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https://001gc-my.sharepoint.com/personal/masud_karim_agr_gc_ca/Documents/Desktop/From_18Mar2020-27June_2022/All_Projects/1. BC1_ECD11/9. ECD11_Map_MS/2023-01-09_From Reviewer/2023-03-23_From reviewer/"/>
    </mc:Choice>
  </mc:AlternateContent>
  <xr:revisionPtr revIDLastSave="42" documentId="11_1F8F92979CCF9F4D467B02A3BC428357F2891490" xr6:coauthVersionLast="47" xr6:coauthVersionMax="47" xr10:uidLastSave="{B0552CE2-5E01-4F55-BA86-7E6E350DCAC6}"/>
  <bookViews>
    <workbookView xWindow="-108" yWindow="-108" windowWidth="23256" windowHeight="12576" firstSheet="2" activeTab="2" xr2:uid="{00000000-000D-0000-FFFF-FFFF00000000}"/>
  </bookViews>
  <sheets>
    <sheet name="Table S1" sheetId="47" r:id="rId1"/>
    <sheet name="Table S2" sheetId="21" r:id="rId2"/>
    <sheet name="Table S3" sheetId="12" r:id="rId3"/>
    <sheet name="Table S4" sheetId="13" r:id="rId4"/>
    <sheet name="Table S5" sheetId="2" r:id="rId5"/>
    <sheet name="Table S6" sheetId="3" r:id="rId6"/>
    <sheet name="Table S7" sheetId="4" r:id="rId7"/>
    <sheet name="Table S8" sheetId="7" r:id="rId8"/>
    <sheet name="Table S9" sheetId="30" r:id="rId9"/>
    <sheet name="Table S10" sheetId="53" r:id="rId10"/>
    <sheet name="Table S11" sheetId="36" r:id="rId11"/>
    <sheet name="Table S12" sheetId="54" r:id="rId12"/>
  </sheets>
  <externalReferences>
    <externalReference r:id="rId13"/>
  </externalReferences>
  <definedNames>
    <definedName name="AT1G12220.2" localSheetId="8">'Table S9'!#REF!</definedName>
    <definedName name="AT1G12290.2" localSheetId="8">'Table S9'!#REF!</definedName>
    <definedName name="AT1G53350.1" localSheetId="8">'Table S9'!#REF!</definedName>
    <definedName name="AT2G17050.1" localSheetId="8">'Table S9'!#REF!</definedName>
    <definedName name="AT4G19040.3" localSheetId="8">'Table S9'!#REF!</definedName>
    <definedName name="AT4G19050.1" localSheetId="8">'Table S9'!#REF!</definedName>
    <definedName name="AT4G19060.1" localSheetId="8">'Table S9'!#REF!</definedName>
    <definedName name="AT4G19500.2" localSheetId="8">'Table S9'!#REF!</definedName>
    <definedName name="AT4G19510.2" localSheetId="8">'Table S9'!#REF!</definedName>
    <definedName name="AT4G19570.1" localSheetId="8">'Table S9'!#REF!</definedName>
    <definedName name="AT5G45510.2" localSheetId="8">'Table S9'!#REF!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4" i="13" l="1"/>
  <c r="E14" i="13"/>
  <c r="D14" i="13"/>
  <c r="C14" i="13"/>
  <c r="C17" i="12" l="1"/>
  <c r="C16" i="12"/>
  <c r="C15" i="12"/>
  <c r="C14" i="12"/>
  <c r="E17" i="12" l="1"/>
  <c r="E16" i="12"/>
  <c r="E15" i="12"/>
  <c r="E14" i="12"/>
  <c r="D17" i="12"/>
  <c r="D16" i="12"/>
  <c r="D15" i="12"/>
  <c r="D14" i="12"/>
  <c r="G17" i="12" l="1"/>
  <c r="G16" i="12"/>
  <c r="G15" i="12"/>
  <c r="G14" i="12"/>
  <c r="D5" i="21" l="1"/>
  <c r="D6" i="21"/>
  <c r="D7" i="21"/>
  <c r="D8" i="21"/>
  <c r="D9" i="21"/>
  <c r="D10" i="21"/>
  <c r="D11" i="21"/>
  <c r="D12" i="21"/>
  <c r="D13" i="21"/>
  <c r="D14" i="21"/>
  <c r="D15" i="21"/>
  <c r="D16" i="21"/>
  <c r="D17" i="21"/>
  <c r="D18" i="21"/>
  <c r="D19" i="21"/>
  <c r="D20" i="21"/>
  <c r="D21" i="21"/>
  <c r="D22" i="21"/>
  <c r="D23" i="21"/>
  <c r="D24" i="21"/>
  <c r="D25" i="21"/>
  <c r="D26" i="21"/>
  <c r="D27" i="21"/>
  <c r="D28" i="21"/>
  <c r="D29" i="21"/>
  <c r="D30" i="21"/>
  <c r="D31" i="21"/>
  <c r="D32" i="21"/>
  <c r="D33" i="21"/>
  <c r="D34" i="21"/>
  <c r="D35" i="21"/>
  <c r="D36" i="21"/>
  <c r="D37" i="21"/>
  <c r="D38" i="21"/>
  <c r="D39" i="21"/>
  <c r="D40" i="21"/>
  <c r="D41" i="21"/>
  <c r="D42" i="21"/>
  <c r="D43" i="21"/>
  <c r="D44" i="21"/>
  <c r="D45" i="21"/>
  <c r="D46" i="21"/>
  <c r="D47" i="21"/>
  <c r="D48" i="21"/>
  <c r="D49" i="21"/>
  <c r="D50" i="21"/>
  <c r="D51" i="21"/>
  <c r="D52" i="21"/>
  <c r="D53" i="21"/>
  <c r="D54" i="21"/>
  <c r="D55" i="21"/>
  <c r="D56" i="21"/>
  <c r="D57" i="21"/>
  <c r="D58" i="21"/>
  <c r="D59" i="21"/>
  <c r="D60" i="21"/>
  <c r="D61" i="21"/>
  <c r="D62" i="21"/>
  <c r="D63" i="21"/>
  <c r="D64" i="21"/>
  <c r="D65" i="21"/>
  <c r="D66" i="21"/>
  <c r="D67" i="21"/>
  <c r="D68" i="21"/>
  <c r="D69" i="21"/>
  <c r="D70" i="21"/>
  <c r="D71" i="21"/>
  <c r="D72" i="21"/>
  <c r="D73" i="21"/>
  <c r="D74" i="21"/>
  <c r="D75" i="21"/>
  <c r="D76" i="21"/>
  <c r="D77" i="21"/>
  <c r="D78" i="21"/>
  <c r="D79" i="21"/>
  <c r="D80" i="21"/>
  <c r="D81" i="21"/>
  <c r="D82" i="21"/>
  <c r="D83" i="21"/>
  <c r="D84" i="21"/>
  <c r="D85" i="21"/>
  <c r="D86" i="21"/>
  <c r="D87" i="21"/>
  <c r="D88" i="21"/>
  <c r="D89" i="21"/>
  <c r="D90" i="21"/>
  <c r="D91" i="21"/>
  <c r="D92" i="21"/>
  <c r="D93" i="21"/>
  <c r="D94" i="21"/>
  <c r="D95" i="21"/>
  <c r="D96" i="21"/>
  <c r="D97" i="21"/>
  <c r="D98" i="21"/>
  <c r="D99" i="21"/>
  <c r="D100" i="21"/>
  <c r="D101" i="21"/>
  <c r="D102" i="21"/>
  <c r="D103" i="21"/>
  <c r="D104" i="21"/>
  <c r="D105" i="21"/>
  <c r="D106" i="21"/>
  <c r="D107" i="21"/>
  <c r="D108" i="21"/>
  <c r="D109" i="21"/>
  <c r="D110" i="21"/>
  <c r="D111" i="21"/>
  <c r="D112" i="21"/>
  <c r="D113" i="21"/>
  <c r="D114" i="21"/>
  <c r="D115" i="21"/>
  <c r="D116" i="21"/>
  <c r="D117" i="21"/>
  <c r="D118" i="21"/>
  <c r="D119" i="21"/>
  <c r="D120" i="21"/>
  <c r="D121" i="21"/>
  <c r="D122" i="21"/>
  <c r="D123" i="21"/>
  <c r="D124" i="21"/>
  <c r="D125" i="21"/>
  <c r="D126" i="21"/>
  <c r="D127" i="21"/>
  <c r="D4" i="21"/>
  <c r="C131" i="21"/>
  <c r="B131" i="21"/>
  <c r="C130" i="21"/>
  <c r="B130" i="21"/>
  <c r="C129" i="21"/>
  <c r="B129" i="21"/>
  <c r="C128" i="21"/>
  <c r="C135" i="21" s="1"/>
  <c r="B128" i="21"/>
  <c r="B135" i="21" s="1"/>
  <c r="D128" i="21" l="1"/>
  <c r="D135" i="21" s="1"/>
  <c r="D131" i="21"/>
  <c r="D129" i="21"/>
  <c r="D130" i="21"/>
  <c r="G7" i="30"/>
  <c r="G8" i="30"/>
  <c r="G9" i="30"/>
  <c r="G10" i="30"/>
  <c r="G11" i="30"/>
  <c r="G13" i="30"/>
  <c r="G14" i="30"/>
  <c r="G15" i="30"/>
  <c r="G16" i="30"/>
  <c r="G17" i="30"/>
  <c r="G18" i="30"/>
  <c r="G19" i="30"/>
  <c r="G20" i="30"/>
  <c r="G21" i="30"/>
  <c r="G22" i="30"/>
  <c r="G23" i="30"/>
  <c r="G24" i="30"/>
  <c r="G25" i="30"/>
  <c r="G26" i="30"/>
  <c r="G6" i="30"/>
  <c r="H16" i="12" l="1"/>
  <c r="I16" i="12"/>
  <c r="F16" i="12"/>
  <c r="H15" i="12"/>
  <c r="I15" i="12"/>
  <c r="F15" i="12"/>
  <c r="H17" i="12" l="1"/>
  <c r="I17" i="12"/>
  <c r="F17" i="12"/>
  <c r="H14" i="12"/>
  <c r="I14" i="12"/>
  <c r="F14" i="12"/>
  <c r="J6" i="12"/>
  <c r="J7" i="12"/>
  <c r="J8" i="12"/>
  <c r="J9" i="12"/>
  <c r="J10" i="12"/>
  <c r="J11" i="12"/>
  <c r="J12" i="12"/>
  <c r="J13" i="12"/>
  <c r="J5" i="12"/>
  <c r="J17" i="12" l="1"/>
  <c r="J16" i="12"/>
  <c r="J15" i="12"/>
</calcChain>
</file>

<file path=xl/sharedStrings.xml><?xml version="1.0" encoding="utf-8"?>
<sst xmlns="http://schemas.openxmlformats.org/spreadsheetml/2006/main" count="7899" uniqueCount="4588">
  <si>
    <t>Pathotype</t>
  </si>
  <si>
    <t>DSIs</t>
  </si>
  <si>
    <t xml:space="preserve">ECD11 </t>
  </si>
  <si>
    <t>T010000DH3</t>
  </si>
  <si>
    <r>
      <t>F</t>
    </r>
    <r>
      <rPr>
        <b/>
        <vertAlign val="subscript"/>
        <sz val="10"/>
        <color rgb="FF000000"/>
        <rFont val="Times New Roman"/>
        <family val="1"/>
      </rPr>
      <t>1</t>
    </r>
  </si>
  <si>
    <t>ECD05</t>
  </si>
  <si>
    <t>(T010000DH3 ×  ECD11)</t>
  </si>
  <si>
    <t>(ECD11 × T010000DH3)</t>
  </si>
  <si>
    <t>3A</t>
  </si>
  <si>
    <t>2B</t>
  </si>
  <si>
    <t>5C</t>
  </si>
  <si>
    <t>-</t>
  </si>
  <si>
    <t>3D</t>
  </si>
  <si>
    <t>5G</t>
  </si>
  <si>
    <t>3H</t>
  </si>
  <si>
    <t>8J</t>
  </si>
  <si>
    <t>5K</t>
  </si>
  <si>
    <t>5L</t>
  </si>
  <si>
    <t>3O</t>
  </si>
  <si>
    <t>Name of BC1 lines</t>
  </si>
  <si>
    <t>Total no. of reads (M)</t>
  </si>
  <si>
    <t>No. of mapped read (M)</t>
  </si>
  <si>
    <t xml:space="preserve">% of reads allignment </t>
  </si>
  <si>
    <t>MO-1</t>
  </si>
  <si>
    <t>MO-2</t>
  </si>
  <si>
    <t>MO-3</t>
  </si>
  <si>
    <t>MO-4</t>
  </si>
  <si>
    <t>MO-5</t>
  </si>
  <si>
    <t>MO-6</t>
  </si>
  <si>
    <t>MO-7</t>
  </si>
  <si>
    <t>MO-8</t>
  </si>
  <si>
    <t>MO-9</t>
  </si>
  <si>
    <t>MO-10</t>
  </si>
  <si>
    <t>MO-11</t>
  </si>
  <si>
    <t>MO-12</t>
  </si>
  <si>
    <t>MO-13</t>
  </si>
  <si>
    <t>MO-14</t>
  </si>
  <si>
    <t>MO-15</t>
  </si>
  <si>
    <t>MO-16</t>
  </si>
  <si>
    <t>MO-17</t>
  </si>
  <si>
    <t>MO-18</t>
  </si>
  <si>
    <t>MO-19</t>
  </si>
  <si>
    <t>MO-20</t>
  </si>
  <si>
    <t>MO-21</t>
  </si>
  <si>
    <t>MO-22</t>
  </si>
  <si>
    <t>MO-23</t>
  </si>
  <si>
    <t>MO-24</t>
  </si>
  <si>
    <t>MO-25</t>
  </si>
  <si>
    <t>MO-26</t>
  </si>
  <si>
    <t>MO-27</t>
  </si>
  <si>
    <t>MO-28</t>
  </si>
  <si>
    <t>MO-29</t>
  </si>
  <si>
    <t>MO-30</t>
  </si>
  <si>
    <t>MO-31</t>
  </si>
  <si>
    <t>MO-32</t>
  </si>
  <si>
    <t>MO-33</t>
  </si>
  <si>
    <t>MO-34</t>
  </si>
  <si>
    <t>MO-35</t>
  </si>
  <si>
    <t>MO-36</t>
  </si>
  <si>
    <t>MO-37</t>
  </si>
  <si>
    <t>MO-38</t>
  </si>
  <si>
    <t>MO-39</t>
  </si>
  <si>
    <t>MO-40</t>
  </si>
  <si>
    <t>MO-41</t>
  </si>
  <si>
    <t>MO-42</t>
  </si>
  <si>
    <t>MO-43</t>
  </si>
  <si>
    <t>MO-44</t>
  </si>
  <si>
    <t>MO-45</t>
  </si>
  <si>
    <t>MO-46</t>
  </si>
  <si>
    <t>MO-47</t>
  </si>
  <si>
    <t>MO-48</t>
  </si>
  <si>
    <t>MO-49</t>
  </si>
  <si>
    <t>MO-50</t>
  </si>
  <si>
    <t>MO-51</t>
  </si>
  <si>
    <t>MO-52</t>
  </si>
  <si>
    <t>MO-53</t>
  </si>
  <si>
    <t>MO-54</t>
  </si>
  <si>
    <t>MO-55</t>
  </si>
  <si>
    <t>MO-56</t>
  </si>
  <si>
    <t>MO-57</t>
  </si>
  <si>
    <t>MO-58</t>
  </si>
  <si>
    <t>MO-59</t>
  </si>
  <si>
    <t>MO-60</t>
  </si>
  <si>
    <t>MO-61</t>
  </si>
  <si>
    <t>MO-62</t>
  </si>
  <si>
    <t>MO-63</t>
  </si>
  <si>
    <t>MO-64</t>
  </si>
  <si>
    <t>MO-65</t>
  </si>
  <si>
    <t>MO-66</t>
  </si>
  <si>
    <t>MO-67</t>
  </si>
  <si>
    <t>MO-68</t>
  </si>
  <si>
    <t>MO-69</t>
  </si>
  <si>
    <t>MO-70</t>
  </si>
  <si>
    <t>MO-71</t>
  </si>
  <si>
    <t>MO-72</t>
  </si>
  <si>
    <t>MO-73</t>
  </si>
  <si>
    <t>MO-74</t>
  </si>
  <si>
    <t>MO-75</t>
  </si>
  <si>
    <t>MO-76</t>
  </si>
  <si>
    <t>MO-77</t>
  </si>
  <si>
    <t>MO-78</t>
  </si>
  <si>
    <t>MO-79</t>
  </si>
  <si>
    <t>MO-80</t>
  </si>
  <si>
    <t>MO-81</t>
  </si>
  <si>
    <t>MO-82</t>
  </si>
  <si>
    <t>MO-83</t>
  </si>
  <si>
    <t>MO-84</t>
  </si>
  <si>
    <t>MO-85</t>
  </si>
  <si>
    <t>MO-86</t>
  </si>
  <si>
    <t>MO-87</t>
  </si>
  <si>
    <t>MO-88</t>
  </si>
  <si>
    <t>MO-89</t>
  </si>
  <si>
    <t>MO-90</t>
  </si>
  <si>
    <t>MO-91</t>
  </si>
  <si>
    <t>MO-92</t>
  </si>
  <si>
    <t>MO-93</t>
  </si>
  <si>
    <t>MO-94</t>
  </si>
  <si>
    <t>MO-95</t>
  </si>
  <si>
    <t>MO-96</t>
  </si>
  <si>
    <t>MO-97</t>
  </si>
  <si>
    <t>MO-98</t>
  </si>
  <si>
    <t>MO-99</t>
  </si>
  <si>
    <t>MO-100</t>
  </si>
  <si>
    <t>MO-101</t>
  </si>
  <si>
    <t>MO-102</t>
  </si>
  <si>
    <t>MO-103</t>
  </si>
  <si>
    <t>MO-104</t>
  </si>
  <si>
    <t>MO-105</t>
  </si>
  <si>
    <t>MO-106</t>
  </si>
  <si>
    <t>MO-107</t>
  </si>
  <si>
    <t>MO-108</t>
  </si>
  <si>
    <t>MO-109</t>
  </si>
  <si>
    <t>MO-110</t>
  </si>
  <si>
    <t>MO-111</t>
  </si>
  <si>
    <t>MO-112</t>
  </si>
  <si>
    <t>MO-113</t>
  </si>
  <si>
    <t>MO-114</t>
  </si>
  <si>
    <t>MO-115</t>
  </si>
  <si>
    <t>MO-116</t>
  </si>
  <si>
    <t>MO-117</t>
  </si>
  <si>
    <t>MO-118</t>
  </si>
  <si>
    <t>MO-119</t>
  </si>
  <si>
    <t>MO-120</t>
  </si>
  <si>
    <t>MO-121</t>
  </si>
  <si>
    <t>MO-122</t>
  </si>
  <si>
    <t>MO-123</t>
  </si>
  <si>
    <t>MO-124</t>
  </si>
  <si>
    <t>Total_124BC1 line</t>
  </si>
  <si>
    <t>Minimum</t>
  </si>
  <si>
    <t>Maximum</t>
  </si>
  <si>
    <t>Average</t>
  </si>
  <si>
    <t>Total_parent_ECD11</t>
  </si>
  <si>
    <t>Total_parent_DH3</t>
  </si>
  <si>
    <t>Total_128_samples</t>
  </si>
  <si>
    <t>Linkage group</t>
  </si>
  <si>
    <t xml:space="preserve">D134'
Chromosome length(Mb)
</t>
  </si>
  <si>
    <t>Total no. of SNP in 124BC1
(Filter: 5- 0.01-1)</t>
  </si>
  <si>
    <t xml:space="preserve">Total no. of SNP in ECD11 lines
</t>
  </si>
  <si>
    <t xml:space="preserve">Total no. of SNP in DH3 lines
</t>
  </si>
  <si>
    <t>No. of polymorphic SNPs identified and used in JoinMap (Missing &lt;7)</t>
  </si>
  <si>
    <t>No. of SNPs mapped  in JoinMap</t>
  </si>
  <si>
    <t>No. of SNPs after Bin in IciMapping</t>
  </si>
  <si>
    <t>Total length (cM)</t>
  </si>
  <si>
    <t>Mean length (cM)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Total</t>
  </si>
  <si>
    <t>D134'
Chrom. length(Mb)</t>
  </si>
  <si>
    <t xml:space="preserve">Current study ‘D134’ </t>
  </si>
  <si>
    <t>Flanking SNP_2B</t>
  </si>
  <si>
    <t>Chr.</t>
  </si>
  <si>
    <t>Start</t>
  </si>
  <si>
    <t>End</t>
  </si>
  <si>
    <t>SeqName</t>
  </si>
  <si>
    <t>Description</t>
  </si>
  <si>
    <t>Length</t>
  </si>
  <si>
    <t>#Hits</t>
  </si>
  <si>
    <t>e-Value</t>
  </si>
  <si>
    <t>sim mean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D134_C01_7492399</t>
  </si>
  <si>
    <t>C1-V3</t>
  </si>
  <si>
    <t>Boc01g00968.1</t>
  </si>
  <si>
    <t>adenylate-forming reductase 03009</t>
  </si>
  <si>
    <t>C:GO:0016021</t>
  </si>
  <si>
    <t>C:integral component of membrane</t>
  </si>
  <si>
    <t>Boc01g00969.1</t>
  </si>
  <si>
    <t>phospholipase A1-IIgamma</t>
  </si>
  <si>
    <t>P:GO:0016042; F:GO:0008970</t>
  </si>
  <si>
    <t>P:lipid catabolic process; F:phospholipase A1 activity</t>
  </si>
  <si>
    <t>EC:3.1; EC:3.1.1.32; EC:3; EC:3.1.1; EC:3.1.1.1</t>
  </si>
  <si>
    <t>Acting on ester bonds; Phospholipase A(1); Hydrolases; Acting on ester bonds; Carboxylesterase</t>
  </si>
  <si>
    <t>Boc01g00970.1</t>
  </si>
  <si>
    <t>hypothetical protein F2Q70_00037729</t>
  </si>
  <si>
    <t>Boc01g00971.1</t>
  </si>
  <si>
    <t>protein CHUP1, chloroplastic</t>
  </si>
  <si>
    <t>P:GO:0043622; P:GO:0048446; F:GO:0008017</t>
  </si>
  <si>
    <t>P:cortical microtubule organization; P:petal morphogenesis; F:microtubule binding</t>
  </si>
  <si>
    <t>Boc01g00972.1</t>
  </si>
  <si>
    <t>hypothetical protein DY000_02037352</t>
  </si>
  <si>
    <t>Boc01g00973.1</t>
  </si>
  <si>
    <t>replication protein A 14 kDa subunit B</t>
  </si>
  <si>
    <t>P:GO:0006260; P:GO:0006281; P:GO:0006310; F:GO:0003677; C:GO:0005634</t>
  </si>
  <si>
    <t>P:DNA replication; P:DNA repair; P:DNA recombination; F:DNA binding; C:nucleus</t>
  </si>
  <si>
    <t>Boc01g00974.1</t>
  </si>
  <si>
    <t>probable inactive dual specificity protein phosphatase-like At4g18593</t>
  </si>
  <si>
    <t>P:GO:0006260; P:GO:0006281; P:GO:0006310; P:GO:0006470; F:GO:0003677; F:GO:0008138; C:GO:0005634</t>
  </si>
  <si>
    <t>P:DNA replication; P:DNA repair; P:DNA recombination; P:protein dephosphorylation; F:DNA binding; F:protein tyrosine/serine/threonine phosphatase activity; C:nucleus</t>
  </si>
  <si>
    <t>EC:3.1; EC:3; EC:3.1.3</t>
  </si>
  <si>
    <t>Acting on ester bonds; Hydrolases; Acting on ester bonds</t>
  </si>
  <si>
    <t>Boc01g00975.1</t>
  </si>
  <si>
    <t>scar-like domain-containing protein WAVE 5 isoform X1</t>
  </si>
  <si>
    <t>P:GO:0030036; C:GO:0005856</t>
  </si>
  <si>
    <t>P:actin cytoskeleton organization; C:cytoskeleton</t>
  </si>
  <si>
    <t>Boc01g00976.1</t>
  </si>
  <si>
    <t>pollen-specific protein-like At4g18596</t>
  </si>
  <si>
    <t>C:GO:0005615; C:GO:0016021</t>
  </si>
  <si>
    <t>C:extracellular space; C:integral component of membrane</t>
  </si>
  <si>
    <t>Boc01g00977.1</t>
  </si>
  <si>
    <t>protein LIGHT-DEPENDENT SHORT HYPOCOTYLS 9</t>
  </si>
  <si>
    <t>P:GO:0009299; P:GO:0009416; P:GO:0090698; F:GO:0003677; C:GO:0005634</t>
  </si>
  <si>
    <t>P:mRNA transcription; P:response to light stimulus; P:post-embryonic plant morphogenesis; F:DNA binding; C:nucleus</t>
  </si>
  <si>
    <t>Boc01g00978.1</t>
  </si>
  <si>
    <t>abscisic acid receptor PYL13</t>
  </si>
  <si>
    <t>P:GO:0009738; P:GO:0043086; P:GO:0080163; F:GO:0004864; F:GO:0010427; F:GO:0038023; F:GO:0042803; C:GO:0005634; C:GO:0005737; C:GO:0005886</t>
  </si>
  <si>
    <t>P:abscisic acid-activated signaling pathway; P:negative regulation of catalytic activity; P:regulation of protein serine/threonine phosphatase activity; F:protein phosphatase inhibitor activity; F:abscisic acid binding; F:signaling receptor activity; F:protein homodimerization activity; C:nucleus; C:cytoplasm; C:plasma membrane</t>
  </si>
  <si>
    <t>Boc01g00979.1</t>
  </si>
  <si>
    <t>PREDICTED: uncharacterized protein LOC106326401</t>
  </si>
  <si>
    <t>F:GO:0005515</t>
  </si>
  <si>
    <t>F:protein binding</t>
  </si>
  <si>
    <t>Boc01g00980.1</t>
  </si>
  <si>
    <t>protein MALE DISCOVERER 2</t>
  </si>
  <si>
    <t>P:GO:0006468; P:GO:0048765; F:GO:0005515; F:GO:0005524; F:GO:0106310; F:GO:0106311; C:GO:0012505; C:GO:0016021; C:GO:0090406</t>
  </si>
  <si>
    <t>P:protein phosphorylation; P:root hair cell differentiation; F:protein binding; F:ATP binding; F:protein serine kinase activity; F:protein threonine kinase activity; C:endomembrane system; C:integral component of membrane; C:pollen tube</t>
  </si>
  <si>
    <t>EC:2.7.1; EC:2.7.11.1; EC:2.7; EC:2</t>
  </si>
  <si>
    <t>Transferring phosphorus-containing groups; Non-specific serine/threonine protein kinase; Transferring phosphorus-containing groups; Transferases</t>
  </si>
  <si>
    <t>Boc01g00981.1</t>
  </si>
  <si>
    <t>V-type proton ATPase subunit c1</t>
  </si>
  <si>
    <t>P:GO:1902600; F:GO:0015078; C:GO:0005774; C:GO:0005886; C:GO:0016021; C:GO:0033179</t>
  </si>
  <si>
    <t>P:proton transmembrane transport; F:proton transmembrane transporter activity; C:vacuolar membrane; C:plasma membrane; C:integral component of membrane; C:proton-transporting V-type ATPase, V0 domain</t>
  </si>
  <si>
    <t>EC:7</t>
  </si>
  <si>
    <t>Translocases</t>
  </si>
  <si>
    <t>Boc01g00982.1</t>
  </si>
  <si>
    <t>protein DOG1-like 4</t>
  </si>
  <si>
    <t>P:GO:0006351; F:GO:0005515; F:GO:0043565</t>
  </si>
  <si>
    <t>P:transcription, DNA-templated; F:protein binding; F:sequence-specific DNA binding</t>
  </si>
  <si>
    <t>Boc01g00983.1</t>
  </si>
  <si>
    <t>heat shock 70 kDa protein 8</t>
  </si>
  <si>
    <t>Boc01g00984.1</t>
  </si>
  <si>
    <t>protein DOG1-like 1</t>
  </si>
  <si>
    <t>P:GO:0006351; F:GO:0043565</t>
  </si>
  <si>
    <t>P:transcription, DNA-templated; F:sequence-specific DNA binding</t>
  </si>
  <si>
    <t>Boc01g00985.1</t>
  </si>
  <si>
    <t>Boc01g00986.1</t>
  </si>
  <si>
    <t>leucine-rich repeat extensin-like protein 5</t>
  </si>
  <si>
    <t>C:GO:0009506</t>
  </si>
  <si>
    <t>C:plasmodesma</t>
  </si>
  <si>
    <t>Boc01g00987.1</t>
  </si>
  <si>
    <t>PREDICTED: uncharacterized protein LOC106330345</t>
  </si>
  <si>
    <t>Boc01g00988.1</t>
  </si>
  <si>
    <t>CBL-interacting serine/threonine-protein kinase 12</t>
  </si>
  <si>
    <t>P:GO:0006468; P:GO:0007165; F:GO:0005515; F:GO:0005524; F:GO:0106310; F:GO:0106311; C:GO:0016021</t>
  </si>
  <si>
    <t>P:protein phosphorylation; P:signal transduction; F:protein binding; F:ATP binding; F:protein serine kinase activity; F:protein threonine kinase activity; C:integral component of membrane</t>
  </si>
  <si>
    <t>Boc01g00989.1</t>
  </si>
  <si>
    <t>shaggy-related protein kinase eta</t>
  </si>
  <si>
    <t>P:GO:0009729; P:GO:0009733; P:GO:0009825; P:GO:0009965; P:GO:0046777; P:GO:0046827; P:GO:0048765; P:GO:1900458; F:GO:0005524; F:GO:0042802; F:GO:0106310; F:GO:0106311; C:GO:0005634; C:GO:0005829; C:GO:0005886; C:GO:0005938</t>
  </si>
  <si>
    <t>P:detection of brassinosteroid stimulus; P:response to auxin; P:multidimensional cell growth; P:leaf morphogenesis; P:protein autophosphorylation; P:positive regulation of protein export from nucleus; P:root hair cell differentiation; P:negative regulation of brassinosteroid mediated signaling pathway; F:ATP binding; F:identical protein binding; F:protein serine kinase activity; F:protein threonine kinase activity; C:nucleus; C:cytosol; C:plasma membrane; C:cell cortex</t>
  </si>
  <si>
    <t>Boc01g00990.1</t>
  </si>
  <si>
    <t>60S ribosomal protein L11-1</t>
  </si>
  <si>
    <t>P:GO:0006412; F:GO:0003729; F:GO:0003735; F:GO:0005515; F:GO:0019843; C:GO:0005730; C:GO:0005773; C:GO:0009506; C:GO:0022625</t>
  </si>
  <si>
    <t>P:translation; F:mRNA binding; F:structural constituent of ribosome; F:protein binding; F:rRNA binding; C:nucleolus; C:vacuole; C:plasmodesma; C:cytosolic large ribosomal subunit</t>
  </si>
  <si>
    <t>Boc01g00991.1</t>
  </si>
  <si>
    <t>SAP-like protein BP-73 isoform X1</t>
  </si>
  <si>
    <t>P:GO:0006353; C:GO:0005829</t>
  </si>
  <si>
    <t>P:DNA-templated transcription, termination; C:cytosol</t>
  </si>
  <si>
    <t>Boc01g00992.1</t>
  </si>
  <si>
    <t>pentatricopeptide repeat-containing protein DOT4, chloroplastic</t>
  </si>
  <si>
    <t>P:GO:0010087; P:GO:0010305; P:GO:0010588; P:GO:1900865; F:GO:0008270; C:GO:0009507</t>
  </si>
  <si>
    <t>P:phloem or xylem histogenesis; P:leaf vascular tissue pattern formation; P:cotyledon vascular tissue pattern formation; P:chloroplast RNA modification; F:zinc ion binding; C:chloroplast</t>
  </si>
  <si>
    <t>Boc01g00993.1</t>
  </si>
  <si>
    <t>receptor-like protein 51</t>
  </si>
  <si>
    <t>P:GO:1900426; P:GO:1902290; C:GO:0005886; C:GO:0016021</t>
  </si>
  <si>
    <t>P:positive regulation of defense response to bacterium; P:positive regulation of defense response to oomycetes; C:plasma membrane; C:integral component of membrane</t>
  </si>
  <si>
    <t>Boc01g00994.1</t>
  </si>
  <si>
    <t>Boc01g00995.1</t>
  </si>
  <si>
    <t>transcription factor MYB98</t>
  </si>
  <si>
    <t>P:GO:0006357; P:GO:0010183; P:GO:0045691; P:GO:0045697; F:GO:0000978; F:GO:0000981; C:GO:0005634</t>
  </si>
  <si>
    <t>P:regulation of transcription by RNA polymerase II; P:pollen tube guidance; P:regulation of embryo sac central cell differentiation; P:regulation of synergid differentiation; F:RNA polymerase II cis-regulatory region sequence-specific DNA binding; F:DNA-binding transcription factor activity, RNA polymerase II-specific; C:nucleus</t>
  </si>
  <si>
    <t>Boc01g00996.1</t>
  </si>
  <si>
    <t>ras-related protein RABA1d</t>
  </si>
  <si>
    <t>P:GO:0006886; P:GO:0042546; F:GO:0003924; F:GO:0005515; F:GO:0005525; C:GO:0005886; C:GO:0009506; C:GO:0031901; C:GO:0032588</t>
  </si>
  <si>
    <t>P:intracellular protein transport; P:cell wall biogenesis; F:GTPase activity; F:protein binding; F:GTP binding; C:plasma membrane; C:plasmodesma; C:early endosome membrane; C:trans-Golgi network membrane</t>
  </si>
  <si>
    <t>EC:3.6.1; EC:3.6; EC:3</t>
  </si>
  <si>
    <t>Acting on acid anhydrides; Acting on acid anhydrides; Hydrolases</t>
  </si>
  <si>
    <t>Boc01g00997.1</t>
  </si>
  <si>
    <t>F-box/kelch-repeat protein At3g17530-like</t>
  </si>
  <si>
    <t>Boc01g00998.1</t>
  </si>
  <si>
    <t>unnamed protein product</t>
  </si>
  <si>
    <t>C:GO:0016020</t>
  </si>
  <si>
    <t>C:membrane</t>
  </si>
  <si>
    <t>Boc01g00999.1</t>
  </si>
  <si>
    <t>40S ribosomal protein S3-2-like</t>
  </si>
  <si>
    <t>P:GO:0006412; F:GO:0003729; F:GO:0003735; C:GO:0005730; C:GO:0005774; C:GO:0009506; C:GO:0009507; C:GO:0016021; C:GO:0022627</t>
  </si>
  <si>
    <t>P:translation; F:mRNA binding; F:structural constituent of ribosome; C:nucleolus; C:vacuolar membrane; C:plasmodesma; C:chloroplast; C:integral component of membrane; C:cytosolic small ribosomal subunit</t>
  </si>
  <si>
    <t>Boc01g01000.1</t>
  </si>
  <si>
    <t>NAD(P)-binding Rossmann-fold superfamily protein</t>
  </si>
  <si>
    <t>P:GO:0010257; F:GO:0051082; C:GO:0005773; C:GO:0009570</t>
  </si>
  <si>
    <t>P:NADH dehydrogenase complex assembly; F:unfolded protein binding; C:vacuole; C:chloroplast stroma</t>
  </si>
  <si>
    <t>Boc01g01001.1</t>
  </si>
  <si>
    <t>protein STICHEL-like 3</t>
  </si>
  <si>
    <t>P:GO:0006260; P:GO:0071897; F:GO:0003677; F:GO:0003887; F:GO:0005524; C:GO:0005886; C:GO:0009360</t>
  </si>
  <si>
    <t>P:DNA replication; P:DNA biosynthetic process; F:DNA binding; F:DNA-directed DNA polymerase activity; F:ATP binding; C:plasma membrane; C:DNA polymerase III complex</t>
  </si>
  <si>
    <t>EC:2.7; EC:2; EC:2.7.7.7; EC:2.7.7</t>
  </si>
  <si>
    <t>Transferring phosphorus-containing groups; Transferases; DNA-directed DNA polymerase; Transferring phosphorus-containing groups</t>
  </si>
  <si>
    <t>Boc01g01002.1</t>
  </si>
  <si>
    <t>pentatricopeptide repeat-containing protein At4g18840</t>
  </si>
  <si>
    <t>Boc01g01003.1</t>
  </si>
  <si>
    <t>transcription repressor OFP5-like</t>
  </si>
  <si>
    <t>P:GO:0009553; P:GO:0043622; P:GO:0045892; F:GO:0005515; C:GO:0005730; C:GO:0030863</t>
  </si>
  <si>
    <t>P:embryo sac development; P:cortical microtubule organization; P:negative regulation of transcription, DNA-templated; F:protein binding; C:nucleolus; C:cortical cytoskeleton</t>
  </si>
  <si>
    <t>Boc01g01004.1</t>
  </si>
  <si>
    <t>Cysteine/Histidine-rich C1 domain family protein</t>
  </si>
  <si>
    <t>F:GO:0046872</t>
  </si>
  <si>
    <t>F:metal ion binding</t>
  </si>
  <si>
    <t>Boc01g01005.1</t>
  </si>
  <si>
    <t>heat stress transcription factor A-4a</t>
  </si>
  <si>
    <t>P:GO:0000302; P:GO:0006357; P:GO:0010200; P:GO:0034605; P:GO:0045893; F:GO:0000978; F:GO:0003700; F:GO:0042803; C:GO:0005634; C:GO:0005737</t>
  </si>
  <si>
    <t>P:response to reactive oxygen species; P:regulation of transcription by RNA polymerase II; P:response to chitin; P:cellular response to heat; P:positive regulation of transcription, DNA-templated; F:RNA polymerase II cis-regulatory region sequence-specific DNA binding; F:DNA-binding transcription factor activity; F:protein homodimerization activity; C:nucleus; C:cytoplasm</t>
  </si>
  <si>
    <t>Boc01g01006.1</t>
  </si>
  <si>
    <t>periodic tryptophan protein 1 homolog</t>
  </si>
  <si>
    <t>P:GO:0006364</t>
  </si>
  <si>
    <t>P:rRNA processing</t>
  </si>
  <si>
    <t>Boc01g01007.1</t>
  </si>
  <si>
    <t>aquaporin NIP1-2</t>
  </si>
  <si>
    <t>P:GO:0015700; P:GO:0046685; P:GO:0080170; F:GO:0015105; F:GO:0015267; C:GO:0005886; C:GO:0016021</t>
  </si>
  <si>
    <t>P:arsenite transport; P:response to arsenic-containing substance; P:hydrogen peroxide transmembrane transport; F:arsenite transmembrane transporter activity; F:channel activity; C:plasma membrane; C:integral component of membrane</t>
  </si>
  <si>
    <t>Boc01g01008.1</t>
  </si>
  <si>
    <t>BnaC06g04830D</t>
  </si>
  <si>
    <t>Boc01g01009.1</t>
  </si>
  <si>
    <t>PREDICTED: uncharacterized protein LOC106311659</t>
  </si>
  <si>
    <t>Boc01g01010.1</t>
  </si>
  <si>
    <t>P:GO:0015031</t>
  </si>
  <si>
    <t>P:protein transport</t>
  </si>
  <si>
    <t>Boc01g01011.1</t>
  </si>
  <si>
    <t>oil body-associated protein 2B</t>
  </si>
  <si>
    <t>F:GO:0004112</t>
  </si>
  <si>
    <t>F:cyclic-nucleotide phosphodiesterase activity</t>
  </si>
  <si>
    <t>EC:3.1.4; EC:3.1; EC:3</t>
  </si>
  <si>
    <t>Acting on ester bonds; Acting on ester bonds; Hydrolases</t>
  </si>
  <si>
    <t>Boc01g01012.1</t>
  </si>
  <si>
    <t>cyclic phosphodiesterase</t>
  </si>
  <si>
    <t>P:GO:0006388; P:GO:0009187; F:GO:0004113; C:GO:0005737</t>
  </si>
  <si>
    <t>P:tRNA splicing, via endonucleolytic cleavage and ligation; P:cyclic nucleotide metabolic process; F:2',3'-cyclic-nucleotide 3'-phosphodiesterase activity; C:cytoplasm</t>
  </si>
  <si>
    <t>EC:3.1.4; EC:3.1; EC:3.1.4.37; EC:3</t>
  </si>
  <si>
    <t>Acting on ester bonds; Acting on ester bonds; 2',3'-cyclic-nucleotide 3'-phosphodiesterase; Hydrolases</t>
  </si>
  <si>
    <t>Boc01g01013.1</t>
  </si>
  <si>
    <t>Integrin-linked protein kinase family</t>
  </si>
  <si>
    <t>P:GO:0006468; P:GO:0007229; P:GO:0010119; F:GO:0004674; F:GO:0004712; F:GO:0005515; F:GO:0005524; C:GO:0005634; C:GO:0005829</t>
  </si>
  <si>
    <t>P:protein phosphorylation; P:integrin-mediated signaling pathway; P:regulation of stomatal movement; F:protein serine/threonine kinase activity; F:protein serine/threonine/tyrosine kinase activity; F:protein binding; F:ATP binding; C:nucleus; C:cytosol</t>
  </si>
  <si>
    <t>EC:2.7.1; EC:2.7.12.1; EC:2.7; EC:2</t>
  </si>
  <si>
    <t>Transferring phosphorus-containing groups; Dual-specificity kinase; Transferring phosphorus-containing groups; Transferases</t>
  </si>
  <si>
    <t>Boc01g01014.1</t>
  </si>
  <si>
    <t>floral homeotic protein AGAMOUS isoform X1</t>
  </si>
  <si>
    <t>P:GO:0009908; P:GO:0030154; P:GO:0045944; F:GO:0000978; F:GO:0000981; F:GO:0046983; C:GO:0005634</t>
  </si>
  <si>
    <t>P:flower development; P:cell differentiation; P:positive regulation of transcription by RNA polymerase II; F:RNA polymerase II cis-regulatory region sequence-specific DNA binding; F:DNA-binding transcription factor activity, RNA polymerase II-specific; F:protein dimerization activity; C:nucleus</t>
  </si>
  <si>
    <t>Boc01g01015.1</t>
  </si>
  <si>
    <t>GDSL esterase/lipase At4g18970</t>
  </si>
  <si>
    <t>F:GO:0016788</t>
  </si>
  <si>
    <t>F:hydrolase activity, acting on ester bonds</t>
  </si>
  <si>
    <t>Boc01g01016.1</t>
  </si>
  <si>
    <t>pentatricopeptide repeat-containing protein At4g18975, chloroplastic-like</t>
  </si>
  <si>
    <t>C:GO:0009507</t>
  </si>
  <si>
    <t>C:chloroplast</t>
  </si>
  <si>
    <t>Boc01g01017.1</t>
  </si>
  <si>
    <t>PREDICTED: uncharacterized protein LOC106305526</t>
  </si>
  <si>
    <t>P:GO:0010150; P:GO:0010468; C:GO:0005634</t>
  </si>
  <si>
    <t>P:leaf senescence; P:regulation of gene expression; C:nucleus</t>
  </si>
  <si>
    <t>Boc01g01018.1</t>
  </si>
  <si>
    <t>probable xyloglucan endotransglucosylase/hydrolase protein 29 isoform X1</t>
  </si>
  <si>
    <t>P:GO:0010411; P:GO:0042546; P:GO:0071555; F:GO:0004553; F:GO:0016762; C:GO:0005618; C:GO:0016021; C:GO:0048046</t>
  </si>
  <si>
    <t>P:xyloglucan metabolic process; P:cell wall biogenesis; P:cell wall organization; F:hydrolase activity, hydrolyzing O-glycosyl compounds; F:xyloglucan:xyloglucosyl transferase activity; C:cell wall; C:integral component of membrane; C:apoplast</t>
  </si>
  <si>
    <t>EC:3.2; EC:2.4.1.207; EC:2.4; EC:2; EC:3; EC:2.4.1; EC:3.2.1</t>
  </si>
  <si>
    <t>Glycosylases; Xyloglucan:xyloglucosyl transferase; Glycosyltransferases; Transferases; Hydrolases; Glycosyltransferases; Glycosylases</t>
  </si>
  <si>
    <t>Boc01g01019.1</t>
  </si>
  <si>
    <t>vacuolar protein sorting-associated protein 25</t>
  </si>
  <si>
    <t>P:GO:0043328; F:GO:0005198; F:GO:0042803; C:GO:0000814</t>
  </si>
  <si>
    <t>P:protein transport to vacuole involved in ubiquitin-dependent protein catabolic process via the multivesicular body sorting pathway; F:structural molecule activity; F:protein homodimerization activity; C:ESCRT II complex</t>
  </si>
  <si>
    <t>Boc01g01020.1</t>
  </si>
  <si>
    <t>4-coumarate--CoA ligase-like 6</t>
  </si>
  <si>
    <t>P:GO:0015031; P:GO:0071985; F:GO:0016874; C:GO:0000814; C:GO:0016021</t>
  </si>
  <si>
    <t>P:protein transport; P:multivesicular body sorting pathway; F:ligase activity; C:ESCRT II complex; C:integral component of membrane</t>
  </si>
  <si>
    <t>EC:6</t>
  </si>
  <si>
    <t>Ligases</t>
  </si>
  <si>
    <t>Boc01g01021.1</t>
  </si>
  <si>
    <t>DNA (cytosine-5)-methyltransferase CMT2 isoform X1</t>
  </si>
  <si>
    <t>P:GO:0006325; P:GO:0010426; P:GO:0034605; P:GO:0090116; F:GO:0003677; F:GO:0003682; F:GO:0003886; C:GO:0005634</t>
  </si>
  <si>
    <t>P:chromatin organization; P:DNA methylation on cytosine within a CHH sequence; P:cellular response to heat; P:C-5 methylation of cytosine; F:DNA binding; F:chromatin binding; F:DNA (cytosine-5-)-methyltransferase activity; C:nucleus</t>
  </si>
  <si>
    <t>EC:2.1; EC:2.1.1.37; EC:2; EC:2.1.1</t>
  </si>
  <si>
    <t>Transferring one-carbon groups; DNA (cytosine-5-)-methyltransferase; Transferases; Transferring one-carbon groups</t>
  </si>
  <si>
    <t>Boc01g01022.1</t>
  </si>
  <si>
    <t>protein ENHANCED DISEASE RESISTANCE 2</t>
  </si>
  <si>
    <t>P:GO:0009626; P:GO:0009751; P:GO:0009873; P:GO:0031640; P:GO:1900056; P:GO:1900150; F:GO:0070273; C:GO:0005789; C:GO:0005886; C:GO:0010008; C:GO:0016021</t>
  </si>
  <si>
    <t>P:plant-type hypersensitive response; P:response to salicylic acid; P:ethylene-activated signaling pathway; P:killing of cells of other organism; P:negative regulation of leaf senescence; P:regulation of defense response to fungus; F:phosphatidylinositol-4-phosphate binding; C:endoplasmic reticulum membrane; C:plasma membrane; C:endosome membrane; C:integral component of membrane</t>
  </si>
  <si>
    <t>Boc01g01023.1</t>
  </si>
  <si>
    <t>putative disease resistance protein At4g19050</t>
  </si>
  <si>
    <t>F:GO:0043531</t>
  </si>
  <si>
    <t>F:ADP binding</t>
  </si>
  <si>
    <t>Boc01g01024.1</t>
  </si>
  <si>
    <t>probable disease resistance protein At4g19060</t>
  </si>
  <si>
    <t>P:GO:0006952; F:GO:0043531</t>
  </si>
  <si>
    <t>P:defense response; F:ADP binding</t>
  </si>
  <si>
    <t>Boc01g01025.1</t>
  </si>
  <si>
    <t>probable methyltransferase PMT21</t>
  </si>
  <si>
    <t>P:GO:0032259; F:GO:0008168; C:GO:0005768; C:GO:0005802; C:GO:0016021</t>
  </si>
  <si>
    <t>P:methylation; F:methyltransferase activity; C:endosome; C:trans-Golgi network; C:integral component of membrane</t>
  </si>
  <si>
    <t>EC:2.1; EC:2; EC:2.1.1</t>
  </si>
  <si>
    <t>Transferring one-carbon groups; Transferases; Transferring one-carbon groups</t>
  </si>
  <si>
    <t>Boc01g01026.1</t>
  </si>
  <si>
    <t>hypothetical protein F2Q70_00034610</t>
  </si>
  <si>
    <t>Boc01g01027.1</t>
  </si>
  <si>
    <t>Boc01g01028.1</t>
  </si>
  <si>
    <t>serine/threonine-protein phosphatase 6 regulatory ankyrin repeat subunit A</t>
  </si>
  <si>
    <t>P:GO:0045944; F:GO:0000976; C:GO:0005634</t>
  </si>
  <si>
    <t>P:positive regulation of transcription by RNA polymerase II; F:transcription cis-regulatory region binding; C:nucleus</t>
  </si>
  <si>
    <t>Boc01g01029.1</t>
  </si>
  <si>
    <t>hypothetical protein DY000_02037412</t>
  </si>
  <si>
    <t>Boc01g01030.1</t>
  </si>
  <si>
    <t>probable carotenoid cleavage dioxygenase 4, chloroplastic</t>
  </si>
  <si>
    <t>P:GO:0016121; F:GO:0005515; F:GO:0010436; F:GO:0046872; C:GO:0010287</t>
  </si>
  <si>
    <t>P:carotene catabolic process; F:protein binding; F:carotenoid dioxygenase activity; F:metal ion binding; C:plastoglobule</t>
  </si>
  <si>
    <t>EC:1.13.11; EC:1.13; EC:1</t>
  </si>
  <si>
    <t>Acting on single donors with incorporation of molecular oxygen (oxygenases). The oxygen incorporated need not be derived from O(2); Acting on single donors with incorporation of molecular oxygen (oxygenases). The oxygen incorporated need not be derived from O(2); Oxidoreductases</t>
  </si>
  <si>
    <t>Boc01g01031.1</t>
  </si>
  <si>
    <t>probable apyrase 7</t>
  </si>
  <si>
    <t>P:GO:0009901; P:GO:0010584; F:GO:0005524; F:GO:0102485; F:GO:0102486; F:GO:0102487; F:GO:0102488; F:GO:0102489; F:GO:0102490; F:GO:0102491; C:GO:0016021</t>
  </si>
  <si>
    <t>P:anther dehiscence; P:pollen exine formation; F:ATP binding; F:dATP phosphohydrolase activity; F:dCTP phosphohydrolase activity; F:dUTP phosphohydrolase activity; F:dTTP phosphohydrolase activity; F:GTP phosphohydrolase activity; F:8-oxo-dGTP phosphohydrolase activity; F:dGTP phosphohydrolase activity; C:integral component of membrane</t>
  </si>
  <si>
    <t>EC:3.6.1; EC:3.6; EC:3; EC:3.6.1.5</t>
  </si>
  <si>
    <t>Acting on acid anhydrides; Acting on acid anhydrides; Hydrolases; Apyrase</t>
  </si>
  <si>
    <t>Boc01g01032.1</t>
  </si>
  <si>
    <t>WAT1-related protein At4g19185</t>
  </si>
  <si>
    <t>P:GO:0055085; F:GO:0022857; C:GO:0005794; C:GO:0005886; C:GO:0016021</t>
  </si>
  <si>
    <t>P:transmembrane transport; F:transmembrane transporter activity; C:Golgi apparatus; C:plasma membrane; C:integral component of membrane</t>
  </si>
  <si>
    <t>Boc01g01033.1</t>
  </si>
  <si>
    <t>uncharacterized zinc finger CCHC domain-containing protein At4g19190</t>
  </si>
  <si>
    <t>P:GO:0045892; F:GO:0003714; F:GO:0046872; C:GO:0005634</t>
  </si>
  <si>
    <t>P:negative regulation of transcription, DNA-templated; F:transcription corepressor activity; F:metal ion binding; C:nucleus</t>
  </si>
  <si>
    <t>Boc01g01034.1</t>
  </si>
  <si>
    <t>expressed protein</t>
  </si>
  <si>
    <t>Boc01g01035.1</t>
  </si>
  <si>
    <t>general transcription factor IIE subunit 1</t>
  </si>
  <si>
    <t>P:GO:0006367</t>
  </si>
  <si>
    <t>P:transcription initiation from RNA polymerase II promoter</t>
  </si>
  <si>
    <t>Boc01g01036.1</t>
  </si>
  <si>
    <t>general transcription factor IIE subunit 2-like</t>
  </si>
  <si>
    <t>P:GO:0006367; P:GO:0006413; F:GO:0003677; F:GO:0003743; C:GO:0005673</t>
  </si>
  <si>
    <t>P:transcription initiation from RNA polymerase II promoter; P:translational initiation; F:DNA binding; F:translation initiation factor activity; C:transcription factor TFIIE complex</t>
  </si>
  <si>
    <t>Boc01g01037.1</t>
  </si>
  <si>
    <t>ABC transporter E family member 2</t>
  </si>
  <si>
    <t>F:GO:0005524; F:GO:0046872; F:GO:0051536</t>
  </si>
  <si>
    <t>F:ATP binding; F:metal ion binding; F:iron-sulfur cluster binding</t>
  </si>
  <si>
    <t>Boc01g01038.1</t>
  </si>
  <si>
    <t>hypothetical protein DY000_02049088</t>
  </si>
  <si>
    <t>Boc01g01039.1</t>
  </si>
  <si>
    <t>abscisic acid 8'-hydroxylase 1</t>
  </si>
  <si>
    <t>P:GO:0016125; P:GO:0046345; F:GO:0005506; F:GO:0010295; F:GO:0020037; C:GO:0016021</t>
  </si>
  <si>
    <t>P:sterol metabolic process; P:abscisic acid catabolic process; F:iron ion binding; F:(+)-abscisic acid 8'-hydroxylase activity; F:heme binding; C:integral component of membrane</t>
  </si>
  <si>
    <t>EC:1.14.14.137; EC:1; EC:1.14; EC:1.14.13</t>
  </si>
  <si>
    <t>(+)-abscisic acid 8'-hydroxylase; Oxidoreductases; Acting on paired donors, with incorporation or reduction of molecular oxygen. The oxygen incorporated need not be derived from O(2); Acting on paired donors, with incorporation or reduction of molecular oxygen. The oxygen incorporated need not be derived from O(2)</t>
  </si>
  <si>
    <t>Boc01g01040.1</t>
  </si>
  <si>
    <t>uncharacterized protein BNAC01G11660D</t>
  </si>
  <si>
    <t>P:GO:0007049; P:GO:0007059; P:GO:0051301; C:GO:0000818</t>
  </si>
  <si>
    <t>P:cell cycle; P:chromosome segregation; P:cell division; C:nuclear MIS12/MIND complex</t>
  </si>
  <si>
    <t>Boc01g01041.1</t>
  </si>
  <si>
    <t>decapping 5-like protein</t>
  </si>
  <si>
    <t>Boc01g01042.1</t>
  </si>
  <si>
    <t>putative F-box/kelch-repeat protein At4g19330</t>
  </si>
  <si>
    <t>P:GO:0009409; P:GO:0009845; C:GO:0016021</t>
  </si>
  <si>
    <t>P:response to cold; P:seed germination; C:integral component of membrane</t>
  </si>
  <si>
    <t>Boc01g01043.1</t>
  </si>
  <si>
    <t>chitin synthase, putative (DUF1218)</t>
  </si>
  <si>
    <t>P:GO:0009809; C:GO:0005886; C:GO:0016021</t>
  </si>
  <si>
    <t>P:lignin biosynthetic process; C:plasma membrane; C:integral component of membrane</t>
  </si>
  <si>
    <t>Boc01g01044.1</t>
  </si>
  <si>
    <t>long-chain-alcohol oxidase FAO4A-like</t>
  </si>
  <si>
    <t>F:GO:0046577; F:GO:0050660; C:GO:0016021</t>
  </si>
  <si>
    <t>F:long-chain-alcohol oxidase activity; F:flavin adenine dinucleotide binding; C:integral component of membrane</t>
  </si>
  <si>
    <t>EC:1.1; EC:1; EC:1.1.3.20; EC:1.1.3</t>
  </si>
  <si>
    <t>Acting on the CH-OH group of donors; Oxidoreductases; Long-chain-alcohol oxidase; Acting on the CH-OH group of donors</t>
  </si>
  <si>
    <t>Boc01g01045.1</t>
  </si>
  <si>
    <t>C:GO:0009941; C:GO:0016021</t>
  </si>
  <si>
    <t>C:chloroplast envelope; C:integral component of membrane</t>
  </si>
  <si>
    <t>Boc01g01046.1</t>
  </si>
  <si>
    <t>Profilin family protein</t>
  </si>
  <si>
    <t>F:GO:0003779; C:GO:0005737; C:GO:0005856</t>
  </si>
  <si>
    <t>F:actin binding; C:cytoplasm; C:cytoskeleton</t>
  </si>
  <si>
    <t>Boc01g01047.1</t>
  </si>
  <si>
    <t>pectin acetylesterase 7</t>
  </si>
  <si>
    <t>P:GO:0071555; F:GO:0052793; C:GO:0005576; C:GO:0009505; C:GO:0016021</t>
  </si>
  <si>
    <t>P:cell wall organization; F:pectin acetylesterase activity; C:extracellular region; C:plant-type cell wall; C:integral component of membrane</t>
  </si>
  <si>
    <t>EC:3.1; EC:3; EC:3.1.1.1</t>
  </si>
  <si>
    <t>Acting on ester bonds; Hydrolases; Carboxylesterase</t>
  </si>
  <si>
    <t>Boc01g01048.1</t>
  </si>
  <si>
    <t>pectin acetylesterase 8</t>
  </si>
  <si>
    <t>P:GO:0071555; F:GO:0016787; C:GO:0005576; C:GO:0005618; C:GO:0016021</t>
  </si>
  <si>
    <t>P:cell wall organization; F:hydrolase activity; C:extracellular region; C:cell wall; C:integral component of membrane</t>
  </si>
  <si>
    <t>EC:3</t>
  </si>
  <si>
    <t>Hydrolases</t>
  </si>
  <si>
    <t>Boc01g01049.1</t>
  </si>
  <si>
    <t>uncharacterized protein LOC106373906</t>
  </si>
  <si>
    <t>Boc01g01050.1</t>
  </si>
  <si>
    <t>pentatricopeptide repeat-containing protein At4g19440, chloroplastic</t>
  </si>
  <si>
    <t>Boc01g01051.1</t>
  </si>
  <si>
    <t>Boc01g01052.1</t>
  </si>
  <si>
    <t>SWR1 complex subunit 6-like</t>
  </si>
  <si>
    <t>P:GO:0043486; F:GO:0031491; F:GO:0046872; C:GO:0000812</t>
  </si>
  <si>
    <t>P:histone exchange; F:nucleosome binding; F:metal ion binding; C:Swr1 complex</t>
  </si>
  <si>
    <t>Boc01g01053.1</t>
  </si>
  <si>
    <t>uncharacterized protein LOC106377084</t>
  </si>
  <si>
    <t>F:GO:0016757; C:GO:0016021</t>
  </si>
  <si>
    <t>F:glycosyltransferase activity; C:integral component of membrane</t>
  </si>
  <si>
    <t>EC:2.4; EC:2</t>
  </si>
  <si>
    <t>Glycosyltransferases; Transferases</t>
  </si>
  <si>
    <t>Boc01g01054.1</t>
  </si>
  <si>
    <t>seed biotin-containing protein SBP65-like isoform X1</t>
  </si>
  <si>
    <t>P:GO:0009631; C:GO:0005829; C:GO:0019898</t>
  </si>
  <si>
    <t>P:cold acclimation; C:cytosol; C:extrinsic component of membrane</t>
  </si>
  <si>
    <t>Boc01g01055.1</t>
  </si>
  <si>
    <t>hypothetical protein F2Q69_00019846</t>
  </si>
  <si>
    <t>P:GO:0006260; F:GO:0003677; C:GO:0005634</t>
  </si>
  <si>
    <t>P:DNA replication; F:DNA binding; C:nucleus</t>
  </si>
  <si>
    <t>Boc01g01056.1</t>
  </si>
  <si>
    <t>disease resistance protein RRS1-like isoform X1</t>
  </si>
  <si>
    <t>P:GO:0006952; P:GO:0007165; F:GO:0003953; F:GO:0043531; F:GO:0046872</t>
  </si>
  <si>
    <t>P:defense response; P:signal transduction; F:NAD+ nucleosidase activity; F:ADP binding; F:metal ion binding</t>
  </si>
  <si>
    <t>EC:3.2; EC:3; EC:3.2.2</t>
  </si>
  <si>
    <t>Glycosylases; Hydrolases; Glycosylases</t>
  </si>
  <si>
    <t>Boc01g01057.1</t>
  </si>
  <si>
    <t>hypothetical protein DY000_02037470</t>
  </si>
  <si>
    <t>Boc01g01058.1</t>
  </si>
  <si>
    <t>vacuolar protein sorting-associated protein 54, chloroplastic</t>
  </si>
  <si>
    <t>P:GO:0015031; P:GO:0042147; C:GO:0000139; C:GO:0000938; C:GO:0005829</t>
  </si>
  <si>
    <t>P:protein transport; P:retrograde transport, endosome to Golgi; C:Golgi membrane; C:GARP complex; C:cytosol</t>
  </si>
  <si>
    <t>Boc01g01059.1</t>
  </si>
  <si>
    <t>probable WRKY transcription factor 19 isoform X2</t>
  </si>
  <si>
    <t>P:GO:0006355; P:GO:0006952; P:GO:0009734; F:GO:0003677; F:GO:0005524; F:GO:0043531; F:GO:0050135; F:GO:0061809; C:GO:0005634</t>
  </si>
  <si>
    <t>P:regulation of transcription, DNA-templated; P:defense response; P:auxin-activated signaling pathway; F:DNA binding; F:ATP binding; F:ADP binding; F:NAD(P)+ nucleosidase activity; F:NAD+ nucleotidase, cyclic ADP-ribose generating; C:nucleus</t>
  </si>
  <si>
    <t>EC:3.2; EC:3; EC:3.2.2.6; EC:3.2.2</t>
  </si>
  <si>
    <t>Glycosylases; Hydrolases; ADP-ribosyl cyclase/cyclic ADP-ribose hydrolase; Glycosylases</t>
  </si>
  <si>
    <t>Boc01g01060.1</t>
  </si>
  <si>
    <t>inactive disease resistance protein RPS4-like</t>
  </si>
  <si>
    <t>P:GO:0006952; P:GO:0007165; F:GO:0003953; F:GO:0005524; F:GO:0043531</t>
  </si>
  <si>
    <t>P:defense response; P:signal transduction; F:NAD+ nucleosidase activity; F:ATP binding; F:ADP binding</t>
  </si>
  <si>
    <t>Boc01g01061.1</t>
  </si>
  <si>
    <t>iron-sulfur protein NUBPL</t>
  </si>
  <si>
    <t>P:GO:0016226; F:GO:0005524; F:GO:0051536; C:GO:0005739</t>
  </si>
  <si>
    <t>P:iron-sulfur cluster assembly; F:ATP binding; F:iron-sulfur cluster binding; C:mitochondrion</t>
  </si>
  <si>
    <t>Boc01g01062.1</t>
  </si>
  <si>
    <t>cyclin-T1-2-like isoform X1</t>
  </si>
  <si>
    <t>P:GO:0006357; P:GO:0007049; P:GO:0032786; P:GO:0050790; P:GO:0051301; F:GO:0061575; C:GO:0008024</t>
  </si>
  <si>
    <t>P:regulation of transcription by RNA polymerase II; P:cell cycle; P:positive regulation of DNA-templated transcription, elongation; P:regulation of catalytic activity; P:cell division; F:cyclin-dependent protein serine/threonine kinase activator activity; C:cyclin/CDK positive transcription elongation factor complex</t>
  </si>
  <si>
    <t>EC:2.7.1</t>
  </si>
  <si>
    <t>Transferring phosphorus-containing groups</t>
  </si>
  <si>
    <t>Boc01g01063.1</t>
  </si>
  <si>
    <t>polycystic kidney disease protein 1-like 3</t>
  </si>
  <si>
    <t>Boc01g01064.1</t>
  </si>
  <si>
    <t>dnaJ homolog subfamily B member 12-like</t>
  </si>
  <si>
    <t>Boc01g01065.1</t>
  </si>
  <si>
    <t>J domain-containing protein DDB_G0295729</t>
  </si>
  <si>
    <t>Boc01g01066.1</t>
  </si>
  <si>
    <t>adenylate cyclase, terminal-differentiation specific-like</t>
  </si>
  <si>
    <t>Boc01g01067.1</t>
  </si>
  <si>
    <t>cyclin-T1-4-like</t>
  </si>
  <si>
    <t>P:GO:0006357; P:GO:0007049; P:GO:0050790; P:GO:0051301; F:GO:0003723; F:GO:0016538</t>
  </si>
  <si>
    <t>P:regulation of transcription by RNA polymerase II; P:cell cycle; P:regulation of catalytic activity; P:cell division; F:RNA binding; F:cyclin-dependent protein serine/threonine kinase regulator activity</t>
  </si>
  <si>
    <t>Boc01g01068.1</t>
  </si>
  <si>
    <t>Boc01g01069.1</t>
  </si>
  <si>
    <t>multiple RNA-binding domain-containing protein 1</t>
  </si>
  <si>
    <t>P:GO:0000398; P:GO:0006357; P:GO:0007049; P:GO:0050790; P:GO:0051301; F:GO:0003723; F:GO:0016538; C:GO:0005730; C:GO:0016607</t>
  </si>
  <si>
    <t>P:mRNA splicing, via spliceosome; P:regulation of transcription by RNA polymerase II; P:cell cycle; P:regulation of catalytic activity; P:cell division; F:RNA binding; F:cyclin-dependent protein serine/threonine kinase regulator activity; C:nucleolus; C:nuclear speck</t>
  </si>
  <si>
    <t>Boc01g01070.1</t>
  </si>
  <si>
    <t>P:GO:0006357; P:GO:0034605; F:GO:0000978; F:GO:0003700; C:GO:0005634</t>
  </si>
  <si>
    <t>P:regulation of transcription by RNA polymerase II; P:cellular response to heat; F:RNA polymerase II cis-regulatory region sequence-specific DNA binding; F:DNA-binding transcription factor activity; C:nucleus</t>
  </si>
  <si>
    <t>Boc01g01071.1</t>
  </si>
  <si>
    <t>ras-related protein RABF2b</t>
  </si>
  <si>
    <t>P:GO:0006886; P:GO:0007033; P:GO:0045324; F:GO:0003924; F:GO:0005515; F:GO:0005525; C:GO:0005783; C:GO:0005886; C:GO:0030139; C:GO:0031901; C:GO:0032585</t>
  </si>
  <si>
    <t>P:intracellular protein transport; P:vacuole organization; P:late endosome to vacuole transport; F:GTPase activity; F:protein binding; F:GTP binding; C:endoplasmic reticulum; C:plasma membrane; C:endocytic vesicle; C:early endosome membrane; C:multivesicular body membrane</t>
  </si>
  <si>
    <t>Boc01g01072.1</t>
  </si>
  <si>
    <t>TRAM, LAG1 and CLN8 (TLC) lipid-sensing domain containing protein</t>
  </si>
  <si>
    <t>P:GO:0055088; C:GO:0005783; C:GO:0016021</t>
  </si>
  <si>
    <t>P:lipid homeostasis; C:endoplasmic reticulum; C:integral component of membrane</t>
  </si>
  <si>
    <t>Boc01g01073.1</t>
  </si>
  <si>
    <t>hypothetical protein F2Q69_00028631</t>
  </si>
  <si>
    <t>Boc01g01074.1</t>
  </si>
  <si>
    <t>uncharacterized protein LOC111201866</t>
  </si>
  <si>
    <t>P:GO:0006355; F:GO:0003677; F:GO:0003700; F:GO:0043565; C:GO:0005634</t>
  </si>
  <si>
    <t>P:regulation of transcription, DNA-templated; F:DNA binding; F:DNA-binding transcription factor activity; F:sequence-specific DNA binding; C:nucleus</t>
  </si>
  <si>
    <t>Boc01g01075.1</t>
  </si>
  <si>
    <t>regulator of telomere elongation helicase 1-like</t>
  </si>
  <si>
    <t>P:GO:0006355; P:GO:0032508; F:GO:0003677; F:GO:0003678; F:GO:0005524; F:GO:0016818; C:GO:0005634</t>
  </si>
  <si>
    <t>P:regulation of transcription, DNA-templated; P:DNA duplex unwinding; F:DNA binding; F:DNA helicase activity; F:ATP binding; F:hydrolase activity, acting on acid anhydrides, in phosphorus-containing anhydrides; C:nucleus</t>
  </si>
  <si>
    <t>EC:3.6.1; EC:3.6.4.12; EC:3.6; EC:3</t>
  </si>
  <si>
    <t>Acting on acid anhydrides; DNA helicase; Acting on acid anhydrides; Hydrolases</t>
  </si>
  <si>
    <t>Boc01g01076.1</t>
  </si>
  <si>
    <t>transcription termination factor MTEF18, mitochondrial</t>
  </si>
  <si>
    <t>P:GO:0006353; P:GO:0006355; F:GO:0003690</t>
  </si>
  <si>
    <t>P:DNA-templated transcription, termination; P:regulation of transcription, DNA-templated; F:double-stranded DNA binding</t>
  </si>
  <si>
    <t>Boc01g01077.1</t>
  </si>
  <si>
    <t>snRNA-activating protein complex subunit 4-like</t>
  </si>
  <si>
    <t>C:GO:0005634</t>
  </si>
  <si>
    <t>C:nucleus</t>
  </si>
  <si>
    <t>D134_C01_8398944</t>
  </si>
  <si>
    <t>Boc01g01078.1</t>
  </si>
  <si>
    <t>regulatory protein NPR4</t>
  </si>
  <si>
    <t>P:GO:0009862; P:GO:0016567; P:GO:2000022; P:GO:2000031</t>
  </si>
  <si>
    <t>P:systemic acquired resistance, salicylic acid mediated signaling pathway; P:protein ubiquitination; P:regulation of jasmonic acid mediated signaling pathway; P:regulation of salicylic acid mediated signaling pathway</t>
  </si>
  <si>
    <t xml:space="preserve">N.B. Yellow highlights associated with different types of disease resistance mechanism </t>
  </si>
  <si>
    <t>Flanking SNP_3H_3O_5C</t>
  </si>
  <si>
    <t>Flanking SNP_5K_ 5L</t>
  </si>
  <si>
    <t>Flanking SNP_5G_8J</t>
  </si>
  <si>
    <t>Flanking SNP_3D</t>
  </si>
  <si>
    <t>D134_C03_585685</t>
  </si>
  <si>
    <t>C3-V3</t>
  </si>
  <si>
    <t>Boc03g00084.1</t>
  </si>
  <si>
    <t>uncharacterized protein LOC106397840</t>
  </si>
  <si>
    <t>Boc03g00085.1</t>
  </si>
  <si>
    <t>transmembrane protein 45A-like</t>
  </si>
  <si>
    <t>Boc03g00086.1</t>
  </si>
  <si>
    <t>uncharacterized protein LOC111203278</t>
  </si>
  <si>
    <t>Boc03g00087.1</t>
  </si>
  <si>
    <t>Boc03g00088.1</t>
  </si>
  <si>
    <t>Boc03g00089.1</t>
  </si>
  <si>
    <t>dirigent protein 20</t>
  </si>
  <si>
    <t>C:GO:0048046</t>
  </si>
  <si>
    <t>C:apoplast</t>
  </si>
  <si>
    <t>Boc03g00090.1</t>
  </si>
  <si>
    <t>Boc03g00091.1</t>
  </si>
  <si>
    <t>hypothetical protein IGI04_029293</t>
  </si>
  <si>
    <t>C:GO:0005739</t>
  </si>
  <si>
    <t>C:mitochondrion</t>
  </si>
  <si>
    <t>Boc03g00092.1</t>
  </si>
  <si>
    <t>inactive protein kinase SELMODRAFT_444075 isoform X1</t>
  </si>
  <si>
    <t>P:GO:0018108; F:GO:0004713; F:GO:0005524; C:GO:0005886</t>
  </si>
  <si>
    <t>P:peptidyl-tyrosine phosphorylation; F:protein tyrosine kinase activity; F:ATP binding; C:plasma membrane</t>
  </si>
  <si>
    <t>EC:2.7.1; EC:2.7.10; EC:2.7; EC:2</t>
  </si>
  <si>
    <t>Transferring phosphorus-containing groups; Transferring phosphorus-containing groups; Transferring phosphorus-containing groups; Transferases</t>
  </si>
  <si>
    <t>Boc03g00093.1</t>
  </si>
  <si>
    <t>MD-2-related lipid recognition domain-containing protein</t>
  </si>
  <si>
    <t>P:GO:0009651; P:GO:0009958; P:GO:0015918; F:GO:0005515; F:GO:0008429; F:GO:0032934; C:GO:0005737</t>
  </si>
  <si>
    <t>P:response to salt stress; P:positive gravitropism; P:sterol transport; F:protein binding; F:phosphatidylethanolamine binding; F:sterol binding; C:cytoplasm</t>
  </si>
  <si>
    <t>Boc03g00094.1</t>
  </si>
  <si>
    <t>PRA1 family protein F2</t>
  </si>
  <si>
    <t>P:GO:0016192; F:GO:0005515; C:GO:0005774; C:GO:0005783; C:GO:0005794; C:GO:0010008; C:GO:0016021</t>
  </si>
  <si>
    <t>P:vesicle-mediated transport; F:protein binding; C:vacuolar membrane; C:endoplasmic reticulum; C:Golgi apparatus; C:endosome membrane; C:integral component of membrane</t>
  </si>
  <si>
    <t>Boc03g00095.1</t>
  </si>
  <si>
    <t>phospholipase D alpha 4</t>
  </si>
  <si>
    <t>P:GO:0006970; P:GO:0006995; P:GO:0009395; P:GO:0009791; P:GO:0009825; P:GO:0016036; P:GO:0045848; P:GO:0046470; P:GO:0048364; P:GO:0051301; P:GO:0051365; F:GO:0004630; F:GO:0005509; F:GO:0070290; C:GO:0005886</t>
  </si>
  <si>
    <t>P:response to osmotic stress; P:cellular response to nitrogen starvation; P:phospholipid catabolic process; P:post-embryonic development; P:multidimensional cell growth; P:cellular response to phosphate starvation; P:positive regulation of nitrogen utilization; P:phosphatidylcholine metabolic process; P:root development; P:cell division; P:cellular response to potassium ion starvation; F:phospholipase D activity; F:calcium ion binding; F:N-acylphosphatidylethanolamine-specific phospholipase D activity; C:plasma membrane</t>
  </si>
  <si>
    <t>EC:3.1.4; EC:3.1; EC:3; EC:3.1.4.4; EC:3.1.1</t>
  </si>
  <si>
    <t>Acting on ester bonds; Acting on ester bonds; Hydrolases; Phospholipase D; Acting on ester bonds</t>
  </si>
  <si>
    <t>Boc03g00096.1</t>
  </si>
  <si>
    <t>hypothetical protein IGI04_029298</t>
  </si>
  <si>
    <t>Boc03g00097.1</t>
  </si>
  <si>
    <t>WAS/WASL-interacting family protein</t>
  </si>
  <si>
    <t>C:GO:0005739; C:GO:0009536; C:GO:0016021</t>
  </si>
  <si>
    <t>C:mitochondrion; C:plastid; C:integral component of membrane</t>
  </si>
  <si>
    <t>Boc03g00098.1</t>
  </si>
  <si>
    <t>DEAD-box ATP-dependent RNA helicase 20</t>
  </si>
  <si>
    <t>P:GO:0000184; P:GO:0006364; F:GO:0003723; F:GO:0003724; F:GO:0005524; F:GO:0016787; C:GO:0005634; C:GO:0005829; C:GO:1990904</t>
  </si>
  <si>
    <t>P:nuclear-transcribed mRNA catabolic process, nonsense-mediated decay; P:rRNA processing; F:RNA binding; F:RNA helicase activity; F:ATP binding; F:hydrolase activity; C:nucleus; C:cytosol; C:ribonucleoprotein complex</t>
  </si>
  <si>
    <t>EC:3.6.4.13; EC:3</t>
  </si>
  <si>
    <t>RNA helicase; Hydrolases</t>
  </si>
  <si>
    <t>Boc03g00099.1</t>
  </si>
  <si>
    <t>mini-ribonuclease 3 isoform X2</t>
  </si>
  <si>
    <t>P:GO:0000476; P:GO:0000967; P:GO:0090502; F:GO:0004525; C:GO:0009507</t>
  </si>
  <si>
    <t>P:maturation of 4.5S rRNA; P:rRNA 5'-end processing; P:RNA phosphodiester bond hydrolysis, endonucleolytic; F:ribonuclease III activity; C:chloroplast</t>
  </si>
  <si>
    <t>EC:3.1.30; EC:3.1; EC:3; EC:3.1.26; EC:3.1.26.3</t>
  </si>
  <si>
    <t>Acting on ester bonds; Acting on ester bonds; Hydrolases; Acting on ester bonds; Ribonuclease III</t>
  </si>
  <si>
    <t>Boc03g00100.1</t>
  </si>
  <si>
    <t>protein indeterminate-domain 7-like</t>
  </si>
  <si>
    <t>Boc03g00101.1</t>
  </si>
  <si>
    <t>inositol hexakisphosphate and diphosphoinositol-pentakisphosphate kinase 1 isoform X3</t>
  </si>
  <si>
    <t>P:GO:0006020; P:GO:0016310; P:GO:0032958; F:GO:0000827; F:GO:0000829; F:GO:0000832; F:GO:0005524; F:GO:0033857; F:GO:0052723; F:GO:0052724; F:GO:0102092; C:GO:0005829</t>
  </si>
  <si>
    <t>P:inositol metabolic process; P:phosphorylation; P:inositol phosphate biosynthetic process; F:inositol-1,3,4,5,6-pentakisphosphate kinase activity; F:inositol heptakisphosphate kinase activity; F:inositol hexakisphosphate 5-kinase activity; F:ATP binding; F:diphosphoinositol-pentakisphosphate kinase activity; F:inositol hexakisphosphate 1-kinase activity; F:inositol hexakisphosphate 3-kinase activity; F:5-diphosphoinositol pentakisphosphate 3-kinase activity; C:cytosol</t>
  </si>
  <si>
    <t>EC:2.7; EC:2; EC:2.7.4; EC:2.7.4.24; EC:2.7.4.21</t>
  </si>
  <si>
    <t>Transferring phosphorus-containing groups; Transferases; Transferring phosphorus-containing groups; Diphosphoinositol-pentakisphosphate kinase; Inositol-hexakisphosphate kinase</t>
  </si>
  <si>
    <t>Boc03g00102.1</t>
  </si>
  <si>
    <t>hypothetical protein DY000_02010580</t>
  </si>
  <si>
    <t>Boc03g00103.1</t>
  </si>
  <si>
    <t>uncharacterized WD repeat-containing protein C2A9.03</t>
  </si>
  <si>
    <t>C:GO:0080008</t>
  </si>
  <si>
    <t>C:Cul4-RING E3 ubiquitin ligase complex</t>
  </si>
  <si>
    <t>Boc03g00104.1</t>
  </si>
  <si>
    <t>Boc03g00105.1</t>
  </si>
  <si>
    <t>glutamine-dependent NAD(+) synthetase</t>
  </si>
  <si>
    <t>P:GO:0009435; F:GO:0003952; F:GO:0004359; F:GO:0005524; C:GO:0005829</t>
  </si>
  <si>
    <t>P:NAD biosynthetic process; F:NAD+ synthase (glutamine-hydrolyzing) activity; F:glutaminase activity; F:ATP binding; C:cytosol</t>
  </si>
  <si>
    <t>EC:3.5.1.2; EC:3.5.1; EC:6.3.5.1; EC:6.3; EC:3.5; EC:3; EC:6; EC:6.3.5</t>
  </si>
  <si>
    <t>Glutaminase; Acting on carbon-nitrogen bonds, other than peptide bonds; NAD(+) synthase (glutamine-hydrolyzing); Forming carbon-nitrogen bonds; Acting on carbon-nitrogen bonds, other than peptide bonds; Hydrolases; Ligases; Forming carbon-nitrogen bonds</t>
  </si>
  <si>
    <t>Boc03g00106.1</t>
  </si>
  <si>
    <t>mediator of RNA polymerase II transcription subunit 9</t>
  </si>
  <si>
    <t>C:GO:0016592</t>
  </si>
  <si>
    <t>C:mediator complex</t>
  </si>
  <si>
    <t>Boc03g00107.1</t>
  </si>
  <si>
    <t>protein translation factor SUI1 homolog 2</t>
  </si>
  <si>
    <t>P:GO:0006413; P:GO:0006417; F:GO:0003729; F:GO:0003743</t>
  </si>
  <si>
    <t>P:translational initiation; P:regulation of translation; F:mRNA binding; F:translation initiation factor activity</t>
  </si>
  <si>
    <t>Boc03g00108.1</t>
  </si>
  <si>
    <t>phospholipid-transporting ATPase 6</t>
  </si>
  <si>
    <t>P:GO:0045332; F:GO:0000287; F:GO:0005524; F:GO:0140326; C:GO:0005886; C:GO:0016021</t>
  </si>
  <si>
    <t>P:phospholipid translocation; F:magnesium ion binding; F:ATP binding; F:ATPase-coupled intramembrane lipid transporter activity; C:plasma membrane; C:integral component of membrane</t>
  </si>
  <si>
    <t>EC:7.6.2.1; EC:7</t>
  </si>
  <si>
    <t>P-type phospholipid transporter; Translocases</t>
  </si>
  <si>
    <t>Boc03g00109.1</t>
  </si>
  <si>
    <t>probable protein phosphatase 2C 66</t>
  </si>
  <si>
    <t>P:GO:0006470; F:GO:0004722</t>
  </si>
  <si>
    <t>P:protein dephosphorylation; F:protein serine/threonine phosphatase activity</t>
  </si>
  <si>
    <t>EC:3.1.3.16; EC:3.1; EC:3; EC:3.1.3</t>
  </si>
  <si>
    <t>Protein-serine/threonine phosphatase; Acting on ester bonds; Hydrolases; Acting on ester bonds</t>
  </si>
  <si>
    <t>Boc03g00110.1</t>
  </si>
  <si>
    <t>eukaryotic initiation factor 4A-1</t>
  </si>
  <si>
    <t>P:GO:0006334; P:GO:0006413; F:GO:0003677; F:GO:0003724; F:GO:0003729; F:GO:0003743; F:GO:0005524; F:GO:0016787; C:GO:0000786; C:GO:0005730; C:GO:0071013</t>
  </si>
  <si>
    <t>P:nucleosome assembly; P:translational initiation; F:DNA binding; F:RNA helicase activity; F:mRNA binding; F:translation initiation factor activity; F:ATP binding; F:hydrolase activity; C:nucleosome; C:nucleolus; C:catalytic step 2 spliceosome</t>
  </si>
  <si>
    <t>Boc03g00111.1</t>
  </si>
  <si>
    <t>telomere repeat-binding factor 4-like</t>
  </si>
  <si>
    <t>P:GO:0006334; F:GO:0003691; F:GO:0003700; F:GO:0016740; C:GO:0000786; C:GO:0005730</t>
  </si>
  <si>
    <t>P:nucleosome assembly; F:double-stranded telomeric DNA binding; F:DNA-binding transcription factor activity; F:transferase activity; C:nucleosome; C:nucleolus</t>
  </si>
  <si>
    <t>EC:2</t>
  </si>
  <si>
    <t>Transferases</t>
  </si>
  <si>
    <t>Boc03g00112.1</t>
  </si>
  <si>
    <t>60S ribosomal protein L18a-like protein isoform X2</t>
  </si>
  <si>
    <t>C:GO:0005840; C:GO:0016021</t>
  </si>
  <si>
    <t>C:ribosome; C:integral component of membrane</t>
  </si>
  <si>
    <t>Boc03g00113.1</t>
  </si>
  <si>
    <t>proteasome-associated protein ECM29 homolog isoform X1</t>
  </si>
  <si>
    <t>P:GO:0043248; F:GO:0060090; C:GO:0005737</t>
  </si>
  <si>
    <t>P:proteasome assembly; F:molecular adaptor activity; C:cytoplasm</t>
  </si>
  <si>
    <t>Boc03g00114.1</t>
  </si>
  <si>
    <t>BnaC03g70010D</t>
  </si>
  <si>
    <t>P:GO:0006508; F:GO:0004190; C:GO:0016021</t>
  </si>
  <si>
    <t>P:proteolysis; F:aspartic-type endopeptidase activity; C:integral component of membrane</t>
  </si>
  <si>
    <t>EC:3.4.23; EC:3.4; EC:3</t>
  </si>
  <si>
    <t>Acting on peptide bonds (peptidases); Acting on peptide bonds (peptidases); Hydrolases</t>
  </si>
  <si>
    <t>Boc03g00115.1</t>
  </si>
  <si>
    <t>protein BIG GRAIN 1-like B</t>
  </si>
  <si>
    <t>P:GO:0009734; C:GO:0005886</t>
  </si>
  <si>
    <t>P:auxin-activated signaling pathway; C:plasma membrane</t>
  </si>
  <si>
    <t>Boc03g00116.1</t>
  </si>
  <si>
    <t>E3 ubiquitin-protein ligase SPL2-like</t>
  </si>
  <si>
    <t>P:GO:0006996; P:GO:0016567; F:GO:0004842; F:GO:0046872; C:GO:0016021</t>
  </si>
  <si>
    <t>P:organelle organization; P:protein ubiquitination; F:ubiquitin-protein transferase activity; F:metal ion binding; C:integral component of membrane</t>
  </si>
  <si>
    <t>Boc03g00117.1</t>
  </si>
  <si>
    <t>nuclear transcription factor Y subunit A-5</t>
  </si>
  <si>
    <t>P:GO:0006357; P:GO:0009414; P:GO:0009738; P:GO:0009785; P:GO:0010262; P:GO:0045892; F:GO:0000978; F:GO:0000981; C:GO:0016602</t>
  </si>
  <si>
    <t>P:regulation of transcription by RNA polymerase II; P:response to water deprivation; P:abscisic acid-activated signaling pathway; P:blue light signaling pathway; P:somatic embryogenesis; P:negative regulation of transcription, DNA-templated; F:RNA polymerase II cis-regulatory region sequence-specific DNA binding; F:DNA-binding transcription factor activity, RNA polymerase II-specific; C:CCAAT-binding factor complex</t>
  </si>
  <si>
    <t>Boc03g00118.1</t>
  </si>
  <si>
    <t>Boc03g00119.1</t>
  </si>
  <si>
    <t>transcription initiation factor TFIID subunit 9</t>
  </si>
  <si>
    <t>P:GO:0043966; P:GO:0045893; P:GO:0051123; F:GO:0003713; F:GO:0016251; F:GO:0046982; C:GO:0000124; C:GO:0005669</t>
  </si>
  <si>
    <t>P:histone H3 acetylation; P:positive regulation of transcription, DNA-templated; P:RNA polymerase II preinitiation complex assembly; F:transcription coactivator activity; F:RNA polymerase II general transcription initiation factor activity; F:protein heterodimerization activity; C:SAGA complex; C:transcription factor TFIID complex</t>
  </si>
  <si>
    <t>Boc03g00120.1</t>
  </si>
  <si>
    <t>PREDICTED: uncharacterized protein LOC106333194</t>
  </si>
  <si>
    <t>Boc03g00121.1</t>
  </si>
  <si>
    <t>hypothetical protein DY000_02054038</t>
  </si>
  <si>
    <t>Boc03g00122.1</t>
  </si>
  <si>
    <t>cation/calcium exchanger 4-like</t>
  </si>
  <si>
    <t>P:GO:0006813; P:GO:0006814; P:GO:0010150; P:GO:0098655; F:GO:0008324; F:GO:0015297; C:GO:0016021</t>
  </si>
  <si>
    <t>P:potassium ion transport; P:sodium ion transport; P:leaf senescence; P:cation transmembrane transport; F:cation transmembrane transporter activity; F:antiporter activity; C:integral component of membrane</t>
  </si>
  <si>
    <t>Boc03g00123.1</t>
  </si>
  <si>
    <t>aldehyde dehydrogenase family 7 member A1</t>
  </si>
  <si>
    <t>P:GO:0006081; P:GO:0009269; P:GO:0009651; P:GO:0009737; F:GO:0004029; F:GO:0043878; C:GO:0005829</t>
  </si>
  <si>
    <t>P:cellular aldehyde metabolic process; P:response to desiccation; P:response to salt stress; P:response to abscisic acid; F:aldehyde dehydrogenase (NAD+) activity; F:glyceraldehyde-3-phosphate dehydrogenase (NAD+) (non-phosphorylating) activity; C:cytosol</t>
  </si>
  <si>
    <t>EC:1.2; EC:1; EC:1.2.1.5; EC:1.2.1.3; EC:1.2.1</t>
  </si>
  <si>
    <t>Acting on the aldehyde or oxo group of donors; Oxidoreductases; Aldehyde dehydrogenase (NAD(P)(+)); Aldehyde dehydrogenase (NAD(+)); Acting on the aldehyde or oxo group of donors</t>
  </si>
  <si>
    <t>Boc03g00124.1</t>
  </si>
  <si>
    <t>exocyst complex component EXO70A1</t>
  </si>
  <si>
    <t>P:GO:0006887; P:GO:0015031; C:GO:0000145; C:GO:0005634; C:GO:0005829</t>
  </si>
  <si>
    <t>P:exocytosis; P:protein transport; C:exocyst; C:nucleus; C:cytosol</t>
  </si>
  <si>
    <t>D134_C03_1026778</t>
  </si>
  <si>
    <t>Boc03g00125.1</t>
  </si>
  <si>
    <t>oligouridylate-binding protein 1A-like</t>
  </si>
  <si>
    <t>F:GO:0003729; C:GO:0005886</t>
  </si>
  <si>
    <t>F:mRNA binding; C:plasma membrane</t>
  </si>
  <si>
    <t>D134_C03_9211088</t>
  </si>
  <si>
    <t>Boc03g00757.1</t>
  </si>
  <si>
    <t>RNA polymerase II C-terminal domain phosphatase-like 1</t>
  </si>
  <si>
    <t>P:GO:0070940; F:GO:0003723; F:GO:0008420; F:GO:0106306; F:GO:0106307; C:GO:0005634</t>
  </si>
  <si>
    <t>P:dephosphorylation of RNA polymerase II C-terminal domain; F:RNA binding; F:RNA polymerase II CTD heptapeptide repeat phosphatase activity; F:protein serine phosphatase activity; F:protein threonine phosphatase activity; C:nucleus</t>
  </si>
  <si>
    <t>5G, 8J</t>
  </si>
  <si>
    <t>Boc03g00758.1</t>
  </si>
  <si>
    <t>gibberellin 3-beta-dioxygenase 3</t>
  </si>
  <si>
    <t>P:GO:0009416; P:GO:0009686; F:GO:0016707; F:GO:0046872</t>
  </si>
  <si>
    <t>P:response to light stimulus; P:gibberellin biosynthetic process; F:gibberellin 3-beta-dioxygenase activity; F:metal ion binding</t>
  </si>
  <si>
    <t>EC:1.14.11.15; EC:1.14.11; EC:1; EC:1.14</t>
  </si>
  <si>
    <t>Gibberellin 3-beta-dioxygenase; Acting on paired donors, with incorporation or reduction of molecular oxygen. The oxygen incorporated need not be derived from O(2); Oxidoreductases; Acting on paired donors, with incorporation or reduction of molecular oxygen. The oxygen incorporated need not be derived from O(2)</t>
  </si>
  <si>
    <t>Boc03g00759.1</t>
  </si>
  <si>
    <t>dof zinc finger protein DOF4.3</t>
  </si>
  <si>
    <t>P:GO:0006355; F:GO:0003677; C:GO:0005634</t>
  </si>
  <si>
    <t>P:regulation of transcription, DNA-templated; F:DNA binding; C:nucleus</t>
  </si>
  <si>
    <t>Boc03g00760.1</t>
  </si>
  <si>
    <t>DNA-directed RNA polymerase II subunit 2-like</t>
  </si>
  <si>
    <t>P:GO:0006351; F:GO:0003677; F:GO:0003899; F:GO:0032549; F:GO:0046872; C:GO:0005665</t>
  </si>
  <si>
    <t>P:transcription, DNA-templated; F:DNA binding; F:DNA-directed 5'-3' RNA polymerase activity; F:ribonucleoside binding; F:metal ion binding; C:RNA polymerase II, core complex</t>
  </si>
  <si>
    <t>EC:2.7; EC:2; EC:2.7.7; EC:2.7.7.6</t>
  </si>
  <si>
    <t>Transferring phosphorus-containing groups; Transferases; Transferring phosphorus-containing groups; DNA-directed RNA polymerase</t>
  </si>
  <si>
    <t>Boc03g00761.1</t>
  </si>
  <si>
    <t>Putative endonuclease or glycosyl hydrolase</t>
  </si>
  <si>
    <t>P:GO:0010468; P:GO:0090305; F:GO:0004519; F:GO:0016787; C:GO:0005777</t>
  </si>
  <si>
    <t>P:regulation of gene expression; P:nucleic acid phosphodiester bond hydrolysis; F:endonuclease activity; F:hydrolase activity; C:peroxisome</t>
  </si>
  <si>
    <t>Boc03g00762.1</t>
  </si>
  <si>
    <t>tubulin beta-9 chain</t>
  </si>
  <si>
    <t>P:GO:0000226; P:GO:0000278; F:GO:0003924; F:GO:0005200; F:GO:0005525; C:GO:0005737; C:GO:0005874</t>
  </si>
  <si>
    <t>P:microtubule cytoskeleton organization; P:mitotic cell cycle; F:GTPase activity; F:structural constituent of cytoskeleton; F:GTP binding; C:cytoplasm; C:microtubule</t>
  </si>
  <si>
    <t>Boc03g00763.1</t>
  </si>
  <si>
    <t>auxilin-related protein 2-like isoform X1</t>
  </si>
  <si>
    <t>P:GO:0072318; P:GO:0072583; F:GO:0030276; C:GO:0005737; C:GO:0031982; C:GO:0043231</t>
  </si>
  <si>
    <t>P:clathrin coat disassembly; P:clathrin-dependent endocytosis; F:clathrin binding; C:cytoplasm; C:vesicle; C:intracellular membrane-bounded organelle</t>
  </si>
  <si>
    <t>Boc03g00764.1</t>
  </si>
  <si>
    <t>uncharacterized protein LOC106389888</t>
  </si>
  <si>
    <t>Boc03g00765.1</t>
  </si>
  <si>
    <t>berberine bridge enzyme-like 19</t>
  </si>
  <si>
    <t>F:GO:0016491; F:GO:0071949; C:GO:0005576; C:GO:0005618</t>
  </si>
  <si>
    <t>F:oxidoreductase activity; F:FAD binding; C:extracellular region; C:cell wall</t>
  </si>
  <si>
    <t>EC:1</t>
  </si>
  <si>
    <t>Oxidoreductases</t>
  </si>
  <si>
    <t>Boc03g00766.1</t>
  </si>
  <si>
    <t>aquaporin PIP2-2-like</t>
  </si>
  <si>
    <t>P:GO:0055085; F:GO:0015267; C:GO:0016020; C:GO:0016021</t>
  </si>
  <si>
    <t>P:transmembrane transport; F:channel activity; C:membrane; C:integral component of membrane</t>
  </si>
  <si>
    <t>Boc03g00767.1</t>
  </si>
  <si>
    <t>probable UDP-arabinose 4-epimerase 3</t>
  </si>
  <si>
    <t>P:GO:0006012; P:GO:0033358; P:GO:0045227; F:GO:0003978; F:GO:0050373; C:GO:0016021; C:GO:0032580</t>
  </si>
  <si>
    <t>P:galactose metabolic process; P:UDP-L-arabinose biosynthetic process; P:capsule polysaccharide biosynthetic process; F:UDP-glucose 4-epimerase activity; F:UDP-arabinose 4-epimerase activity; C:integral component of membrane; C:Golgi cisterna membrane</t>
  </si>
  <si>
    <t>EC:5.1.3.5; EC:5.1; EC:5; EC:5.1.3; EC:5.1.3.2</t>
  </si>
  <si>
    <t>UDP-arabinose 4-epimerase; Racemases and epimerases; Isomerases; Racemases and epimerases; UDP-glucose 4-epimerase</t>
  </si>
  <si>
    <t>Boc03g00768.1</t>
  </si>
  <si>
    <t>Leucine-rich repeat protein kinase family protein</t>
  </si>
  <si>
    <t>P:GO:0006468; F:GO:0005515; F:GO:0005524; F:GO:0106310; F:GO:0106311; C:GO:0016021</t>
  </si>
  <si>
    <t>P:protein phosphorylation; F:protein binding; F:ATP binding; F:protein serine kinase activity; F:protein threonine kinase activity; C:integral component of membrane</t>
  </si>
  <si>
    <t>Boc03g00769.1</t>
  </si>
  <si>
    <t>probable LRR receptor-like serine/threonine-protein kinase At4g20450 isoform X1</t>
  </si>
  <si>
    <t>Boc03g00770.1</t>
  </si>
  <si>
    <t>small nuclear ribonucleoprotein-associated proteins B and B'</t>
  </si>
  <si>
    <t>P:GO:0000398; F:GO:0003723; C:GO:0005682; C:GO:0005685; C:GO:0005686; C:GO:0005687; C:GO:0005737; C:GO:0046540; C:GO:0071004; C:GO:0071013</t>
  </si>
  <si>
    <t>P:mRNA splicing, via spliceosome; F:RNA binding; C:U5 snRNP; C:U1 snRNP; C:U2 snRNP; C:U4 snRNP; C:cytoplasm; C:U4/U6 x U5 tri-snRNP complex; C:U2-type prespliceosome; C:catalytic step 2 spliceosome</t>
  </si>
  <si>
    <t>Boc03g00771.1</t>
  </si>
  <si>
    <t>putative tapetum-specific A3</t>
  </si>
  <si>
    <t>Boc03g00772.1</t>
  </si>
  <si>
    <t>CASP-like protein 1B2</t>
  </si>
  <si>
    <t>F:GO:0051539; C:GO:0005886; C:GO:0016021</t>
  </si>
  <si>
    <t>F:4 iron, 4 sulfur cluster binding; C:plasma membrane; C:integral component of membrane</t>
  </si>
  <si>
    <t>Boc03g00773.1</t>
  </si>
  <si>
    <t>protein LSD1 isoform X3</t>
  </si>
  <si>
    <t>Boc03g00774.1</t>
  </si>
  <si>
    <t>vacuolar protein sorting-associated protein 2 homolog 2</t>
  </si>
  <si>
    <t>P:GO:0015031; P:GO:0032509; P:GO:0045324; C:GO:0000815; C:GO:0005771</t>
  </si>
  <si>
    <t>P:protein transport; P:endosome transport via multivesicular body sorting pathway; P:late endosome to vacuole transport; C:ESCRT III complex; C:multivesicular body</t>
  </si>
  <si>
    <t>Boc03g00775.1</t>
  </si>
  <si>
    <t>elongation factor Tu, chloroplastic-like</t>
  </si>
  <si>
    <t>P:GO:0006414; F:GO:0003746; F:GO:0003924; F:GO:0005525</t>
  </si>
  <si>
    <t>P:translational elongation; F:translation elongation factor activity; F:GTPase activity; F:GTP binding</t>
  </si>
  <si>
    <t>Boc03g00776.1</t>
  </si>
  <si>
    <t>hypothetical protein Bca52824_038133</t>
  </si>
  <si>
    <t>P:GO:0006367; F:GO:0046982; C:GO:0005634</t>
  </si>
  <si>
    <t>P:transcription initiation from RNA polymerase II promoter; F:protein heterodimerization activity; C:nucleus</t>
  </si>
  <si>
    <t>Boc03g00777.1</t>
  </si>
  <si>
    <t>transcription initiation factor TFIID subunit 11</t>
  </si>
  <si>
    <t>P:GO:0051123; F:GO:0003713; C:GO:0005669</t>
  </si>
  <si>
    <t>P:RNA polymerase II preinitiation complex assembly; F:transcription coactivator activity; C:transcription factor TFIID complex</t>
  </si>
  <si>
    <t>Boc03g00778.1</t>
  </si>
  <si>
    <t>leucine-rich repeat receptor-like serine/threonine-protein kinase BAM3</t>
  </si>
  <si>
    <t>P:GO:0006468; F:GO:0004672; F:GO:0005524; C:GO:0016021</t>
  </si>
  <si>
    <t>P:protein phosphorylation; F:protein kinase activity; F:ATP binding; C:integral component of membrane</t>
  </si>
  <si>
    <t>EC:2.7.1; EC:2.7; EC:2</t>
  </si>
  <si>
    <t>Transferring phosphorus-containing groups; Transferring phosphorus-containing groups; Transferases</t>
  </si>
  <si>
    <t>Boc03g00779.1</t>
  </si>
  <si>
    <t>P:GO:0016102; P:GO:0048564; P:GO:0080183; F:GO:0000287; F:GO:0010333; C:GO:0009535</t>
  </si>
  <si>
    <t>P:diterpenoid biosynthetic process; P:photosystem I assembly; P:response to photooxidative stress; F:magnesium ion binding; F:terpene synthase activity; C:chloroplast thylakoid membrane</t>
  </si>
  <si>
    <t>EC:4.2; EC:4; EC:4.2.3</t>
  </si>
  <si>
    <t>Carbon-oxygen lyases; Lyases; Carbon-oxygen lyases</t>
  </si>
  <si>
    <t>Boc03g00780.1</t>
  </si>
  <si>
    <t>galactan beta-1,4-galactosyltransferase GALS3-like</t>
  </si>
  <si>
    <t>Boc03g00781.1</t>
  </si>
  <si>
    <t>excitatory amino acid transporter</t>
  </si>
  <si>
    <t>C:GO:0005747; C:GO:0005774</t>
  </si>
  <si>
    <t>C:mitochondrial respiratory chain complex I; C:vacuolar membrane</t>
  </si>
  <si>
    <t>Boc03g00782.1</t>
  </si>
  <si>
    <t>protein PLASTID TRANSCRIPTIONALLY ACTIVE 14</t>
  </si>
  <si>
    <t>P:GO:0009416; P:GO:0009658; P:GO:0010027; P:GO:0018026; P:GO:0042793; F:GO:0005509; F:GO:0016279; C:GO:0000427; C:GO:0005794; C:GO:0005874; C:GO:0009508; C:GO:0009534; C:GO:0016021; C:GO:0042644</t>
  </si>
  <si>
    <t>P:response to light stimulus; P:chloroplast organization; P:thylakoid membrane organization; P:peptidyl-lysine monomethylation; P:plastid transcription; F:calcium ion binding; F:protein-lysine N-methyltransferase activity; C:plastid-encoded plastid RNA polymerase complex; C:Golgi apparatus; C:microtubule; C:plastid chromosome; C:chloroplast thylakoid; C:integral component of membrane; C:chloroplast nucleoid</t>
  </si>
  <si>
    <t>Boc03g00783.1</t>
  </si>
  <si>
    <t>autophagy-related protein 8a isoform X1</t>
  </si>
  <si>
    <t>P:GO:0006508; P:GO:0006914; P:GO:0006995; P:GO:0050832; F:GO:0005515; F:GO:0019776; F:GO:0019779; F:GO:0019786; C:GO:0005776; C:GO:0005874; C:GO:0016020; C:GO:0061908</t>
  </si>
  <si>
    <t>P:proteolysis; P:autophagy; P:cellular response to nitrogen starvation; P:defense response to fungus; F:protein binding; F:Atg8 ligase activity; F:Atg8 activating enzyme activity; F:Atg8-specific protease activity; C:autophagosome; C:microtubule; C:membrane; C:phagophore</t>
  </si>
  <si>
    <t>EC:3.4; EC:2; EC:6.2; EC:3; EC:6</t>
  </si>
  <si>
    <t>Acting on peptide bonds (peptidases); Transferases; Forming carbon-sulfur bonds; Hydrolases; Ligases</t>
  </si>
  <si>
    <t>Boc03g00784.1</t>
  </si>
  <si>
    <t>disease resistance-like protein</t>
  </si>
  <si>
    <t>P:GO:0006952; P:GO:0007165; F:GO:0003953; F:GO:0043531</t>
  </si>
  <si>
    <t>P:defense response; P:signal transduction; F:NAD+ nucleosidase activity; F:ADP binding</t>
  </si>
  <si>
    <t>Boc03g00785.1</t>
  </si>
  <si>
    <t>integrator complex subunit 7</t>
  </si>
  <si>
    <t>P:GO:0007275; P:GO:0034472; C:GO:0032039</t>
  </si>
  <si>
    <t>P:multicellular organism development; P:snRNA 3'-end processing; C:integrator complex</t>
  </si>
  <si>
    <t>Boc03g00786.1</t>
  </si>
  <si>
    <t>polygalacturonase QRT3-like</t>
  </si>
  <si>
    <t>F:GO:0004650</t>
  </si>
  <si>
    <t>F:polygalacturonase activity</t>
  </si>
  <si>
    <t>EC:3.2; EC:3; EC:3.2.1.15; EC:3.2.1</t>
  </si>
  <si>
    <t>Glycosylases; Hydrolases; Endo-polygalacturonase; Glycosylases</t>
  </si>
  <si>
    <t>Boc03g00787.1</t>
  </si>
  <si>
    <t>Boc03g00788.1</t>
  </si>
  <si>
    <t>BTB/POZ domain-containing protein At2g30600</t>
  </si>
  <si>
    <t>P:GO:0009834; P:GO:0010417; P:GO:0016567; P:GO:0071555; F:GO:0015018; F:GO:0042285; C:GO:0000139</t>
  </si>
  <si>
    <t>P:plant-type secondary cell wall biogenesis; P:glucuronoxylan biosynthetic process; P:protein ubiquitination; P:cell wall organization; F:galactosylgalactosylxylosylprotein 3-beta-glucuronosyltransferase activity; F:xylosyltransferase activity; C:Golgi membrane</t>
  </si>
  <si>
    <t>EC:2.4.2; EC:2.4; EC:2; EC:2.4.1.17; EC:2.4.1.135; EC:2.4.1</t>
  </si>
  <si>
    <t>Glycosyltransferases; Glycosyltransferases; Transferases; Glucuronosyltransferase; Galactosylgalactosylxylosylprotein 3-beta-glucuronosyltransferase; Glycosyltransferases</t>
  </si>
  <si>
    <t>Boc03g00789.1</t>
  </si>
  <si>
    <t>multiple organellar RNA editing factor 1, mitochondrial-like</t>
  </si>
  <si>
    <t>P:GO:0006397; P:GO:0016554; P:GO:0080156; F:GO:0004650; C:GO:0005739</t>
  </si>
  <si>
    <t>P:mRNA processing; P:cytidine to uridine editing; P:mitochondrial mRNA modification; F:polygalacturonase activity; C:mitochondrion</t>
  </si>
  <si>
    <t>D134_C03_9689084</t>
  </si>
  <si>
    <t>D134_C03_9689022</t>
  </si>
  <si>
    <t>Boc03g00790.1</t>
  </si>
  <si>
    <t>3H, 3O, 5C</t>
  </si>
  <si>
    <t>Boc03g00791.1</t>
  </si>
  <si>
    <t>potassium transporter 9</t>
  </si>
  <si>
    <t>P:GO:0071805; F:GO:0015079; C:GO:0005886; C:GO:0016021</t>
  </si>
  <si>
    <t>P:potassium ion transmembrane transport; F:potassium ion transmembrane transporter activity; C:plasma membrane; C:integral component of membrane</t>
  </si>
  <si>
    <t>Boc03g00792.1</t>
  </si>
  <si>
    <t>hypothetical protein Bca52824_038114</t>
  </si>
  <si>
    <t>Boc03g00793.1</t>
  </si>
  <si>
    <t>BnaC03g76920D</t>
  </si>
  <si>
    <t>Boc03g00794.1</t>
  </si>
  <si>
    <t>F-box protein At4g19940-like</t>
  </si>
  <si>
    <t>P:GO:0008150</t>
  </si>
  <si>
    <t>P:biological_process</t>
  </si>
  <si>
    <t>Boc03g00795.1</t>
  </si>
  <si>
    <t>Boc03g00796.1</t>
  </si>
  <si>
    <t>F-box and associated interaction domains-containing protein</t>
  </si>
  <si>
    <t>C:GO:0005886</t>
  </si>
  <si>
    <t>C:plasma membrane</t>
  </si>
  <si>
    <t>Boc03g00797.1</t>
  </si>
  <si>
    <t>Boc03g00798.1</t>
  </si>
  <si>
    <t>replication protein A 70 kDa DNA-binding subunit A</t>
  </si>
  <si>
    <t>Boc03g00799.1</t>
  </si>
  <si>
    <t>cytochrome P450 71B10</t>
  </si>
  <si>
    <t>F:GO:0016709; F:GO:0046872; C:GO:0016020</t>
  </si>
  <si>
    <t>F:oxidoreductase activity, acting on paired donors, with incorporation or reduction of molecular oxygen, NAD(P)H as one donor, and incorporation of one atom of oxygen; F:metal ion binding; C:membrane</t>
  </si>
  <si>
    <t>EC:1; EC:1.14; EC:1.14.13</t>
  </si>
  <si>
    <t>Oxidoreductases; Acting on paired donors, with incorporation or reduction of molecular oxygen. The oxygen incorporated need not be derived from O(2); Acting on paired donors, with incorporation or reduction of molecular oxygen. The oxygen incorporated need not be derived from O(2)</t>
  </si>
  <si>
    <t>Boc03g00800.1</t>
  </si>
  <si>
    <t>O-fucosyltransferase 24</t>
  </si>
  <si>
    <t>P:GO:0006004; F:GO:0016740; C:GO:0005737</t>
  </si>
  <si>
    <t>P:fucose metabolic process; F:transferase activity; C:cytoplasm</t>
  </si>
  <si>
    <t>Boc03g00801.1</t>
  </si>
  <si>
    <t>F-box/kelch-repeat protein At4g19870-like</t>
  </si>
  <si>
    <t>Boc03g00802.1</t>
  </si>
  <si>
    <t>protein PHLOEM PROTEIN 2-LIKE A1-like</t>
  </si>
  <si>
    <t>P:GO:0009625; F:GO:0030246; F:GO:0043394</t>
  </si>
  <si>
    <t>P:response to insect; F:carbohydrate binding; F:proteoglycan binding</t>
  </si>
  <si>
    <t>Boc03g00803.1</t>
  </si>
  <si>
    <t>peptidyl-prolyl cis-trans isomerase FKBP17-1, chloroplastic</t>
  </si>
  <si>
    <t>P:GO:0000413; F:GO:0003755</t>
  </si>
  <si>
    <t>P:protein peptidyl-prolyl isomerization; F:peptidyl-prolyl cis-trans isomerase activity</t>
  </si>
  <si>
    <t>EC:5.2.1.8; EC:5.2; EC:5</t>
  </si>
  <si>
    <t>Peptidylprolyl isomerase; Cis-trans-isomerases; Isomerases</t>
  </si>
  <si>
    <t>Boc03g00804.1</t>
  </si>
  <si>
    <t>Glycosyl hydrolase family protein with chitinase insertion domain-containing protein</t>
  </si>
  <si>
    <t>P:GO:0000272; P:GO:0006032; P:GO:0009651; P:GO:0009737; P:GO:0009753; F:GO:0008061; F:GO:0008843; F:GO:0035885; C:GO:0005576; C:GO:0005618</t>
  </si>
  <si>
    <t>P:polysaccharide catabolic process; P:chitin catabolic process; P:response to salt stress; P:response to abscisic acid; P:response to jasmonic acid; F:chitin binding; F:endochitinase activity; F:exochitinase activity; C:extracellular region; C:cell wall</t>
  </si>
  <si>
    <t>EC:3.2; EC:3; EC:3.2.1.14; EC:3.2.1</t>
  </si>
  <si>
    <t>Glycosylases; Hydrolases; Chitinase; Glycosylases</t>
  </si>
  <si>
    <t>Boc03g00805.1</t>
  </si>
  <si>
    <t>pyrroline-5-carboxylate reductase</t>
  </si>
  <si>
    <t>P:GO:0055129; F:GO:0004735</t>
  </si>
  <si>
    <t>P:L-proline biosynthetic process; F:pyrroline-5-carboxylate reductase activity</t>
  </si>
  <si>
    <t>EC:1.5; EC:1; EC:1.5.1.2; EC:1.5.1</t>
  </si>
  <si>
    <t>Acting on the CH-NH group of donors; Oxidoreductases; Pyrroline-5-carboxylate reductase; Acting on the CH-NH group of donors</t>
  </si>
  <si>
    <t>Boc03g00806.1</t>
  </si>
  <si>
    <t>Boc03g00807.1</t>
  </si>
  <si>
    <t>E3 ubiquitin-protein ligase BOI-like</t>
  </si>
  <si>
    <t>P:GO:0016567; P:GO:0043067; F:GO:0004842; F:GO:0046872</t>
  </si>
  <si>
    <t>P:protein ubiquitination; P:regulation of programmed cell death; F:ubiquitin-protein transferase activity; F:metal ion binding</t>
  </si>
  <si>
    <t>Boc03g00808.1</t>
  </si>
  <si>
    <t>fe(2+) transport protein 1-like</t>
  </si>
  <si>
    <t>P:GO:0071577; F:GO:0005385; C:GO:0005886; C:GO:0016021</t>
  </si>
  <si>
    <t>P:zinc ion transmembrane transport; F:zinc ion transmembrane transporter activity; C:plasma membrane; C:integral component of membrane</t>
  </si>
  <si>
    <t>Boc03g00809.1</t>
  </si>
  <si>
    <t>Boc03g00810.1</t>
  </si>
  <si>
    <t>Boc03g00811.1</t>
  </si>
  <si>
    <t>terpenoid synthase 26-like</t>
  </si>
  <si>
    <t>P:GO:0016102; P:GO:0051762; F:GO:0000287; F:GO:0009975; F:GO:0010333</t>
  </si>
  <si>
    <t>P:diterpenoid biosynthetic process; P:sesquiterpene biosynthetic process; F:magnesium ion binding; F:cyclase activity; F:terpene synthase activity</t>
  </si>
  <si>
    <t>Boc03g00812.1</t>
  </si>
  <si>
    <t>Boc03g00813.1</t>
  </si>
  <si>
    <t>P:GO:0006357; P:GO:0032786; P:GO:0045737; P:GO:0051301; F:GO:0003723; F:GO:0061575; C:GO:0008024</t>
  </si>
  <si>
    <t>P:regulation of transcription by RNA polymerase II; P:positive regulation of DNA-templated transcription, elongation; P:positive regulation of cyclin-dependent protein serine/threonine kinase activity; P:cell division; F:RNA binding; F:cyclin-dependent protein serine/threonine kinase activator activity; C:cyclin/CDK positive transcription elongation factor complex</t>
  </si>
  <si>
    <t>Boc03g00814.1</t>
  </si>
  <si>
    <t>chaperone protein dnaJ 1, mitochondrial-like</t>
  </si>
  <si>
    <t>Boc03g00815.1</t>
  </si>
  <si>
    <t>dnaJ homolog subfamily C member 14-like</t>
  </si>
  <si>
    <t>Boc03g00816.1</t>
  </si>
  <si>
    <t>Boc03g00817.1</t>
  </si>
  <si>
    <t>dnaJ protein homolog 1-like</t>
  </si>
  <si>
    <t>Boc03g00818.1</t>
  </si>
  <si>
    <t>probable galacturonosyltransferase 10</t>
  </si>
  <si>
    <t>P:GO:0045489; P:GO:0071555; F:GO:0047262; C:GO:0000139</t>
  </si>
  <si>
    <t>P:pectin biosynthetic process; P:cell wall organization; F:polygalacturonate 4-alpha-galacturonosyltransferase activity; C:Golgi membrane</t>
  </si>
  <si>
    <t>EC:2.4; EC:2; EC:2.4.1.43; EC:2.4.1</t>
  </si>
  <si>
    <t>Glycosyltransferases; Transferases; Polygalacturonate 4-alpha-galacturonosyltransferase; Glycosyltransferases</t>
  </si>
  <si>
    <t>Boc03g00819.1</t>
  </si>
  <si>
    <t>Boc03g00820.1</t>
  </si>
  <si>
    <t>uncharacterized protein LOC106422166 isoform X1</t>
  </si>
  <si>
    <t>Boc03g00821.1</t>
  </si>
  <si>
    <t>iron-sulfur protein NUBPL-like isoform X1</t>
  </si>
  <si>
    <t>P:GO:0016226; P:GO:0032981; F:GO:0005524; F:GO:0051539; C:GO:0005739</t>
  </si>
  <si>
    <t>P:iron-sulfur cluster assembly; P:mitochondrial respiratory chain complex I assembly; F:ATP binding; F:4 iron, 4 sulfur cluster binding; C:mitochondrion</t>
  </si>
  <si>
    <t>Boc03g00822.1</t>
  </si>
  <si>
    <t>disease resistance protein LAZ5-like isoform X1</t>
  </si>
  <si>
    <t>Boc03g00823.1</t>
  </si>
  <si>
    <t>Boc03g00824.1</t>
  </si>
  <si>
    <t>P:GO:0006952; P:GO:0007165; F:GO:0003677; F:GO:0003953; F:GO:0043531; F:GO:0046872; C:GO:0005634</t>
  </si>
  <si>
    <t>P:defense response; P:signal transduction; F:DNA binding; F:NAD+ nucleosidase activity; F:ADP binding; F:metal ion binding; C:nucleus</t>
  </si>
  <si>
    <t>Boc03g00825.1</t>
  </si>
  <si>
    <t>disease resistance-like protein CSA1</t>
  </si>
  <si>
    <t>Boc03g00826.1</t>
  </si>
  <si>
    <t>C:GO:0009536</t>
  </si>
  <si>
    <t>C:plastid</t>
  </si>
  <si>
    <t>Boc03g00827.1</t>
  </si>
  <si>
    <t>Boc03g00828.1</t>
  </si>
  <si>
    <t>Tetratricopeptide repeat (TPR)-like superfamily protein</t>
  </si>
  <si>
    <t>Boc03g00829.1</t>
  </si>
  <si>
    <t>pectin acetylesterase 8-like</t>
  </si>
  <si>
    <t>Boc03g00830.1</t>
  </si>
  <si>
    <t>cytidine deaminase 1-like</t>
  </si>
  <si>
    <t>P:GO:0009972; F:GO:0004126; F:GO:0008270; F:GO:0047844; C:GO:0005829</t>
  </si>
  <si>
    <t>P:cytidine deamination; F:cytidine deaminase activity; F:zinc ion binding; F:deoxycytidine deaminase activity; C:cytosol</t>
  </si>
  <si>
    <t>EC:3.5.4.14; EC:3.5.4; EC:3.5; EC:3; EC:3.5.4.5</t>
  </si>
  <si>
    <t>Acting on carbon-nitrogen bonds, other than peptide bonds; Acting on carbon-nitrogen bonds, other than peptide bonds; Acting on carbon-nitrogen bonds, other than peptide bonds; Hydrolases; Cytidine deaminase</t>
  </si>
  <si>
    <t>Boc03g00831.1</t>
  </si>
  <si>
    <t>D134_C03_10341716</t>
  </si>
  <si>
    <t>Boc03g00832.1</t>
  </si>
  <si>
    <t>ubiquitin-conjugating enzyme E2-17</t>
  </si>
  <si>
    <t>P:GO:0006470; F:GO:0005524; F:GO:0016746; F:GO:0106306; F:GO:0106307; C:GO:0016021</t>
  </si>
  <si>
    <t>P:protein dephosphorylation; F:ATP binding; F:acyltransferase activity; F:protein serine phosphatase activity; F:protein threonine phosphatase activity; C:integral component of membrane</t>
  </si>
  <si>
    <t>EC:2.3; EC:3.1.3.16; EC:3.1; EC:2; EC:3; EC:3.1.3</t>
  </si>
  <si>
    <t>Acyltransferases; Protein-serine/threonine phosphatase; Acting on ester bonds; Transferases; Hydrolases; Acting on ester bonds</t>
  </si>
  <si>
    <t>5K, 5L</t>
  </si>
  <si>
    <t>Boc03g00833.1</t>
  </si>
  <si>
    <t>uncharacterized protein LOC111200061</t>
  </si>
  <si>
    <t>Boc03g00834.1</t>
  </si>
  <si>
    <t>Boc03g00835.1</t>
  </si>
  <si>
    <t>P:GO:0000054; P:GO:0006413; P:GO:0006415; F:GO:0005506; F:GO:0005524; F:GO:0043024; F:GO:0051539; C:GO:0016020</t>
  </si>
  <si>
    <t>P:ribosomal subunit export from nucleus; P:translational initiation; P:translational termination; F:iron ion binding; F:ATP binding; F:ribosomal small subunit binding; F:4 iron, 4 sulfur cluster binding; C:membrane</t>
  </si>
  <si>
    <t>Boc03g00836.1</t>
  </si>
  <si>
    <t>---NA---</t>
  </si>
  <si>
    <t>Boc03g00837.1</t>
  </si>
  <si>
    <t>pentatricopeptide repeat-containing protein At4g19191, mitochondrial</t>
  </si>
  <si>
    <t>P:GO:0009451; P:GO:0045892; F:GO:0003714; F:GO:0003723; F:GO:0046872; C:GO:0005634; C:GO:0005739</t>
  </si>
  <si>
    <t>P:RNA modification; P:negative regulation of transcription, DNA-templated; F:transcription corepressor activity; F:RNA binding; F:metal ion binding; C:nucleus; C:mitochondrion</t>
  </si>
  <si>
    <t>Boc03g00838.1</t>
  </si>
  <si>
    <t>nodulin MtN21 /EamA-like transporter family protein</t>
  </si>
  <si>
    <t>Boc03g00839.1</t>
  </si>
  <si>
    <t>F:GO:0016702; F:GO:0046872</t>
  </si>
  <si>
    <t>F:oxidoreductase activity, acting on single donors with incorporation of molecular oxygen, incorporation of two atoms of oxygen; F:metal ion binding</t>
  </si>
  <si>
    <t>Boc03g00840.1</t>
  </si>
  <si>
    <t>Boc03g00841.1</t>
  </si>
  <si>
    <t>PREDICTED: uncharacterized protein LOC106328287 isoform X2</t>
  </si>
  <si>
    <t>Boc03g00842.1</t>
  </si>
  <si>
    <t>ankyrin repeat domain-containing protein 29-like</t>
  </si>
  <si>
    <t>Boc03g00843.1</t>
  </si>
  <si>
    <t>P:GO:0000398</t>
  </si>
  <si>
    <t>P:mRNA splicing, via spliceosome</t>
  </si>
  <si>
    <t>Boc03g00844.1</t>
  </si>
  <si>
    <t>Boc03g00845.1</t>
  </si>
  <si>
    <t>MD-2-related lipid-recognition protein 3-like</t>
  </si>
  <si>
    <t>P:GO:0015918; F:GO:0032934</t>
  </si>
  <si>
    <t>P:sterol transport; F:sterol binding</t>
  </si>
  <si>
    <t>Boc03g00846.1</t>
  </si>
  <si>
    <t>autophagy-related protein 11</t>
  </si>
  <si>
    <t>P:GO:0000045; P:GO:0000422; P:GO:0001934; P:GO:0030242; P:GO:0034727; P:GO:0061709; F:GO:0019901; F:GO:0060090; C:GO:0019898; C:GO:0034045; C:GO:1990316</t>
  </si>
  <si>
    <t>P:autophagosome assembly; P:autophagy of mitochondrion; P:positive regulation of protein phosphorylation; P:autophagy of peroxisome; P:piecemeal microautophagy of the nucleus; P:reticulophagy; F:protein kinase binding; F:molecular adaptor activity; C:extrinsic component of membrane; C:phagophore assembly site membrane; C:Atg1/ULK1 kinase complex</t>
  </si>
  <si>
    <t>Boc03g00847.1</t>
  </si>
  <si>
    <t>cyclin-dependent kinase F-4-like isoform X1</t>
  </si>
  <si>
    <t>P:GO:0006468; P:GO:0035556; F:GO:0004674; F:GO:0005524; C:GO:0005634; C:GO:0005737</t>
  </si>
  <si>
    <t>P:protein phosphorylation; P:intracellular signal transduction; F:protein serine/threonine kinase activity; F:ATP binding; C:nucleus; C:cytoplasm</t>
  </si>
  <si>
    <t>Boc03g00848.1</t>
  </si>
  <si>
    <t>protein PAM68, chloroplastic</t>
  </si>
  <si>
    <t>P:GO:0010207; C:GO:0009523; C:GO:0009535; C:GO:0016021</t>
  </si>
  <si>
    <t>P:photosystem II assembly; C:photosystem II; C:chloroplast thylakoid membrane; C:integral component of membrane</t>
  </si>
  <si>
    <t>Boc03g00849.1</t>
  </si>
  <si>
    <t>receptor like protein 30-like</t>
  </si>
  <si>
    <t>Boc03g00850.1</t>
  </si>
  <si>
    <t>uncharacterized protein LOC106419545 isoform X1</t>
  </si>
  <si>
    <t>Boc03g00851.1</t>
  </si>
  <si>
    <t>Boc03g00852.1</t>
  </si>
  <si>
    <t>26S proteasome non-ATPase regulatory subunit 13 homolog B</t>
  </si>
  <si>
    <t>P:GO:0006511; P:GO:0043248; F:GO:0005198; C:GO:0005634; C:GO:0005829; C:GO:0008541</t>
  </si>
  <si>
    <t>P:ubiquitin-dependent protein catabolic process; P:proteasome assembly; F:structural molecule activity; C:nucleus; C:cytosol; C:proteasome regulatory particle, lid subcomplex</t>
  </si>
  <si>
    <t>Boc03g00853.1</t>
  </si>
  <si>
    <t>uncharacterized protein BNAC03G62980D</t>
  </si>
  <si>
    <t>Boc03g00854.1</t>
  </si>
  <si>
    <t>Boc03g00855.1</t>
  </si>
  <si>
    <t>floral homeotic protein AGAMOUS-like isoform X3</t>
  </si>
  <si>
    <t>P:GO:0045944; F:GO:0000978; F:GO:0000981; F:GO:0046983; C:GO:0005634</t>
  </si>
  <si>
    <t>P:positive regulation of transcription by RNA polymerase II; F:RNA polymerase II cis-regulatory region sequence-specific DNA binding; F:DNA-binding transcription factor activity, RNA polymerase II-specific; F:protein dimerization activity; C:nucleus</t>
  </si>
  <si>
    <t>Boc03g00856.1</t>
  </si>
  <si>
    <t>serine/threonine-protein kinase STY8-like</t>
  </si>
  <si>
    <t>P:GO:0006468; F:GO:0004672; F:GO:0005524</t>
  </si>
  <si>
    <t>P:protein phosphorylation; F:protein kinase activity; F:ATP binding</t>
  </si>
  <si>
    <t>Boc03g00857.1</t>
  </si>
  <si>
    <t>Boc03g00858.1</t>
  </si>
  <si>
    <t>probable RNA-binding protein EIF1AD</t>
  </si>
  <si>
    <t>P:GO:0006413; F:GO:0003743; C:GO:0005634</t>
  </si>
  <si>
    <t>P:translational initiation; F:translation initiation factor activity; C:nucleus</t>
  </si>
  <si>
    <t>Boc03g00859.1</t>
  </si>
  <si>
    <t>P:GO:0009187; F:GO:0004113; F:GO:0016874</t>
  </si>
  <si>
    <t>P:cyclic nucleotide metabolic process; F:2',3'-cyclic-nucleotide 3'-phosphodiesterase activity; F:ligase activity</t>
  </si>
  <si>
    <t>EC:3.1.4; EC:3.1; EC:3.1.4.37; EC:3; EC:6</t>
  </si>
  <si>
    <t>Acting on ester bonds; Acting on ester bonds; 2',3'-cyclic-nucleotide 3'-phosphodiesterase; Hydrolases; Ligases</t>
  </si>
  <si>
    <t>Boc03g00860.1</t>
  </si>
  <si>
    <t>P:GO:0006364; C:GO:0005634</t>
  </si>
  <si>
    <t>P:rRNA processing; C:nucleus</t>
  </si>
  <si>
    <t>Boc03g00861.1</t>
  </si>
  <si>
    <t>uncharacterized WD repeat-containing protein C17D11.16</t>
  </si>
  <si>
    <t>Boc03g00862.1</t>
  </si>
  <si>
    <t>BES1/BZR1 homolog protein 3</t>
  </si>
  <si>
    <t>P:GO:0006355; P:GO:0009742; F:GO:0003677; F:GO:0003700; F:GO:0005515</t>
  </si>
  <si>
    <t>P:regulation of transcription, DNA-templated; P:brassinosteroid mediated signaling pathway; F:DNA binding; F:DNA-binding transcription factor activity; F:protein binding</t>
  </si>
  <si>
    <t>Boc03g00863.1</t>
  </si>
  <si>
    <t>P:GO:0000302; P:GO:0006357; P:GO:0010200; P:GO:0034605; P:GO:0045893; F:GO:0000978; F:GO:0003700; F:GO:0042803; C:GO:0005634</t>
  </si>
  <si>
    <t>P:response to reactive oxygen species; P:regulation of transcription by RNA polymerase II; P:response to chitin; P:cellular response to heat; P:positive regulation of transcription, DNA-templated; F:RNA polymerase II cis-regulatory region sequence-specific DNA binding; F:DNA-binding transcription factor activity; F:protein homodimerization activity; C:nucleus</t>
  </si>
  <si>
    <t>Boc03g00864.1</t>
  </si>
  <si>
    <t>Boc03g00865.1</t>
  </si>
  <si>
    <t>P:GO:0016310; F:GO:0016301</t>
  </si>
  <si>
    <t>P:phosphorylation; F:kinase activity</t>
  </si>
  <si>
    <t>Boc03g00866.1</t>
  </si>
  <si>
    <t>BnaCnng64480D</t>
  </si>
  <si>
    <t>Boc03g00867.1</t>
  </si>
  <si>
    <t>F-box/kelch-repeat protein At3g13680-like</t>
  </si>
  <si>
    <t>Boc03g00868.1</t>
  </si>
  <si>
    <t>transcription factor MYB98-like</t>
  </si>
  <si>
    <t>P:GO:0006357; F:GO:0000978; F:GO:0000981; C:GO:0005634</t>
  </si>
  <si>
    <t>P:regulation of transcription by RNA polymerase II; F:RNA polymerase II cis-regulatory region sequence-specific DNA binding; F:DNA-binding transcription factor activity, RNA polymerase II-specific; C:nucleus</t>
  </si>
  <si>
    <t>Boc03g00869.1</t>
  </si>
  <si>
    <t>Boc03g00870.1</t>
  </si>
  <si>
    <t>Boc03g00871.1</t>
  </si>
  <si>
    <t>Boc03g00872.1</t>
  </si>
  <si>
    <t>protein DOG1-like 3</t>
  </si>
  <si>
    <t>Boc03g00873.1</t>
  </si>
  <si>
    <t>Boc03g00874.1</t>
  </si>
  <si>
    <t>C:GO:0005886; C:GO:0016021</t>
  </si>
  <si>
    <t>C:plasma membrane; C:integral component of membrane</t>
  </si>
  <si>
    <t>Boc03g00875.1</t>
  </si>
  <si>
    <t>protein LIGHT-DEPENDENT SHORT HYPOCOTYLS 9-like</t>
  </si>
  <si>
    <t>Boc03g00876.1</t>
  </si>
  <si>
    <t>Boc03g00877.1</t>
  </si>
  <si>
    <t>P:GO:0009658; C:GO:0009707</t>
  </si>
  <si>
    <t>P:chloroplast organization; C:chloroplast outer membrane</t>
  </si>
  <si>
    <t>Boc03g00878.1</t>
  </si>
  <si>
    <t>phospholipase A1-IIgamma-like</t>
  </si>
  <si>
    <t>Boc03g00879.1</t>
  </si>
  <si>
    <t>DEAD-box ATP-dependent RNA helicase 12 isoform X1</t>
  </si>
  <si>
    <t>P:GO:0033962; P:GO:0034063; F:GO:0003724; F:GO:0003729; F:GO:0005524; F:GO:0016787; C:GO:0000932; C:GO:0010494</t>
  </si>
  <si>
    <t>P:P-body assembly; P:stress granule assembly; F:RNA helicase activity; F:mRNA binding; F:ATP binding; F:hydrolase activity; C:P-body; C:cytoplasmic stress granule</t>
  </si>
  <si>
    <t>Boc03g00880.1</t>
  </si>
  <si>
    <t>adenylate-forming reductase 06235-like</t>
  </si>
  <si>
    <t>Boc03g00881.1</t>
  </si>
  <si>
    <t>hypothetical protein Bca52824_038014</t>
  </si>
  <si>
    <t>Boc03g00882.1</t>
  </si>
  <si>
    <t>probable pectate lyase 18</t>
  </si>
  <si>
    <t>P:GO:0045490; F:GO:0016829; F:GO:0030570; F:GO:0046872</t>
  </si>
  <si>
    <t>P:pectin catabolic process; F:lyase activity; F:pectate lyase activity; F:metal ion binding</t>
  </si>
  <si>
    <t>Boc03g00883.1</t>
  </si>
  <si>
    <t>Boc03g00884.1</t>
  </si>
  <si>
    <t>CLAVATA3/ESR (CLE)-related protein 2-like</t>
  </si>
  <si>
    <t>P:GO:0045168; F:GO:0033612; C:GO:0048046</t>
  </si>
  <si>
    <t>P:cell-cell signaling involved in cell fate commitment; F:receptor serine/threonine kinase binding; C:apoplast</t>
  </si>
  <si>
    <t>Boc03g00885.1</t>
  </si>
  <si>
    <t>adenylosuccinate lyase</t>
  </si>
  <si>
    <t>P:GO:0006189; P:GO:0006355; P:GO:0044208; F:GO:0003677; F:GO:0003700; F:GO:0004018; F:GO:0070626; C:GO:0005634</t>
  </si>
  <si>
    <t>P:'de novo' IMP biosynthetic process; P:regulation of transcription, DNA-templated; P:'de novo' AMP biosynthetic process; F:DNA binding; F:DNA-binding transcription factor activity; F:N6-(1,2-dicarboxyethyl)AMP AMP-lyase (fumarate-forming) activity; F:(S)-2-(5-amino-1-(5-phospho-D-ribosyl)imidazole-4-carboxamido)succinate AMP-lyase (fumarate-forming) activity; C:nucleus</t>
  </si>
  <si>
    <t>EC:4.3; EC:4.3.2.2; EC:4; EC:4.3.2</t>
  </si>
  <si>
    <t>Carbon-nitrogen lyases; Adenylosuccinate lyase; Lyases; Carbon-nitrogen lyases</t>
  </si>
  <si>
    <t>Boc03g00886.1</t>
  </si>
  <si>
    <t>ras-related protein RABA1e-like</t>
  </si>
  <si>
    <t>P:GO:0015031; F:GO:0003924; F:GO:0005525; C:GO:0005768; C:GO:0005886</t>
  </si>
  <si>
    <t>P:protein transport; F:GTPase activity; F:GTP binding; C:endosome; C:plasma membrane</t>
  </si>
  <si>
    <t>Boc03g00887.1</t>
  </si>
  <si>
    <t>protein DMP4-like</t>
  </si>
  <si>
    <t>P:GO:0010256; C:GO:0016021</t>
  </si>
  <si>
    <t>P:endomembrane system organization; C:integral component of membrane</t>
  </si>
  <si>
    <t>Boc03g00888.1</t>
  </si>
  <si>
    <t>AT-hook motif nuclear-localized protein 10-like</t>
  </si>
  <si>
    <t>F:GO:0003677; C:GO:0110165</t>
  </si>
  <si>
    <t>F:DNA binding; C:cellular anatomical entity</t>
  </si>
  <si>
    <t>Boc03g00889.1</t>
  </si>
  <si>
    <t>hypothetical protein F2Q69_00009024</t>
  </si>
  <si>
    <t>Boc03g00890.1</t>
  </si>
  <si>
    <t>hypothetical protein F2Q70_00013079</t>
  </si>
  <si>
    <t>Boc03g00891.1</t>
  </si>
  <si>
    <t>hypothetical protein F2Q69_00009022</t>
  </si>
  <si>
    <t>Boc03g00892.1</t>
  </si>
  <si>
    <t>PREDICTED: uncharacterized protein LOC106333120</t>
  </si>
  <si>
    <t>Boc03g00893.1</t>
  </si>
  <si>
    <t>RING finger protein 44-like</t>
  </si>
  <si>
    <t>F:GO:0004842; C:GO:0005829</t>
  </si>
  <si>
    <t>F:ubiquitin-protein transferase activity; C:cytosol</t>
  </si>
  <si>
    <t>Boc03g00894.1</t>
  </si>
  <si>
    <t>hypothetical protein DY000_02010388</t>
  </si>
  <si>
    <t>Boc03g00895.1</t>
  </si>
  <si>
    <t>glucan endo-1,3-beta-glucosidase 14-like</t>
  </si>
  <si>
    <t>P:GO:0005975; F:GO:0042973; C:GO:0016021; C:GO:0046658</t>
  </si>
  <si>
    <t>P:carbohydrate metabolic process; F:glucan endo-1,3-beta-D-glucosidase activity; C:integral component of membrane; C:anchored component of plasma membrane</t>
  </si>
  <si>
    <t>EC:3.2; EC:3.2.1.21; EC:3; EC:3.2.1.39; EC:3.2.1</t>
  </si>
  <si>
    <t>Glycosylases; Beta-glucosidase; Hydrolases; Glucan endo-1,3-beta-D-glucosidase; Glycosylases</t>
  </si>
  <si>
    <t>Boc03g00896.1</t>
  </si>
  <si>
    <t>Boc03g00897.1</t>
  </si>
  <si>
    <t>potassium channel KAT2-like</t>
  </si>
  <si>
    <t>P:GO:0071805; F:GO:0005249; C:GO:0016021</t>
  </si>
  <si>
    <t>P:potassium ion transmembrane transport; F:voltage-gated potassium channel activity; C:integral component of membrane</t>
  </si>
  <si>
    <t>Boc03g00898.1</t>
  </si>
  <si>
    <t>potassium channel KAT1-like isoform X3</t>
  </si>
  <si>
    <t>Boc03g00899.1</t>
  </si>
  <si>
    <t>Boc03g00900.1</t>
  </si>
  <si>
    <t>glycine-rich cell wall protein-like protein</t>
  </si>
  <si>
    <t>C:GO:0005575</t>
  </si>
  <si>
    <t>C:cellular_component</t>
  </si>
  <si>
    <t>Boc03g00901.1</t>
  </si>
  <si>
    <t>hypothetical protein DY000_02009483</t>
  </si>
  <si>
    <t>F:GO:0003676; F:GO:0008270</t>
  </si>
  <si>
    <t>F:nucleic acid binding; F:zinc ion binding</t>
  </si>
  <si>
    <t>Boc03g00902.1</t>
  </si>
  <si>
    <t>receptor serine/threonine kinase-like protein</t>
  </si>
  <si>
    <t>P:GO:0006468; F:GO:0004674; F:GO:0005524; C:GO:0016021</t>
  </si>
  <si>
    <t>P:protein phosphorylation; F:protein serine/threonine kinase activity; F:ATP binding; C:integral component of membrane</t>
  </si>
  <si>
    <t>Boc03g00903.1</t>
  </si>
  <si>
    <t>F:GO:0008270</t>
  </si>
  <si>
    <t>F:zinc ion binding</t>
  </si>
  <si>
    <t>Boc03g00904.1</t>
  </si>
  <si>
    <t>Boc03g00905.1</t>
  </si>
  <si>
    <t>Boc03g00906.1</t>
  </si>
  <si>
    <t>hypothetical protein Bca52824_073642</t>
  </si>
  <si>
    <t>Boc03g00907.1</t>
  </si>
  <si>
    <t>hypothetical protein Bca52824_074510</t>
  </si>
  <si>
    <t>Boc03g00908.1</t>
  </si>
  <si>
    <t>chaperone protein dnaJ 11, chloroplastic-like</t>
  </si>
  <si>
    <t>C:GO:0005634; C:GO:0009570</t>
  </si>
  <si>
    <t>C:nucleus; C:chloroplast stroma</t>
  </si>
  <si>
    <t>Boc03g00909.1</t>
  </si>
  <si>
    <t>serine carboxypeptidase-like 15</t>
  </si>
  <si>
    <t>P:GO:0006355; P:GO:0009734; C:GO:0005634</t>
  </si>
  <si>
    <t>P:regulation of transcription, DNA-templated; P:auxin-activated signaling pathway; C:nucleus</t>
  </si>
  <si>
    <t>Boc03g00910.1</t>
  </si>
  <si>
    <t>thaumatin-like protein 1b</t>
  </si>
  <si>
    <t>P:GO:0006952; C:GO:0005576</t>
  </si>
  <si>
    <t>P:defense response; C:extracellular region</t>
  </si>
  <si>
    <t>Boc03g00911.1</t>
  </si>
  <si>
    <t>protein FD-like</t>
  </si>
  <si>
    <t>P:GO:0045893; F:GO:0003700; C:GO:0005634</t>
  </si>
  <si>
    <t>P:positive regulation of transcription, DNA-templated; F:DNA-binding transcription factor activity; C:nucleus</t>
  </si>
  <si>
    <t>Boc03g00912.1</t>
  </si>
  <si>
    <t>la-related protein 1C-like</t>
  </si>
  <si>
    <t>F:GO:0003723</t>
  </si>
  <si>
    <t>F:RNA binding</t>
  </si>
  <si>
    <t>Boc03g00913.1</t>
  </si>
  <si>
    <t>CSC1-like protein At4g35870</t>
  </si>
  <si>
    <t>P:GO:0006623; P:GO:0098655; F:GO:0005227; C:GO:0005886; C:GO:0016021</t>
  </si>
  <si>
    <t>P:protein targeting to vacuole; P:cation transmembrane transport; F:calcium activated cation channel activity; C:plasma membrane; C:integral component of membrane</t>
  </si>
  <si>
    <t>Boc03g00914.1</t>
  </si>
  <si>
    <t>aconitate hydratase 1</t>
  </si>
  <si>
    <t>P:GO:0006099; P:GO:0006101; F:GO:0003994; F:GO:0046872; F:GO:0047780; F:GO:0051539; C:GO:0005739; C:GO:0005829</t>
  </si>
  <si>
    <t>P:tricarboxylic acid cycle; P:citrate metabolic process; F:aconitate hydratase activity; F:metal ion binding; F:citrate dehydratase activity; F:4 iron, 4 sulfur cluster binding; C:mitochondrion; C:cytosol</t>
  </si>
  <si>
    <t>EC:4.2.1; EC:4.2.1.3; EC:4.2; EC:4</t>
  </si>
  <si>
    <t>Carbon-oxygen lyases; Aconitate hydratase; Carbon-oxygen lyases; Lyases</t>
  </si>
  <si>
    <t>Boc03g00915.1</t>
  </si>
  <si>
    <t>probable prolyl 4-hydroxylase 8 isoform X1</t>
  </si>
  <si>
    <t>P:GO:0018401; F:GO:0004656; F:GO:0005506; F:GO:0031418; C:GO:0005783; C:GO:0016021</t>
  </si>
  <si>
    <t>P:peptidyl-proline hydroxylation to 4-hydroxy-L-proline; F:procollagen-proline 4-dioxygenase activity; F:iron ion binding; F:L-ascorbic acid binding; C:endoplasmic reticulum; C:integral component of membrane</t>
  </si>
  <si>
    <t>EC:1.14.11; EC:1; EC:1.14; EC:1.14.11.2</t>
  </si>
  <si>
    <t>Acting on paired donors, with incorporation or reduction of molecular oxygen. The oxygen incorporated need not be derived from O(2); Oxidoreductases; Acting on paired donors, with incorporation or reduction of molecular oxygen. The oxygen incorporated need not be derived from O(2); Procollagen-proline 4-dioxygenase</t>
  </si>
  <si>
    <t>Boc03g00916.1</t>
  </si>
  <si>
    <t>DNA-directed RNA polymerase II subunit 1</t>
  </si>
  <si>
    <t>P:GO:0006366; F:GO:0001055; F:GO:0003677; F:GO:0005515; F:GO:0046872; C:GO:0005665; C:GO:0005773; C:GO:0009506</t>
  </si>
  <si>
    <t>P:transcription by RNA polymerase II; F:RNA polymerase II activity; F:DNA binding; F:protein binding; F:metal ion binding; C:RNA polymerase II, core complex; C:vacuole; C:plasmodesma</t>
  </si>
  <si>
    <t>Boc03g00917.1</t>
  </si>
  <si>
    <t>phospholipase D delta isoform X2</t>
  </si>
  <si>
    <t>P:GO:0009395; P:GO:0046470; F:GO:0004630; F:GO:0005509; F:GO:0070290; C:GO:0005886</t>
  </si>
  <si>
    <t>P:phospholipid catabolic process; P:phosphatidylcholine metabolic process; F:phospholipase D activity; F:calcium ion binding; F:N-acylphosphatidylethanolamine-specific phospholipase D activity; C:plasma membrane</t>
  </si>
  <si>
    <t>Boc03g00918.1</t>
  </si>
  <si>
    <t>serine/arginine-rich splicing factor SR45a-like isoform X1</t>
  </si>
  <si>
    <t>Boc03g00919.1</t>
  </si>
  <si>
    <t>UPF0725 protein At4g29550-like isoform X2</t>
  </si>
  <si>
    <t>Boc03g00920.1</t>
  </si>
  <si>
    <t>hypothetical protein DY000_02009466</t>
  </si>
  <si>
    <t>P:GO:0010468; C:GO:0005777</t>
  </si>
  <si>
    <t>P:regulation of gene expression; C:peroxisome</t>
  </si>
  <si>
    <t>Boc03g00921.1</t>
  </si>
  <si>
    <t>serine/threonine-protein kinase STY17</t>
  </si>
  <si>
    <t>P:GO:0006468; P:GO:0009658; F:GO:0004674; F:GO:0005524; F:GO:0016491; F:GO:0048038; C:GO:0005829; C:GO:0016021</t>
  </si>
  <si>
    <t>P:protein phosphorylation; P:chloroplast organization; F:protein serine/threonine kinase activity; F:ATP binding; F:oxidoreductase activity; F:quinone binding; C:cytosol; C:integral component of membrane</t>
  </si>
  <si>
    <t>EC:2.7.1; EC:1; EC:2.7; EC:2</t>
  </si>
  <si>
    <t>Transferring phosphorus-containing groups; Oxidoreductases; Transferring phosphorus-containing groups; Transferases</t>
  </si>
  <si>
    <t>Boc03g00922.1</t>
  </si>
  <si>
    <t>thiol-disulfide oxidoreductase LTO1-like</t>
  </si>
  <si>
    <t>P:GO:0006468; F:GO:0004672; F:GO:0005524; F:GO:0016491; F:GO:0048038; C:GO:0016021</t>
  </si>
  <si>
    <t>P:protein phosphorylation; F:protein kinase activity; F:ATP binding; F:oxidoreductase activity; F:quinone binding; C:integral component of membrane</t>
  </si>
  <si>
    <t>Boc03g00923.1</t>
  </si>
  <si>
    <t>UPF0725 protein At5g63820-like isoform X1</t>
  </si>
  <si>
    <t>Boc03g00924.1</t>
  </si>
  <si>
    <t>ganglioside-induced differentiation-associated protein 2</t>
  </si>
  <si>
    <t>Boc03g00925.1</t>
  </si>
  <si>
    <t>ATP-dependent DNA helicase Q-like 3</t>
  </si>
  <si>
    <t>P:GO:0000724; P:GO:0006268; F:GO:0005524; F:GO:0009378; F:GO:0016787; F:GO:0036310; F:GO:0043138; F:GO:0046872; C:GO:0005634; C:GO:0005694; C:GO:0005737</t>
  </si>
  <si>
    <t>P:double-strand break repair via homologous recombination; P:DNA unwinding involved in DNA replication; F:ATP binding; F:four-way junction helicase activity; F:hydrolase activity; F:annealing activity; F:3'-5' DNA helicase activity; F:metal ion binding; C:nucleus; C:chromosome; C:cytoplasm</t>
  </si>
  <si>
    <t>EC:3.6.4.12; EC:3</t>
  </si>
  <si>
    <t>DNA helicase; Hydrolases</t>
  </si>
  <si>
    <t>Boc03g00926.1</t>
  </si>
  <si>
    <t>F-box protein At4g35733</t>
  </si>
  <si>
    <t>P:GO:0016567; F:GO:0003674</t>
  </si>
  <si>
    <t>P:protein ubiquitination; F:molecular_function</t>
  </si>
  <si>
    <t>Boc03g00927.1</t>
  </si>
  <si>
    <t>IST1-like protein isoform X1</t>
  </si>
  <si>
    <t>P:GO:0015031; C:GO:0005739</t>
  </si>
  <si>
    <t>P:protein transport; C:mitochondrion</t>
  </si>
  <si>
    <t>Boc03g00928.1</t>
  </si>
  <si>
    <t>transmembrane protein</t>
  </si>
  <si>
    <t>P:GO:0008150; C:GO:0016020; C:GO:0016021</t>
  </si>
  <si>
    <t>P:biological_process; C:membrane; C:integral component of membrane</t>
  </si>
  <si>
    <t>Boc03g00929.1</t>
  </si>
  <si>
    <t>hypothetical protein DY000_02009456</t>
  </si>
  <si>
    <t>Boc03g00930.1</t>
  </si>
  <si>
    <t>DUF241 domain protein, putative (DUF241)</t>
  </si>
  <si>
    <t>Boc03g00931.1</t>
  </si>
  <si>
    <t>uncharacterized protein LOC108872159</t>
  </si>
  <si>
    <t>Boc03g00932.1</t>
  </si>
  <si>
    <t>isocitrate dehydrogenase [NAD] regulatory subunit 3, mitochondrial</t>
  </si>
  <si>
    <t>P:GO:0006099; P:GO:0006102; F:GO:0004449; F:GO:0005515; F:GO:0046872; C:GO:0005739</t>
  </si>
  <si>
    <t>P:tricarboxylic acid cycle; P:isocitrate metabolic process; F:isocitrate dehydrogenase (NAD+) activity; F:protein binding; F:metal ion binding; C:mitochondrion</t>
  </si>
  <si>
    <t>EC:1.1; EC:1.1.1.41; EC:1; EC:1.1.1</t>
  </si>
  <si>
    <t>Acting on the CH-OH group of donors; Isocitrate dehydrogenase (NAD(+)); Oxidoreductases; Acting on the CH-OH group of donors</t>
  </si>
  <si>
    <t>Boc03g00933.1</t>
  </si>
  <si>
    <t>phosphoserine aminotransferase 1, chloroplastic</t>
  </si>
  <si>
    <t>P:GO:0006564; F:GO:0004648; F:GO:0030170; F:GO:0042803; C:GO:0009570</t>
  </si>
  <si>
    <t>P:L-serine biosynthetic process; F:O-phospho-L-serine:2-oxoglutarate aminotransferase activity; F:pyridoxal phosphate binding; F:protein homodimerization activity; C:chloroplast stroma</t>
  </si>
  <si>
    <t>EC:2.6.1; EC:2.6.1.52; EC:2; EC:2.6</t>
  </si>
  <si>
    <t>Transferring nitrogenous groups; Phosphoserine transaminase; Transferases; Transferring nitrogenous groups</t>
  </si>
  <si>
    <t>Boc03g00934.1</t>
  </si>
  <si>
    <t>Protein kinase superfamily protein</t>
  </si>
  <si>
    <t>P:GO:0006468; P:GO:0060862; F:GO:0004674; F:GO:0005515; F:GO:0005524; C:GO:0005634; C:GO:0005886</t>
  </si>
  <si>
    <t>P:protein phosphorylation; P:negative regulation of floral organ abscission; F:protein serine/threonine kinase activity; F:protein binding; F:ATP binding; C:nucleus; C:plasma membrane</t>
  </si>
  <si>
    <t>Boc03g00935.1</t>
  </si>
  <si>
    <t>probable serine/threonine-protein kinase CST</t>
  </si>
  <si>
    <t>P:GO:0006468; F:GO:0004674; F:GO:0005524</t>
  </si>
  <si>
    <t>P:protein phosphorylation; F:protein serine/threonine kinase activity; F:ATP binding</t>
  </si>
  <si>
    <t>Boc03g00936.1</t>
  </si>
  <si>
    <t>Boc03g00937.1</t>
  </si>
  <si>
    <t>hypothetical protein IGI04_035419</t>
  </si>
  <si>
    <t>Boc03g00938.1</t>
  </si>
  <si>
    <t>WUSCHEL-related homeobox 13-like</t>
  </si>
  <si>
    <t>P:GO:0006355; F:GO:0003677; F:GO:0003700; C:GO:0005634</t>
  </si>
  <si>
    <t>P:regulation of transcription, DNA-templated; F:DNA binding; F:DNA-binding transcription factor activity; C:nucleus</t>
  </si>
  <si>
    <t>Boc03g00939.1</t>
  </si>
  <si>
    <t>plant-specific TFIIB-related protein PTF2</t>
  </si>
  <si>
    <t>P:GO:0006352; P:GO:0009793; P:GO:0009846; F:GO:0001093; F:GO:0003690; F:GO:0017025; F:GO:0042803; F:GO:0070063; C:GO:0005634; C:GO:0016020; C:GO:0097550</t>
  </si>
  <si>
    <t>P:DNA-templated transcription, initiation; P:embryo development ending in seed dormancy; P:pollen germination; F:TFIIB-class transcription factor binding; F:double-stranded DNA binding; F:TBP-class protein binding; F:protein homodimerization activity; F:RNA polymerase binding; C:nucleus; C:membrane; C:transcription preinitiation complex</t>
  </si>
  <si>
    <t>Boc03g00940.1</t>
  </si>
  <si>
    <t>probable E3 ubiquitin-protein ligase ATL45</t>
  </si>
  <si>
    <t>Boc03g00941.1</t>
  </si>
  <si>
    <t>thioredoxin reductase 1 isoform X2</t>
  </si>
  <si>
    <t>P:GO:0019430; P:GO:0051781; F:GO:0004791; C:GO:0005739; C:GO:0005829; C:GO:0009941</t>
  </si>
  <si>
    <t>P:removal of superoxide radicals; P:positive regulation of cell division; F:thioredoxin-disulfide reductase activity; C:mitochondrion; C:cytosol; C:chloroplast envelope</t>
  </si>
  <si>
    <t>EC:1.8.1; EC:1; EC:1.8; EC:1.8.1.9; EC:1.8.1.8</t>
  </si>
  <si>
    <t>Acting on a sulfur group of donors; Oxidoreductases; Acting on a sulfur group of donors; Thioredoxin-disulfide reductase; Protein-disulfide reductase</t>
  </si>
  <si>
    <t>Boc03g00942.1</t>
  </si>
  <si>
    <t>ankyrin repeat domain-containing protein 2-like</t>
  </si>
  <si>
    <t>P:GO:0045036; F:GO:0030941; C:GO:0031359</t>
  </si>
  <si>
    <t>P:protein targeting to chloroplast; F:chloroplast targeting sequence binding; C:integral component of chloroplast outer membrane</t>
  </si>
  <si>
    <t>Boc03g00943.1</t>
  </si>
  <si>
    <t>tetraketide alpha-pyrone reductase 1</t>
  </si>
  <si>
    <t>P:GO:0080110; F:GO:0016616</t>
  </si>
  <si>
    <t>P:sporopollenin biosynthetic process; F:oxidoreductase activity, acting on the CH-OH group of donors, NAD or NADP as acceptor</t>
  </si>
  <si>
    <t>EC:1.1; EC:1; EC:1.1.1</t>
  </si>
  <si>
    <t>Acting on the CH-OH group of donors; Oxidoreductases; Acting on the CH-OH group of donors</t>
  </si>
  <si>
    <t>Boc03g00944.1</t>
  </si>
  <si>
    <t>CMP-sialic acid transporter 4</t>
  </si>
  <si>
    <t>P:GO:0090481; F:GO:0015165; C:GO:0030173</t>
  </si>
  <si>
    <t>P:pyrimidine nucleotide-sugar transmembrane transport; F:pyrimidine nucleotide-sugar transmembrane transporter activity; C:integral component of Golgi membrane</t>
  </si>
  <si>
    <t>Boc03g00945.1</t>
  </si>
  <si>
    <t>defensin-like protein 159</t>
  </si>
  <si>
    <t>P:GO:0031640; P:GO:0050832</t>
  </si>
  <si>
    <t>P:killing of cells of other organism; P:defense response to fungus</t>
  </si>
  <si>
    <t>Boc03g00946.1</t>
  </si>
  <si>
    <t>50S ribosomal protein L25</t>
  </si>
  <si>
    <t>P:GO:0006412; F:GO:0003735; F:GO:0008097; C:GO:0022625</t>
  </si>
  <si>
    <t>P:translation; F:structural constituent of ribosome; F:5S rRNA binding; C:cytosolic large ribosomal subunit</t>
  </si>
  <si>
    <t>Boc03g00947.1</t>
  </si>
  <si>
    <t>nuclear speckle splicing regulatory protein 1-like</t>
  </si>
  <si>
    <t>Boc03g00948.1</t>
  </si>
  <si>
    <t>BnaC03g62210D</t>
  </si>
  <si>
    <t>P:GO:0006508; F:GO:0008234</t>
  </si>
  <si>
    <t>P:proteolysis; F:cysteine-type peptidase activity</t>
  </si>
  <si>
    <t>EC:3.4; EC:3</t>
  </si>
  <si>
    <t>Acting on peptide bonds (peptidases); Hydrolases</t>
  </si>
  <si>
    <t>Boc03g00949.1</t>
  </si>
  <si>
    <t>P:GO:0006412; F:GO:0003735; F:GO:0004812; F:GO:0008097; F:GO:0008270; F:GO:0050897; C:GO:0022625</t>
  </si>
  <si>
    <t>P:translation; F:structural constituent of ribosome; F:aminoacyl-tRNA ligase activity; F:5S rRNA binding; F:zinc ion binding; F:cobalt ion binding; C:cytosolic large ribosomal subunit</t>
  </si>
  <si>
    <t>EC:6.1; EC:6.1.1; EC:6</t>
  </si>
  <si>
    <t>Forming carbon-oxygen bonds; Forming carbon-oxygen bonds; Ligases</t>
  </si>
  <si>
    <t>Boc03g00950.1</t>
  </si>
  <si>
    <t>reticulon-like protein B1</t>
  </si>
  <si>
    <t>P:GO:0009617; C:GO:0005789; C:GO:0016021</t>
  </si>
  <si>
    <t>P:response to bacterium; C:endoplasmic reticulum membrane; C:integral component of membrane</t>
  </si>
  <si>
    <t>Boc03g00951.1</t>
  </si>
  <si>
    <t>MLP-like protein 328</t>
  </si>
  <si>
    <t>P:GO:0006952; P:GO:0010043; P:GO:0010228; P:GO:0080184; C:GO:0005829</t>
  </si>
  <si>
    <t>P:defense response; P:response to zinc ion; P:vegetative to reproductive phase transition of meristem; P:response to phenylpropanoid; C:cytosol</t>
  </si>
  <si>
    <t>Boc03g00952.1</t>
  </si>
  <si>
    <t>dirigent protein 6-like</t>
  </si>
  <si>
    <t>P:GO:0050790; P:GO:1901599; F:GO:0042349; F:GO:0042803; C:GO:0048046</t>
  </si>
  <si>
    <t>P:regulation of catalytic activity; P:(-)-pinoresinol biosynthetic process; F:guiding stereospecific synthesis activity; F:protein homodimerization activity; C:apoplast</t>
  </si>
  <si>
    <t>Boc03g00953.1</t>
  </si>
  <si>
    <t>cation/H(+) antiporter 17-like</t>
  </si>
  <si>
    <t>P:GO:0006885; P:GO:1902600; F:GO:0015299; C:GO:0012505; C:GO:0016021</t>
  </si>
  <si>
    <t>P:regulation of pH; P:proton transmembrane transport; F:solute:proton antiporter activity; C:endomembrane system; C:integral component of membrane</t>
  </si>
  <si>
    <t>Boc03g00954.1</t>
  </si>
  <si>
    <t>Boc03g00955.1</t>
  </si>
  <si>
    <t>PREDICTED: uncharacterized protein LOC106334178</t>
  </si>
  <si>
    <t>Boc03g00956.1</t>
  </si>
  <si>
    <t>PREDICTED: uncharacterized protein LOC106329538</t>
  </si>
  <si>
    <t>Boc03g00957.1</t>
  </si>
  <si>
    <t>Pleckstrin homology (PH) domain-containing protein</t>
  </si>
  <si>
    <t>P:GO:0009201; P:GO:0009260; P:GO:1901566; F:GO:0004550</t>
  </si>
  <si>
    <t>P:ribonucleoside triphosphate biosynthetic process; P:ribonucleotide biosynthetic process; P:organonitrogen compound biosynthetic process; F:nucleoside diphosphate kinase activity</t>
  </si>
  <si>
    <t>EC:2.7; EC:2.7.4.6; EC:2; EC:2.7.4</t>
  </si>
  <si>
    <t>Transferring phosphorus-containing groups; Nucleoside-diphosphate kinase; Transferases; Transferring phosphorus-containing groups</t>
  </si>
  <si>
    <t>Boc03g00958.1</t>
  </si>
  <si>
    <t>P:GO:0006165; P:GO:0006183; P:GO:0006228; P:GO:0006241; F:GO:0004550; F:GO:0005524</t>
  </si>
  <si>
    <t>P:nucleoside diphosphate phosphorylation; P:GTP biosynthetic process; P:UTP biosynthetic process; P:CTP biosynthetic process; F:nucleoside diphosphate kinase activity; F:ATP binding</t>
  </si>
  <si>
    <t>Boc03g00959.1</t>
  </si>
  <si>
    <t>dof zinc finger protein DOF4.6-like</t>
  </si>
  <si>
    <t>P:GO:0006355; F:GO:0003677; C:GO:0005634; C:GO:0016021</t>
  </si>
  <si>
    <t>P:regulation of transcription, DNA-templated; F:DNA binding; C:nucleus; C:integral component of membrane</t>
  </si>
  <si>
    <t>Boc03g00960.1</t>
  </si>
  <si>
    <t>metal-nicotianamine transporter YSL1</t>
  </si>
  <si>
    <t>P:GO:0010039; P:GO:0033214; P:GO:0035672; P:GO:0048316; F:GO:0035673; F:GO:0051980; C:GO:0005886; C:GO:0016021</t>
  </si>
  <si>
    <t>P:response to iron ion; P:siderophore-dependent iron import into cell; P:oligopeptide transmembrane transport; P:seed development; F:oligopeptide transmembrane transporter activity; F:iron-nicotianamine transmembrane transporter activity; C:plasma membrane; C:integral component of membrane</t>
  </si>
  <si>
    <t>Boc03g00961.1</t>
  </si>
  <si>
    <t>Boc03g00962.1</t>
  </si>
  <si>
    <t>60S ribosomal protein L8-3</t>
  </si>
  <si>
    <t>P:GO:0002181; F:GO:0003729; F:GO:0003735; C:GO:0005773; C:GO:0005886; C:GO:0022625; C:GO:0042788</t>
  </si>
  <si>
    <t>P:cytoplasmic translation; F:mRNA binding; F:structural constituent of ribosome; C:vacuole; C:plasma membrane; C:cytosolic large ribosomal subunit; C:polysomal ribosome</t>
  </si>
  <si>
    <t>Boc03g00963.1</t>
  </si>
  <si>
    <t>hypothetical protein F2Q69_00008916</t>
  </si>
  <si>
    <t>P:GO:0006952; P:GO:0016567; F:GO:0004842; F:GO:0043531</t>
  </si>
  <si>
    <t>P:defense response; P:protein ubiquitination; F:ubiquitin-protein transferase activity; F:ADP binding</t>
  </si>
  <si>
    <t>Boc03g00964.1</t>
  </si>
  <si>
    <t>U-box domain-containing protein 5-like</t>
  </si>
  <si>
    <t>P:GO:0006952; P:GO:0007165; P:GO:0016567; F:GO:0003953; F:GO:0004842; F:GO:0043531; C:GO:0005634; C:GO:0005737; C:GO:0016021</t>
  </si>
  <si>
    <t>P:defense response; P:signal transduction; P:protein ubiquitination; F:NAD+ nucleosidase activity; F:ubiquitin-protein transferase activity; F:ADP binding; C:nucleus; C:cytoplasm; C:integral component of membrane</t>
  </si>
  <si>
    <t>EC:3.2; EC:2; EC:3; EC:3.2.2</t>
  </si>
  <si>
    <t>Glycosylases; Transferases; Hydrolases; Glycosylases</t>
  </si>
  <si>
    <t>Boc03g00965.1</t>
  </si>
  <si>
    <t>disease resistance protein RRS1 isoform X3</t>
  </si>
  <si>
    <t>P:GO:0006952; P:GO:0007165; P:GO:0016567; F:GO:0003953; F:GO:0004842; F:GO:0043531; C:GO:0016021</t>
  </si>
  <si>
    <t>P:defense response; P:signal transduction; P:protein ubiquitination; F:NAD+ nucleosidase activity; F:ubiquitin-protein transferase activity; F:ADP binding; C:integral component of membrane</t>
  </si>
  <si>
    <t>Boc03g00966.1</t>
  </si>
  <si>
    <t>disease resistance protein RRS1 isoform X1</t>
  </si>
  <si>
    <t>P:GO:0006468; P:GO:0006952; P:GO:0007165; P:GO:0016567; F:GO:0003953; F:GO:0004672; F:GO:0004842; F:GO:0005524; F:GO:0043531; C:GO:0016021</t>
  </si>
  <si>
    <t>P:protein phosphorylation; P:defense response; P:signal transduction; P:protein ubiquitination; F:NAD+ nucleosidase activity; F:protein kinase activity; F:ubiquitin-protein transferase activity; F:ATP binding; F:ADP binding; C:integral component of membrane</t>
  </si>
  <si>
    <t>EC:2.7.1; EC:3.2; EC:2.7; EC:2; EC:3; EC:3.2.2</t>
  </si>
  <si>
    <t>Transferring phosphorus-containing groups; Glycosylases; Transferring phosphorus-containing groups; Transferases; Hydrolases; Glycosylases</t>
  </si>
  <si>
    <t>Boc03g00967.1</t>
  </si>
  <si>
    <t>P:GO:0006952; P:GO:0007165; P:GO:0016567; F:GO:0003723; F:GO:0003953; F:GO:0004842; F:GO:0043531; C:GO:0016021</t>
  </si>
  <si>
    <t>P:defense response; P:signal transduction; P:protein ubiquitination; F:RNA binding; F:NAD+ nucleosidase activity; F:ubiquitin-protein transferase activity; F:ADP binding; C:integral component of membrane</t>
  </si>
  <si>
    <t>Boc03g00968.1</t>
  </si>
  <si>
    <t>Boc03g00969.1</t>
  </si>
  <si>
    <t>Boc03g00970.1</t>
  </si>
  <si>
    <t>P:GO:0006952; P:GO:0007165; F:GO:0003953; F:GO:0043531; C:GO:0016021</t>
  </si>
  <si>
    <t>P:defense response; P:signal transduction; F:NAD+ nucleosidase activity; F:ADP binding; C:integral component of membrane</t>
  </si>
  <si>
    <t>Boc03g00971.1</t>
  </si>
  <si>
    <t>glycine-rich protein 5-like</t>
  </si>
  <si>
    <t>Boc03g00972.1</t>
  </si>
  <si>
    <t>rhodanese-like domain-containing protein 4, chloroplastic</t>
  </si>
  <si>
    <t>P:GO:0005975; F:GO:0008061; C:GO:0016021</t>
  </si>
  <si>
    <t>P:carbohydrate metabolic process; F:chitin binding; C:integral component of membrane</t>
  </si>
  <si>
    <t>Boc03g00973.1</t>
  </si>
  <si>
    <t>aldehyde dehydrogenase family 3 member F1</t>
  </si>
  <si>
    <t>P:GO:0006081; F:GO:0004028</t>
  </si>
  <si>
    <t>P:cellular aldehyde metabolic process; F:3-chloroallyl aldehyde dehydrogenase activity</t>
  </si>
  <si>
    <t>EC:1.2; EC:1; EC:1.2.1</t>
  </si>
  <si>
    <t>Acting on the aldehyde or oxo group of donors; Oxidoreductases; Acting on the aldehyde or oxo group of donors</t>
  </si>
  <si>
    <t>Boc03g00974.1</t>
  </si>
  <si>
    <t>purple acid phosphatase 6</t>
  </si>
  <si>
    <t>P:GO:0006470; F:GO:0003993; F:GO:0004721; F:GO:0046872; C:GO:0005576; C:GO:0005618</t>
  </si>
  <si>
    <t>P:protein dephosphorylation; F:acid phosphatase activity; F:phosphoprotein phosphatase activity; F:metal ion binding; C:extracellular region; C:cell wall</t>
  </si>
  <si>
    <t>EC:3.1; EC:3; EC:3.1.3.2; EC:3.1.3</t>
  </si>
  <si>
    <t>Acting on ester bonds; Hydrolases; Acid phosphatase; Acting on ester bonds</t>
  </si>
  <si>
    <t>Boc03g00975.1</t>
  </si>
  <si>
    <t>salicylate carboxymethyltransferase-like</t>
  </si>
  <si>
    <t>P:GO:0032259; F:GO:0008757; F:GO:0046872</t>
  </si>
  <si>
    <t>P:methylation; F:S-adenosylmethionine-dependent methyltransferase activity; F:metal ion binding</t>
  </si>
  <si>
    <t>Boc03g00976.1</t>
  </si>
  <si>
    <t>PREDICTED: uncharacterized protein LOC106331296</t>
  </si>
  <si>
    <t>Boc03g00977.1</t>
  </si>
  <si>
    <t>3-oxoacyl-[acyl-carrier-protein] synthase II, chloroplastic-like</t>
  </si>
  <si>
    <t>P:GO:0006508; P:GO:0006636; P:GO:0009631; P:GO:0009793; F:GO:0004185; F:GO:0004315; C:GO:0009570</t>
  </si>
  <si>
    <t>P:proteolysis; P:unsaturated fatty acid biosynthetic process; P:cold acclimation; P:embryo development ending in seed dormancy; F:serine-type carboxypeptidase activity; F:3-oxoacyl-[acyl-carrier-protein] synthase activity; C:chloroplast stroma</t>
  </si>
  <si>
    <t>EC:2.3.1.85; EC:2.3.1.41; EC:3.4.21; EC:2.3; EC:3.4; EC:2; EC:3.4.16; EC:3; EC:2.3.1</t>
  </si>
  <si>
    <t>Fatty-acid synthase system; Beta-ketoacyl-[acyl-carrier-protein] synthase I; Acting on peptide bonds (peptidases); Acyltransferases; Acting on peptide bonds (peptidases); Transferases; Acting on peptide bonds (peptidases); Hydrolases; Acyltransferases</t>
  </si>
  <si>
    <t>Boc03g00978.1</t>
  </si>
  <si>
    <t>transcription factor BEE 2 isoform X1</t>
  </si>
  <si>
    <t>P:GO:0006355; F:GO:0003700; F:GO:0046983; C:GO:0005634</t>
  </si>
  <si>
    <t>P:regulation of transcription, DNA-templated; F:DNA-binding transcription factor activity; F:protein dimerization activity; C:nucleus</t>
  </si>
  <si>
    <t>Boc03g00979.1</t>
  </si>
  <si>
    <t>P:GO:0006952; P:GO:0016567; F:GO:0004842; F:GO:0043531; C:GO:0005634; C:GO:0005737</t>
  </si>
  <si>
    <t>P:defense response; P:protein ubiquitination; F:ubiquitin-protein transferase activity; F:ADP binding; C:nucleus; C:cytoplasm</t>
  </si>
  <si>
    <t>Boc03g00980.1</t>
  </si>
  <si>
    <t>Boc03g00981.1</t>
  </si>
  <si>
    <t>protein RADIALIS-like 3</t>
  </si>
  <si>
    <t>P:GO:0006355; F:GO:0003700; C:GO:0005634</t>
  </si>
  <si>
    <t>P:regulation of transcription, DNA-templated; F:DNA-binding transcription factor activity; C:nucleus</t>
  </si>
  <si>
    <t>Boc03g00982.1</t>
  </si>
  <si>
    <t>embryonic protein DC-8</t>
  </si>
  <si>
    <t>Boc03g00983.1</t>
  </si>
  <si>
    <t>monoacylglycerol lipase ABHD6-like</t>
  </si>
  <si>
    <t>Boc03g00984.1</t>
  </si>
  <si>
    <t>GATA transcription factor 19</t>
  </si>
  <si>
    <t>P:GO:0006355; P:GO:0009908; F:GO:0003700; F:GO:0008270; F:GO:0043565</t>
  </si>
  <si>
    <t>P:regulation of transcription, DNA-templated; P:flower development; F:DNA-binding transcription factor activity; F:zinc ion binding; F:sequence-specific DNA binding</t>
  </si>
  <si>
    <t>Boc03g00985.1</t>
  </si>
  <si>
    <t>nucleolar protein 6-like</t>
  </si>
  <si>
    <t>P:GO:0006364; P:GO:0006409; F:GO:0003723; C:GO:0005829; C:GO:0032040; C:GO:0032545; C:GO:0034456</t>
  </si>
  <si>
    <t>P:rRNA processing; P:tRNA export from nucleus; F:RNA binding; C:cytosol; C:small-subunit processome; C:CURI complex; C:UTP-C complex</t>
  </si>
  <si>
    <t>Boc03g00986.1</t>
  </si>
  <si>
    <t>vam6/Vps39-like protein</t>
  </si>
  <si>
    <t>P:GO:0006886; P:GO:0006914; P:GO:0007033; P:GO:0034058; F:GO:0005515; C:GO:0009506; C:GO:0009705; C:GO:0030897</t>
  </si>
  <si>
    <t>P:intracellular protein transport; P:autophagy; P:vacuole organization; P:endosomal vesicle fusion; F:protein binding; C:plasmodesma; C:plant-type vacuole membrane; C:HOPS complex</t>
  </si>
  <si>
    <t>Boc03g00987.1</t>
  </si>
  <si>
    <t>Boc03g00988.1</t>
  </si>
  <si>
    <t>random slug protein 5</t>
  </si>
  <si>
    <t>P:GO:0015914; P:GO:0120009; F:GO:0008526</t>
  </si>
  <si>
    <t>P:phospholipid transport; P:intermembrane lipid transfer; F:phosphatidylinositol transfer activity</t>
  </si>
  <si>
    <t>Boc03g00989.1</t>
  </si>
  <si>
    <t>probable polyol transporter 6</t>
  </si>
  <si>
    <t>P:GO:0034219; P:GO:1902600; F:GO:0005351; C:GO:0016021</t>
  </si>
  <si>
    <t>P:carbohydrate transmembrane transport; P:proton transmembrane transport; F:carbohydrate:proton symporter activity; C:integral component of membrane</t>
  </si>
  <si>
    <t>Boc03g00990.1</t>
  </si>
  <si>
    <t>pentatricopeptide repeat-containing protein At4g36680, mitochondrial</t>
  </si>
  <si>
    <t>F:GO:0003729; C:GO:0005739</t>
  </si>
  <si>
    <t>F:mRNA binding; C:mitochondrion</t>
  </si>
  <si>
    <t>Boc03g00991.1</t>
  </si>
  <si>
    <t>splicing factor U2af large subunit A-like</t>
  </si>
  <si>
    <t>P:GO:0006397; P:GO:0008380; P:GO:0042742; F:GO:0003729; F:GO:0008187; F:GO:0030628; C:GO:0000243; C:GO:0016607; C:GO:0071004; C:GO:0089701</t>
  </si>
  <si>
    <t>P:mRNA processing; P:RNA splicing; P:defense response to bacterium; F:mRNA binding; F:poly-pyrimidine tract binding; F:pre-mRNA 3'-splice site binding; C:commitment complex; C:nuclear speck; C:U2-type prespliceosome; C:U2AF complex</t>
  </si>
  <si>
    <t>Boc03g00992.1</t>
  </si>
  <si>
    <t>vicilin-like seed storage protein At4g36700</t>
  </si>
  <si>
    <t>Boc03g00993.1</t>
  </si>
  <si>
    <t>HVA22-like protein k</t>
  </si>
  <si>
    <t>Boc03g00994.1</t>
  </si>
  <si>
    <t>G-box-binding factor 1-like isoform X1</t>
  </si>
  <si>
    <t>P:GO:0006355; F:GO:0003700; F:GO:0043565; C:GO:0005634</t>
  </si>
  <si>
    <t>P:regulation of transcription, DNA-templated; F:DNA-binding transcription factor activity; F:sequence-specific DNA binding; C:nucleus</t>
  </si>
  <si>
    <t>Boc03g00995.1</t>
  </si>
  <si>
    <t>homeobox-leucine zipper protein ATHB-40</t>
  </si>
  <si>
    <t>P:GO:0006357; P:GO:0045893; F:GO:0000981; F:GO:0043565; C:GO:0005634</t>
  </si>
  <si>
    <t>P:regulation of transcription by RNA polymerase II; P:positive regulation of transcription, DNA-templated; F:DNA-binding transcription factor activity, RNA polymerase II-specific; F:sequence-specific DNA binding; C:nucleus</t>
  </si>
  <si>
    <t>Boc03g00996.1</t>
  </si>
  <si>
    <t>P:GO:1902659</t>
  </si>
  <si>
    <t>P:regulation of glucose mediated signaling pathway</t>
  </si>
  <si>
    <t>Boc03g00997.1</t>
  </si>
  <si>
    <t>F-actin-monooxygenase MICAL3-like isoform X1</t>
  </si>
  <si>
    <t>Boc03g00998.1</t>
  </si>
  <si>
    <t>probable Xaa-Pro aminopeptidase P</t>
  </si>
  <si>
    <t>P:GO:0006508; P:GO:0009926; F:GO:0008270; F:GO:0010013; F:GO:0030145; F:GO:0070006; C:GO:0005783; C:GO:0005829; C:GO:0005886; C:GO:0016021</t>
  </si>
  <si>
    <t>P:proteolysis; P:auxin polar transport; F:zinc ion binding; F:N-1-naphthylphthalamic acid binding; F:manganese ion binding; F:metalloaminopeptidase activity; C:endoplasmic reticulum; C:cytosol; C:plasma membrane; C:integral component of membrane</t>
  </si>
  <si>
    <t>EC:3.4.11; EC:3.4; EC:3</t>
  </si>
  <si>
    <t>Boc03g00999.1</t>
  </si>
  <si>
    <t>NEDD8-conjugating enzyme Ubc12</t>
  </si>
  <si>
    <t>P:GO:0009733; P:GO:0045116; F:GO:0005515; F:GO:0005524; F:GO:0019788; C:GO:0005634</t>
  </si>
  <si>
    <t>P:response to auxin; P:protein neddylation; F:protein binding; F:ATP binding; F:NEDD8 transferase activity; C:nucleus</t>
  </si>
  <si>
    <t>Boc03g01000.1</t>
  </si>
  <si>
    <t>heterodimeric geranylgeranyl pyrophosphate synthase large subunit 1, chloroplastic</t>
  </si>
  <si>
    <t>P:GO:0009793; P:GO:0016117; P:GO:0033384; P:GO:0033386; P:GO:0043693; P:GO:0045337; F:GO:0004161; F:GO:0004311; F:GO:0004337; F:GO:0005515; F:GO:0046872; C:GO:0005829; C:GO:0009507; C:GO:0009513</t>
  </si>
  <si>
    <t>P:embryo development ending in seed dormancy; P:carotenoid biosynthetic process; P:geranyl diphosphate biosynthetic process; P:geranylgeranyl diphosphate biosynthetic process; P:monoterpene biosynthetic process; P:farnesyl diphosphate biosynthetic process; F:dimethylallyltranstransferase activity; F:farnesyltranstransferase activity; F:geranyltranstransferase activity; F:protein binding; F:metal ion binding; C:cytosol; C:chloroplast; C:etioplast</t>
  </si>
  <si>
    <t>EC:2.5.1; EC:2.5.1.29; EC:2; EC:2.5.1.10; EC:2.5.1.1</t>
  </si>
  <si>
    <t>Transferring alkyl or aryl groups, other than methyl groups; Geranylgeranyl diphosphate synthase; Transferases; (2E,6E)-farnesyl diphosphate synthase; Dimethylallyltranstransferase</t>
  </si>
  <si>
    <t>Boc03g01001.1</t>
  </si>
  <si>
    <t>Boc03g01002.1</t>
  </si>
  <si>
    <t>BEL1-like homeodomain protein 2</t>
  </si>
  <si>
    <t>P:GO:0006357; P:GO:0009965; P:GO:0048363; F:GO:0000978; F:GO:0000981; C:GO:0005634</t>
  </si>
  <si>
    <t>P:regulation of transcription by RNA polymerase II; P:leaf morphogenesis; P:mucilage pectin metabolic process; F:RNA polymerase II cis-regulatory region sequence-specific DNA binding; F:DNA-binding transcription factor activity, RNA polymerase II-specific; C:nucleus</t>
  </si>
  <si>
    <t>Boc03g01003.1</t>
  </si>
  <si>
    <t>HTH-type transcriptional regulator</t>
  </si>
  <si>
    <t>P:GO:0009620; F:GO:0005515</t>
  </si>
  <si>
    <t>P:response to fungus; F:protein binding</t>
  </si>
  <si>
    <t>Boc03g01004.1</t>
  </si>
  <si>
    <t>cold-regulated 413 plasma membrane protein 2</t>
  </si>
  <si>
    <t>P:GO:0009744; P:GO:0009749; P:GO:0009750; C:GO:0005886; C:GO:0016021</t>
  </si>
  <si>
    <t>P:response to sucrose; P:response to glucose; P:response to fructose; C:plasma membrane; C:integral component of membrane</t>
  </si>
  <si>
    <t>Boc03g01005.1</t>
  </si>
  <si>
    <t>NASP-related protein sim3-like</t>
  </si>
  <si>
    <t>P:GO:0006335; P:GO:0034080; F:GO:0042393; C:GO:0005654</t>
  </si>
  <si>
    <t>P:DNA replication-dependent nucleosome assembly; P:CENP-A containing nucleosome assembly; F:histone binding; C:nucleoplasm</t>
  </si>
  <si>
    <t>Boc03g01006.1</t>
  </si>
  <si>
    <t>universal stress protein PHOS32-like</t>
  </si>
  <si>
    <t>Boc03g01007.1</t>
  </si>
  <si>
    <t>transcription factor HHO5</t>
  </si>
  <si>
    <t>Boc03g01008.1</t>
  </si>
  <si>
    <t>probable 18S rRNA (guanine-N(7))-methyltransferase</t>
  </si>
  <si>
    <t>P:GO:0010078; P:GO:0048527; P:GO:0070476; P:GO:1990110; F:GO:0016435; C:GO:0005730; C:GO:0005737</t>
  </si>
  <si>
    <t>P:maintenance of root meristem identity; P:lateral root development; P:rRNA (guanine-N7)-methylation; P:callus formation; F:rRNA (guanine) methyltransferase activity; C:nucleolus; C:cytoplasm</t>
  </si>
  <si>
    <t>Boc03g01009.1</t>
  </si>
  <si>
    <t>nuclear pore complex protein NUP58-like</t>
  </si>
  <si>
    <t>P:GO:0006913; P:GO:0015031; P:GO:0051028; F:GO:0008139; F:GO:0017056; C:GO:0005643</t>
  </si>
  <si>
    <t>P:nucleocytoplasmic transport; P:protein transport; P:mRNA transport; F:nuclear localization sequence binding; F:structural constituent of nuclear pore; C:nuclear pore</t>
  </si>
  <si>
    <t>Boc03g01010.1</t>
  </si>
  <si>
    <t>histone-lysine N-methyltransferase, H3 lysine-79 specific</t>
  </si>
  <si>
    <t>P:GO:0006412; F:GO:0003735; C:GO:0005840</t>
  </si>
  <si>
    <t>P:translation; F:structural constituent of ribosome; C:ribosome</t>
  </si>
  <si>
    <t>Boc03g01011.1</t>
  </si>
  <si>
    <t>Boc03g01012.1</t>
  </si>
  <si>
    <t>methionine aminopeptidase 1D, chloroplastic/mitochondrial</t>
  </si>
  <si>
    <t>P:GO:0006508; P:GO:0070084; F:GO:0046872; F:GO:0070006</t>
  </si>
  <si>
    <t>P:proteolysis; P:protein initiator methionine removal; F:metal ion binding; F:metalloaminopeptidase activity</t>
  </si>
  <si>
    <t>Boc03g01013.1</t>
  </si>
  <si>
    <t>P:GO:0006508; P:GO:0009737; P:GO:0031365; P:GO:0070084; F:GO:0046872; F:GO:0070006; C:GO:0005739; C:GO:0009507</t>
  </si>
  <si>
    <t>P:proteolysis; P:response to abscisic acid; P:N-terminal protein amino acid modification; P:protein initiator methionine removal; F:metal ion binding; F:metalloaminopeptidase activity; C:mitochondrion; C:chloroplast</t>
  </si>
  <si>
    <t>Boc03g01014.1</t>
  </si>
  <si>
    <t>uncharacterized membrane protein At3g27390-like</t>
  </si>
  <si>
    <t>P:GO:0006508; P:GO:0070084; F:GO:0046872; F:GO:0070006; C:GO:0016021</t>
  </si>
  <si>
    <t>P:proteolysis; P:protein initiator methionine removal; F:metal ion binding; F:metalloaminopeptidase activity; C:integral component of membrane</t>
  </si>
  <si>
    <t>Boc03g01015.1</t>
  </si>
  <si>
    <t>eukaryotic initiation factor 4A-I-like</t>
  </si>
  <si>
    <t>P:GO:0006413; F:GO:0003743</t>
  </si>
  <si>
    <t>P:translational initiation; F:translation initiation factor activity</t>
  </si>
  <si>
    <t>Boc03g01016.1</t>
  </si>
  <si>
    <t>probable disease resistance protein RPP1</t>
  </si>
  <si>
    <t>Boc03g01017.1</t>
  </si>
  <si>
    <t>transcription factor SPATULA-like isoform X1</t>
  </si>
  <si>
    <t>F:GO:0046983; C:GO:0005634</t>
  </si>
  <si>
    <t>F:protein dimerization activity; C:nucleus</t>
  </si>
  <si>
    <t>Boc03g01018.1</t>
  </si>
  <si>
    <t>cysteine proteinase COT44-like isoform X1</t>
  </si>
  <si>
    <t>P:GO:0051603; F:GO:0004197; C:GO:0005615; C:GO:0005764</t>
  </si>
  <si>
    <t>P:proteolysis involved in cellular protein catabolic process; F:cysteine-type endopeptidase activity; C:extracellular space; C:lysosome</t>
  </si>
  <si>
    <t>EC:3.4.22; EC:3.4; EC:3</t>
  </si>
  <si>
    <t>Boc03g01019.1</t>
  </si>
  <si>
    <t>transcription factor MYB44-like</t>
  </si>
  <si>
    <t>Boc03g01020.1</t>
  </si>
  <si>
    <t>protein disulfide isomerase-like 1-4</t>
  </si>
  <si>
    <t>F:GO:0003756; F:GO:0016853; C:GO:0005783; C:GO:0005788</t>
  </si>
  <si>
    <t>F:protein disulfide isomerase activity; F:isomerase activity; C:endoplasmic reticulum; C:endoplasmic reticulum lumen</t>
  </si>
  <si>
    <t>Boc03g01021.1</t>
  </si>
  <si>
    <t>U4/U6.U5 tri-snRNP-associated protein 2-like</t>
  </si>
  <si>
    <t>P:GO:0006397; P:GO:0006508; P:GO:0008380; F:GO:0008234; F:GO:0046872; C:GO:0005634</t>
  </si>
  <si>
    <t>P:mRNA processing; P:proteolysis; P:RNA splicing; F:cysteine-type peptidase activity; F:metal ion binding; C:nucleus</t>
  </si>
  <si>
    <t>Boc03g01022.1</t>
  </si>
  <si>
    <t>phosphoethanolamine N-methyltransferase 1 isoform X1</t>
  </si>
  <si>
    <t>P:GO:0006656; P:GO:0032259; F:GO:0000234</t>
  </si>
  <si>
    <t>P:phosphatidylcholine biosynthetic process; P:methylation; F:phosphoethanolamine N-methyltransferase activity</t>
  </si>
  <si>
    <t>EC:2.1; EC:2; EC:2.1.1; EC:2.1.1.103</t>
  </si>
  <si>
    <t>Transferring one-carbon groups; Transferases; Transferring one-carbon groups; Phosphoethanolamine N-methyltransferase</t>
  </si>
  <si>
    <t>Boc03g01023.1</t>
  </si>
  <si>
    <t>phosphoethanolamine N-methyltransferase 1</t>
  </si>
  <si>
    <t>Boc03g01024.1</t>
  </si>
  <si>
    <t>C:GO:0016020; C:GO:0016021</t>
  </si>
  <si>
    <t>C:membrane; C:integral component of membrane</t>
  </si>
  <si>
    <t>Boc03g01025.1</t>
  </si>
  <si>
    <t>cytochrome P450 81D11-like</t>
  </si>
  <si>
    <t>F:GO:0004497; F:GO:0005506; F:GO:0016705; F:GO:0020037; C:GO:0016020</t>
  </si>
  <si>
    <t>F:monooxygenase activity; F:iron ion binding; F:oxidoreductase activity, acting on paired donors, with incorporation or reduction of molecular oxygen; F:heme binding; C:membrane</t>
  </si>
  <si>
    <t>EC:1; EC:1.14</t>
  </si>
  <si>
    <t>Oxidoreductases; Acting on paired donors, with incorporation or reduction of molecular oxygen. The oxygen incorporated need not be derived from O(2)</t>
  </si>
  <si>
    <t>Boc03g01026.1</t>
  </si>
  <si>
    <t>cytochrome P450 81F3</t>
  </si>
  <si>
    <t>F:GO:0004497; F:GO:0005506; F:GO:0016705; F:GO:0020037</t>
  </si>
  <si>
    <t>F:monooxygenase activity; F:iron ion binding; F:oxidoreductase activity, acting on paired donors, with incorporation or reduction of molecular oxygen; F:heme binding</t>
  </si>
  <si>
    <t>Boc03g01027.1</t>
  </si>
  <si>
    <t>cytochrome P450 81F4</t>
  </si>
  <si>
    <t>Boc03g01028.1</t>
  </si>
  <si>
    <t>Boc03g01029.1</t>
  </si>
  <si>
    <t>Boc03g01030.1</t>
  </si>
  <si>
    <t>post-GPI attachment to proteins factor 3-like</t>
  </si>
  <si>
    <t>P:GO:0006506; F:GO:0016788; C:GO:0000139; C:GO:0016021; C:GO:0031227</t>
  </si>
  <si>
    <t>P:GPI anchor biosynthetic process; F:hydrolase activity, acting on ester bonds; C:Golgi membrane; C:integral component of membrane; C:intrinsic component of endoplasmic reticulum membrane</t>
  </si>
  <si>
    <t>EC:3.1; EC:3</t>
  </si>
  <si>
    <t>Acting on ester bonds; Hydrolases</t>
  </si>
  <si>
    <t>Boc03g01031.1</t>
  </si>
  <si>
    <t>hypothetical protein Bca52824_037872</t>
  </si>
  <si>
    <t>Boc03g01032.1</t>
  </si>
  <si>
    <t>probable esterase KAI2</t>
  </si>
  <si>
    <t>P:GO:0009704; P:GO:0080167; F:GO:0005515; F:GO:0016787; C:GO:0005829</t>
  </si>
  <si>
    <t>P:de-etiolation; P:response to karrikin; F:protein binding; F:hydrolase activity; C:cytosol</t>
  </si>
  <si>
    <t>Boc03g01033.1</t>
  </si>
  <si>
    <t>Chaperone DnaJ-domain superfamily protein</t>
  </si>
  <si>
    <t>P:GO:0008150; F:GO:0003674; C:GO:0005575</t>
  </si>
  <si>
    <t>P:biological_process; F:molecular_function; C:cellular_component</t>
  </si>
  <si>
    <t>Boc03g01034.1</t>
  </si>
  <si>
    <t>probable N-acetyltransferase HLS1</t>
  </si>
  <si>
    <t>F:GO:0008080</t>
  </si>
  <si>
    <t>F:N-acetyltransferase activity</t>
  </si>
  <si>
    <t>EC:2.3; EC:2; EC:2.3.1</t>
  </si>
  <si>
    <t>Acyltransferases; Transferases; Acyltransferases</t>
  </si>
  <si>
    <t>Boc03g01035.1</t>
  </si>
  <si>
    <t>golgin Putative 5</t>
  </si>
  <si>
    <t>F:GO:0005515; C:GO:0005634; C:GO:0005794</t>
  </si>
  <si>
    <t>F:protein binding; C:nucleus; C:Golgi apparatus</t>
  </si>
  <si>
    <t>Boc03g01036.1</t>
  </si>
  <si>
    <t>BTB/POZ domain-containing protein NPY5</t>
  </si>
  <si>
    <t>P:GO:0016567</t>
  </si>
  <si>
    <t>P:protein ubiquitination</t>
  </si>
  <si>
    <t>Boc03g01037.1</t>
  </si>
  <si>
    <t>hypothetical protein DY000_02009280</t>
  </si>
  <si>
    <t>Boc03g01038.1</t>
  </si>
  <si>
    <t>calcium-transporting ATPase 2, plasma membrane-type</t>
  </si>
  <si>
    <t>P:GO:0070588; F:GO:0005388; F:GO:0005516; F:GO:0005524; C:GO:0005887; C:GO:0043231</t>
  </si>
  <si>
    <t>P:calcium ion transmembrane transport; F:P-type calcium transporter activity; F:calmodulin binding; F:ATP binding; C:integral component of plasma membrane; C:intracellular membrane-bounded organelle</t>
  </si>
  <si>
    <t>EC:7.2.2.10; EC:7</t>
  </si>
  <si>
    <t>P-type Ca(2+) transporter; Translocases</t>
  </si>
  <si>
    <t>Boc03g01039.1</t>
  </si>
  <si>
    <t>protein SHORT-ROOT-like</t>
  </si>
  <si>
    <t>P:GO:0006355; P:GO:0008356; P:GO:0009956; P:GO:0032350; P:GO:0045930; P:GO:0048366; P:GO:0055072; F:GO:0000976; F:GO:0003700; F:GO:0005515; C:GO:0005634; C:GO:0005769; C:GO:0005770; C:GO:0055037</t>
  </si>
  <si>
    <t>P:regulation of transcription, DNA-templated; P:asymmetric cell division; P:radial pattern formation; P:regulation of hormone metabolic process; P:negative regulation of mitotic cell cycle; P:leaf development; P:iron ion homeostasis; F:transcription cis-regulatory region binding; F:DNA-binding transcription factor activity; F:protein binding; C:nucleus; C:early endosome; C:late endosome; C:recycling endosome</t>
  </si>
  <si>
    <t>D134_C03_12650131</t>
  </si>
  <si>
    <t>Boc03g01040.1</t>
  </si>
  <si>
    <t>50S ribosomal protein L7/L12</t>
  </si>
  <si>
    <t>Boc03g01041.1</t>
  </si>
  <si>
    <t>AP2-like ethylene-responsive transcription factor ANT</t>
  </si>
  <si>
    <t>Boc03g01042.1</t>
  </si>
  <si>
    <t>Boc03g01043.1</t>
  </si>
  <si>
    <t>MATH domain and coiled-coil domain-containing protein At3g58270-like</t>
  </si>
  <si>
    <t>Boc03g01044.1</t>
  </si>
  <si>
    <t>1-aminocyclopropane-1-carboxylate synthase 8</t>
  </si>
  <si>
    <t>P:GO:0009058; F:GO:0003824; F:GO:0030170</t>
  </si>
  <si>
    <t>P:biosynthetic process; F:catalytic activity; F:pyridoxal phosphate binding</t>
  </si>
  <si>
    <t>Boc03g01045.1</t>
  </si>
  <si>
    <t>hypothetical protein DY000_02009252</t>
  </si>
  <si>
    <t>Boc03g01046.1</t>
  </si>
  <si>
    <t>homeobox-leucine zipper protein HAT22-like</t>
  </si>
  <si>
    <t>P:GO:0006357; F:GO:0000981; F:GO:0043565; C:GO:0005634</t>
  </si>
  <si>
    <t>P:regulation of transcription by RNA polymerase II; F:DNA-binding transcription factor activity, RNA polymerase II-specific; F:sequence-specific DNA binding; C:nucleus</t>
  </si>
  <si>
    <t>Boc03g01047.1</t>
  </si>
  <si>
    <t>thioredoxin reductase 2</t>
  </si>
  <si>
    <t>F:GO:0016491</t>
  </si>
  <si>
    <t>F:oxidoreductase activity</t>
  </si>
  <si>
    <t>Boc03g01048.1</t>
  </si>
  <si>
    <t>EPIDERMAL PATTERNING FACTOR-like protein 2</t>
  </si>
  <si>
    <t>P:GO:0010052; C:GO:0005576</t>
  </si>
  <si>
    <t>P:guard cell differentiation; C:extracellular region</t>
  </si>
  <si>
    <t>Boc03g01049.1</t>
  </si>
  <si>
    <t>cilia- and flagella-associated protein 251-like</t>
  </si>
  <si>
    <t>C:GO:0005768; C:GO:0005802; C:GO:0016021</t>
  </si>
  <si>
    <t>C:endosome; C:trans-Golgi network; C:integral component of membrane</t>
  </si>
  <si>
    <t>Boc03g01050.1</t>
  </si>
  <si>
    <t>cytochrome c oxidase subunit 6a, mitochondrial</t>
  </si>
  <si>
    <t>P:GO:0006123; P:GO:0050790; P:GO:1902600; F:GO:0004129; F:GO:0030234; C:GO:0005751</t>
  </si>
  <si>
    <t>P:mitochondrial electron transport, cytochrome c to oxygen; P:regulation of catalytic activity; P:proton transmembrane transport; F:cytochrome-c oxidase activity; F:enzyme regulator activity; C:mitochondrial respiratory chain complex IV</t>
  </si>
  <si>
    <t>EC:1; EC:1.9; EC:7.1.1.9; EC:7</t>
  </si>
  <si>
    <t>Oxidoreductases; Acting on a heme group of donors; Cytochrome-c oxidase; Translocases</t>
  </si>
  <si>
    <t>Boc03g01051.1</t>
  </si>
  <si>
    <t>probable hexokinase-like 2 protein</t>
  </si>
  <si>
    <t>P:GO:0001678; P:GO:0006096; P:GO:0019318; P:GO:0046835; P:GO:0051156; F:GO:0004340; F:GO:0005524; F:GO:0005536; F:GO:0008865; F:GO:0019158; C:GO:0005739; C:GO:0005829; C:GO:0016021</t>
  </si>
  <si>
    <t>P:cellular glucose homeostasis; P:glycolytic process; P:hexose metabolic process; P:carbohydrate phosphorylation; P:glucose 6-phosphate metabolic process; F:glucokinase activity; F:ATP binding; F:glucose binding; F:fructokinase activity; F:mannokinase activity; C:mitochondrion; C:cytosol; C:integral component of membrane</t>
  </si>
  <si>
    <t>EC:2.7.1; EC:2.7.1.7; EC:2.7.1.4; EC:2.7; EC:2; EC:2.7.1.2; EC:2.7.1.1</t>
  </si>
  <si>
    <t>Transferring phosphorus-containing groups; Mannokinase; Fructokinase; Transferring phosphorus-containing groups; Transferases; Glucokinase; Hexokinase</t>
  </si>
  <si>
    <t>Boc03g01052.1</t>
  </si>
  <si>
    <t>transcription factor bHLH25-like</t>
  </si>
  <si>
    <t>Boc03g01053.1</t>
  </si>
  <si>
    <t>F:GO:0003677; F:GO:0046983; C:GO:0005634</t>
  </si>
  <si>
    <t>F:DNA binding; F:protein dimerization activity; C:nucleus</t>
  </si>
  <si>
    <t>Boc03g01054.1</t>
  </si>
  <si>
    <t>protein RMD5 homolog A-like</t>
  </si>
  <si>
    <t>P:GO:0016567; P:GO:0043161; F:GO:0005515; F:GO:0046872; F:GO:0061630; C:GO:0005634; C:GO:0005737; C:GO:0034657</t>
  </si>
  <si>
    <t>P:protein ubiquitination; P:proteasome-mediated ubiquitin-dependent protein catabolic process; F:protein binding; F:metal ion binding; F:ubiquitin protein ligase activity; C:nucleus; C:cytoplasm; C:GID complex</t>
  </si>
  <si>
    <t>Boc03g01055.1</t>
  </si>
  <si>
    <t>glycine-rich domain-containing protein 2</t>
  </si>
  <si>
    <t>P:GO:0010928; P:GO:0071470; P:GO:2000028</t>
  </si>
  <si>
    <t>P:regulation of auxin mediated signaling pathway; P:cellular response to osmotic stress; P:regulation of photoperiodism, flowering</t>
  </si>
  <si>
    <t>Boc03g01056.1</t>
  </si>
  <si>
    <t>Boc03g01057.1</t>
  </si>
  <si>
    <t>DNA polymerase delta small subunit isoform X2</t>
  </si>
  <si>
    <t>C:GO:0110165</t>
  </si>
  <si>
    <t>C:cellular anatomical entity</t>
  </si>
  <si>
    <t>Boc03g01058.1</t>
  </si>
  <si>
    <t>heat shock 70 kDa protein 9, mitochondrial</t>
  </si>
  <si>
    <t>P:GO:0034620; P:GO:0042026; P:GO:0046686; P:GO:0051085; F:GO:0005524; F:GO:0008270; F:GO:0031072; F:GO:0044183; F:GO:0051082; F:GO:0051787; C:GO:0005618; C:GO:0005739; C:GO:0005774</t>
  </si>
  <si>
    <t>P:cellular response to unfolded protein; P:protein refolding; P:response to cadmium ion; P:chaperone cofactor-dependent protein refolding; F:ATP binding; F:zinc ion binding; F:heat shock protein binding; F:protein folding chaperone; F:unfolded protein binding; F:misfolded protein binding; C:cell wall; C:mitochondrion; C:vacuolar membrane</t>
  </si>
  <si>
    <t>Boc03g01059.1</t>
  </si>
  <si>
    <t>NAD(P)H-quinone oxidoreductase subunit M, chloroplastic</t>
  </si>
  <si>
    <t>P:GO:0010258; F:GO:0016655; F:GO:0048038; C:GO:0009535; C:GO:0010598</t>
  </si>
  <si>
    <t>P:NADH dehydrogenase complex (plastoquinone) assembly; F:oxidoreductase activity, acting on NAD(P)H, quinone or similar compound as acceptor; F:quinone binding; C:chloroplast thylakoid membrane; C:NAD(P)H dehydrogenase complex (plastoquinone)</t>
  </si>
  <si>
    <t>EC:1.6; EC:1; EC:1.6.5</t>
  </si>
  <si>
    <t>Acting on NADH or NADPH; Oxidoreductases; Acting on NADH or NADPH</t>
  </si>
  <si>
    <t>Boc03g01060.1</t>
  </si>
  <si>
    <t>serine hydroxymethyltransferase 1, mitochondrial</t>
  </si>
  <si>
    <t>P:GO:0006565; P:GO:0007623; P:GO:0009409; P:GO:0009416; P:GO:0009853; P:GO:0019264; P:GO:0032259; P:GO:0035999; P:GO:0046655; P:GO:0046686; F:GO:0003729; F:GO:0004372; F:GO:0008168; F:GO:0008266; F:GO:0008270; F:GO:0030170; F:GO:0050897; F:GO:0070905; C:GO:0005634; C:GO:0005739; C:GO:0005886; C:GO:0009534; C:GO:0009570; C:GO:0010319; C:GO:0022626; C:GO:0048046</t>
  </si>
  <si>
    <t>P:L-serine catabolic process; P:circadian rhythm; P:response to cold; P:response to light stimulus; P:photorespiration; P:glycine biosynthetic process from serine; P:methylation; P:tetrahydrofolate interconversion; P:folic acid metabolic process; P:response to cadmium ion; F:mRNA binding; F:glycine hydroxymethyltransferase activity; F:methyltransferase activity; F:poly(U) RNA binding; F:zinc ion binding; F:pyridoxal phosphate binding; F:cobalt ion binding; F:serine binding; C:nucleus; C:mitochondrion; C:plasma membrane; C:chloroplast thylakoid; C:chloroplast stroma; C:stromule; C:cytosolic ribosome; C:apoplast</t>
  </si>
  <si>
    <t>EC:2.1; EC:2; EC:2.1.2.1; EC:2.1.2; EC:2.1.1</t>
  </si>
  <si>
    <t>Transferring one-carbon groups; Transferases; Glycine hydroxymethyltransferase; Transferring one-carbon groups; Transferring one-carbon groups</t>
  </si>
  <si>
    <t>Boc03g01061.1</t>
  </si>
  <si>
    <t>agamous-like MADS-box protein AGL21 isoform X1</t>
  </si>
  <si>
    <t>P:GO:0045944; F:GO:0000977; F:GO:0003700; F:GO:0046983; C:GO:0005634</t>
  </si>
  <si>
    <t>P:positive regulation of transcription by RNA polymerase II; F:RNA polymerase II transcription regulatory region sequence-specific DNA binding; F:DNA-binding transcription factor activity; F:protein dimerization activity; C:nucleus</t>
  </si>
  <si>
    <t>Boc03g01062.1</t>
  </si>
  <si>
    <t>probable rhamnogalacturonate lyase B</t>
  </si>
  <si>
    <t>P:GO:0005975; F:GO:0030246; F:GO:0102210; C:GO:0005576</t>
  </si>
  <si>
    <t>P:carbohydrate metabolic process; F:carbohydrate binding; F:rhamnogalacturonan endolyase activity; C:extracellular region</t>
  </si>
  <si>
    <t>EC:4.2.2.23; EC:4.2; EC:4; EC:4.2.2</t>
  </si>
  <si>
    <t>Rhamnogalacturonan endolyase; Carbon-oxygen lyases; Lyases; Carbon-oxygen lyases</t>
  </si>
  <si>
    <t>Boc03g01063.1</t>
  </si>
  <si>
    <t>Boc03g01064.1</t>
  </si>
  <si>
    <t>cinnamyl alcohol dehydrogenase 7</t>
  </si>
  <si>
    <t>F:GO:0008270; F:GO:0016491</t>
  </si>
  <si>
    <t>F:zinc ion binding; F:oxidoreductase activity</t>
  </si>
  <si>
    <t>Boc03g01065.1</t>
  </si>
  <si>
    <t>60S ribosomal protein L6-3-like</t>
  </si>
  <si>
    <t>P:GO:0000027; P:GO:0002181; F:GO:0003723; F:GO:0003735; C:GO:0022625</t>
  </si>
  <si>
    <t>P:ribosomal large subunit assembly; P:cytoplasmic translation; F:RNA binding; F:structural constituent of ribosome; C:cytosolic large ribosomal subunit</t>
  </si>
  <si>
    <t>Boc03g01066.1</t>
  </si>
  <si>
    <t>Boc03g01067.1</t>
  </si>
  <si>
    <t>cinnamyl alcohol dehydrogenase 8</t>
  </si>
  <si>
    <t>P:GO:0009617; P:GO:0009809; F:GO:0008270; F:GO:0045551; F:GO:0047681; F:GO:0051537; F:GO:0052747</t>
  </si>
  <si>
    <t>P:response to bacterium; P:lignin biosynthetic process; F:zinc ion binding; F:cinnamyl-alcohol dehydrogenase activity; F:aryl-alcohol dehydrogenase (NADP+) activity; F:2 iron, 2 sulfur cluster binding; F:sinapyl alcohol dehydrogenase activity</t>
  </si>
  <si>
    <t>EC:1.1; EC:1; EC:1.1.1; EC:1.1.1.91; EC:1.1.1.195</t>
  </si>
  <si>
    <t>Acting on the CH-OH group of donors; Oxidoreductases; Acting on the CH-OH group of donors; Aryl-alcohol dehydrogenase (NADP(+)); Cinnamyl-alcohol dehydrogenase</t>
  </si>
  <si>
    <t>Boc03g01068.1</t>
  </si>
  <si>
    <t>pentatricopeptide repeat-containing protein At4g38010</t>
  </si>
  <si>
    <t>Boc03g01069.1</t>
  </si>
  <si>
    <t>rhamnogalacturonate lyase</t>
  </si>
  <si>
    <t>Boc03g01070.1</t>
  </si>
  <si>
    <t>probable glycosyltransferase At5g03795</t>
  </si>
  <si>
    <t>P:GO:0006486; F:GO:0016757; C:GO:0000139; C:GO:0005768; C:GO:0005802; C:GO:0016021</t>
  </si>
  <si>
    <t>P:protein glycosylation; F:glycosyltransferase activity; C:Golgi membrane; C:endosome; C:trans-Golgi network; C:integral component of membrane</t>
  </si>
  <si>
    <t>Boc03g01071.1</t>
  </si>
  <si>
    <t>Boc03g01072.1</t>
  </si>
  <si>
    <t>uncharacterized protein At4g38062</t>
  </si>
  <si>
    <t>F:GO:0046983; C:GO:0005634; C:GO:0016021</t>
  </si>
  <si>
    <t>F:protein dimerization activity; C:nucleus; C:integral component of membrane</t>
  </si>
  <si>
    <t>Boc03g01073.1</t>
  </si>
  <si>
    <t>uncharacterized protein At4g38065-like</t>
  </si>
  <si>
    <t>F:GO:0046983; C:GO:0005634; C:GO:0016020</t>
  </si>
  <si>
    <t>F:protein dimerization activity; C:nucleus; C:membrane</t>
  </si>
  <si>
    <t>Boc03g01074.1</t>
  </si>
  <si>
    <t>transcription factor bHLH131-like</t>
  </si>
  <si>
    <t>Boc03g01075.1</t>
  </si>
  <si>
    <t>protein CURVATURE THYLAKOID 1D, chloroplastic-like</t>
  </si>
  <si>
    <t>C:GO:0009535; C:GO:0016021</t>
  </si>
  <si>
    <t>C:chloroplast thylakoid membrane; C:integral component of membrane</t>
  </si>
  <si>
    <t>Boc03g01076.1</t>
  </si>
  <si>
    <t>ATP-dependent 6-phosphofructokinase 5, chloroplastic-like</t>
  </si>
  <si>
    <t>P:GO:0006002; P:GO:0061615; F:GO:0003872; F:GO:0005524; F:GO:0046872; C:GO:0005737</t>
  </si>
  <si>
    <t>P:fructose 6-phosphate metabolic process; P:glycolytic process through fructose-6-phosphate; F:6-phosphofructokinase activity; F:ATP binding; F:metal ion binding; C:cytoplasm</t>
  </si>
  <si>
    <t>EC:2.7.1; EC:2.7; EC:2; EC:2.7.1.11</t>
  </si>
  <si>
    <t>Transferring phosphorus-containing groups; Transferring phosphorus-containing groups; Transferases; 6-phosphofructokinase</t>
  </si>
  <si>
    <t>Boc03g01077.1</t>
  </si>
  <si>
    <t>uncharacterized protein BNAC03G61040D</t>
  </si>
  <si>
    <t>Boc03g01078.1</t>
  </si>
  <si>
    <t>hypothetical protein F2Q69_00008708</t>
  </si>
  <si>
    <t>Boc03g01079.1</t>
  </si>
  <si>
    <t>putative clathrin assembly protein At4g40080</t>
  </si>
  <si>
    <t>P:GO:0006900; P:GO:0072583; F:GO:0000149; F:GO:0005545; F:GO:0005546; F:GO:0032050; C:GO:0005794; C:GO:0005905; C:GO:0030136</t>
  </si>
  <si>
    <t>P:vesicle budding from membrane; P:clathrin-dependent endocytosis; F:SNARE binding; F:1-phosphatidylinositol binding; F:phosphatidylinositol-4,5-bisphosphate binding; F:clathrin heavy chain binding; C:Golgi apparatus; C:clathrin-coated pit; C:clathrin-coated vesicle</t>
  </si>
  <si>
    <t>Boc03g01080.1</t>
  </si>
  <si>
    <t>RING-H2 finger protein ATL32</t>
  </si>
  <si>
    <t>Boc03g01081.1</t>
  </si>
  <si>
    <t>homeobox-leucine zipper protein ATHB-16</t>
  </si>
  <si>
    <t>P:GO:0006357; P:GO:0009637; P:GO:0030308; P:GO:0045893; P:GO:0048510; P:GO:0048573; F:GO:0000976; F:GO:0000981; C:GO:0005634</t>
  </si>
  <si>
    <t>P:regulation of transcription by RNA polymerase II; P:response to blue light; P:negative regulation of cell growth; P:positive regulation of transcription, DNA-templated; P:regulation of timing of transition from vegetative to reproductive phase; P:photoperiodism, flowering; F:transcription cis-regulatory region binding; F:DNA-binding transcription factor activity, RNA polymerase II-specific; C:nucleus</t>
  </si>
  <si>
    <t>Boc03g01082.1</t>
  </si>
  <si>
    <t>ribokinase isoform X1</t>
  </si>
  <si>
    <t>P:GO:0019252; P:GO:0019303; P:GO:0046835; P:GO:0090502; F:GO:0003676; F:GO:0004523; F:GO:0004747; F:GO:0005524; F:GO:0046872; C:GO:0005634; C:GO:0005737</t>
  </si>
  <si>
    <t>P:starch biosynthetic process; P:D-ribose catabolic process; P:carbohydrate phosphorylation; P:RNA phosphodiester bond hydrolysis, endonucleolytic; F:nucleic acid binding; F:RNA-DNA hybrid ribonuclease activity; F:ribokinase activity; F:ATP binding; F:metal ion binding; C:nucleus; C:cytoplasm</t>
  </si>
  <si>
    <t>EC:2.7.1; EC:3.1.30; EC:2.7.1.15; EC:3.1; EC:2.7; EC:2; EC:3; EC:3.1.26; EC:3.1.26.4</t>
  </si>
  <si>
    <t>Transferring phosphorus-containing groups; Acting on ester bonds; Ribokinase; Acting on ester bonds; Transferring phosphorus-containing groups; Transferases; Hydrolases; Acting on ester bonds; Ribonuclease H</t>
  </si>
  <si>
    <t>Boc03g01083.1</t>
  </si>
  <si>
    <t>haloacid dehalogenase-like hydrolase domain-containing protein At4g39970</t>
  </si>
  <si>
    <t>F:GO:0016787; F:GO:0046872; C:GO:0009570; C:GO:0009941</t>
  </si>
  <si>
    <t>F:hydrolase activity; F:metal ion binding; C:chloroplast stroma; C:chloroplast envelope</t>
  </si>
  <si>
    <t>Boc03g01084.1</t>
  </si>
  <si>
    <t>cytochrome P450 79B1-like</t>
  </si>
  <si>
    <t>F:GO:0004497; F:GO:0005506; F:GO:0016705; F:GO:0020037; C:GO:0016021</t>
  </si>
  <si>
    <t>F:monooxygenase activity; F:iron ion binding; F:oxidoreductase activity, acting on paired donors, with incorporation or reduction of molecular oxygen; F:heme binding; C:integral component of membrane</t>
  </si>
  <si>
    <t>Boc03g01085.1</t>
  </si>
  <si>
    <t>probable mitochondrial adenine nucleotide transporter BTL3</t>
  </si>
  <si>
    <t>P:GO:0055085; C:GO:0016021</t>
  </si>
  <si>
    <t>P:transmembrane transport; C:integral component of membrane</t>
  </si>
  <si>
    <t>D134_C03_13163848</t>
  </si>
  <si>
    <t>Boc03g01086.1</t>
  </si>
  <si>
    <t>dihydroceramide fatty acyl 2-hydroxylase FAH2</t>
  </si>
  <si>
    <t>P:GO:0006633; P:GO:0055085; F:GO:0005506; F:GO:0005515; F:GO:0080132; F:GO:0102771; C:GO:0005789; C:GO:0016021</t>
  </si>
  <si>
    <t>P:fatty acid biosynthetic process; P:transmembrane transport; F:iron ion binding; F:protein binding; F:fatty acid alpha-hydroxylase activity; F:sphingolipid very long chain fatty acid alpha-hydroxylase activity; C:endoplasmic reticulum membrane; C:integral component of membrane</t>
  </si>
  <si>
    <t>Boc03g01087.1</t>
  </si>
  <si>
    <t>adenylyl-sulfate kinase 2, chloroplastic</t>
  </si>
  <si>
    <t>P:GO:0000103; P:GO:0016310; P:GO:0070814; F:GO:0004020; F:GO:0005524</t>
  </si>
  <si>
    <t>P:sulfate assimilation; P:phosphorylation; P:hydrogen sulfide biosynthetic process; F:adenylylsulfate kinase activity; F:ATP binding</t>
  </si>
  <si>
    <t>EC:2.7.1; EC:2.7; EC:2; EC:2.7.1.25</t>
  </si>
  <si>
    <t>Transferring phosphorus-containing groups; Transferring phosphorus-containing groups; Transferases; Adenylyl-sulfate kinase</t>
  </si>
  <si>
    <t>Boc03g01088.1</t>
  </si>
  <si>
    <t>P:GO:0000902; P:GO:0007021; P:GO:0007023; F:GO:0015631; C:GO:0005737</t>
  </si>
  <si>
    <t>P:cell morphogenesis; P:tubulin complex assembly; P:post-chaperonin tubulin folding pathway; F:tubulin binding; C:cytoplasm</t>
  </si>
  <si>
    <t>Boc03g01089.1</t>
  </si>
  <si>
    <t>probable serine/threonine-protein kinase At1g09600</t>
  </si>
  <si>
    <t>P:GO:0006412; F:GO:0003723; F:GO:0003735; C:GO:0005634; C:GO:0022627</t>
  </si>
  <si>
    <t>P:translation; F:RNA binding; F:structural constituent of ribosome; C:nucleus; C:cytosolic small ribosomal subunit</t>
  </si>
  <si>
    <t>Boc03g01090.1</t>
  </si>
  <si>
    <t>hypothetical protein F2Q69_00008667</t>
  </si>
  <si>
    <t>Boc03g01091.1</t>
  </si>
  <si>
    <t>hypothetical protein F2Q69_00053361</t>
  </si>
  <si>
    <t>P:GO:0007346</t>
  </si>
  <si>
    <t>P:regulation of mitotic cell cycle</t>
  </si>
  <si>
    <t>Boc03g01092.1</t>
  </si>
  <si>
    <t>histone deacetylase 15-like</t>
  </si>
  <si>
    <t>Boc03g01093.1</t>
  </si>
  <si>
    <t>ABC transporter D family member 1 isoform X2</t>
  </si>
  <si>
    <t>P:GO:0006635; P:GO:0007031; P:GO:0015910; P:GO:0042760; F:GO:0005324; F:GO:0005524; F:GO:0140359; C:GO:0005778; C:GO:0016021</t>
  </si>
  <si>
    <t>P:fatty acid beta-oxidation; P:peroxisome organization; P:long-chain fatty acid import into peroxisome; P:very long-chain fatty acid catabolic process; F:long-chain fatty acid transporter activity; F:ATP binding; F:ABC-type transporter activity; C:peroxisomal membrane; C:integral component of membrane</t>
  </si>
  <si>
    <t>Boc03g01094.1</t>
  </si>
  <si>
    <t>cell wall integrity/stress response component-like protein</t>
  </si>
  <si>
    <t>Boc03g01095.1</t>
  </si>
  <si>
    <t>trafficking protein particle complex subunit 12</t>
  </si>
  <si>
    <t>Boc03g01096.1</t>
  </si>
  <si>
    <t>protein NEN4-like</t>
  </si>
  <si>
    <t>P:GO:0090305; F:GO:0003676; F:GO:0008408</t>
  </si>
  <si>
    <t>P:nucleic acid phosphodiester bond hydrolysis; F:nucleic acid binding; F:3'-5' exonuclease activity</t>
  </si>
  <si>
    <t>Boc03g01097.1</t>
  </si>
  <si>
    <t>ethylene-responsive transcription factor ERF060-like</t>
  </si>
  <si>
    <t>Boc03g01098.1</t>
  </si>
  <si>
    <t>probable trehalose-phosphate phosphatase H</t>
  </si>
  <si>
    <t>P:GO:0005992; P:GO:0016311; F:GO:0004805; C:GO:0005634; C:GO:0005829</t>
  </si>
  <si>
    <t>P:trehalose biosynthetic process; P:dephosphorylation; F:trehalose-phosphatase activity; C:nucleus; C:cytosol</t>
  </si>
  <si>
    <t>EC:3.1; EC:3.1.3.12; EC:3; EC:3.1.3</t>
  </si>
  <si>
    <t>Acting on ester bonds; Trehalose-phosphatase; Hydrolases; Acting on ester bonds</t>
  </si>
  <si>
    <t>Boc03g01099.1</t>
  </si>
  <si>
    <t>putative F-box/kelch-repeat protein At4g39756</t>
  </si>
  <si>
    <t>Boc03g01100.1</t>
  </si>
  <si>
    <t>hypothetical protein Bca52824_037790</t>
  </si>
  <si>
    <t>Boc03g01101.1</t>
  </si>
  <si>
    <t>F-box/kelch-repeat protein At4g39753-like</t>
  </si>
  <si>
    <t>Boc03g01102.1</t>
  </si>
  <si>
    <t>Boc03g01103.1</t>
  </si>
  <si>
    <t>Boc03g01104.1</t>
  </si>
  <si>
    <t>protein SCO1 homolog 2, mitochondrial</t>
  </si>
  <si>
    <t>P:GO:0033617; C:GO:0005739</t>
  </si>
  <si>
    <t>P:mitochondrial cytochrome c oxidase assembly; C:mitochondrion</t>
  </si>
  <si>
    <t>Boc03g01105.1</t>
  </si>
  <si>
    <t>PLAT domain-containing protein 1</t>
  </si>
  <si>
    <t>P:GO:0009409; P:GO:0009414; P:GO:0009651; C:GO:0005774; C:GO:0005783; C:GO:0005886; C:GO:0009535; C:GO:0016021</t>
  </si>
  <si>
    <t>P:response to cold; P:response to water deprivation; P:response to salt stress; C:vacuolar membrane; C:endoplasmic reticulum; C:plasma membrane; C:chloroplast thylakoid membrane; C:integral component of membrane</t>
  </si>
  <si>
    <t>Boc03g01106.1</t>
  </si>
  <si>
    <t>hybrid signal transduction protein dokA-like</t>
  </si>
  <si>
    <t>EC:2.7; EC:2</t>
  </si>
  <si>
    <t>Transferring phosphorus-containing groups; Transferases</t>
  </si>
  <si>
    <t>Boc03g01107.1</t>
  </si>
  <si>
    <t>zinc metalloprotease ZmpB-like</t>
  </si>
  <si>
    <t>P:GO:0042407; P:GO:0097035; F:GO:1901612; C:GO:0061617</t>
  </si>
  <si>
    <t>P:cristae formation; P:regulation of membrane lipid distribution; F:cardiolipin binding; C:MICOS complex</t>
  </si>
  <si>
    <t>Boc03g01108.1</t>
  </si>
  <si>
    <t>apoptotic chromatin condensation inducer in the nucleus-like</t>
  </si>
  <si>
    <t>F:GO:0003676</t>
  </si>
  <si>
    <t>F:nucleic acid binding</t>
  </si>
  <si>
    <t>Boc03g01109.1</t>
  </si>
  <si>
    <t>uncharacterized protein LOC103835106</t>
  </si>
  <si>
    <t>Boc03g01110.1</t>
  </si>
  <si>
    <t>ACD11 homolog protein-like</t>
  </si>
  <si>
    <t>P:GO:0120009; P:GO:1902389; F:GO:1902387; F:GO:1902388; C:GO:0005829; C:GO:0016020</t>
  </si>
  <si>
    <t>P:intermembrane lipid transfer; P:ceramide 1-phosphate transport; F:ceramide 1-phosphate binding; F:ceramide 1-phosphate transfer activity; C:cytosol; C:membrane</t>
  </si>
  <si>
    <t>Boc03g01111.1</t>
  </si>
  <si>
    <t>alanine--glyoxylate aminotransferase 2 homolog 1, mitochondrial</t>
  </si>
  <si>
    <t>F:GO:0008483; F:GO:0030170</t>
  </si>
  <si>
    <t>F:transaminase activity; F:pyridoxal phosphate binding</t>
  </si>
  <si>
    <t>EC:2.6.1; EC:2; EC:2.6</t>
  </si>
  <si>
    <t>Transferring nitrogenous groups; Transferases; Transferring nitrogenous groups</t>
  </si>
  <si>
    <t>Boc03g01112.1</t>
  </si>
  <si>
    <t>gamma-glutamyltranspeptidase 1-like</t>
  </si>
  <si>
    <t>P:GO:0006508; P:GO:0006751; F:GO:0036374</t>
  </si>
  <si>
    <t>P:proteolysis; P:glutathione catabolic process; F:glutathione hydrolase activity</t>
  </si>
  <si>
    <t>EC:3.4; EC:3; EC:3.4.19; EC:3.4.19.13</t>
  </si>
  <si>
    <t>Acting on peptide bonds (peptidases); Hydrolases; Acting on peptide bonds (peptidases); Glutathione gamma-glutamate hydrolase</t>
  </si>
  <si>
    <t>Boc03g01113.1</t>
  </si>
  <si>
    <t>gamma-glutamyltranspeptidase 1</t>
  </si>
  <si>
    <t>Boc03g01114.1</t>
  </si>
  <si>
    <t>protein MIZU-KUSSEI 1</t>
  </si>
  <si>
    <t>P:GO:0010274</t>
  </si>
  <si>
    <t>P:hydrotropism</t>
  </si>
  <si>
    <t>Boc03g01115.1</t>
  </si>
  <si>
    <t>coatomer subunit alpha-2</t>
  </si>
  <si>
    <t>P:GO:0006886; P:GO:0016192; F:GO:0005198; C:GO:0000139; C:GO:0030126</t>
  </si>
  <si>
    <t>P:intracellular protein transport; P:vesicle-mediated transport; F:structural molecule activity; C:Golgi membrane; C:COPI vesicle coat</t>
  </si>
  <si>
    <t>Boc03g01116.1</t>
  </si>
  <si>
    <t>alkane hydroxylase MAH1-like</t>
  </si>
  <si>
    <t>Boc03g01117.1</t>
  </si>
  <si>
    <t>Boc03g01118.1</t>
  </si>
  <si>
    <t>Boc03g01119.1</t>
  </si>
  <si>
    <t>Boc03g01120.1</t>
  </si>
  <si>
    <t>alkane hydroxylase MAH1</t>
  </si>
  <si>
    <t>Boc03g01121.1</t>
  </si>
  <si>
    <t>S-adenosylmethionine carrier 1, chloroplastic/mitochondrial</t>
  </si>
  <si>
    <t>P:GO:1901962; F:GO:0000095; C:GO:0005743; C:GO:0009941; C:GO:0016021</t>
  </si>
  <si>
    <t>P:S-adenosyl-L-methionine transmembrane transport; F:S-adenosyl-L-methionine transmembrane transporter activity; C:mitochondrial inner membrane; C:chloroplast envelope; C:integral component of membrane</t>
  </si>
  <si>
    <t>Boc03g01122.1</t>
  </si>
  <si>
    <t>probable WRKY transcription factor 13 isoform X1</t>
  </si>
  <si>
    <t>Boc03g01123.1</t>
  </si>
  <si>
    <t>protein BRASSINOSTEROID INSENSITIVE 1-like</t>
  </si>
  <si>
    <t>P:GO:0006468; F:GO:0004672; F:GO:0005524; C:GO:0005886; C:GO:0016021</t>
  </si>
  <si>
    <t>P:protein phosphorylation; F:protein kinase activity; F:ATP binding; C:plasma membrane; C:integral component of membrane</t>
  </si>
  <si>
    <t>Boc03g01124.1</t>
  </si>
  <si>
    <t>UDP-rhamnose/UDP-galactose transporter 4</t>
  </si>
  <si>
    <t>P:GO:0008643; P:GO:0072334; F:GO:0005459; F:GO:0015297; C:GO:0005794; C:GO:0016021</t>
  </si>
  <si>
    <t>P:carbohydrate transport; P:UDP-galactose transmembrane transport; F:UDP-galactose transmembrane transporter activity; F:antiporter activity; C:Golgi apparatus; C:integral component of membrane</t>
  </si>
  <si>
    <t>Boc03g01125.1</t>
  </si>
  <si>
    <t>TSL-kinase interacting protein 1-like isoform X1</t>
  </si>
  <si>
    <t>P:GO:0007389; P:GO:0016310; F:GO:0003682; F:GO:0016301; C:GO:0005634; C:GO:0016021</t>
  </si>
  <si>
    <t>P:pattern specification process; P:phosphorylation; F:chromatin binding; F:kinase activity; C:nucleus; C:integral component of membrane</t>
  </si>
  <si>
    <t>Boc03g01126.1</t>
  </si>
  <si>
    <t>ubiquitin carboxyl-terminal hydrolase 27-like</t>
  </si>
  <si>
    <t>P:GO:0006511; P:GO:0016579; F:GO:0004843; C:GO:0016021</t>
  </si>
  <si>
    <t>P:ubiquitin-dependent protein catabolic process; P:protein deubiquitination; F:thiol-dependent deubiquitinase; C:integral component of membrane</t>
  </si>
  <si>
    <t>EC:3.4; EC:3; EC:3.4.19; EC:3.4.19.12</t>
  </si>
  <si>
    <t>Acting on peptide bonds (peptidases); Hydrolases; Acting on peptide bonds (peptidases); Ubiquitinyl hydrolase 1</t>
  </si>
  <si>
    <t>Boc03g01127.1</t>
  </si>
  <si>
    <t>ribonucleoside-diphosphate reductase large subunit</t>
  </si>
  <si>
    <t>P:GO:0006260; P:GO:0009263; F:GO:0004748; F:GO:0005524; C:GO:0005971</t>
  </si>
  <si>
    <t>P:DNA replication; P:deoxyribonucleotide biosynthetic process; F:ribonucleoside-diphosphate reductase activity, thioredoxin disulfide as acceptor; F:ATP binding; C:ribonucleoside-diphosphate reductase complex</t>
  </si>
  <si>
    <t>EC:1.17.4; EC:1.17; EC:1; EC:1.17.4.1</t>
  </si>
  <si>
    <t>Acting on CH or CH(2) groups; Acting on CH or CH(2) groups; Oxidoreductases; Ribonucleoside-diphosphate reductase</t>
  </si>
  <si>
    <t>Boc03g01128.1</t>
  </si>
  <si>
    <t>uncharacterized protein LOC106379761, partial</t>
  </si>
  <si>
    <t>Boc03g01129.1</t>
  </si>
  <si>
    <t>cellulose synthase A4</t>
  </si>
  <si>
    <t>P:GO:0009833; P:GO:0016310; P:GO:0030244; P:GO:0071555; F:GO:0016301; F:GO:0016760; F:GO:0046872; C:GO:0005618; C:GO:0005802; C:GO:0005886; C:GO:0016021</t>
  </si>
  <si>
    <t>P:plant-type primary cell wall biogenesis; P:phosphorylation; P:cellulose biosynthetic process; P:cell wall organization; F:kinase activity; F:cellulose synthase (UDP-forming) activity; F:metal ion binding; C:cell wall; C:trans-Golgi network; C:plasma membrane; C:integral component of membrane</t>
  </si>
  <si>
    <t>EC:2.4.1.12; EC:2.4; EC:2.7; EC:2; EC:2.4.1</t>
  </si>
  <si>
    <t>Cellulose synthase (UDP-forming); Glycosyltransferases; Transferring phosphorus-containing groups; Transferases; Glycosyltransferases</t>
  </si>
  <si>
    <t>Boc03g01130.1</t>
  </si>
  <si>
    <t>integral membrane hemolysin-III-like protein</t>
  </si>
  <si>
    <t>P:GO:0006351; C:GO:0070176</t>
  </si>
  <si>
    <t>P:transcription, DNA-templated; C:DRM complex</t>
  </si>
  <si>
    <t>Boc03g01131.1</t>
  </si>
  <si>
    <t>glycine-rich RNA-binding protein 10 isoform X1</t>
  </si>
  <si>
    <t>Boc03g01132.1</t>
  </si>
  <si>
    <t>isoflavone reductase homolog</t>
  </si>
  <si>
    <t>P:GO:0009807; P:GO:0046686; F:GO:0050664</t>
  </si>
  <si>
    <t>P:lignan biosynthetic process; P:response to cadmium ion; F:oxidoreductase activity, acting on NAD(P)H, oxygen as acceptor</t>
  </si>
  <si>
    <t>EC:1.6.3; EC:1.6; EC:1</t>
  </si>
  <si>
    <t>Acting on NADH or NADPH; Acting on NADH or NADPH; Oxidoreductases</t>
  </si>
  <si>
    <t>Boc03g01133.1</t>
  </si>
  <si>
    <t>protein RER1A</t>
  </si>
  <si>
    <t>P:GO:0006621; P:GO:0006890; C:GO:0005783; C:GO:0030173</t>
  </si>
  <si>
    <t>P:protein retention in ER lumen; P:retrograde vesicle-mediated transport, Golgi to endoplasmic reticulum; C:endoplasmic reticulum; C:integral component of Golgi membrane</t>
  </si>
  <si>
    <t>Boc03g01134.1</t>
  </si>
  <si>
    <t>40S ribosomal protein S25-4</t>
  </si>
  <si>
    <t>F:GO:0003729; F:GO:0003735; C:GO:0022627</t>
  </si>
  <si>
    <t>F:mRNA binding; F:structural constituent of ribosome; C:cytosolic small ribosomal subunit</t>
  </si>
  <si>
    <t>Boc03g01135.1</t>
  </si>
  <si>
    <t>protein PXR1</t>
  </si>
  <si>
    <t>Boc03g01136.1</t>
  </si>
  <si>
    <t>phosphatidylinositol/phosphatidylcholine transfer protein SFH2 isoform X1</t>
  </si>
  <si>
    <t>P:GO:0000160; F:GO:0000155; C:GO:0016021</t>
  </si>
  <si>
    <t>P:phosphorelay signal transduction system; F:phosphorelay sensor kinase activity; C:integral component of membrane</t>
  </si>
  <si>
    <t>EC:2.7.1; EC:2.7; EC:2.7.3; EC:2; EC:2.7.13.3</t>
  </si>
  <si>
    <t>Transferring phosphorus-containing groups; Transferring phosphorus-containing groups; Transferring phosphorus-containing groups; Transferases; Histidine kinase</t>
  </si>
  <si>
    <t>Boc03g01137.1</t>
  </si>
  <si>
    <t>phosphatidylinositol/phosphatidylcholine transfer protein SFH6</t>
  </si>
  <si>
    <t>P:GO:0015031; C:GO:0000139; C:GO:0005886; C:GO:0016021</t>
  </si>
  <si>
    <t>P:protein transport; C:Golgi membrane; C:plasma membrane; C:integral component of membrane</t>
  </si>
  <si>
    <t>Boc03g01138.1</t>
  </si>
  <si>
    <t>glutamic acid-rich protein-like</t>
  </si>
  <si>
    <t>P:GO:0070898; F:GO:0001156; C:GO:0000126; C:GO:0005634</t>
  </si>
  <si>
    <t>P:RNA polymerase III preinitiation complex assembly; F:TFIIIC-class transcription factor complex binding; C:transcription factor TFIIIB complex; C:nucleus</t>
  </si>
  <si>
    <t>Boc03g01139.1</t>
  </si>
  <si>
    <t>RING/U-box superfamily protein</t>
  </si>
  <si>
    <t>Boc03g01140.1</t>
  </si>
  <si>
    <t>bifunctional phosphatase IMPL2, chloroplastic</t>
  </si>
  <si>
    <t>P:GO:0000105; P:GO:0006021; P:GO:0046855; F:GO:0004401; F:GO:0008934; F:GO:0010347; F:GO:0046872; F:GO:0052832; F:GO:0052833; C:GO:0009507</t>
  </si>
  <si>
    <t>P:histidine biosynthetic process; P:inositol biosynthetic process; P:inositol phosphate dephosphorylation; F:histidinol-phosphatase activity; F:inositol monophosphate 1-phosphatase activity; F:L-galactose-1-phosphate phosphatase activity; F:metal ion binding; F:inositol monophosphate 3-phosphatase activity; F:inositol monophosphate 4-phosphatase activity; C:chloroplast</t>
  </si>
  <si>
    <t>EC:3.1; EC:3.1.3.25; EC:3.1.3.15; EC:3.1.3.23; EC:3; EC:3.1.3</t>
  </si>
  <si>
    <t>Acting on ester bonds; Inositol-phosphate phosphatase; Histidinol-phosphatase; Sugar-phosphatase; Hydrolases; Acting on ester bonds</t>
  </si>
  <si>
    <t>Boc03g01141.1</t>
  </si>
  <si>
    <t>probable receptor-like protein kinase At4g39110</t>
  </si>
  <si>
    <t>P:GO:0009555; P:GO:0046777; P:GO:0080092; F:GO:0004674; F:GO:0005524; C:GO:0009506; C:GO:0009507; C:GO:0016021; C:GO:0016324</t>
  </si>
  <si>
    <t>P:pollen development; P:protein autophosphorylation; P:regulation of pollen tube growth; F:protein serine/threonine kinase activity; F:ATP binding; C:plasmodesma; C:chloroplast; C:integral component of membrane; C:apical plasma membrane</t>
  </si>
  <si>
    <t>Boc03g01142.1</t>
  </si>
  <si>
    <t>chromatin remodeling protein SHL</t>
  </si>
  <si>
    <t>P:GO:0006355; P:GO:0035067; P:GO:2000028; F:GO:0000976; F:GO:0003682; F:GO:0035064; F:GO:0046872; C:GO:0005634</t>
  </si>
  <si>
    <t>P:regulation of transcription, DNA-templated; P:negative regulation of histone acetylation; P:regulation of photoperiodism, flowering; F:transcription cis-regulatory region binding; F:chromatin binding; F:methylated histone binding; F:metal ion binding; C:nucleus</t>
  </si>
  <si>
    <t>Boc03g01143.1</t>
  </si>
  <si>
    <t>cysteine protease RD19A</t>
  </si>
  <si>
    <t>P:GO:0009651; P:GO:0042742; P:GO:0051603; F:GO:0004197; C:GO:0005615; C:GO:0005634; C:GO:0005764</t>
  </si>
  <si>
    <t>P:response to salt stress; P:defense response to bacterium; P:proteolysis involved in cellular protein catabolic process; F:cysteine-type endopeptidase activity; C:extracellular space; C:nucleus; C:lysosome</t>
  </si>
  <si>
    <t>Boc03g01144.1</t>
  </si>
  <si>
    <t>BAHD acyltransferase At3g29680-like</t>
  </si>
  <si>
    <t>F:GO:0016747</t>
  </si>
  <si>
    <t>F:acyltransferase activity, transferring groups other than amino-acyl groups</t>
  </si>
  <si>
    <t>Boc03g01145.1</t>
  </si>
  <si>
    <t>V-type proton ATPase subunit a3</t>
  </si>
  <si>
    <t>P:GO:0007035; P:GO:1902600; F:GO:0015078; F:GO:0051117; C:GO:0000220; C:GO:0016021; C:GO:0016471</t>
  </si>
  <si>
    <t>P:vacuolar acidification; P:proton transmembrane transport; F:proton transmembrane transporter activity; F:ATPase binding; C:vacuolar proton-transporting V-type ATPase, V0 domain; C:integral component of membrane; C:vacuolar proton-transporting V-type ATPase complex</t>
  </si>
  <si>
    <t>Boc03g01146.1</t>
  </si>
  <si>
    <t>B-box zinc finger protein 20</t>
  </si>
  <si>
    <t>P:GO:0006355; P:GO:0010200; P:GO:0080167; P:GO:1900458; P:GO:2000306; F:GO:0000976; F:GO:0003700; F:GO:0005515; F:GO:0008270; C:GO:0005634</t>
  </si>
  <si>
    <t>P:regulation of transcription, DNA-templated; P:response to chitin; P:response to karrikin; P:negative regulation of brassinosteroid mediated signaling pathway; P:positive regulation of photomorphogenesis; F:transcription cis-regulatory region binding; F:DNA-binding transcription factor activity; F:protein binding; F:zinc ion binding; C:nucleus</t>
  </si>
  <si>
    <t>Boc03g01147.1</t>
  </si>
  <si>
    <t>kinesin-like protein KIN-7D, mitochondrial</t>
  </si>
  <si>
    <t>P:GO:0007018; P:GO:0031347; F:GO:0003777; F:GO:0005524; F:GO:0008017; F:GO:0046872; C:GO:0005739; C:GO:0005871; C:GO:0005874</t>
  </si>
  <si>
    <t>P:microtubule-based movement; P:regulation of defense response; F:microtubule motor activity; F:ATP binding; F:microtubule binding; F:metal ion binding; C:mitochondrion; C:kinesin complex; C:microtubule</t>
  </si>
  <si>
    <t>Boc03g01148.1</t>
  </si>
  <si>
    <t>SH3 domain-containing protein 2-like</t>
  </si>
  <si>
    <t>Boc03g01149.1</t>
  </si>
  <si>
    <t>zinc finger protein ZAT5-like</t>
  </si>
  <si>
    <t>Boc03g01150.1</t>
  </si>
  <si>
    <t>SH3 domain-containing protein 2</t>
  </si>
  <si>
    <t>Boc03g01151.1</t>
  </si>
  <si>
    <t>Auxin response factor 7</t>
  </si>
  <si>
    <t>P:GO:0006355; P:GO:0009734; F:GO:0003677; C:GO:0005634; C:GO:0016021</t>
  </si>
  <si>
    <t>P:regulation of transcription, DNA-templated; P:auxin-activated signaling pathway; F:DNA binding; C:nucleus; C:integral component of membrane</t>
  </si>
  <si>
    <t>Boc03g01152.1</t>
  </si>
  <si>
    <t>hypothetical protein Bca52824_037739</t>
  </si>
  <si>
    <t>Boc03g01153.1</t>
  </si>
  <si>
    <t>pollen receptor-like kinase 4 isoform X2</t>
  </si>
  <si>
    <t>P:GO:0006468; P:GO:0016310; F:GO:0004672; F:GO:0005524; F:GO:0016301; C:GO:0016020; C:GO:0016021</t>
  </si>
  <si>
    <t>P:protein phosphorylation; P:phosphorylation; F:protein kinase activity; F:ATP binding; F:kinase activity; C:membrane; C:integral component of membrane</t>
  </si>
  <si>
    <t>Boc03g01154.1</t>
  </si>
  <si>
    <t>hypothetical protein Bca52824_037738</t>
  </si>
  <si>
    <t>Boc03g01155.1</t>
  </si>
  <si>
    <t>fructose-bisphosphate aldolase 2, chloroplastic</t>
  </si>
  <si>
    <t>P:GO:0006096; F:GO:0003729; F:GO:0004332; C:GO:0009579; C:GO:0010287; C:GO:0048046</t>
  </si>
  <si>
    <t>P:glycolytic process; F:mRNA binding; F:fructose-bisphosphate aldolase activity; C:thylakoid; C:plastoglobule; C:apoplast</t>
  </si>
  <si>
    <t>EC:4.1.2; EC:4.1; EC:4.1.2.13; EC:4</t>
  </si>
  <si>
    <t>Carbon-carbon lyases; Carbon-carbon lyases; Fructose-bisphosphate aldolase; Lyases</t>
  </si>
  <si>
    <t>Boc03g01156.1</t>
  </si>
  <si>
    <t>B-box zinc finger protein 19 isoform X1</t>
  </si>
  <si>
    <t>P:GO:0006355; P:GO:0007623; P:GO:0010100; P:GO:0010228; F:GO:0005515; F:GO:0008270; C:GO:0005634</t>
  </si>
  <si>
    <t>P:regulation of transcription, DNA-templated; P:circadian rhythm; P:negative regulation of photomorphogenesis; P:vegetative to reproductive phase transition of meristem; F:protein binding; F:zinc ion binding; C:nucleus</t>
  </si>
  <si>
    <t>Boc03g01157.1</t>
  </si>
  <si>
    <t>P:GO:1902600; F:GO:0015078; C:GO:0000220; C:GO:0005774; C:GO:0005886; C:GO:0016021</t>
  </si>
  <si>
    <t>P:proton transmembrane transport; F:proton transmembrane transporter activity; C:vacuolar proton-transporting V-type ATPase, V0 domain; C:vacuolar membrane; C:plasma membrane; C:integral component of membrane</t>
  </si>
  <si>
    <t>Boc03g01158.1</t>
  </si>
  <si>
    <t>protein BASIC PENTACYSTEINE5-like</t>
  </si>
  <si>
    <t>P:GO:0006355; P:GO:0009723; F:GO:0003700; F:GO:0005515; F:GO:0043565; C:GO:0005634</t>
  </si>
  <si>
    <t>P:regulation of transcription, DNA-templated; P:response to ethylene; F:DNA-binding transcription factor activity; F:protein binding; F:sequence-specific DNA binding; C:nucleus</t>
  </si>
  <si>
    <t>Boc03g01159.1</t>
  </si>
  <si>
    <t>transcription factor VIP1-like</t>
  </si>
  <si>
    <t>P:GO:0006355; P:GO:0090567; F:GO:0000976; F:GO:0003700; F:GO:0042803; C:GO:0005634; C:GO:0005829</t>
  </si>
  <si>
    <t>P:regulation of transcription, DNA-templated; P:reproductive shoot system development; F:transcription cis-regulatory region binding; F:DNA-binding transcription factor activity; F:protein homodimerization activity; C:nucleus; C:cytosol</t>
  </si>
  <si>
    <t>Boc03g01160.1</t>
  </si>
  <si>
    <t>5'-methylthioadenosine/S-adenosylhomocysteine nucleosidase 1</t>
  </si>
  <si>
    <t>P:GO:0000003; P:GO:0009116; P:GO:0010087; P:GO:0019509; F:GO:0008930; C:GO:0005829; C:GO:0005886</t>
  </si>
  <si>
    <t>P:reproduction; P:nucleoside metabolic process; P:phloem or xylem histogenesis; P:L-methionine salvage from methylthioadenosine; F:methylthioadenosine nucleosidase activity; C:cytosol; C:plasma membrane</t>
  </si>
  <si>
    <t>EC:3.2; EC:3; EC:3.2.2.1; EC:3.2.2.16; EC:3.2.2</t>
  </si>
  <si>
    <t>Glycosylases; Hydrolases; Purine nucleosidase; Methylthioadenosine nucleosidase; Glycosylases</t>
  </si>
  <si>
    <t>Boc03g01161.1</t>
  </si>
  <si>
    <t>putative ER lumen protein-retaining receptor C28H8.4</t>
  </si>
  <si>
    <t>P:GO:0006621; P:GO:0015031; F:GO:0046923; C:GO:0005789; C:GO:0016021</t>
  </si>
  <si>
    <t>P:protein retention in ER lumen; P:protein transport; F:ER retention sequence binding; C:endoplasmic reticulum membrane; C:integral component of membrane</t>
  </si>
  <si>
    <t>Boc03g01162.1</t>
  </si>
  <si>
    <t>proline-rich protein 4</t>
  </si>
  <si>
    <t>Boc03g01163.1</t>
  </si>
  <si>
    <t>probable magnesium transporter NIPA7</t>
  </si>
  <si>
    <t>P:GO:1903830; F:GO:0015095; C:GO:0005769; C:GO:0005886; C:GO:0016021</t>
  </si>
  <si>
    <t>P:magnesium ion transmembrane transport; F:magnesium ion transmembrane transporter activity; C:early endosome; C:plasma membrane; C:integral component of membrane</t>
  </si>
  <si>
    <t>Boc03g01164.1</t>
  </si>
  <si>
    <t>eukaryotic translation initiation factor 4B3-like</t>
  </si>
  <si>
    <t>P:GO:0006413; F:GO:0003729; F:GO:0003743</t>
  </si>
  <si>
    <t>P:translational initiation; F:mRNA binding; F:translation initiation factor activity</t>
  </si>
  <si>
    <t>Boc03g01165.1</t>
  </si>
  <si>
    <t>PI-PLC X-box domain-containing protein DDB_G0293730</t>
  </si>
  <si>
    <t>P:GO:0006629; F:GO:0008081</t>
  </si>
  <si>
    <t>P:lipid metabolic process; F:phosphoric diester hydrolase activity</t>
  </si>
  <si>
    <t>Boc03g01166.1</t>
  </si>
  <si>
    <t>Glycosyl hydrolase family 10 protein</t>
  </si>
  <si>
    <t>P:GO:0005975; F:GO:0004553; C:GO:0016021</t>
  </si>
  <si>
    <t>P:carbohydrate metabolic process; F:hydrolase activity, hydrolyzing O-glycosyl compounds; C:integral component of membrane</t>
  </si>
  <si>
    <t>EC:3.2; EC:3; EC:3.2.1</t>
  </si>
  <si>
    <t>Boc03g01167.1</t>
  </si>
  <si>
    <t>CTL-like protein DDB_G0288717</t>
  </si>
  <si>
    <t>P:GO:0055085; F:GO:0022857; C:GO:0016021</t>
  </si>
  <si>
    <t>P:transmembrane transport; F:transmembrane transporter activity; C:integral component of membrane</t>
  </si>
  <si>
    <t>Boc03g01168.1</t>
  </si>
  <si>
    <t>26S proteasome non-ATPase regulatory subunit 4 homolog</t>
  </si>
  <si>
    <t>P:GO:0006974; P:GO:0009408; P:GO:0009555; P:GO:0009651; P:GO:0009733; P:GO:0009735; P:GO:0009737; P:GO:0009744; P:GO:0010029; P:GO:0010150; P:GO:0043161; P:GO:0043248; P:GO:0048455; P:GO:0048528; P:GO:0048767; P:GO:0051788; F:GO:0001653; F:GO:0031593; C:GO:0005634; C:GO:0005829; C:GO:0008540</t>
  </si>
  <si>
    <t>P:cellular response to DNA damage stimulus; P:response to heat; P:pollen development; P:response to salt stress; P:response to auxin; P:response to cytokinin; P:response to abscisic acid; P:response to sucrose; P:regulation of seed germination; P:leaf senescence; P:proteasome-mediated ubiquitin-dependent protein catabolic process; P:proteasome assembly; P:stamen formation; P:post-embryonic root development; P:root hair elongation; P:response to misfolded protein; F:peptide receptor activity; F:polyubiquitin modification-dependent protein binding; C:nucleus; C:cytosol; C:proteasome regulatory particle, base subcomplex</t>
  </si>
  <si>
    <t>Boc03g01169.1</t>
  </si>
  <si>
    <t>E3 ubiquitin-protein ligase UPL3</t>
  </si>
  <si>
    <t>P:GO:0010091; P:GO:0016567; P:GO:0042023; F:GO:0004842; C:GO:0005886</t>
  </si>
  <si>
    <t>P:trichome branching; P:protein ubiquitination; P:DNA endoreduplication; F:ubiquitin-protein transferase activity; C:plasma membrane</t>
  </si>
  <si>
    <t>Boc03g01170.1</t>
  </si>
  <si>
    <t>heavy metal-associated isoprenylated plant protein 26</t>
  </si>
  <si>
    <t>P:GO:0010286; F:GO:0005507; F:GO:0005515; F:GO:0032791; F:GO:0046870; C:GO:0005886; C:GO:0009506; C:GO:0031965</t>
  </si>
  <si>
    <t>P:heat acclimation; F:copper ion binding; F:protein binding; F:lead ion binding; F:cadmium ion binding; C:plasma membrane; C:plasmodesma; C:nuclear membrane</t>
  </si>
  <si>
    <t>Boc03g01171.1</t>
  </si>
  <si>
    <t>probable CDP-diacylglycerol--inositol 3-phosphatidyltransferase 2</t>
  </si>
  <si>
    <t>P:GO:0008654; F:GO:0003881; C:GO:0005783; C:GO:0005794; C:GO:0016021</t>
  </si>
  <si>
    <t>P:phospholipid biosynthetic process; F:CDP-diacylglycerol-inositol 3-phosphatidyltransferase activity; C:endoplasmic reticulum; C:Golgi apparatus; C:integral component of membrane</t>
  </si>
  <si>
    <t>EC:2.7.8.11; EC:2.7; EC:2; EC:2.7.8</t>
  </si>
  <si>
    <t>CDP-diacylglycerol--inositol 3-phosphatidyltransferase; Transferring phosphorus-containing groups; Transferases; Transferring phosphorus-containing groups</t>
  </si>
  <si>
    <t>Boc03g01172.1</t>
  </si>
  <si>
    <t>Boc03g01173.1</t>
  </si>
  <si>
    <t>pollen-specific leucine-rich repeat extensin-like protein 2 isoform X1</t>
  </si>
  <si>
    <t>Boc03g01174.1</t>
  </si>
  <si>
    <t>probable protein phosphatase 2C 64</t>
  </si>
  <si>
    <t>P:GO:0006470; F:GO:0046872; F:GO:0106306; F:GO:0106307</t>
  </si>
  <si>
    <t>P:protein dephosphorylation; F:metal ion binding; F:protein serine phosphatase activity; F:protein threonine phosphatase activity</t>
  </si>
  <si>
    <t>Boc03g01175.1</t>
  </si>
  <si>
    <t>PREDICTED: uncharacterized protein LOC106332658</t>
  </si>
  <si>
    <t>P:GO:0006605; P:GO:0071806; P:GO:0090351; C:GO:0009528; C:GO:0016021</t>
  </si>
  <si>
    <t>P:protein targeting; P:protein transmembrane transport; P:seedling development; C:plastid inner membrane; C:integral component of membrane</t>
  </si>
  <si>
    <t>Boc03g01176.1</t>
  </si>
  <si>
    <t>DDB1- and CUL4-associated factor 8</t>
  </si>
  <si>
    <t>F:GO:0005515; C:GO:0005634; C:GO:0005737; C:GO:0080008</t>
  </si>
  <si>
    <t>F:protein binding; C:nucleus; C:cytoplasm; C:Cul4-RING E3 ubiquitin ligase complex</t>
  </si>
  <si>
    <t>Boc03g01177.1</t>
  </si>
  <si>
    <t>serine/threonine-protein kinase STY46</t>
  </si>
  <si>
    <t>Boc03g01178.1</t>
  </si>
  <si>
    <t>protein DETOXIFICATION 45, chloroplastic isoform X1</t>
  </si>
  <si>
    <t>P:GO:0042908; P:GO:0055085; F:GO:0015297; F:GO:0042910; C:GO:0016021; C:GO:0031969</t>
  </si>
  <si>
    <t>P:xenobiotic transport; P:transmembrane transport; F:antiporter activity; F:xenobiotic transmembrane transporter activity; C:integral component of membrane; C:chloroplast membrane</t>
  </si>
  <si>
    <t>Boc03g01179.1</t>
  </si>
  <si>
    <t>Phosphoglycerate mutase family protein</t>
  </si>
  <si>
    <t>P:GO:0042908; P:GO:0055085; F:GO:0015297; F:GO:0042910; C:GO:0005829; C:GO:0009507; C:GO:0016021</t>
  </si>
  <si>
    <t>P:xenobiotic transport; P:transmembrane transport; F:antiporter activity; F:xenobiotic transmembrane transporter activity; C:cytosol; C:chloroplast; C:integral component of membrane</t>
  </si>
  <si>
    <t>Boc03g01180.1</t>
  </si>
  <si>
    <t>Niemann-Pick C1 protein</t>
  </si>
  <si>
    <t>P:GO:0006869; F:GO:0005319; C:GO:0016021</t>
  </si>
  <si>
    <t>P:lipid transport; F:lipid transporter activity; C:integral component of membrane</t>
  </si>
  <si>
    <t>Boc03g01181.1</t>
  </si>
  <si>
    <t>uncharacterized protein LOC106389751</t>
  </si>
  <si>
    <t>C:GO:0005743; C:GO:0016021</t>
  </si>
  <si>
    <t>C:mitochondrial inner membrane; C:integral component of membrane</t>
  </si>
  <si>
    <t>Boc03g01182.1</t>
  </si>
  <si>
    <t>protein transport protein SEC23-like</t>
  </si>
  <si>
    <t>P:GO:0006886; P:GO:0090114; F:GO:0008270; C:GO:0005789; C:GO:0016021; C:GO:0030127</t>
  </si>
  <si>
    <t>P:intracellular protein transport; P:COPII-coated vesicle budding; F:zinc ion binding; C:endoplasmic reticulum membrane; C:integral component of membrane; C:COPII vesicle coat</t>
  </si>
  <si>
    <t>Boc03g01183.1</t>
  </si>
  <si>
    <t>histidine--tRNA ligase, chloroplastic/mitochondrial</t>
  </si>
  <si>
    <t>P:GO:0006427; F:GO:0004821; F:GO:0005524; C:GO:0005739; C:GO:0009507</t>
  </si>
  <si>
    <t>P:histidyl-tRNA aminoacylation; F:histidine-tRNA ligase activity; F:ATP binding; C:mitochondrion; C:chloroplast</t>
  </si>
  <si>
    <t>EC:6.1; EC:6.1.1.21; EC:6.1.1; EC:6</t>
  </si>
  <si>
    <t>Forming carbon-oxygen bonds; Histidine--tRNA ligase; Forming carbon-oxygen bonds; Ligases</t>
  </si>
  <si>
    <t>Boc03g01184.1</t>
  </si>
  <si>
    <t>Boc03g01185.1</t>
  </si>
  <si>
    <t>probable LRR receptor-like serine/threonine-protein kinase At1g51880 isoform X2</t>
  </si>
  <si>
    <t>Boc03g01186.1</t>
  </si>
  <si>
    <t>hypothetical protein Bca52824_037679</t>
  </si>
  <si>
    <t>Boc03g01187.1</t>
  </si>
  <si>
    <t>15-cis-phytoene desaturase, chloroplastic/chromoplastic-like</t>
  </si>
  <si>
    <t>P:GO:0016117; F:GO:0016166; C:GO:0009509; C:GO:0009534; C:GO:0016020</t>
  </si>
  <si>
    <t>P:carotenoid biosynthetic process; F:phytoene dehydrogenase activity; C:chromoplast; C:chloroplast thylakoid; C:membrane</t>
  </si>
  <si>
    <t>EC:1.3; EC:1</t>
  </si>
  <si>
    <t>Acting on the CH-CH group of donors; Oxidoreductases</t>
  </si>
  <si>
    <t>Boc03g01188.1</t>
  </si>
  <si>
    <t>E3 ubiquitin-protein ligase RHF1A</t>
  </si>
  <si>
    <t>P:GO:0009561; P:GO:0010498; P:GO:0016567; P:GO:0051726; P:GO:0055046; F:GO:0004842</t>
  </si>
  <si>
    <t>P:megagametogenesis; P:proteasomal protein catabolic process; P:protein ubiquitination; P:regulation of cell cycle; P:microgametogenesis; F:ubiquitin-protein transferase activity</t>
  </si>
  <si>
    <t>Boc03g01189.1</t>
  </si>
  <si>
    <t>putative zinc finger A20 and AN1 domain-containing stress-associated protein 8</t>
  </si>
  <si>
    <t>F:GO:0003677; F:GO:0008270</t>
  </si>
  <si>
    <t>F:DNA binding; F:zinc ion binding</t>
  </si>
  <si>
    <t>Boc03g01190.1</t>
  </si>
  <si>
    <t>DUF21 domain-containing protein At4g14230</t>
  </si>
  <si>
    <t>P:GO:0010960; C:GO:0005739; C:GO:0016021</t>
  </si>
  <si>
    <t>P:magnesium ion homeostasis; C:mitochondrion; C:integral component of membrane</t>
  </si>
  <si>
    <t>Boc03g01191.1</t>
  </si>
  <si>
    <t>uncharacterized protein LOC106439721 isoform X2</t>
  </si>
  <si>
    <t>Boc03g01192.1</t>
  </si>
  <si>
    <t>heterogeneous nuclear ribonucleoprotein 1</t>
  </si>
  <si>
    <t>P:GO:0010228; P:GO:1901000; P:GO:2000070; F:GO:0003729; C:GO:0005634; C:GO:0005829</t>
  </si>
  <si>
    <t>P:vegetative to reproductive phase transition of meristem; P:regulation of response to salt stress; P:regulation of response to water deprivation; F:mRNA binding; C:nucleus; C:cytosol</t>
  </si>
  <si>
    <t>Boc03g01193.1</t>
  </si>
  <si>
    <t>glycine-rich cell wall structural protein</t>
  </si>
  <si>
    <t>Boc03g01194.1</t>
  </si>
  <si>
    <t>KIN14B-interacting protein At4g14310-like</t>
  </si>
  <si>
    <t>C:GO:0005618</t>
  </si>
  <si>
    <t>C:cell wall</t>
  </si>
  <si>
    <t>Boc03g01195.1</t>
  </si>
  <si>
    <t>60S ribosomal protein L36a</t>
  </si>
  <si>
    <t>P:GO:0006412; F:GO:0003735; C:GO:0022625</t>
  </si>
  <si>
    <t>P:translation; F:structural constituent of ribosome; C:cytosolic large ribosomal subunit</t>
  </si>
  <si>
    <t>Boc03g01196.1</t>
  </si>
  <si>
    <t>kinesin-like protein KIN-10A</t>
  </si>
  <si>
    <t>P:GO:0007018; F:GO:0003774; F:GO:0005524; F:GO:0008017</t>
  </si>
  <si>
    <t>P:microtubule-based movement; F:motor activity; F:ATP binding; F:microtubule binding</t>
  </si>
  <si>
    <t>Boc03g01197.1</t>
  </si>
  <si>
    <t>casein kinase 1-like protein 11</t>
  </si>
  <si>
    <t>P:GO:0006897; P:GO:0018105; P:GO:0046777; F:GO:0004674; F:GO:0005524; C:GO:0005634; C:GO:0005737</t>
  </si>
  <si>
    <t>P:endocytosis; P:peptidyl-serine phosphorylation; P:protein autophosphorylation; F:protein serine/threonine kinase activity; F:ATP binding; C:nucleus; C:cytoplasm</t>
  </si>
  <si>
    <t>Boc03g01198.1</t>
  </si>
  <si>
    <t>serine/threonine-protein kinase tricorner-like</t>
  </si>
  <si>
    <t>P:GO:0018105; P:GO:0035556; F:GO:0004674; F:GO:0005524</t>
  </si>
  <si>
    <t>P:peptidyl-serine phosphorylation; P:intracellular signal transduction; F:protein serine/threonine kinase activity; F:ATP binding</t>
  </si>
  <si>
    <t>Boc03g01199.1</t>
  </si>
  <si>
    <t>DNA-damage-repair/toleration protein DRT111, chloroplastic-like</t>
  </si>
  <si>
    <t>P:GO:0006281; P:GO:0043484; P:GO:0045292; F:GO:0003723; C:GO:0005634; C:GO:0009507</t>
  </si>
  <si>
    <t>P:DNA repair; P:regulation of RNA splicing; P:mRNA cis splicing, via spliceosome; F:RNA binding; C:nucleus; C:chloroplast</t>
  </si>
  <si>
    <t>Boc03g01200.1</t>
  </si>
  <si>
    <t>protein YELLOW LEAF 1, choloroplastic</t>
  </si>
  <si>
    <t>P:GO:0009658; P:GO:0010027; C:GO:0009507</t>
  </si>
  <si>
    <t>P:chloroplast organization; P:thylakoid membrane organization; C:chloroplast</t>
  </si>
  <si>
    <t>Boc03g01201.1</t>
  </si>
  <si>
    <t>serine/threonine-protein phosphatase 6 regulatory subunit 3-like isoform X2</t>
  </si>
  <si>
    <t>P:GO:0043666; F:GO:0019903</t>
  </si>
  <si>
    <t>P:regulation of phosphoprotein phosphatase activity; F:protein phosphatase binding</t>
  </si>
  <si>
    <t>Boc03g01202.1</t>
  </si>
  <si>
    <t>30-kDa cleavage and polyadenylation specificity factor 30-like</t>
  </si>
  <si>
    <t>P:GO:0000381; P:GO:0006979; P:GO:0034052; P:GO:0090502; P:GO:1900363; P:GO:2000031; F:GO:0003677; F:GO:0003729; F:GO:0004521; F:GO:0005516; F:GO:0046872; F:GO:1990247; C:GO:0005654; C:GO:0005737; C:GO:0005847</t>
  </si>
  <si>
    <t>P:regulation of alternative mRNA splicing, via spliceosome; P:response to oxidative stress; P:positive regulation of plant-type hypersensitive response; P:RNA phosphodiester bond hydrolysis, endonucleolytic; P:regulation of mRNA polyadenylation; P:regulation of salicylic acid mediated signaling pathway; F:DNA binding; F:mRNA binding; F:endoribonuclease activity; F:calmodulin binding; F:metal ion binding; F:N6-methyladenosine-containing RNA binding; C:nucleoplasm; C:cytoplasm; C:mRNA cleavage and polyadenylation specificity factor complex</t>
  </si>
  <si>
    <t>Boc03g01203.1</t>
  </si>
  <si>
    <t>cation-chloride cotransporter 1</t>
  </si>
  <si>
    <t>P:GO:0006884; P:GO:0016567; P:GO:0055064; P:GO:0055075; P:GO:1902476; P:GO:1990573; F:GO:0015379; C:GO:0016021</t>
  </si>
  <si>
    <t>P:cell volume homeostasis; P:protein ubiquitination; P:chloride ion homeostasis; P:potassium ion homeostasis; P:chloride transmembrane transport; P:potassium ion import across plasma membrane; F:potassium:chloride symporter activity; C:integral component of membrane</t>
  </si>
  <si>
    <t>Boc03g01204.1</t>
  </si>
  <si>
    <t>BTB/POZ domain-containing protein At1g30440</t>
  </si>
  <si>
    <t>P:GO:0006884; P:GO:0016567; P:GO:0055064; P:GO:0055075; P:GO:1902476; P:GO:1990573; F:GO:0015379; C:GO:0005886; C:GO:0016021</t>
  </si>
  <si>
    <t>P:cell volume homeostasis; P:protein ubiquitination; P:chloride ion homeostasis; P:potassium ion homeostasis; P:chloride transmembrane transport; P:potassium ion import across plasma membrane; F:potassium:chloride symporter activity; C:plasma membrane; C:integral component of membrane</t>
  </si>
  <si>
    <t>Boc03g01205.1</t>
  </si>
  <si>
    <t>cell wall protein DAN4-like</t>
  </si>
  <si>
    <t>Boc03g01206.1</t>
  </si>
  <si>
    <t>ABC transporter C family member 1-like</t>
  </si>
  <si>
    <t>P:GO:0015700; P:GO:0061687; P:GO:0071722; P:GO:0071994; P:GO:1902418; F:GO:0005524; F:GO:0015446; F:GO:0044604; F:GO:1902417; C:GO:0000325; C:GO:0005774; C:GO:0009506; C:GO:0016021</t>
  </si>
  <si>
    <t>P:arsenite transport; P:detoxification of inorganic compound; P:detoxification of arsenic-containing substance; P:phytochelatin transmembrane transport; P:(+)-abscisic acid D-glucopyranosyl ester transmembrane transport; F:ATP binding; F:ATPase-coupled arsenite transmembrane transporter activity; F:ABC-type phytochelatin transporter activity; F:(+)-abscisic acid D-glucopyranosyl ester transmembrane transporter activity; C:plant-type vacuole; C:vacuolar membrane; C:plasmodesma; C:integral component of membrane</t>
  </si>
  <si>
    <t>EC:7; EC:7.4.2.5; EC:7.3.2.7</t>
  </si>
  <si>
    <t>Translocases; Bacterial ABC-type protein transporter; Arsenite-transporting ATPase</t>
  </si>
  <si>
    <t>Boc03g01207.1</t>
  </si>
  <si>
    <t>photosystem I reaction center subunit psaK, chloroplastic</t>
  </si>
  <si>
    <t>P:GO:0015979; C:GO:0009522; C:GO:0009535; C:GO:0016021</t>
  </si>
  <si>
    <t>P:photosynthesis; C:photosystem I; C:chloroplast thylakoid membrane; C:integral component of membrane</t>
  </si>
  <si>
    <t>Boc03g01208.1</t>
  </si>
  <si>
    <t>CSC1-like protein ERD4</t>
  </si>
  <si>
    <t>P:GO:0098655; F:GO:0005227; C:GO:0005886; C:GO:0016021; C:GO:0031969</t>
  </si>
  <si>
    <t>P:cation transmembrane transport; F:calcium activated cation channel activity; C:plasma membrane; C:integral component of membrane; C:chloroplast membrane</t>
  </si>
  <si>
    <t>Boc03g01209.1</t>
  </si>
  <si>
    <t>auxin response factor 6-like isoform X1</t>
  </si>
  <si>
    <t>P:GO:0006355; P:GO:0009734; F:GO:0003677; C:GO:0005634</t>
  </si>
  <si>
    <t>P:regulation of transcription, DNA-templated; P:auxin-activated signaling pathway; F:DNA binding; C:nucleus</t>
  </si>
  <si>
    <t>Boc03g01210.1</t>
  </si>
  <si>
    <t>putative hydrolase C777.06c</t>
  </si>
  <si>
    <t>F:GO:0016787</t>
  </si>
  <si>
    <t>F:hydrolase activity</t>
  </si>
  <si>
    <t>Boc03g01211.1</t>
  </si>
  <si>
    <t>auxilin-related protein 2</t>
  </si>
  <si>
    <t>P:GO:0016310; P:GO:0072318; P:GO:0072583; F:GO:0016301; F:GO:0030276; C:GO:0005737; C:GO:0031982; C:GO:0043231</t>
  </si>
  <si>
    <t>P:phosphorylation; P:clathrin coat disassembly; P:clathrin-dependent endocytosis; F:kinase activity; F:clathrin binding; C:cytoplasm; C:vesicle; C:intracellular membrane-bounded organelle</t>
  </si>
  <si>
    <t>Boc03g01212.1</t>
  </si>
  <si>
    <t>elongation factor 2</t>
  </si>
  <si>
    <t>P:GO:0006414; P:GO:0006468; F:GO:0003746; F:GO:0003924; F:GO:0004672; F:GO:0005524; F:GO:0005525</t>
  </si>
  <si>
    <t>P:translational elongation; P:protein phosphorylation; F:translation elongation factor activity; F:GTPase activity; F:protein kinase activity; F:ATP binding; F:GTP binding</t>
  </si>
  <si>
    <t>EC:2.7.1; EC:3.6.1; EC:2.7; EC:3.6; EC:2; EC:3</t>
  </si>
  <si>
    <t>Transferring phosphorus-containing groups; Acting on acid anhydrides; Transferring phosphorus-containing groups; Acting on acid anhydrides; Transferases; Hydrolases</t>
  </si>
  <si>
    <t>Boc03g01213.1</t>
  </si>
  <si>
    <t>CBL-interacting serine/threonine-protein kinase 23 isoform X1</t>
  </si>
  <si>
    <t>P:GO:0006468; P:GO:0007165; F:GO:0005524; F:GO:0106310; F:GO:0106311; C:GO:0016021</t>
  </si>
  <si>
    <t>P:protein phosphorylation; P:signal transduction; F:ATP binding; F:protein serine kinase activity; F:protein threonine kinase activity; C:integral component of membrane</t>
  </si>
  <si>
    <t>Boc03g01214.1</t>
  </si>
  <si>
    <t>40S ribosomal protein S12-2-like</t>
  </si>
  <si>
    <t>P:GO:0006412; P:GO:0006468; P:GO:0007165; F:GO:0003735; F:GO:0004672; F:GO:0005524; C:GO:0022627</t>
  </si>
  <si>
    <t>P:translation; P:protein phosphorylation; P:signal transduction; F:structural constituent of ribosome; F:protein kinase activity; F:ATP binding; C:cytosolic small ribosomal subunit</t>
  </si>
  <si>
    <t>Boc03g01215.1</t>
  </si>
  <si>
    <t>C:GO:0005829</t>
  </si>
  <si>
    <t>C:cytosol</t>
  </si>
  <si>
    <t>Boc03g01216.1</t>
  </si>
  <si>
    <t>F-box/kelch-repeat protein At3g27150-like</t>
  </si>
  <si>
    <t>C:GO:0005829; C:GO:0016021</t>
  </si>
  <si>
    <t>C:cytosol; C:integral component of membrane</t>
  </si>
  <si>
    <t>Boc03g01217.1</t>
  </si>
  <si>
    <t>Boc03g01218.1</t>
  </si>
  <si>
    <t>PREDICTED: uncharacterized protein LOC106333531</t>
  </si>
  <si>
    <t>Boc03g01219.1</t>
  </si>
  <si>
    <t>proline-, glutamic acid- and leucine-rich protein 1-like</t>
  </si>
  <si>
    <t>Boc03g01220.1</t>
  </si>
  <si>
    <t>elongation factor 1-delta 1-like isoform X2</t>
  </si>
  <si>
    <t>P:GO:0006414; P:GO:0050790; F:GO:0003746; F:GO:0005085; C:GO:0005829; C:GO:0005853</t>
  </si>
  <si>
    <t>P:translational elongation; P:regulation of catalytic activity; F:translation elongation factor activity; F:guanyl-nucleotide exchange factor activity; C:cytosol; C:eukaryotic translation elongation factor 1 complex</t>
  </si>
  <si>
    <t>Boc03g01221.1</t>
  </si>
  <si>
    <t>probable inositol transporter 2</t>
  </si>
  <si>
    <t>P:GO:0015798; P:GO:0023052; P:GO:0055085; F:GO:0005366; C:GO:0005886; C:GO:0016021; C:GO:0090406</t>
  </si>
  <si>
    <t>P:myo-inositol transport; P:signaling; P:transmembrane transport; F:myo-inositol:proton symporter activity; C:plasma membrane; C:integral component of membrane; C:pollen tube</t>
  </si>
  <si>
    <t>Boc03g01222.1</t>
  </si>
  <si>
    <t>transcription factor TCP24</t>
  </si>
  <si>
    <t>P:GO:0006355; P:GO:2000032; F:GO:0003700; F:GO:0043565; C:GO:0005634</t>
  </si>
  <si>
    <t>P:regulation of transcription, DNA-templated; P:regulation of secondary shoot formation; F:DNA-binding transcription factor activity; F:sequence-specific DNA binding; C:nucleus</t>
  </si>
  <si>
    <t>Boc03g01223.1</t>
  </si>
  <si>
    <t>glucan endo-1,3-beta-glucosidase 7-like</t>
  </si>
  <si>
    <t>P:GO:0000902; P:GO:0005975; P:GO:0006468; P:GO:0007010; P:GO:0071555; F:GO:0003779; F:GO:0004672; F:GO:0005524; F:GO:0042973; C:GO:0005576; C:GO:0005618; C:GO:0005634; C:GO:0016021; C:GO:0046658</t>
  </si>
  <si>
    <t>P:cell morphogenesis; P:carbohydrate metabolic process; P:protein phosphorylation; P:cytoskeleton organization; P:cell wall organization; F:actin binding; F:protein kinase activity; F:ATP binding; F:glucan endo-1,3-beta-D-glucosidase activity; C:extracellular region; C:cell wall; C:nucleus; C:integral component of membrane; C:anchored component of plasma membrane</t>
  </si>
  <si>
    <t>EC:2.7.1; EC:3.2; EC:3.2.1.21; EC:2.7; EC:2; EC:3; EC:3.2.1.39; EC:3.2.1</t>
  </si>
  <si>
    <t>Transferring phosphorus-containing groups; Glycosylases; Beta-glucosidase; Transferring phosphorus-containing groups; Transferases; Hydrolases; Glucan endo-1,3-beta-D-glucosidase; Glycosylases</t>
  </si>
  <si>
    <t>Boc03g01224.1</t>
  </si>
  <si>
    <t>protein TIFY 5A-like</t>
  </si>
  <si>
    <t>P:GO:0009611; P:GO:0031347; P:GO:2000022; C:GO:0005634</t>
  </si>
  <si>
    <t>P:response to wounding; P:regulation of defense response; P:regulation of jasmonic acid mediated signaling pathway; C:nucleus</t>
  </si>
  <si>
    <t>Boc03g01225.1</t>
  </si>
  <si>
    <t>hypothetical protein F2Q69_00008406</t>
  </si>
  <si>
    <t>Boc03g01226.1</t>
  </si>
  <si>
    <t>hypothetical protein F2Q69_00008404</t>
  </si>
  <si>
    <t>P:GO:0045927</t>
  </si>
  <si>
    <t>P:positive regulation of growth</t>
  </si>
  <si>
    <t>Boc03g01227.1</t>
  </si>
  <si>
    <t>PREDICTED: uncharacterized protein LOC106331323</t>
  </si>
  <si>
    <t>Boc03g01228.1</t>
  </si>
  <si>
    <t>Boc03g01229.1</t>
  </si>
  <si>
    <t>DUF1365 family protein</t>
  </si>
  <si>
    <t>Boc03g01230.1</t>
  </si>
  <si>
    <t>pyruvate dehydrogenase E1 component subunit beta-2, chloroplastic-like isoform X1</t>
  </si>
  <si>
    <t>P:GO:0006086; P:GO:0006096; F:GO:0004739</t>
  </si>
  <si>
    <t>P:acetyl-CoA biosynthetic process from pyruvate; P:glycolytic process; F:pyruvate dehydrogenase (acetyl-transferring) activity</t>
  </si>
  <si>
    <t>EC:1.2; EC:1; EC:1.2.4; EC:1.2.4.1</t>
  </si>
  <si>
    <t>Acting on the aldehyde or oxo group of donors; Oxidoreductases; Acting on the aldehyde or oxo group of donors; Pyruvate dehydrogenase (acetyl-transferring)</t>
  </si>
  <si>
    <t>Boc03g01231.1</t>
  </si>
  <si>
    <t>nudix hydrolase 25-like</t>
  </si>
  <si>
    <t>P:GO:0006753; P:GO:0019693; F:GO:0008893; F:GO:0034432; F:GO:0046872; C:GO:0009507; C:GO:0016021</t>
  </si>
  <si>
    <t>P:nucleoside phosphate metabolic process; P:ribose phosphate metabolic process; F:guanosine-3',5'-bis(diphosphate) 3'-diphosphatase activity; F:bis(5'-adenosyl)-pentaphosphatase activity; F:metal ion binding; C:chloroplast; C:integral component of membrane</t>
  </si>
  <si>
    <t>EC:3.6.1; EC:3.1; EC:3.1.7; EC:3.6; EC:3; EC:3.6.1.9; EC:3.1.7.2</t>
  </si>
  <si>
    <t>Acting on acid anhydrides; Acting on ester bonds; Acting on ester bonds; Acting on acid anhydrides; Hydrolases; Nucleotide diphosphatase; Guanosine-3',5'-bis(diphosphate) 3'-diphosphatase</t>
  </si>
  <si>
    <t>Boc03g01232.1</t>
  </si>
  <si>
    <t>glucan endo-1,3-beta-glucosidase 11-like</t>
  </si>
  <si>
    <t>P:GO:0005975; F:GO:0042973; C:GO:0016021</t>
  </si>
  <si>
    <t>P:carbohydrate metabolic process; F:glucan endo-1,3-beta-D-glucosidase activity; C:integral component of membrane</t>
  </si>
  <si>
    <t>Boc03g01233.1</t>
  </si>
  <si>
    <t>PREDICTED: uncharacterized protein LOC106339982</t>
  </si>
  <si>
    <t>Boc03g01234.1</t>
  </si>
  <si>
    <t>Boc03g01235.1</t>
  </si>
  <si>
    <t>gibberellin 2-beta-dioxygenase 2</t>
  </si>
  <si>
    <t>P:GO:0009416; P:GO:0045487; F:GO:0046872; F:GO:0052634</t>
  </si>
  <si>
    <t>P:response to light stimulus; P:gibberellin catabolic process; F:metal ion binding; F:C-19 gibberellin 2-beta-dioxygenase activity</t>
  </si>
  <si>
    <t>EC:1.14.11; EC:1; EC:1.14; EC:1.14.11.13</t>
  </si>
  <si>
    <t>Acting on paired donors, with incorporation or reduction of molecular oxygen. The oxygen incorporated need not be derived from O(2); Oxidoreductases; Acting on paired donors, with incorporation or reduction of molecular oxygen. The oxygen incorporated need not be derived from O(2); Gibberellin 2-beta-dioxygenase</t>
  </si>
  <si>
    <t>Boc03g01236.1</t>
  </si>
  <si>
    <t>hypothetical protein F2Q69_00059830</t>
  </si>
  <si>
    <t>Boc03g01237.1</t>
  </si>
  <si>
    <t>hypothetical protein F2Q70_00013343</t>
  </si>
  <si>
    <t>Boc03g01238.1</t>
  </si>
  <si>
    <t>Boc03g01239.1</t>
  </si>
  <si>
    <t>mannosyl-oligosaccharide 1,2-alpha-mannosidase MNS3</t>
  </si>
  <si>
    <t>P:GO:0005975; P:GO:0006491; P:GO:0030433; F:GO:0004571; F:GO:0005509; C:GO:0005768; C:GO:0005783; C:GO:0005802; C:GO:0016021</t>
  </si>
  <si>
    <t>P:carbohydrate metabolic process; P:N-glycan processing; P:ubiquitin-dependent ERAD pathway; F:mannosyl-oligosaccharide 1,2-alpha-mannosidase activity; F:calcium ion binding; C:endosome; C:endoplasmic reticulum; C:trans-Golgi network; C:integral component of membrane</t>
  </si>
  <si>
    <t>EC:3.2; EC:3.2.1.113; EC:3; EC:3.2.1.24; EC:3.2.1</t>
  </si>
  <si>
    <t>Glycosylases; Mannosyl-oligosaccharide 1,2-alpha-mannosidase; Hydrolases; Alpha-mannosidase; Glycosylases</t>
  </si>
  <si>
    <t>Boc03g01240.1</t>
  </si>
  <si>
    <t>60S ribosomal protein L18a-2</t>
  </si>
  <si>
    <t>Boc03g01241.1</t>
  </si>
  <si>
    <t>basic helix-loop-helix (bHLH) DNA-binding superfamily protein</t>
  </si>
  <si>
    <t>P:GO:0006355; F:GO:0003677; F:GO:0003700; F:GO:0046983; C:GO:0005634</t>
  </si>
  <si>
    <t>P:regulation of transcription, DNA-templated; F:DNA binding; F:DNA-binding transcription factor activity; F:protein dimerization activity; C:nucleus</t>
  </si>
  <si>
    <t>Boc03g01242.1</t>
  </si>
  <si>
    <t>chlorophyll a-b binding protein 1, chloroplastic</t>
  </si>
  <si>
    <t>P:GO:0009416; P:GO:0009768; P:GO:0018298; F:GO:0016168; C:GO:0009522; C:GO:0009523; C:GO:0009535; C:GO:0009941; C:GO:0010287</t>
  </si>
  <si>
    <t>P:response to light stimulus; P:photosynthesis, light harvesting in photosystem I; P:protein-chromophore linkage; F:chlorophyll binding; C:photosystem I; C:photosystem II; C:chloroplast thylakoid membrane; C:chloroplast envelope; C:plastoglobule</t>
  </si>
  <si>
    <t>Boc03g01243.1</t>
  </si>
  <si>
    <t>DNA-binding protein DDB_G0278111-like isoform X1</t>
  </si>
  <si>
    <t>F:GO:0003677; C:GO:0005634; C:GO:0005829</t>
  </si>
  <si>
    <t>F:DNA binding; C:nucleus; C:cytosol</t>
  </si>
  <si>
    <t>Boc03g01244.1</t>
  </si>
  <si>
    <t>Magnesium transporter CorA-like family protein</t>
  </si>
  <si>
    <t>P:GO:0030001; P:GO:0055085; F:GO:0003677; F:GO:0046873; C:GO:0016021</t>
  </si>
  <si>
    <t>P:metal ion transport; P:transmembrane transport; F:DNA binding; F:metal ion transmembrane transporter activity; C:integral component of membrane</t>
  </si>
  <si>
    <t>Boc03g01245.1</t>
  </si>
  <si>
    <t>pterin-4-alpha-carbinolamine dehydratase 2, mitochondrial</t>
  </si>
  <si>
    <t>P:GO:0006729; F:GO:0008124; C:GO:0005739</t>
  </si>
  <si>
    <t>P:tetrahydrobiopterin biosynthetic process; F:4-alpha-hydroxytetrahydrobiopterin dehydratase activity; C:mitochondrion</t>
  </si>
  <si>
    <t>EC:4.2.1; EC:4.2; EC:4.2.1.96; EC:4</t>
  </si>
  <si>
    <t>Carbon-oxygen lyases; Carbon-oxygen lyases; 4a-hydroxytetrahydrobiopterin dehydratase; Lyases</t>
  </si>
  <si>
    <t>Boc03g01246.1</t>
  </si>
  <si>
    <t>S-adenosyl-L-methionine-dependent methyltransferases superfamily protein</t>
  </si>
  <si>
    <t>P:GO:0032259; F:GO:0008168; C:GO:0000139; C:GO:0005768; C:GO:0005802; C:GO:0005886; C:GO:0016021</t>
  </si>
  <si>
    <t>P:methylation; F:methyltransferase activity; C:Golgi membrane; C:endosome; C:trans-Golgi network; C:plasma membrane; C:integral component of membrane</t>
  </si>
  <si>
    <t>Boc03g01247.1</t>
  </si>
  <si>
    <t>hypothetical protein Bca52824_037607</t>
  </si>
  <si>
    <t>Boc03g01248.1</t>
  </si>
  <si>
    <t>probable C-terminal domain small phosphatase</t>
  </si>
  <si>
    <t>P:GO:0006470; F:GO:0004721</t>
  </si>
  <si>
    <t>P:protein dephosphorylation; F:phosphoprotein phosphatase activity</t>
  </si>
  <si>
    <t>Boc03g01249.1</t>
  </si>
  <si>
    <t>P:GO:0006470; F:GO:0004721; C:GO:0016021</t>
  </si>
  <si>
    <t>P:protein dephosphorylation; F:phosphoprotein phosphatase activity; C:integral component of membrane</t>
  </si>
  <si>
    <t>Boc03g01250.1</t>
  </si>
  <si>
    <t>seipin-2 isoform X2</t>
  </si>
  <si>
    <t>P:GO:0006629; P:GO:0019915; P:GO:0034389; F:GO:0003677; C:GO:0030176</t>
  </si>
  <si>
    <t>P:lipid metabolic process; P:lipid storage; P:lipid droplet organization; F:DNA binding; C:integral component of endoplasmic reticulum membrane</t>
  </si>
  <si>
    <t>Boc03g01251.1</t>
  </si>
  <si>
    <t>pheophytinase, chloroplastic</t>
  </si>
  <si>
    <t>Boc03g01252.1</t>
  </si>
  <si>
    <t>ribonucleoside-diphosphate reductase small chain C</t>
  </si>
  <si>
    <t>P:GO:0009263; F:GO:0016491; C:GO:0016021</t>
  </si>
  <si>
    <t>P:deoxyribonucleotide biosynthetic process; F:oxidoreductase activity; C:integral component of membrane</t>
  </si>
  <si>
    <t>Boc03g01253.1</t>
  </si>
  <si>
    <t>probable LRR receptor-like serine/threonine-protein kinase At1g29720 isoform X1</t>
  </si>
  <si>
    <t>P:GO:0046777; F:GO:0005524; F:GO:0106310; F:GO:0106311; C:GO:0005886; C:GO:0016021</t>
  </si>
  <si>
    <t>P:protein autophosphorylation; F:ATP binding; F:protein serine kinase activity; F:protein threonine kinase activity; C:plasma membrane; C:integral component of membrane</t>
  </si>
  <si>
    <t>Boc03g01254.1</t>
  </si>
  <si>
    <t>probable LRR receptor-like serine/threonine-protein kinase At1g29720</t>
  </si>
  <si>
    <t>Boc03g01255.1</t>
  </si>
  <si>
    <t>probable LRR receptor-like serine/threonine-protein kinase At1g29720 isoform X3</t>
  </si>
  <si>
    <t>P:GO:0006468; F:GO:0004674; F:GO:0005524; C:GO:0009507; C:GO:0016021</t>
  </si>
  <si>
    <t>P:protein phosphorylation; F:protein serine/threonine kinase activity; F:ATP binding; C:chloroplast; C:integral component of membrane</t>
  </si>
  <si>
    <t>Boc03g01256.1</t>
  </si>
  <si>
    <t>MACPF domain-containing protein CAD1</t>
  </si>
  <si>
    <t>P:GO:0009626; P:GO:2000031; C:GO:0005886</t>
  </si>
  <si>
    <t>P:plant-type hypersensitive response; P:regulation of salicylic acid mediated signaling pathway; C:plasma membrane</t>
  </si>
  <si>
    <t>Boc03g01257.1</t>
  </si>
  <si>
    <t>GDSL esterase/lipase At1g29670</t>
  </si>
  <si>
    <t>Boc03g01258.1</t>
  </si>
  <si>
    <t>GDSL esterase/lipase At1g29660</t>
  </si>
  <si>
    <t>Boc03g01259.1</t>
  </si>
  <si>
    <t>hypothetical protein Bca52824_088004</t>
  </si>
  <si>
    <t>Boc03g01260.1</t>
  </si>
  <si>
    <t>PREDICTED: uncharacterized protein LOC106332949</t>
  </si>
  <si>
    <t>Boc03g01261.1</t>
  </si>
  <si>
    <t>Boc03g01262.1</t>
  </si>
  <si>
    <t>membrane protein PM19L</t>
  </si>
  <si>
    <t>Boc03g01263.1</t>
  </si>
  <si>
    <t>auxin-responsive protein SAUR64</t>
  </si>
  <si>
    <t>P:GO:0009734; P:GO:0040008; C:GO:0005886; C:GO:0016021</t>
  </si>
  <si>
    <t>P:auxin-activated signaling pathway; P:regulation of growth; C:plasma membrane; C:integral component of membrane</t>
  </si>
  <si>
    <t>Boc03g01264.1</t>
  </si>
  <si>
    <t>auxin-responsive protein SAUR64-like</t>
  </si>
  <si>
    <t>P:GO:0009733; C:GO:0016021</t>
  </si>
  <si>
    <t>P:response to auxin; C:integral component of membrane</t>
  </si>
  <si>
    <t>Boc03g01265.1</t>
  </si>
  <si>
    <t>PREDICTED: uncharacterized protein LOC106328638</t>
  </si>
  <si>
    <t>F:GO:0043130</t>
  </si>
  <si>
    <t>F:ubiquitin binding</t>
  </si>
  <si>
    <t>Boc03g01266.1</t>
  </si>
  <si>
    <t>cytochrome P450 CYP82D47 isoform X2</t>
  </si>
  <si>
    <t>Boc03g01267.1</t>
  </si>
  <si>
    <t>cytochrome P450, family 82, subfamily F, polypeptide 1</t>
  </si>
  <si>
    <t>P:GO:0098542; F:GO:0004497; F:GO:0005506; F:GO:0016705; F:GO:0020037; C:GO:0016021</t>
  </si>
  <si>
    <t>P:defense response to other organism; F:monooxygenase activity; F:iron ion binding; F:oxidoreductase activity, acting on paired donors, with incorporation or reduction of molecular oxygen; F:heme binding; C:integral component of membrane</t>
  </si>
  <si>
    <t>Boc03g01268.1</t>
  </si>
  <si>
    <t>probable methyltransferase PMT24</t>
  </si>
  <si>
    <t>P:GO:0032259; F:GO:0008168; C:GO:0000139; C:GO:0005768; C:GO:0005802; C:GO:0016021</t>
  </si>
  <si>
    <t>P:methylation; F:methyltransferase activity; C:Golgi membrane; C:endosome; C:trans-Golgi network; C:integral component of membrane</t>
  </si>
  <si>
    <t>Boc03g01269.1</t>
  </si>
  <si>
    <t>Boc03g01270.1</t>
  </si>
  <si>
    <t>RNA polymerase II degradation factor 1-like isoform X2</t>
  </si>
  <si>
    <t>Boc03g01271.1</t>
  </si>
  <si>
    <t>U-box domain-containing protein 17-like</t>
  </si>
  <si>
    <t>P:GO:0016567; F:GO:0004842; C:GO:0005634; C:GO:0005741; C:GO:0016021</t>
  </si>
  <si>
    <t>P:protein ubiquitination; F:ubiquitin-protein transferase activity; C:nucleus; C:mitochondrial outer membrane; C:integral component of membrane</t>
  </si>
  <si>
    <t>Boc03g01272.1</t>
  </si>
  <si>
    <t>ER lumen protein-retaining receptor A</t>
  </si>
  <si>
    <t>P:GO:0006621; P:GO:0006888; P:GO:0015031; F:GO:0046923; C:GO:0005789; C:GO:0005801; C:GO:0016021</t>
  </si>
  <si>
    <t>P:protein retention in ER lumen; P:endoplasmic reticulum to Golgi vesicle-mediated transport; P:protein transport; F:ER retention sequence binding; C:endoplasmic reticulum membrane; C:cis-Golgi network; C:integral component of membrane</t>
  </si>
  <si>
    <t>Boc03g01273.1</t>
  </si>
  <si>
    <t>WD repeat-containing protein 74</t>
  </si>
  <si>
    <t>P:GO:0042273; C:GO:0005730; C:GO:0030687</t>
  </si>
  <si>
    <t>P:ribosomal large subunit biogenesis; C:nucleolus; C:preribosome, large subunit precursor</t>
  </si>
  <si>
    <t>Boc03g01274.1</t>
  </si>
  <si>
    <t>protein GRAVITROPIC IN THE LIGHT 1</t>
  </si>
  <si>
    <t>P:GO:0009567; P:GO:0009639; P:GO:0009959</t>
  </si>
  <si>
    <t>P:double fertilization forming a zygote and endosperm; P:response to red or far red light; P:negative gravitropism</t>
  </si>
  <si>
    <t>Boc03g01275.1</t>
  </si>
  <si>
    <t>precursor of CEP14</t>
  </si>
  <si>
    <t>P:GO:0006970; P:GO:0006995; P:GO:0007165; P:GO:0010037; P:GO:1902025; P:GO:2000280; F:GO:0005179; C:GO:0016021; C:GO:0048046</t>
  </si>
  <si>
    <t>P:response to osmotic stress; P:cellular response to nitrogen starvation; P:signal transduction; P:response to carbon dioxide; P:nitrate import; P:regulation of root development; F:hormone activity; C:integral component of membrane; C:apoplast</t>
  </si>
  <si>
    <t>Boc03g01276.1</t>
  </si>
  <si>
    <t>25S rRNA (cytosine-C(5))-methyltransferase nop2</t>
  </si>
  <si>
    <t>P:GO:0008152; P:GO:0009987; F:GO:0016740</t>
  </si>
  <si>
    <t>P:metabolic process; P:cellular process; F:transferase activity</t>
  </si>
  <si>
    <t>Boc03g01277.1</t>
  </si>
  <si>
    <t>probable WRKY transcription factor 65</t>
  </si>
  <si>
    <t>Boc03g01278.1</t>
  </si>
  <si>
    <t>CBL-interacting serine/threonine-protein kinase 18</t>
  </si>
  <si>
    <t>P:GO:0006468; P:GO:0007165; F:GO:0005524; F:GO:0106310; F:GO:0106311</t>
  </si>
  <si>
    <t>P:protein phosphorylation; P:signal transduction; F:ATP binding; F:protein serine kinase activity; F:protein threonine kinase activity</t>
  </si>
  <si>
    <t>Boc03g01279.1</t>
  </si>
  <si>
    <t>PREDICTED: uncharacterized protein LOC106328370 isoform X2</t>
  </si>
  <si>
    <t>Boc03g01280.1</t>
  </si>
  <si>
    <t>Alba DNA/RNA-binding protein</t>
  </si>
  <si>
    <t>P:GO:0006364; F:GO:0003729; C:GO:0005634; C:GO:0005829; C:GO:0005886</t>
  </si>
  <si>
    <t>P:rRNA processing; F:mRNA binding; C:nucleus; C:cytosol; C:plasma membrane</t>
  </si>
  <si>
    <t>Boc03g01281.1</t>
  </si>
  <si>
    <t>peroxisome biogenesis protein 7</t>
  </si>
  <si>
    <t>P:GO:0016558; F:GO:0005053; C:GO:0005782; C:GO:0005829</t>
  </si>
  <si>
    <t>P:protein import into peroxisome matrix; F:peroxisome matrix targeting signal-2 binding; C:peroxisomal matrix; C:cytosol</t>
  </si>
  <si>
    <t>Boc03g01282.1</t>
  </si>
  <si>
    <t>PREDICTED: uncharacterized protein LOC106332561</t>
  </si>
  <si>
    <t>Boc03g01283.1</t>
  </si>
  <si>
    <t>PREDICTED: uncharacterized protein LOC106333550</t>
  </si>
  <si>
    <t>Boc03g01284.1</t>
  </si>
  <si>
    <t>protein SCAR3-like</t>
  </si>
  <si>
    <t>P:GO:2000601; F:GO:0003779; F:GO:0034237; F:GO:0071933; C:GO:0005856; C:GO:0031209</t>
  </si>
  <si>
    <t>P:positive regulation of Arp2/3 complex-mediated actin nucleation; F:actin binding; F:protein kinase A regulatory subunit binding; F:Arp2/3 complex binding; C:cytoskeleton; C:SCAR complex</t>
  </si>
  <si>
    <t>Boc03g01285.1</t>
  </si>
  <si>
    <t>dof zinc finger protein DOF1.5-like</t>
  </si>
  <si>
    <t>P:GO:0006355; P:GO:0010214; F:GO:0000976; F:GO:0003700; C:GO:0005634</t>
  </si>
  <si>
    <t>P:regulation of transcription, DNA-templated; P:seed coat development; F:transcription cis-regulatory region binding; F:DNA-binding transcription factor activity; C:nucleus</t>
  </si>
  <si>
    <t>Boc03g01286.1</t>
  </si>
  <si>
    <t>26S proteasome non-ATPase regulatory subunit 11 homolog</t>
  </si>
  <si>
    <t>P:GO:0006511; P:GO:0043248; F:GO:0005198; C:GO:0008541</t>
  </si>
  <si>
    <t>P:ubiquitin-dependent protein catabolic process; P:proteasome assembly; F:structural molecule activity; C:proteasome regulatory particle, lid subcomplex</t>
  </si>
  <si>
    <t>Boc03g01287.1</t>
  </si>
  <si>
    <t>C:GO:0005615</t>
  </si>
  <si>
    <t>C:extracellular space</t>
  </si>
  <si>
    <t>Boc03g01288.1</t>
  </si>
  <si>
    <t>cellulose synthase-like protein E1</t>
  </si>
  <si>
    <t>F:GO:0016740</t>
  </si>
  <si>
    <t>F:transferase activity</t>
  </si>
  <si>
    <t>Boc03g01289.1</t>
  </si>
  <si>
    <t>putative lipase YDR444W</t>
  </si>
  <si>
    <t>P:GO:0044255; F:GO:0016787</t>
  </si>
  <si>
    <t>P:cellular lipid metabolic process; F:hydrolase activity</t>
  </si>
  <si>
    <t>Boc03g01290.1</t>
  </si>
  <si>
    <t>50S ribosomal protein L34, chloroplastic-like</t>
  </si>
  <si>
    <t>P:GO:0006412; F:GO:0003735; C:GO:0005762</t>
  </si>
  <si>
    <t>P:translation; F:structural constituent of ribosome; C:mitochondrial large ribosomal subunit</t>
  </si>
  <si>
    <t>Boc03g01291.1</t>
  </si>
  <si>
    <t>bet1-like protein At4g14600</t>
  </si>
  <si>
    <t>P:GO:0015031; P:GO:0016192; C:GO:0005789; C:GO:0005886; C:GO:0030173</t>
  </si>
  <si>
    <t>P:protein transport; P:vesicle-mediated transport; C:endoplasmic reticulum membrane; C:plasma membrane; C:integral component of Golgi membrane</t>
  </si>
  <si>
    <t>Boc03g01292.1</t>
  </si>
  <si>
    <t>nudix hydrolase 15, mitochondrial isoform X1</t>
  </si>
  <si>
    <t>P:GO:0015938; F:GO:0003986; F:GO:0010945</t>
  </si>
  <si>
    <t>P:coenzyme A catabolic process; F:acetyl-CoA hydrolase activity; F:CoA pyrophosphatase activity</t>
  </si>
  <si>
    <t>EC:3.6.1; EC:3.1; EC:3.6; EC:3; EC:3.1.2.1; EC:3.1.2</t>
  </si>
  <si>
    <t>Acting on acid anhydrides; Acting on ester bonds; Acting on acid anhydrides; Hydrolases; Acetyl-CoA hydrolase; Acting on ester bonds</t>
  </si>
  <si>
    <t>Boc03g01293.1</t>
  </si>
  <si>
    <t>predicted protein</t>
  </si>
  <si>
    <t>Boc03g01294.1</t>
  </si>
  <si>
    <t>pentatricopeptide repeat-containing protein At1g28690, mitochondrial</t>
  </si>
  <si>
    <t>Boc03g01295.1</t>
  </si>
  <si>
    <t>GDSL esterase/lipase At1g28670</t>
  </si>
  <si>
    <t>P:GO:0016042; F:GO:0016788; C:GO:0005576</t>
  </si>
  <si>
    <t>P:lipid catabolic process; F:hydrolase activity, acting on ester bonds; C:extracellular region</t>
  </si>
  <si>
    <t>Boc03g01296.1</t>
  </si>
  <si>
    <t>sinapine esterase-like isoform X1</t>
  </si>
  <si>
    <t>Boc03g01297.1</t>
  </si>
  <si>
    <t>snRNA-activating protein complex subunit</t>
  </si>
  <si>
    <t>P:GO:0042795; P:GO:0042796; F:GO:0000978; F:GO:0001006; F:GO:0001046; F:GO:0003681; C:GO:0005634; C:GO:0019185</t>
  </si>
  <si>
    <t>P:snRNA transcription by RNA polymerase II; P:snRNA transcription by RNA polymerase III; F:RNA polymerase II cis-regulatory region sequence-specific DNA binding; F:RNA polymerase III type 3 promoter sequence-specific DNA binding; F:core promoter sequence-specific DNA binding; F:bent DNA binding; C:nucleus; C:snRNA-activating protein complex</t>
  </si>
  <si>
    <t>Boc03g01298.1</t>
  </si>
  <si>
    <t>ras-related protein RABA1i</t>
  </si>
  <si>
    <t>P:GO:0015031; P:GO:0042546; F:GO:0003924; F:GO:0005525; C:GO:0005768; C:GO:0005886</t>
  </si>
  <si>
    <t>P:protein transport; P:cell wall biogenesis; F:GTPase activity; F:GTP binding; C:endosome; C:plasma membrane</t>
  </si>
  <si>
    <t>Boc03g01299.1</t>
  </si>
  <si>
    <t>PREDICTED: uncharacterized protein LOC106332058</t>
  </si>
  <si>
    <t>C:GO:0005741; C:GO:0009527; C:GO:0016021</t>
  </si>
  <si>
    <t>C:mitochondrial outer membrane; C:plastid outer membrane; C:integral component of membrane</t>
  </si>
  <si>
    <t>Boc03g01300.1</t>
  </si>
  <si>
    <t>uncharacterized protein LOC106389634</t>
  </si>
  <si>
    <t>P:GO:0010027; P:GO:0090391; P:GO:1903866; C:GO:0009507</t>
  </si>
  <si>
    <t>P:thylakoid membrane organization; P:granum assembly; P:palisade mesophyll development; C:chloroplast</t>
  </si>
  <si>
    <t>Boc03g01301.1</t>
  </si>
  <si>
    <t>transcription factor VOZ1-like isoform X2</t>
  </si>
  <si>
    <t>P:GO:0045893; P:GO:0048578; F:GO:0043565; C:GO:0005634</t>
  </si>
  <si>
    <t>P:positive regulation of transcription, DNA-templated; P:positive regulation of long-day photoperiodism, flowering; F:sequence-specific DNA binding; C:nucleus</t>
  </si>
  <si>
    <t>Boc03g01302.1</t>
  </si>
  <si>
    <t>OPA3-like protein</t>
  </si>
  <si>
    <t>P:GO:0006886; P:GO:0006906; P:GO:0019216; P:GO:0048193; P:GO:0048278; F:GO:0000149; F:GO:0005484; C:GO:0005739; C:GO:0005794; C:GO:0016021; C:GO:0031201</t>
  </si>
  <si>
    <t>P:intracellular protein transport; P:vesicle fusion; P:regulation of lipid metabolic process; P:Golgi vesicle transport; P:vesicle docking; F:SNARE binding; F:SNAP receptor activity; C:mitochondrion; C:Golgi apparatus; C:integral component of membrane; C:SNARE complex</t>
  </si>
  <si>
    <t>Boc03g01303.1</t>
  </si>
  <si>
    <t>syntaxin-61</t>
  </si>
  <si>
    <t>P:GO:0006886; P:GO:0006906; P:GO:0048193; P:GO:0048278; F:GO:0000149; F:GO:0005484; C:GO:0005794; C:GO:0016021; C:GO:0031201</t>
  </si>
  <si>
    <t>P:intracellular protein transport; P:vesicle fusion; P:Golgi vesicle transport; P:vesicle docking; F:SNARE binding; F:SNAP receptor activity; C:Golgi apparatus; C:integral component of membrane; C:SNARE complex</t>
  </si>
  <si>
    <t>Boc03g01304.1</t>
  </si>
  <si>
    <t>receptor-like protein kinase HSL1</t>
  </si>
  <si>
    <t>P:GO:0006468; F:GO:0004672; F:GO:0005524; F:GO:0033612; C:GO:0016021</t>
  </si>
  <si>
    <t>P:protein phosphorylation; F:protein kinase activity; F:ATP binding; F:receptor serine/threonine kinase binding; C:integral component of membrane</t>
  </si>
  <si>
    <t>Boc03g01305.1</t>
  </si>
  <si>
    <t>homeobox-DDT domain protein RLT1 isoform X1</t>
  </si>
  <si>
    <t>P:GO:0006357; F:GO:0003677; C:GO:0005634</t>
  </si>
  <si>
    <t>P:regulation of transcription by RNA polymerase II; F:DNA binding; C:nucleus</t>
  </si>
  <si>
    <t>Boc03g01306.1</t>
  </si>
  <si>
    <t>putative F-box protein At1g50870</t>
  </si>
  <si>
    <t>Boc03g01307.1</t>
  </si>
  <si>
    <t>putative B3 domain-containing protein At4g03170</t>
  </si>
  <si>
    <t>F:GO:0003677; C:GO:0005634</t>
  </si>
  <si>
    <t>F:DNA binding; C:nucleus</t>
  </si>
  <si>
    <t>Boc03g01308.1</t>
  </si>
  <si>
    <t>hypothetical protein Bca52824_037523</t>
  </si>
  <si>
    <t>P:GO:0006465; F:GO:0008233; C:GO:0016020</t>
  </si>
  <si>
    <t>P:signal peptide processing; F:peptidase activity; C:membrane</t>
  </si>
  <si>
    <t>Boc03g01309.1</t>
  </si>
  <si>
    <t>villin-4-like isoform X1</t>
  </si>
  <si>
    <t>P:GO:0051014; P:GO:0051693; F:GO:0051015</t>
  </si>
  <si>
    <t>P:actin filament severing; P:actin filament capping; F:actin filament binding</t>
  </si>
  <si>
    <t>Boc03g01310.1</t>
  </si>
  <si>
    <t>vesicle transport v-SNARE 12</t>
  </si>
  <si>
    <t>P:GO:0006357; P:GO:0006623; P:GO:0006906; P:GO:0045901; P:GO:0045905; F:GO:0000149; F:GO:0003712; F:GO:0003746; F:GO:0005484; F:GO:0043022; C:GO:0005789; C:GO:0005802; C:GO:0005886; C:GO:0012507; C:GO:0016021; C:GO:0016592; C:GO:0031201; C:GO:0031902</t>
  </si>
  <si>
    <t>P:regulation of transcription by RNA polymerase II; P:protein targeting to vacuole; P:vesicle fusion; P:positive regulation of translational elongation; P:positive regulation of translational termination; F:SNARE binding; F:transcription coregulator activity; F:translation elongation factor activity; F:SNAP receptor activity; F:ribosome binding; C:endoplasmic reticulum membrane; C:trans-Golgi network; C:plasma membrane; C:ER to Golgi transport vesicle membrane; C:integral component of membrane; C:mediator complex; C:SNARE complex; C:late endosome membrane</t>
  </si>
  <si>
    <t>Boc03g01311.1</t>
  </si>
  <si>
    <t>exopolygalacturonase clone GBGE184-like</t>
  </si>
  <si>
    <t>P:GO:0005975; F:GO:0004650; C:GO:0005618</t>
  </si>
  <si>
    <t>P:carbohydrate metabolic process; F:polygalacturonase activity; C:cell wall</t>
  </si>
  <si>
    <t>Boc03g01312.1</t>
  </si>
  <si>
    <t>mitogen-activated protein kinase 16</t>
  </si>
  <si>
    <t>P:GO:0000245; P:GO:0016310; P:GO:0035556; P:GO:0050684; F:GO:0000166; F:GO:0004707; C:GO:0005634; C:GO:0005773; C:GO:0005886</t>
  </si>
  <si>
    <t>P:spliceosomal complex assembly; P:phosphorylation; P:intracellular signal transduction; P:regulation of mRNA processing; F:nucleotide binding; F:MAP kinase activity; C:nucleus; C:vacuole; C:plasma membrane</t>
  </si>
  <si>
    <t>EC:2.7.1; EC:2.7.11.24; EC:2.7; EC:2</t>
  </si>
  <si>
    <t>Transferring phosphorus-containing groups; Mitogen-activated protein kinase; Transferring phosphorus-containing groups; Transferases</t>
  </si>
  <si>
    <t>Boc03g01313.1</t>
  </si>
  <si>
    <t>Boc03g01314.1</t>
  </si>
  <si>
    <t>protein E6</t>
  </si>
  <si>
    <t>Boc03g01315.1</t>
  </si>
  <si>
    <t>protein NUCLEAR FUSION DEFECTIVE 6, chloroplastic/mitochondrial isoform X1</t>
  </si>
  <si>
    <t>Boc03g01316.1</t>
  </si>
  <si>
    <t>serine/threonine-protein kinase-like protein At1g28390</t>
  </si>
  <si>
    <t>Boc03g01317.1</t>
  </si>
  <si>
    <t>MACPF domain-containing protein NSL1-like</t>
  </si>
  <si>
    <t>Boc03g01318.1</t>
  </si>
  <si>
    <t>Boc03g01319.1</t>
  </si>
  <si>
    <t>ethylene-responsive transcription factor 11-like</t>
  </si>
  <si>
    <t>P:GO:0006355; P:GO:0009873; P:GO:0010087; P:GO:0051301; F:GO:0000976; F:GO:0003700; F:GO:0005515; C:GO:0005634</t>
  </si>
  <si>
    <t>P:regulation of transcription, DNA-templated; P:ethylene-activated signaling pathway; P:phloem or xylem histogenesis; P:cell division; F:transcription cis-regulatory region binding; F:DNA-binding transcription factor activity; F:protein binding; C:nucleus</t>
  </si>
  <si>
    <t>Boc03g01320.1</t>
  </si>
  <si>
    <t>ethylene-responsive transcription factor 12-like</t>
  </si>
  <si>
    <t>P:GO:0006355; P:GO:0006952; P:GO:0009873; F:GO:0003677; F:GO:0003700; F:GO:0005515; C:GO:0005634</t>
  </si>
  <si>
    <t>P:regulation of transcription, DNA-templated; P:defense response; P:ethylene-activated signaling pathway; F:DNA binding; F:DNA-binding transcription factor activity; F:protein binding; C:nucleus</t>
  </si>
  <si>
    <t>Boc03g01321.1</t>
  </si>
  <si>
    <t>tyrosine--tRNA ligase 2, cytoplasmic</t>
  </si>
  <si>
    <t>P:GO:0006418; F:GO:0004831; F:GO:0005524</t>
  </si>
  <si>
    <t>P:tRNA aminoacylation for protein translation; F:tyrosine-tRNA ligase activity; F:ATP binding</t>
  </si>
  <si>
    <t>EC:6.1.1.1; EC:6.1; EC:6.1.1; EC:6</t>
  </si>
  <si>
    <t>Tyrosine--tRNA ligase; Forming carbon-oxygen bonds; Forming carbon-oxygen bonds; Ligases</t>
  </si>
  <si>
    <t>Boc03g01322.1</t>
  </si>
  <si>
    <t>dof zinc finger protein DOF1.4-like</t>
  </si>
  <si>
    <t>Boc03g01323.1</t>
  </si>
  <si>
    <t>protein-S-isoprenylcysteine O-methyltransferase B</t>
  </si>
  <si>
    <t>P:GO:0006481; P:GO:0009908; F:GO:0004671; C:GO:0005789; C:GO:0016021</t>
  </si>
  <si>
    <t>P:C-terminal protein methylation; P:flower development; F:protein C-terminal S-isoprenylcysteine carboxyl O-methyltransferase activity; C:endoplasmic reticulum membrane; C:integral component of membrane</t>
  </si>
  <si>
    <t>EC:2.1; EC:2.1.1.100; EC:2; EC:2.1.1</t>
  </si>
  <si>
    <t>Transferring one-carbon groups; Protein-S-isoprenylcysteine O-methyltransferase; Transferases; Transferring one-carbon groups</t>
  </si>
  <si>
    <t>Boc03g01324.1</t>
  </si>
  <si>
    <t>Boc03g01325.1</t>
  </si>
  <si>
    <t>VQ motif-containing protein 4</t>
  </si>
  <si>
    <t>P:GO:0043433; P:GO:0051245; F:GO:0005515; C:GO:0005634</t>
  </si>
  <si>
    <t>P:negative regulation of DNA-binding transcription factor activity; P:negative regulation of cellular defense response; F:protein binding; C:nucleus</t>
  </si>
  <si>
    <t>Boc03g01326.1</t>
  </si>
  <si>
    <t>protein RALF-like 4</t>
  </si>
  <si>
    <t>P:GO:0007267; P:GO:0019722; P:GO:0080092; F:GO:0005179; C:GO:0009506; C:GO:0048046</t>
  </si>
  <si>
    <t>P:cell-cell signaling; P:calcium-mediated signaling; P:regulation of pollen tube growth; F:hormone activity; C:plasmodesma; C:apoplast</t>
  </si>
  <si>
    <t>Boc03g01327.1</t>
  </si>
  <si>
    <t>Boc03g01328.1</t>
  </si>
  <si>
    <t>chaperone protein ClpB3, chloroplastic</t>
  </si>
  <si>
    <t>P:GO:0009408; P:GO:0034605; P:GO:0042026; F:GO:0000166; F:GO:0005524; C:GO:0005737</t>
  </si>
  <si>
    <t>P:response to heat; P:cellular response to heat; P:protein refolding; F:nucleotide binding; F:ATP binding; C:cytoplasm</t>
  </si>
  <si>
    <t>Boc03g01329.1</t>
  </si>
  <si>
    <t>protein SMG7L</t>
  </si>
  <si>
    <t>P:GO:0000184; F:GO:0042162; F:GO:0070034; C:GO:0005697</t>
  </si>
  <si>
    <t>P:nuclear-transcribed mRNA catabolic process, nonsense-mediated decay; F:telomeric DNA binding; F:telomerase RNA binding; C:telomerase holoenzyme complex</t>
  </si>
  <si>
    <t>Boc03g01330.1</t>
  </si>
  <si>
    <t>PREDICTED: uncharacterized protein LOC106335627 isoform X1</t>
  </si>
  <si>
    <t>Boc03g01331.1</t>
  </si>
  <si>
    <t>PREDICTED: uncharacterized protein LOC106328197 isoform X1</t>
  </si>
  <si>
    <t>Boc03g01332.1</t>
  </si>
  <si>
    <t>purine permease 1</t>
  </si>
  <si>
    <t>P:GO:0010184; P:GO:0015860; P:GO:1904823; F:GO:0005345; F:GO:0015211; C:GO:0005887</t>
  </si>
  <si>
    <t>P:cytokinin transport; P:purine nucleoside transmembrane transport; P:purine nucleobase transmembrane transport; F:purine nucleobase transmembrane transporter activity; F:purine nucleoside transmembrane transporter activity; C:integral component of plasma membrane</t>
  </si>
  <si>
    <t>Boc03g01333.1</t>
  </si>
  <si>
    <t>P:GO:0015860; P:GO:1904823; F:GO:0005345; F:GO:0015211; C:GO:0016021</t>
  </si>
  <si>
    <t>P:purine nucleoside transmembrane transport; P:purine nucleobase transmembrane transport; F:purine nucleobase transmembrane transporter activity; F:purine nucleoside transmembrane transporter activity; C:integral component of membrane</t>
  </si>
  <si>
    <t>Boc03g01334.1</t>
  </si>
  <si>
    <t>Boc03g01335.1</t>
  </si>
  <si>
    <t>Boc03g01336.1</t>
  </si>
  <si>
    <t>chaperone protein dnaJ 1, mitochondrial isoform X1</t>
  </si>
  <si>
    <t>P:GO:0006457; P:GO:0009408; F:GO:0005524; F:GO:0031072; F:GO:0046872; F:GO:0051082</t>
  </si>
  <si>
    <t>P:protein folding; P:response to heat; F:ATP binding; F:heat shock protein binding; F:metal ion binding; F:unfolded protein binding</t>
  </si>
  <si>
    <t>Boc03g01337.1</t>
  </si>
  <si>
    <t>receptor-like kinase TMK3</t>
  </si>
  <si>
    <t>P:GO:0006468; P:GO:0016310; F:GO:0000166; F:GO:0004672; F:GO:0005524; F:GO:0016301; F:GO:0016740; C:GO:0016020; C:GO:0016021</t>
  </si>
  <si>
    <t>P:protein phosphorylation; P:phosphorylation; F:nucleotide binding; F:protein kinase activity; F:ATP binding; F:kinase activity; F:transferase activity; C:membrane; C:integral component of membrane</t>
  </si>
  <si>
    <t>Boc03g01338.1</t>
  </si>
  <si>
    <t>Boc03g01339.1</t>
  </si>
  <si>
    <t>ROP (rho of plants) guanine nucleotide exchange factor 6</t>
  </si>
  <si>
    <t>P:GO:0050790; F:GO:0005085; C:GO:0016021</t>
  </si>
  <si>
    <t>P:regulation of catalytic activity; F:guanyl-nucleotide exchange factor activity; C:integral component of membrane</t>
  </si>
  <si>
    <t>Boc03g01340.1</t>
  </si>
  <si>
    <t>P:GO:0006071; P:GO:0006629; P:GO:1902600; F:GO:0008889; F:GO:0015078; C:GO:0016021; C:GO:0033179</t>
  </si>
  <si>
    <t>P:glycerol metabolic process; P:lipid metabolic process; P:proton transmembrane transport; F:glycerophosphodiester phosphodiesterase activity; F:proton transmembrane transporter activity; C:integral component of membrane; C:proton-transporting V-type ATPase, V0 domain</t>
  </si>
  <si>
    <t>EC:3.1.4; EC:3.1; EC:3.1.4.46; EC:3; EC:7</t>
  </si>
  <si>
    <t>Acting on ester bonds; Acting on ester bonds; Glycerophosphodiester phosphodiesterase; Hydrolases; Translocases</t>
  </si>
  <si>
    <t>Boc03g01341.1</t>
  </si>
  <si>
    <t>NAC domain-containing protein 5-like isoform X2</t>
  </si>
  <si>
    <t>P:GO:0006355; F:GO:0003677</t>
  </si>
  <si>
    <t>P:regulation of transcription, DNA-templated; F:DNA binding</t>
  </si>
  <si>
    <t>Boc03g01342.1</t>
  </si>
  <si>
    <t>GEM-like protein 1</t>
  </si>
  <si>
    <t>Boc03g01343.1</t>
  </si>
  <si>
    <t>probable replication factor A 73 kDa subunit</t>
  </si>
  <si>
    <t>Boc03g01344.1</t>
  </si>
  <si>
    <t>probable carboxylesterase 5</t>
  </si>
  <si>
    <t>F:GO:0052689</t>
  </si>
  <si>
    <t>F:carboxylic ester hydrolase activity</t>
  </si>
  <si>
    <t>Boc03g01345.1</t>
  </si>
  <si>
    <t>PREDICTED: uncharacterized protein LOC106332800</t>
  </si>
  <si>
    <t>Boc03g01346.1</t>
  </si>
  <si>
    <t>Boc03g01347.1</t>
  </si>
  <si>
    <t>cytosolic sulfotransferase 7</t>
  </si>
  <si>
    <t>P:GO:0051923; F:GO:0008146; C:GO:0005737</t>
  </si>
  <si>
    <t>P:sulfation; F:sulfotransferase activity; C:cytoplasm</t>
  </si>
  <si>
    <t>EC:2.8.2; EC:2; EC:2.8</t>
  </si>
  <si>
    <t>Transferring sulfur-containing groups; Transferases; Transferring sulfur-containing groups</t>
  </si>
  <si>
    <t>Boc03g01348.1</t>
  </si>
  <si>
    <t>PREDICTED: uncharacterized protein LOC106334176</t>
  </si>
  <si>
    <t>Boc03g01349.1</t>
  </si>
  <si>
    <t>ethylene-responsive transcription factor ERF087-like</t>
  </si>
  <si>
    <t>P:GO:0006355; P:GO:0009873; F:GO:0000976; F:GO:0003700; C:GO:0005634</t>
  </si>
  <si>
    <t>P:regulation of transcription, DNA-templated; P:ethylene-activated signaling pathway; F:transcription cis-regulatory region binding; F:DNA-binding transcription factor activity; C:nucleus</t>
  </si>
  <si>
    <t>Boc03g01350.1</t>
  </si>
  <si>
    <t>ubiquitin thioesterase otubain-like</t>
  </si>
  <si>
    <t>P:GO:0071108; F:GO:0004843; F:GO:0019784; F:GO:0043130; F:GO:0061815; F:GO:1990380; C:GO:0005634</t>
  </si>
  <si>
    <t>P:protein K48-linked deubiquitination; F:thiol-dependent deubiquitinase; F:NEDD8-specific protease activity; F:ubiquitin binding; F:deubiquitinase, acting on linear ubiquitin; F:Lys48-specific deubiquitinase activity; C:nucleus</t>
  </si>
  <si>
    <t>Boc03g01351.1</t>
  </si>
  <si>
    <t>serine carboxypeptidase-like 45</t>
  </si>
  <si>
    <t>P:GO:0006508; F:GO:0004185; C:GO:0005576; C:GO:0005773</t>
  </si>
  <si>
    <t>P:proteolysis; F:serine-type carboxypeptidase activity; C:extracellular region; C:vacuole</t>
  </si>
  <si>
    <t>EC:3.4.21; EC:3.4; EC:3.4.16; EC:3</t>
  </si>
  <si>
    <t>Acting on peptide bonds (peptidases); Acting on peptide bonds (peptidases); Acting on peptide bonds (peptidases); Hydrolases</t>
  </si>
  <si>
    <t>Boc03g01352.1</t>
  </si>
  <si>
    <t>hypothetical protein DY000_02008779</t>
  </si>
  <si>
    <t>Boc03g01353.1</t>
  </si>
  <si>
    <t>protein LAX PANICLE 2</t>
  </si>
  <si>
    <t>Boc03g01354.1</t>
  </si>
  <si>
    <t>zinc finger CCCH-type with G patch domain-containing protein</t>
  </si>
  <si>
    <t>Boc03g01355.1</t>
  </si>
  <si>
    <t>U4/U6 small nuclear ribonucleoprotein Prp3-like</t>
  </si>
  <si>
    <t>P:GO:0000398; C:GO:0046540</t>
  </si>
  <si>
    <t>P:mRNA splicing, via spliceosome; C:U4/U6 x U5 tri-snRNP complex</t>
  </si>
  <si>
    <t>Boc03g01356.1</t>
  </si>
  <si>
    <t>protein RDM16 isoform X1</t>
  </si>
  <si>
    <t>Boc03g01357.1</t>
  </si>
  <si>
    <t>zinc finger protein CONSTANS-LIKE 15-like</t>
  </si>
  <si>
    <t>F:GO:0008270; C:GO:0005634</t>
  </si>
  <si>
    <t>F:zinc ion binding; C:nucleus</t>
  </si>
  <si>
    <t>Boc03g01358.1</t>
  </si>
  <si>
    <t>sphingosine-1-phosphate lyase</t>
  </si>
  <si>
    <t>P:GO:0019752; P:GO:0030149; F:GO:0008117; F:GO:0030170; C:GO:0005783; C:GO:0016021</t>
  </si>
  <si>
    <t>P:carboxylic acid metabolic process; P:sphingolipid catabolic process; F:sphinganine-1-phosphate aldolase activity; F:pyridoxal phosphate binding; C:endoplasmic reticulum; C:integral component of membrane</t>
  </si>
  <si>
    <t>EC:4.1.2; EC:4.1.2.27; EC:4.1; EC:4</t>
  </si>
  <si>
    <t>Carbon-carbon lyases; Sphinganine-1-phosphate aldolase; Carbon-carbon lyases; Lyases</t>
  </si>
  <si>
    <t>Boc03g01359.1</t>
  </si>
  <si>
    <t>nuclear transport factor 2</t>
  </si>
  <si>
    <t>P:GO:0006606; F:GO:0005515; C:GO:0005737; C:GO:0044613</t>
  </si>
  <si>
    <t>P:protein import into nucleus; F:protein binding; C:cytoplasm; C:nuclear pore central transport channel</t>
  </si>
  <si>
    <t>Boc03g01360.1</t>
  </si>
  <si>
    <t>YTH domain-containing family protein isoform X1</t>
  </si>
  <si>
    <t>P:GO:0061157; F:GO:0003729; C:GO:0005737</t>
  </si>
  <si>
    <t>P:mRNA destabilization; F:mRNA binding; C:cytoplasm</t>
  </si>
  <si>
    <t>Boc03g01361.1</t>
  </si>
  <si>
    <t>non-specific lipid transfer protein GPI-anchored 1</t>
  </si>
  <si>
    <t>P:GO:0006869; P:GO:0042335; P:GO:0050832; F:GO:0008289; C:GO:0005783; C:GO:0009505; C:GO:0016021; C:GO:0046658</t>
  </si>
  <si>
    <t>P:lipid transport; P:cuticle development; P:defense response to fungus; F:lipid binding; C:endoplasmic reticulum; C:plant-type cell wall; C:integral component of membrane; C:anchored component of plasma membrane</t>
  </si>
  <si>
    <t>Boc03g01362.1</t>
  </si>
  <si>
    <t>U-box domain-containing protein 45</t>
  </si>
  <si>
    <t>P:GO:0016567; F:GO:0004842; F:GO:0070696; C:GO:0005634; C:GO:0005737</t>
  </si>
  <si>
    <t>P:protein ubiquitination; F:ubiquitin-protein transferase activity; F:transmembrane receptor protein serine/threonine kinase binding; C:nucleus; C:cytoplasm</t>
  </si>
  <si>
    <t>Boc03g01363.1</t>
  </si>
  <si>
    <t>PREDICTED: uncharacterized protein LOC106335573</t>
  </si>
  <si>
    <t>P:GO:0043622; C:GO:0055028</t>
  </si>
  <si>
    <t>P:cortical microtubule organization; C:cortical microtubule</t>
  </si>
  <si>
    <t>Boc03g01364.1</t>
  </si>
  <si>
    <t>probable pre-mRNA-splicing factor ATP-dependent RNA helicase DEAH4</t>
  </si>
  <si>
    <t>P:GO:0006397; P:GO:0008380; F:GO:0003723; F:GO:0003724; F:GO:0005524; F:GO:0016787; C:GO:0005681</t>
  </si>
  <si>
    <t>P:mRNA processing; P:RNA splicing; F:RNA binding; F:RNA helicase activity; F:ATP binding; F:hydrolase activity; C:spliceosomal complex</t>
  </si>
  <si>
    <t>Boc03g01365.1</t>
  </si>
  <si>
    <t>calcium-transporting ATPase 1</t>
  </si>
  <si>
    <t>P:GO:0070588; F:GO:0005262; F:GO:0005388; F:GO:0005516; F:GO:0005524; F:GO:0046872; C:GO:0005783; C:GO:0005887; C:GO:0009706</t>
  </si>
  <si>
    <t>P:calcium ion transmembrane transport; F:calcium channel activity; F:P-type calcium transporter activity; F:calmodulin binding; F:ATP binding; F:metal ion binding; C:endoplasmic reticulum; C:integral component of plasma membrane; C:chloroplast inner membrane</t>
  </si>
  <si>
    <t>Boc03g01366.1</t>
  </si>
  <si>
    <t>interferon-related developmental regulator 1-like</t>
  </si>
  <si>
    <t>Boc03g01367.1</t>
  </si>
  <si>
    <t>hypothetical protein Bca52824_039040</t>
  </si>
  <si>
    <t>Boc03g01368.1</t>
  </si>
  <si>
    <t>activating signal cointegrator 1 complex subunit 2 isoform X1</t>
  </si>
  <si>
    <t>Boc03g01369.1</t>
  </si>
  <si>
    <t>hypothetical protein DY000_02008760</t>
  </si>
  <si>
    <t>Boc03g01370.1</t>
  </si>
  <si>
    <t>transcription factor bHLH54</t>
  </si>
  <si>
    <t>P:GO:0006357; P:GO:0009733; P:GO:0045893; P:GO:0048766; F:GO:0000978; F:GO:0000981; F:GO:0046983; C:GO:0005634</t>
  </si>
  <si>
    <t>P:regulation of transcription by RNA polymerase II; P:response to auxin; P:positive regulation of transcription, DNA-templated; P:root hair initiation; F:RNA polymerase II cis-regulatory region sequence-specific DNA binding; F:DNA-binding transcription factor activity, RNA polymerase II-specific; F:protein dimerization activity; C:nucleus</t>
  </si>
  <si>
    <t>Boc03g01371.1</t>
  </si>
  <si>
    <t>hypothetical protein DY000_02008758</t>
  </si>
  <si>
    <t>Boc03g01372.1</t>
  </si>
  <si>
    <t>zinc finger protein ZAT10-like</t>
  </si>
  <si>
    <t>P:GO:0006355; F:GO:0003700</t>
  </si>
  <si>
    <t>P:regulation of transcription, DNA-templated; F:DNA-binding transcription factor activity</t>
  </si>
  <si>
    <t>Boc03g01373.1</t>
  </si>
  <si>
    <t>PREDICTED: uncharacterized protein LOC106331927 isoform X2</t>
  </si>
  <si>
    <t>P:GO:0015031; P:GO:0048193; C:GO:0016021</t>
  </si>
  <si>
    <t>P:protein transport; P:Golgi vesicle transport; C:integral component of membrane</t>
  </si>
  <si>
    <t>Boc03g01374.1</t>
  </si>
  <si>
    <t>protein TRIGALACTOSYLDIACYLGLYCEROL 5, chloroplastic</t>
  </si>
  <si>
    <t>Boc03g01375.1</t>
  </si>
  <si>
    <t>lipase, putative (DUF620)</t>
  </si>
  <si>
    <t>Boc03g01376.1</t>
  </si>
  <si>
    <t>transcription factor bHLH110 isoform X1</t>
  </si>
  <si>
    <t>P:GO:0006357; F:GO:0000978; F:GO:0000981; F:GO:0046983; C:GO:0005634</t>
  </si>
  <si>
    <t>P:regulation of transcription by RNA polymerase II; F:RNA polymerase II cis-regulatory region sequence-specific DNA binding; F:DNA-binding transcription factor activity, RNA polymerase II-specific; F:protein dimerization activity; C:nucleus</t>
  </si>
  <si>
    <t>Boc03g01377.1</t>
  </si>
  <si>
    <t>splicing factor U2af small subunit A</t>
  </si>
  <si>
    <t>P:GO:0000398; P:GO:0048573; F:GO:0003677; F:GO:0005515; F:GO:0030628; F:GO:0046872; C:GO:0005681; C:GO:0016607; C:GO:0089701</t>
  </si>
  <si>
    <t>P:mRNA splicing, via spliceosome; P:photoperiodism, flowering; F:DNA binding; F:protein binding; F:pre-mRNA 3'-splice site binding; F:metal ion binding; C:spliceosomal complex; C:nuclear speck; C:U2AF complex</t>
  </si>
  <si>
    <t>Boc03g01378.1</t>
  </si>
  <si>
    <t>cyclin-T1-3 isoform X1</t>
  </si>
  <si>
    <t>P:GO:0006357; P:GO:0032786; P:GO:0045737; P:GO:0051301; F:GO:0061575; C:GO:0008024</t>
  </si>
  <si>
    <t>P:regulation of transcription by RNA polymerase II; P:positive regulation of DNA-templated transcription, elongation; P:positive regulation of cyclin-dependent protein serine/threonine kinase activity; P:cell division; F:cyclin-dependent protein serine/threonine kinase activator activity; C:cyclin/CDK positive transcription elongation factor complex</t>
  </si>
  <si>
    <t>Boc03g01379.1</t>
  </si>
  <si>
    <t>omega-hydroxypalmitate O-feruloyl transferase</t>
  </si>
  <si>
    <t>Boc03g01380.1</t>
  </si>
  <si>
    <t>probable beta-1,4-xylosyltransferase IRX9H</t>
  </si>
  <si>
    <t>P:GO:0009834; P:GO:0010417; P:GO:0071555; F:GO:0015018; F:GO:0042285; C:GO:0000139; C:GO:0016021</t>
  </si>
  <si>
    <t>P:plant-type secondary cell wall biogenesis; P:glucuronoxylan biosynthetic process; P:cell wall organization; F:galactosylgalactosylxylosylprotein 3-beta-glucuronosyltransferase activity; F:xylosyltransferase activity; C:Golgi membrane; C:integral component of membrane</t>
  </si>
  <si>
    <t>Boc03g01381.1</t>
  </si>
  <si>
    <t>Boc03g01382.1</t>
  </si>
  <si>
    <t>phosphoribosylamine--glycine ligase, chloroplastic isoform X2</t>
  </si>
  <si>
    <t>P:GO:0006189; P:GO:0009113; F:GO:0004637; F:GO:0005524; F:GO:0046872</t>
  </si>
  <si>
    <t>P:'de novo' IMP biosynthetic process; P:purine nucleobase biosynthetic process; F:phosphoribosylamine-glycine ligase activity; F:ATP binding; F:metal ion binding</t>
  </si>
  <si>
    <t>EC:6.3; EC:6.3.4.13; EC:6</t>
  </si>
  <si>
    <t>Forming carbon-nitrogen bonds; Phosphoribosylamine--glycine ligase; Ligases</t>
  </si>
  <si>
    <t>Boc03g01383.1</t>
  </si>
  <si>
    <t>PREDICTED: symplekin-like, partial</t>
  </si>
  <si>
    <t>P:GO:0006378; P:GO:0071333; C:GO:0005847</t>
  </si>
  <si>
    <t>P:mRNA polyadenylation; P:cellular response to glucose stimulus; C:mRNA cleavage and polyadenylation specificity factor complex</t>
  </si>
  <si>
    <t>Boc03g01384.1</t>
  </si>
  <si>
    <t>Boc03g01385.1</t>
  </si>
  <si>
    <t>FKBP-type peptidyl-prolyl cis-trans isomerase</t>
  </si>
  <si>
    <t>Boc03g01386.1</t>
  </si>
  <si>
    <t>Boc03g01387.1</t>
  </si>
  <si>
    <t>F-box protein SKP2A</t>
  </si>
  <si>
    <t>P:GO:0009987</t>
  </si>
  <si>
    <t>P:cellular process</t>
  </si>
  <si>
    <t>Boc03g01388.1</t>
  </si>
  <si>
    <t>P:GO:0010311; P:GO:0016567; P:GO:0031146; P:GO:0051781; P:GO:0071365; F:GO:0004842; C:GO:0005634; C:GO:0019005</t>
  </si>
  <si>
    <t>P:lateral root formation; P:protein ubiquitination; P:SCF-dependent proteasomal ubiquitin-dependent protein catabolic process; P:positive regulation of cell division; P:cellular response to auxin stimulus; F:ubiquitin-protein transferase activity; C:nucleus; C:SCF ubiquitin ligase complex</t>
  </si>
  <si>
    <t>Boc03g01389.1</t>
  </si>
  <si>
    <t>PREDICTED: uncharacterized protein LOC106320802</t>
  </si>
  <si>
    <t>P:GO:0035556; F:GO:0046872</t>
  </si>
  <si>
    <t>P:intracellular signal transduction; F:metal ion binding</t>
  </si>
  <si>
    <t>Boc03g01390.1</t>
  </si>
  <si>
    <t>hypothetical protein DY000_02008731</t>
  </si>
  <si>
    <t>Boc03g01391.1</t>
  </si>
  <si>
    <t>PREDICTED: LOW QUALITY PROTEIN: uncharacterized protein LOC106335445</t>
  </si>
  <si>
    <t>P:GO:0006378; C:GO:0005847</t>
  </si>
  <si>
    <t>P:mRNA polyadenylation; C:mRNA cleavage and polyadenylation specificity factor complex</t>
  </si>
  <si>
    <t>Boc03g01392.1</t>
  </si>
  <si>
    <t>ubiquitin-fold modifier-conjugating enzyme 1</t>
  </si>
  <si>
    <t>P:GO:1990592; F:GO:0061657</t>
  </si>
  <si>
    <t>P:protein K69-linked ufmylation; F:UFM1 conjugating enzyme activity</t>
  </si>
  <si>
    <t>Boc03g01393.1</t>
  </si>
  <si>
    <t>protein EXECUTER 2, chloroplastic-like</t>
  </si>
  <si>
    <t>P:GO:0010343; C:GO:0042651</t>
  </si>
  <si>
    <t>P:singlet oxygen-mediated programmed cell death; C:thylakoid membrane</t>
  </si>
  <si>
    <t>Boc03g01394.1</t>
  </si>
  <si>
    <t>U3 small nucleolar RNA-associated protein 4 homolog</t>
  </si>
  <si>
    <t>P:GO:0010073; P:GO:0035266; C:GO:0016021</t>
  </si>
  <si>
    <t>P:meristem maintenance; P:meristem growth; C:integral component of membrane</t>
  </si>
  <si>
    <t>Boc03g01395.1</t>
  </si>
  <si>
    <t>hypothetical protein Bca52824_039073</t>
  </si>
  <si>
    <t>Boc03g01396.1</t>
  </si>
  <si>
    <t>pentatricopeptide repeat-containing protein At1g77405</t>
  </si>
  <si>
    <t>Boc03g01397.1</t>
  </si>
  <si>
    <t>sister chromatid cohesion protein PDS5 homolog A isoform X2</t>
  </si>
  <si>
    <t>P:GO:0006281; P:GO:0007064; P:GO:0051301; C:GO:0000785; C:GO:0005634</t>
  </si>
  <si>
    <t>P:DNA repair; P:mitotic sister chromatid cohesion; P:cell division; C:chromatin; C:nucleus</t>
  </si>
  <si>
    <t>Boc03g01398.1</t>
  </si>
  <si>
    <t>Boc03g01399.1</t>
  </si>
  <si>
    <t>P:GO:0007049; C:GO:0043229</t>
  </si>
  <si>
    <t>P:cell cycle; C:intracellular organelle</t>
  </si>
  <si>
    <t>Boc03g01400.1</t>
  </si>
  <si>
    <t>P:GO:0045292; F:GO:0003723; C:GO:0005686; C:GO:0071004; C:GO:0071013</t>
  </si>
  <si>
    <t>P:mRNA cis splicing, via spliceosome; F:RNA binding; C:U2 snRNP; C:U2-type prespliceosome; C:catalytic step 2 spliceosome</t>
  </si>
  <si>
    <t>Boc03g01401.1</t>
  </si>
  <si>
    <t>3-isopropylmalate dehydrogenase-like</t>
  </si>
  <si>
    <t>P:GO:0006511; F:GO:0016616; C:GO:0005634; C:GO:0005737; C:GO:0016021; C:GO:0019773</t>
  </si>
  <si>
    <t>P:ubiquitin-dependent protein catabolic process; F:oxidoreductase activity, acting on the CH-OH group of donors, NAD or NADP as acceptor; C:nucleus; C:cytoplasm; C:integral component of membrane; C:proteasome core complex, alpha-subunit complex</t>
  </si>
  <si>
    <t>Boc03g01402.1</t>
  </si>
  <si>
    <t>PREDICTED: uncharacterized protein LOC106329553</t>
  </si>
  <si>
    <t>Boc03g01403.1</t>
  </si>
  <si>
    <t>protein NPGR1</t>
  </si>
  <si>
    <t>F:GO:0005516; C:GO:0005886</t>
  </si>
  <si>
    <t>F:calmodulin binding; C:plasma membrane</t>
  </si>
  <si>
    <t>Boc03g01404.1</t>
  </si>
  <si>
    <t>adenine phosphoribosyltransferase 1-like isoform X2</t>
  </si>
  <si>
    <t>P:GO:0006166; P:GO:0006168; P:GO:0044209; F:GO:0003999; C:GO:0005829</t>
  </si>
  <si>
    <t>P:purine ribonucleoside salvage; P:adenine salvage; P:AMP salvage; F:adenine phosphoribosyltransferase activity; C:cytosol</t>
  </si>
  <si>
    <t>EC:2.4.2; EC:2.4; EC:2; EC:2.4.2.7</t>
  </si>
  <si>
    <t>Glycosyltransferases; Glycosyltransferases; Transferases; Adenine phosphoribosyltransferase</t>
  </si>
  <si>
    <t>Boc03g01405.1</t>
  </si>
  <si>
    <t>probable beta-1,4-xylosyltransferase IRX10</t>
  </si>
  <si>
    <t>P:GO:0006486; P:GO:0009834; P:GO:0010417; F:GO:0047517; F:GO:0080116; C:GO:0000139; C:GO:0016021</t>
  </si>
  <si>
    <t>P:protein glycosylation; P:plant-type secondary cell wall biogenesis; P:glucuronoxylan biosynthetic process; F:1,4-beta-D-xylan synthase activity; F:glucuronoxylan glucuronosyltransferase activity; C:Golgi membrane; C:integral component of membrane</t>
  </si>
  <si>
    <t>EC:2.4.2; EC:2.4.2.24; EC:2.4; EC:2; EC:2.4.1.17; EC:2.4.1</t>
  </si>
  <si>
    <t>Glycosyltransferases; 1,4-beta-D-xylan synthase; Glycosyltransferases; Transferases; Glucuronosyltransferase; Glycosyltransferases</t>
  </si>
  <si>
    <t>Boc03g01406.1</t>
  </si>
  <si>
    <t>Boc03g01407.1</t>
  </si>
  <si>
    <t>putative F-box/kelch-repeat protein At1g27420</t>
  </si>
  <si>
    <t>Boc03g01408.1</t>
  </si>
  <si>
    <t>60S ribosomal protein L17-1</t>
  </si>
  <si>
    <t>P:GO:0002181; F:GO:0003729; F:GO:0003735; C:GO:0005774; C:GO:0005886; C:GO:0009506; C:GO:0022625</t>
  </si>
  <si>
    <t>P:cytoplasmic translation; F:mRNA binding; F:structural constituent of ribosome; C:vacuolar membrane; C:plasma membrane; C:plasmodesma; C:cytosolic large ribosomal subunit</t>
  </si>
  <si>
    <t>Boc03g01409.1</t>
  </si>
  <si>
    <t>cold shock protein 2</t>
  </si>
  <si>
    <t>P:GO:0009409; P:GO:0009414; P:GO:0009793; F:GO:0003677; F:GO:0003729; F:GO:0008270; C:GO:0005634; C:GO:0005829</t>
  </si>
  <si>
    <t>P:response to cold; P:response to water deprivation; P:embryo development ending in seed dormancy; F:DNA binding; F:mRNA binding; F:zinc ion binding; C:nucleus; C:cytosol</t>
  </si>
  <si>
    <t>Boc03g01410.1</t>
  </si>
  <si>
    <t>mitochondrial import receptor subunit TOM20-2</t>
  </si>
  <si>
    <t>P:GO:0045040; C:GO:0005742; C:GO:0016021</t>
  </si>
  <si>
    <t>P:protein insertion into mitochondrial outer membrane; C:mitochondrial outer membrane translocase complex; C:integral component of membrane</t>
  </si>
  <si>
    <t>Boc03g01411.1</t>
  </si>
  <si>
    <t>CRIB domain-containing protein RIC2</t>
  </si>
  <si>
    <t>Boc03g01412.1</t>
  </si>
  <si>
    <t>Boc03g01413.1</t>
  </si>
  <si>
    <t>squamosa promoter-binding-like protein 10</t>
  </si>
  <si>
    <t>F:GO:0003677; F:GO:0046872; C:GO:0005634</t>
  </si>
  <si>
    <t>F:DNA binding; F:metal ion binding; C:nucleus</t>
  </si>
  <si>
    <t>Boc03g01414.1</t>
  </si>
  <si>
    <t>nuclear transport factor 2-like</t>
  </si>
  <si>
    <t>P:GO:0006606; C:GO:0005737; C:GO:0044613</t>
  </si>
  <si>
    <t>P:protein import into nucleus; C:cytoplasm; C:nuclear pore central transport channel</t>
  </si>
  <si>
    <t>Boc03g01415.1</t>
  </si>
  <si>
    <t>Boc03g01416.1</t>
  </si>
  <si>
    <t>hypothetical protein Bca52824_039094</t>
  </si>
  <si>
    <t>Boc03g01417.1</t>
  </si>
  <si>
    <t>agamous-like MADS-box protein AGL9 homolog isoform X1</t>
  </si>
  <si>
    <t>Boc03g01418.1</t>
  </si>
  <si>
    <t>hypothetical protein Bca52824_039096</t>
  </si>
  <si>
    <t>Boc03g01419.1</t>
  </si>
  <si>
    <t>Boc03g01420.1</t>
  </si>
  <si>
    <t>glucose-6-phosphate 1-dehydrogenase 3, chloroplastic-like</t>
  </si>
  <si>
    <t>P:GO:0006006; P:GO:0006098; F:GO:0004345; F:GO:0050661</t>
  </si>
  <si>
    <t>P:glucose metabolic process; P:pentose-phosphate shunt; F:glucose-6-phosphate dehydrogenase activity; F:NADP binding</t>
  </si>
  <si>
    <t>EC:1.1; EC:1; EC:1.1.1; EC:1.1.1.49</t>
  </si>
  <si>
    <t>Acting on the CH-OH group of donors; Oxidoreductases; Acting on the CH-OH group of donors; Glucose-6-phosphate dehydrogenase (NADP(+))</t>
  </si>
  <si>
    <t>Boc03g01421.1</t>
  </si>
  <si>
    <t>Boc03g01422.1</t>
  </si>
  <si>
    <t>Boc03g01423.1</t>
  </si>
  <si>
    <t>Boc03g01424.1</t>
  </si>
  <si>
    <t>putative F-box/kelch-repeat protein At1g27420 isoform X1</t>
  </si>
  <si>
    <t>F:GO:0000166</t>
  </si>
  <si>
    <t>F:nucleotide binding</t>
  </si>
  <si>
    <t>Boc03g01425.1</t>
  </si>
  <si>
    <t>Boc03g01426.1</t>
  </si>
  <si>
    <t>nuclear pore complex protein NUP54</t>
  </si>
  <si>
    <t>P:GO:0006607; P:GO:0006999; P:GO:0036228; F:GO:0017056; C:GO:0044613</t>
  </si>
  <si>
    <t>P:NLS-bearing protein import into nucleus; P:nuclear pore organization; P:protein localization to nuclear inner membrane; F:structural constituent of nuclear pore; C:nuclear pore central transport channel</t>
  </si>
  <si>
    <t>Boc03g01427.1</t>
  </si>
  <si>
    <t>U-box domain-containing protein 6-like</t>
  </si>
  <si>
    <t>P:GO:0007166; P:GO:0016567; F:GO:0004842; C:GO:0005634; C:GO:0005737</t>
  </si>
  <si>
    <t>P:cell surface receptor signaling pathway; P:protein ubiquitination; F:ubiquitin-protein transferase activity; C:nucleus; C:cytoplasm</t>
  </si>
  <si>
    <t>Boc03g01428.1</t>
  </si>
  <si>
    <t>uncharacterized membrane protein YuiD-like</t>
  </si>
  <si>
    <t>Boc03g01429.1</t>
  </si>
  <si>
    <t>3-oxoacyl-[acyl-carrier-protein] reductase 2, chloroplastic isoform X2</t>
  </si>
  <si>
    <t>P:GO:0030497; F:GO:0004316; F:GO:0051287; F:GO:0102131; F:GO:0102132; C:GO:0009507</t>
  </si>
  <si>
    <t>P:fatty acid elongation; F:3-oxoacyl-[acyl-carrier-protein] reductase (NADPH) activity; F:NAD binding; F:3-oxo-glutaryl-[acp] methyl ester reductase activity; F:3-oxo-pimeloyl-[acp] methyl ester reductase activity; C:chloroplast</t>
  </si>
  <si>
    <t>EC:2.3.1.85; EC:1.1; EC:2.3; EC:1; EC:2; EC:1.1.1; EC:1.1.1.100; EC:2.3.1</t>
  </si>
  <si>
    <t>Fatty-acid synthase system; Acting on the CH-OH group of donors; Acyltransferases; Oxidoreductases; Transferases; Acting on the CH-OH group of donors; 3-oxoacyl-[acyl-carrier-protein] reductase; Acyltransferases</t>
  </si>
  <si>
    <t>Boc03g01430.1</t>
  </si>
  <si>
    <t>hypothetical protein Bca52824_039112</t>
  </si>
  <si>
    <t>P:GO:0006633; F:GO:0004316; F:GO:0051287; F:GO:0102131; F:GO:0102132; C:GO:0009507</t>
  </si>
  <si>
    <t>P:fatty acid biosynthetic process; F:3-oxoacyl-[acyl-carrier-protein] reductase (NADPH) activity; F:NAD binding; F:3-oxo-glutaryl-[acp] methyl ester reductase activity; F:3-oxo-pimeloyl-[acp] methyl ester reductase activity; C:chloroplast</t>
  </si>
  <si>
    <t>Boc03g01431.1</t>
  </si>
  <si>
    <t>RING-H2 finger protein ATL47-like</t>
  </si>
  <si>
    <t>P:GO:0016567; F:GO:0004386; F:GO:0061630</t>
  </si>
  <si>
    <t>P:protein ubiquitination; F:helicase activity; F:ubiquitin protein ligase activity</t>
  </si>
  <si>
    <t>Boc03g01432.1</t>
  </si>
  <si>
    <t>putative ciliary rootlet coiled-coil protein 2</t>
  </si>
  <si>
    <t>Boc03g01433.1</t>
  </si>
  <si>
    <t>T-complex protein 1 subunit epsilon</t>
  </si>
  <si>
    <t>P:GO:0006457; F:GO:0005524; F:GO:0051082; C:GO:0005832; C:GO:0005886; C:GO:0009506</t>
  </si>
  <si>
    <t>P:protein folding; F:ATP binding; F:unfolded protein binding; C:chaperonin-containing T-complex; C:plasma membrane; C:plasmodesma</t>
  </si>
  <si>
    <t>Boc03g01434.1</t>
  </si>
  <si>
    <t>probable LRR receptor-like serine/threonine-protein kinase At4g36180</t>
  </si>
  <si>
    <t>Boc03g01435.1</t>
  </si>
  <si>
    <t>Boc03g01436.1</t>
  </si>
  <si>
    <t>leukocyte receptor cluster member 1 homolog</t>
  </si>
  <si>
    <t>Boc03g01437.1</t>
  </si>
  <si>
    <t>Boc03g01438.1</t>
  </si>
  <si>
    <t>Boc03g01439.1</t>
  </si>
  <si>
    <t>protein JINGUBANG</t>
  </si>
  <si>
    <t>Boc03g01440.1</t>
  </si>
  <si>
    <t>hypothetical protein Bca52824_039122</t>
  </si>
  <si>
    <t>Boc03g01441.1</t>
  </si>
  <si>
    <t>hypothetical protein DY000_02008663</t>
  </si>
  <si>
    <t>Boc03g01442.1</t>
  </si>
  <si>
    <t>paramyosin</t>
  </si>
  <si>
    <t>P:GO:0045324; F:GO:0005515; C:GO:0043229</t>
  </si>
  <si>
    <t>P:late endosome to vacuole transport; F:protein binding; C:intracellular organelle</t>
  </si>
  <si>
    <t>Boc03g01443.1</t>
  </si>
  <si>
    <t>probable E3 ubiquitin-protein ligase XERICO</t>
  </si>
  <si>
    <t>Boc03g01444.1</t>
  </si>
  <si>
    <t>DEAD-box ATP-dependent RNA helicase-like protein</t>
  </si>
  <si>
    <t>P:GO:0008150; F:GO:0004386</t>
  </si>
  <si>
    <t>P:biological_process; F:helicase activity</t>
  </si>
  <si>
    <t>Boc03g01445.1</t>
  </si>
  <si>
    <t>hypothetical protein IGI04_032017</t>
  </si>
  <si>
    <t>D134_C03_17067147</t>
  </si>
  <si>
    <t>Boc03g01446.1</t>
  </si>
  <si>
    <t>D134_C03_35229606</t>
  </si>
  <si>
    <t>Boc03g02305.1</t>
  </si>
  <si>
    <t>hypothetical protein DY000_02005719</t>
  </si>
  <si>
    <t>Boc03g02306.1</t>
  </si>
  <si>
    <t>protein ecdysoneless homolog</t>
  </si>
  <si>
    <t>GO:0005634</t>
  </si>
  <si>
    <t>nucleus</t>
  </si>
  <si>
    <t>Boc03g02307.1</t>
  </si>
  <si>
    <t>protein SKIP34</t>
  </si>
  <si>
    <t>Boc03g02308.1</t>
  </si>
  <si>
    <t>putative U-box domain-containing protein 50</t>
  </si>
  <si>
    <t>GO:0004672;GO:0004842;GO:0005524;GO:0006468;GO:0016567</t>
  </si>
  <si>
    <t>protein kinase activity;ubiquitin-protein transferase activity;ATP binding;protein phosphorylation;protein ubiquitination</t>
  </si>
  <si>
    <t>EC:2.7.1;EC:2.7;EC:2</t>
  </si>
  <si>
    <t>Transferring phosphorus-containing groups;Transferring phosphorus-containing groups;Transferases</t>
  </si>
  <si>
    <t>Boc03g02309.1</t>
  </si>
  <si>
    <t>peptide chain release factor APG3, chloroplastic-like</t>
  </si>
  <si>
    <t>Boc03g02310.1</t>
  </si>
  <si>
    <t>AP2-like ethylene-responsive transcription factor AIL7</t>
  </si>
  <si>
    <t>GO:0003677;GO:0003700;GO:0005634;GO:0006355;GO:0010311;GO:0010492;GO:0016021;GO:0060772;GO:0060774;GO:1990110</t>
  </si>
  <si>
    <t>DNA binding;DNA-binding transcription factor activity;nucleus;regulation of transcription, DNA-templated;lateral root formation;maintenance of shoot apical meristem identity;integral component of membrane;leaf phyllotactic patterning;auxin mediated signaling pathway involved in phyllotactic patterning;callus formation</t>
  </si>
  <si>
    <t>Boc03g02311.1</t>
  </si>
  <si>
    <t>receptor-like cytosolic serine/threonine-protein kinase RBK1</t>
  </si>
  <si>
    <t>GO:0004674;GO:0005524;GO:0006468</t>
  </si>
  <si>
    <t>protein serine/threonine kinase activity;ATP binding;protein phosphorylation</t>
  </si>
  <si>
    <t>Boc03g02312.1</t>
  </si>
  <si>
    <t>transcription initiation factor TFIID subunit</t>
  </si>
  <si>
    <t>GO:0003743;GO:0006413;GO:0046982</t>
  </si>
  <si>
    <t>translation initiation factor activity;translational initiation;protein heterodimerization activity</t>
  </si>
  <si>
    <t>Boc03g02313.1</t>
  </si>
  <si>
    <t>pentatricopeptide repeat-containing protein At5g65570</t>
  </si>
  <si>
    <t>GO:0008270</t>
  </si>
  <si>
    <t>zinc ion binding</t>
  </si>
  <si>
    <t>Boc03g02314.1</t>
  </si>
  <si>
    <t>unnamed protein product, partial</t>
  </si>
  <si>
    <t>Boc03g02315.1</t>
  </si>
  <si>
    <t>vesicle-fusing ATPase</t>
  </si>
  <si>
    <t>GO:0005524;GO:0005795;GO:0006891;GO:0016887;GO:0035494;GO:0043001;GO:0046872;GO:0048211</t>
  </si>
  <si>
    <t>ATP binding;Golgi stack;intra-Golgi vesicle-mediated transport;ATP hydrolysis activity;SNARE complex disassembly;Golgi to plasma membrane protein transport;metal ion binding;Golgi vesicle docking</t>
  </si>
  <si>
    <t>EC:3.6.1;EC:3.6;EC:3</t>
  </si>
  <si>
    <t>Acting on acid anhydrides;Acting on acid anhydrides;Hydrolases</t>
  </si>
  <si>
    <t>Boc03g02316.1</t>
  </si>
  <si>
    <t>pentatricopeptide repeat-containing protein At5g65560</t>
  </si>
  <si>
    <t>Boc03g02317.1</t>
  </si>
  <si>
    <t>pentatricopeptide repeat-containing protein At5g65560-like</t>
  </si>
  <si>
    <t>Boc03g02318.1</t>
  </si>
  <si>
    <t>GO:0016021</t>
  </si>
  <si>
    <t>integral component of membrane</t>
  </si>
  <si>
    <t>Boc03g02319.1</t>
  </si>
  <si>
    <t>Boc03g02320.1</t>
  </si>
  <si>
    <t>Boc03g02321.1</t>
  </si>
  <si>
    <t>dof zinc finger protein DOF5.7-like</t>
  </si>
  <si>
    <t>GO:0003700;GO:0005634;GO:0010052;GO:0010118;GO:0043565;GO:0045893;GO:0046872;GO:1902066</t>
  </si>
  <si>
    <t>DNA-binding transcription factor activity;nucleus;guard cell differentiation;stomatal movement;sequence-specific DNA binding;positive regulation of transcription, DNA-templated;metal ion binding;regulation of cell wall pectin metabolic process</t>
  </si>
  <si>
    <t>Boc03g02322.1</t>
  </si>
  <si>
    <t>L-type lectin-domain containing receptor kinase IX.2</t>
  </si>
  <si>
    <t>GO:0002229;GO:0004675;GO:0004712;GO:0005515;GO:0005524;GO:0005886;GO:0006468;GO:0007178;GO:0009862;GO:0010726;GO:0010942;GO:0016021;GO:0030246;GO:0106310;GO:0140426;GO:1900426</t>
  </si>
  <si>
    <t>defense response to oomycetes;transmembrane receptor protein serine/threonine kinase activity;protein serine/threonine/tyrosine kinase activity;protein binding;ATP binding;plasma membrane;protein phosphorylation;transmembrane receptor protein serine/threonine kinase signaling pathway;systemic acquired resistance, salicylic acid mediated signaling pathway;positive regulation of hydrogen peroxide metabolic process;positive regulation of cell death;integral component of membrane;carbohydrate binding;protein serine kinase activity;PAMP-triggered immunity signalling pathway;positive regulation of defense response to bacterium</t>
  </si>
  <si>
    <t>EC:2.7.1;EC:2.7.12.1;EC:2.7;EC:2;EC:2.7.11.30</t>
  </si>
  <si>
    <t>Transferring phosphorus-containing groups;Dual-specificity kinase;Transferring phosphorus-containing groups;Transferases;Receptor protein serine/threonine kinase</t>
  </si>
  <si>
    <t>Boc03g02323.1</t>
  </si>
  <si>
    <t>GO:0016021;GO:0030246</t>
  </si>
  <si>
    <t>integral component of membrane;carbohydrate binding</t>
  </si>
  <si>
    <t>Boc03g02324.1</t>
  </si>
  <si>
    <t>probable cytosolic oligopeptidase A</t>
  </si>
  <si>
    <t>GO:0004222;GO:0005759;GO:0006508;GO:0006518;GO:0009570;GO:0046872</t>
  </si>
  <si>
    <t>metalloendopeptidase activity;mitochondrial matrix;proteolysis;peptide metabolic process;chloroplast stroma;metal ion binding</t>
  </si>
  <si>
    <t>EC:3.4.24;EC:3.4;EC:3</t>
  </si>
  <si>
    <t>Acting on peptide bonds (peptidases);Acting on peptide bonds (peptidases);Hydrolases</t>
  </si>
  <si>
    <t>Boc03g02325.1</t>
  </si>
  <si>
    <t>transcription factor GTE7</t>
  </si>
  <si>
    <t>Boc03g02326.1</t>
  </si>
  <si>
    <t>transcription factor bHLH93</t>
  </si>
  <si>
    <t>GO:0003700;GO:0005634;GO:0006355;GO:0010371;GO:0043565;GO:0045487;GO:0046983</t>
  </si>
  <si>
    <t>DNA-binding transcription factor activity;nucleus;regulation of transcription, DNA-templated;regulation of gibberellin biosynthetic process;sequence-specific DNA binding;gibberellin catabolic process;protein dimerization activity</t>
  </si>
  <si>
    <t>Boc03g02327.1</t>
  </si>
  <si>
    <t>PREDICTED: uncharacterized protein At5g65660</t>
  </si>
  <si>
    <t>Boc03g02328.1</t>
  </si>
  <si>
    <t>auxin-responsive protein IAA9</t>
  </si>
  <si>
    <t>GO:0000976;GO:0003700;GO:0005515;GO:0005634;GO:0006355;GO:0009734</t>
  </si>
  <si>
    <t>transcription cis-regulatory region binding;DNA-binding transcription factor activity;protein binding;nucleus;regulation of transcription, DNA-templated;auxin-activated signaling pathway</t>
  </si>
  <si>
    <t>Boc03g02329.1</t>
  </si>
  <si>
    <t>thionin-like protein 1</t>
  </si>
  <si>
    <t>Boc03g02330.1</t>
  </si>
  <si>
    <t>suppressor of Mek1-like isoform X2</t>
  </si>
  <si>
    <t>Boc03g02331.1</t>
  </si>
  <si>
    <t>histidinol dehydrogenase, chloroplastic-like</t>
  </si>
  <si>
    <t>GO:0000105;GO:0004399;GO:0005829;GO:0009507;GO:0046872;GO:0051287</t>
  </si>
  <si>
    <t>histidine biosynthetic process;histidinol dehydrogenase activity;cytosol;chloroplast;metal ion binding;NAD binding</t>
  </si>
  <si>
    <t>EC:1.1;EC:1;EC:1.1.1.23;EC:1.1.1</t>
  </si>
  <si>
    <t>Acting on the CH-OH group of donors;Oxidoreductases;Histidinol dehydrogenase;Acting on the CH-OH group of donors</t>
  </si>
  <si>
    <t>Boc03g02332.1</t>
  </si>
  <si>
    <t>histidinol dehydrogenase, chloroplastic</t>
  </si>
  <si>
    <t>Boc03g02333.1</t>
  </si>
  <si>
    <t>probable E3 ubiquitin-protein ligase WAVH2</t>
  </si>
  <si>
    <t>GO:0009630;GO:0048364</t>
  </si>
  <si>
    <t>gravitropism;root development</t>
  </si>
  <si>
    <t>Boc03g02334.1</t>
  </si>
  <si>
    <t>phosphoenolpyruvate carboxykinase (ATP)</t>
  </si>
  <si>
    <t>GO:0004612;GO:0005524;GO:0005829;GO:0006094;GO:0016301;GO:0016310;GO:0046872</t>
  </si>
  <si>
    <t>phosphoenolpyruvate carboxykinase (ATP) activity;ATP binding;cytosol;gluconeogenesis;kinase activity;phosphorylation;metal ion binding</t>
  </si>
  <si>
    <t>EC:4.1.1;EC:4.1;EC:4.1.1.49;EC:2.7;EC:2;EC:4;EC:4.1.1.32</t>
  </si>
  <si>
    <t>Carbon-carbon lyases;Carbon-carbon lyases;Phosphoenolpyruvate carboxykinase (ATP);Transferring phosphorus-containing groups;Transferases;Lyases;Phosphoenolpyruvate carboxykinase (GTP)</t>
  </si>
  <si>
    <t>Boc03g02335.1</t>
  </si>
  <si>
    <t>probable sphingolipid transporter spinster homolog 1</t>
  </si>
  <si>
    <t>GO:0005765;GO:0006869;GO:0009507;GO:0016021;GO:0016757;GO:0019252;GO:0022857;GO:0031902;GO:0055085</t>
  </si>
  <si>
    <t>lysosomal membrane;lipid transport;chloroplast;integral component of membrane;glycosyltransferase activity;starch biosynthetic process;transmembrane transporter activity;late endosome membrane;transmembrane transport</t>
  </si>
  <si>
    <t>EC:2.4;EC:2;EC:7</t>
  </si>
  <si>
    <t>Glycosyltransferases;Transferases;n/a</t>
  </si>
  <si>
    <t>Boc03g02336.1</t>
  </si>
  <si>
    <t>probable starch synthase 4, chloroplastic/amyloplastic</t>
  </si>
  <si>
    <t>GO:0009507;GO:0016021;GO:0016757;GO:0019252</t>
  </si>
  <si>
    <t>chloroplast;integral component of membrane;glycosyltransferase activity;starch biosynthetic process</t>
  </si>
  <si>
    <t>EC:2.4;EC:2</t>
  </si>
  <si>
    <t>Glycosyltransferases;Transferases</t>
  </si>
  <si>
    <t>Boc03g02337.1</t>
  </si>
  <si>
    <t>Boc03g02338.1</t>
  </si>
  <si>
    <t>leucine-rich repeat receptor-like serine/threonine-protein kinase BAM1</t>
  </si>
  <si>
    <t>GO:0004674;GO:0004712;GO:0005524;GO:0005886;GO:0006468;GO:0009755;GO:0009934;GO:0010075;GO:0016021;GO:0030154;GO:0033612;GO:0042802;GO:0043621;GO:0048229;GO:0048437;GO:0106310</t>
  </si>
  <si>
    <t>protein serine/threonine kinase activity;protein serine/threonine/tyrosine kinase activity;ATP binding;plasma membrane;protein phosphorylation;hormone-mediated signaling pathway;regulation of meristem structural organization;regulation of meristem growth;integral component of membrane;cell differentiation;receptor serine/threonine kinase binding;identical protein binding;protein self-association;gametophyte development;floral organ development;protein serine kinase activity</t>
  </si>
  <si>
    <t>EC:2.7.1;EC:2.7.12.1;EC:2.7;EC:2</t>
  </si>
  <si>
    <t>Transferring phosphorus-containing groups;Dual-specificity kinase;Transferring phosphorus-containing groups;Transferases</t>
  </si>
  <si>
    <t>Boc03g02339.1</t>
  </si>
  <si>
    <t>probable xyloglucan endotransglucosylase/hydrolase protein 6</t>
  </si>
  <si>
    <t>GO:0004553;GO:0009414;GO:0010411;GO:0016021;GO:0016762;GO:0042546;GO:0048046;GO:0071555</t>
  </si>
  <si>
    <t>hydrolase activity, hydrolyzing O-glycosyl compounds;response to water deprivation;xyloglucan metabolic process;integral component of membrane;xyloglucan:xyloglucosyl transferase activity;cell wall biogenesis;apoplast;cell wall organization</t>
  </si>
  <si>
    <t>EC:3.2;EC:2.4.1.207;EC:2.4;EC:2;EC:3;EC:2.4.1;EC:3.2.1</t>
  </si>
  <si>
    <t>Glycosylases;Xyloglucan:xyloglucosyl transferase;Glycosyltransferases;Transferases;Hydrolases;Glycosyltransferases;Glycosylases</t>
  </si>
  <si>
    <t>Boc03g02340.1</t>
  </si>
  <si>
    <t>E3 ubiquitin-protein ligase FANCL isoform X1</t>
  </si>
  <si>
    <t>GO:0006513;GO:0036297;GO:0043240;GO:0046872;GO:0061630</t>
  </si>
  <si>
    <t>protein monoubiquitination;interstrand cross-link repair;Fanconi anaemia nuclear complex;metal ion binding;ubiquitin protein ligase activity</t>
  </si>
  <si>
    <t>Boc03g02341.1</t>
  </si>
  <si>
    <t>2-oxoglutarate dehydrogenase, mitochondrial</t>
  </si>
  <si>
    <t>GO:0004591;GO:0005739;GO:0006099;GO:0030976;GO:0045252</t>
  </si>
  <si>
    <t>oxoglutarate dehydrogenase (succinyl-transferring) activity;mitochondrion;tricarboxylic acid cycle;thiamine pyrophosphate binding;oxoglutarate dehydrogenase complex</t>
  </si>
  <si>
    <t>EC:1.2;EC:1;EC:1.2.4;EC:1.2.4.2</t>
  </si>
  <si>
    <t>Acting on the aldehyde or oxo group of donors;Oxidoreductases;Acting on the aldehyde or oxo group of donors;Oxoglutarate dehydrogenase (succinyl-transferring)</t>
  </si>
  <si>
    <t>Boc03g02342.1</t>
  </si>
  <si>
    <t>lysosomal Pro-X carboxypeptidase</t>
  </si>
  <si>
    <t>GO:0004180;GO:0004591;GO:0006099;GO:0006508;GO:0008236;GO:0008239;GO:0030976</t>
  </si>
  <si>
    <t>carboxypeptidase activity;oxoglutarate dehydrogenase (succinyl-transferring) activity;tricarboxylic acid cycle;proteolysis;serine-type peptidase activity;dipeptidyl-peptidase activity;thiamine pyrophosphate binding</t>
  </si>
  <si>
    <t>EC:1.2;EC:3.4;EC:3.4.14.1;EC:1;EC:3;EC:3.4.14.5;EC:3.4.14.4;EC:3.4.14.2;EC:1.2.4;EC:1.2.4.2</t>
  </si>
  <si>
    <t>Acting on the aldehyde or oxo group of donors;Acting on peptide bonds (peptidases);Dipeptidyl-peptidase I;Oxidoreductases;Hydrolases;Dipeptidyl-peptidase IV;Dipeptidyl-peptidase III;Dipeptidyl-peptidase II;Acting on the aldehyde or oxo group of donors;Oxoglutarate dehydrogenase (succinyl-transferring)</t>
  </si>
  <si>
    <t>Boc03g02343.1</t>
  </si>
  <si>
    <t>protein CROWDED NUCLEI 4-like</t>
  </si>
  <si>
    <t>GO:0005515;GO:0005652;GO:0005654;GO:0005737;GO:0006974;GO:0006997;GO:0010369;GO:0031965;GO:0097298</t>
  </si>
  <si>
    <t>protein binding;nuclear lamina;nucleoplasm;cytoplasm;cellular response to DNA damage stimulus;nucleus organization;chromocenter;nuclear membrane;regulation of nucleus size</t>
  </si>
  <si>
    <t>Boc03g02344.1</t>
  </si>
  <si>
    <t>transcription factor RAX3-like</t>
  </si>
  <si>
    <t>GO:0005634;GO:0009414;GO:1900034</t>
  </si>
  <si>
    <t>nucleus;response to water deprivation;regulation of cellular response to heat</t>
  </si>
  <si>
    <t>Boc03g02345.1</t>
  </si>
  <si>
    <t>1-aminocyclopropane-1-carboxylate synthase 5</t>
  </si>
  <si>
    <t>GO:0003824;GO:0009058;GO:0030170</t>
  </si>
  <si>
    <t>catalytic activity;biosynthetic process;pyridoxal phosphate binding</t>
  </si>
  <si>
    <t>Boc03g02346.1</t>
  </si>
  <si>
    <t>probable pectin methylesterase CGR3</t>
  </si>
  <si>
    <t>GO:0008168;GO:0016021;GO:0045488</t>
  </si>
  <si>
    <t>methyltransferase activity;integral component of membrane;pectin metabolic process</t>
  </si>
  <si>
    <t>EC:2.1;EC:2;EC:2.1.1</t>
  </si>
  <si>
    <t>Transferring one-carbon groups;Transferases;Transferring one-carbon groups</t>
  </si>
  <si>
    <t>Boc03g02347.1</t>
  </si>
  <si>
    <t>putative pentatricopeptide repeat-containing protein At5g65820</t>
  </si>
  <si>
    <t>Boc03g02348.1</t>
  </si>
  <si>
    <t>protein arginine N-methyltransferase 2</t>
  </si>
  <si>
    <t>GO:0005634;GO:0005737;GO:0016274;GO:0035246</t>
  </si>
  <si>
    <t>nucleus;cytoplasm;protein-arginine N-methyltransferase activity;peptidyl-arginine N-methylation</t>
  </si>
  <si>
    <t>Boc03g02349.1</t>
  </si>
  <si>
    <t>Ferredoxin--nitrite reductase, chloroplastic</t>
  </si>
  <si>
    <t>GO:0009570;GO:0020037;GO:0042128;GO:0046872;GO:0048307;GO:0050421;GO:0051539</t>
  </si>
  <si>
    <t>chloroplast stroma;heme binding;nitrate assimilation;metal ion binding;ferredoxin-nitrite reductase activity;nitrite reductase (NO-forming) activity;4 iron, 4 sulfur cluster binding</t>
  </si>
  <si>
    <t>EC:1.7.2.1;EC:1.7.2;EC:1.7.7;EC:1;EC:1.7;EC:1.7.7.1</t>
  </si>
  <si>
    <t>Nitrite reductase (NO-forming);Acting on other nitrogenous compounds as donors;Acting on other nitrogenous compounds as donors;Oxidoreductases;Acting on other nitrogenous compounds as donors;Ferredoxin--nitrite reductase</t>
  </si>
  <si>
    <t>Boc03g02350.1</t>
  </si>
  <si>
    <t>basic leucine zipper 4</t>
  </si>
  <si>
    <t>GO:0000976;GO:0003700;GO:0005634;GO:0045893</t>
  </si>
  <si>
    <t>transcription cis-regulatory region binding;DNA-binding transcription factor activity;nucleus;positive regulation of transcription, DNA-templated</t>
  </si>
  <si>
    <t>Boc03g02351.1</t>
  </si>
  <si>
    <t>phytosulfokines 5</t>
  </si>
  <si>
    <t>GO:0005576;GO:0007165;GO:0008083;GO:0008283;GO:0016021;GO:0030154</t>
  </si>
  <si>
    <t>extracellular region;signal transduction;growth factor activity;cell population proliferation;integral component of membrane;cell differentiation</t>
  </si>
  <si>
    <t>Boc03g02352.1</t>
  </si>
  <si>
    <t>Boc03g02353.1</t>
  </si>
  <si>
    <t>ACT domain-containing protein ACR1</t>
  </si>
  <si>
    <t>Boc03g02354.1</t>
  </si>
  <si>
    <t>DEAD-box ATP-dependent RNA helicase 27</t>
  </si>
  <si>
    <t>GO:0000463;GO:0003723;GO:0003724;GO:0005524;GO:0005730;GO:0016887</t>
  </si>
  <si>
    <t>maturation of LSU-rRNA from tricistronic rRNA transcript (SSU-rRNA, 5.8S rRNA, LSU-rRNA);RNA binding;RNA helicase activity;ATP binding;nucleolus;ATP hydrolysis activity</t>
  </si>
  <si>
    <t>EC:3.6.1;EC:3.6.4.13;EC:3.6;EC:3</t>
  </si>
  <si>
    <t>Acting on acid anhydrides;RNA helicase;Acting on acid anhydrides;Hydrolases</t>
  </si>
  <si>
    <t>Boc03g02355.1</t>
  </si>
  <si>
    <t>hypothetical protein DY000_02005643</t>
  </si>
  <si>
    <t>Boc03g02356.1</t>
  </si>
  <si>
    <t>Boc03g02357.1</t>
  </si>
  <si>
    <t>RNA polymerase I-specific transcription initiation factor RRN3 isoform X3</t>
  </si>
  <si>
    <t>Boc03g02358.1</t>
  </si>
  <si>
    <t>ruvB-like 2</t>
  </si>
  <si>
    <t>GO:0000492;GO:0000812;GO:0005524;GO:0006338;GO:0006357;GO:0016573;GO:0016887;GO:0031011;GO:0032508;GO:0035267;GO:0043139;GO:0097255</t>
  </si>
  <si>
    <t>box C/D snoRNP assembly;Swr1 complex;ATP binding;chromatin remodeling;regulation of transcription by RNA polymerase II;histone acetylation;ATP hydrolysis activity;Ino80 complex;DNA duplex unwinding;NuA4 histone acetyltransferase complex;5'-3' DNA helicase activity;R2TP complex</t>
  </si>
  <si>
    <t>EC:3.6.1;EC:3.6.4.12;EC:3.6;EC:3</t>
  </si>
  <si>
    <t>Acting on acid anhydrides;DNA helicase;Acting on acid anhydrides;Hydrolases</t>
  </si>
  <si>
    <t>Boc03g02359.1</t>
  </si>
  <si>
    <t>PREDICTED: uncharacterized protein LOC106333075</t>
  </si>
  <si>
    <t>Boc03g02360.1</t>
  </si>
  <si>
    <t>transmembrane protein (DUF2215)</t>
  </si>
  <si>
    <t>GO:0005637;GO:0016021</t>
  </si>
  <si>
    <t>nuclear inner membrane;integral component of membrane</t>
  </si>
  <si>
    <t>Boc03g02361.1</t>
  </si>
  <si>
    <t>Boc03g02362.1</t>
  </si>
  <si>
    <t>NADH dehydrogenase [ubiquinone] iron-sulfur protein 4, mitochondrial</t>
  </si>
  <si>
    <t>GO:0005743;GO:0006970;GO:0009631;GO:0016651;GO:0022900;GO:0070469</t>
  </si>
  <si>
    <t>mitochondrial inner membrane;response to osmotic stress;cold acclimation;oxidoreductase activity, acting on NAD(P)H;electron transport chain;respirasome</t>
  </si>
  <si>
    <t>EC:1.6;EC:1</t>
  </si>
  <si>
    <t>Acting on NADH or NADPH;Oxidoreductases</t>
  </si>
  <si>
    <t>Boc03g02363.1</t>
  </si>
  <si>
    <t>telomere repeat-binding factor 2</t>
  </si>
  <si>
    <t>GO:0000786;GO:0003691;GO:0005730;GO:0006334</t>
  </si>
  <si>
    <t>nucleosome;double-stranded telomeric DNA binding;nucleolus;nucleosome assembly</t>
  </si>
  <si>
    <t>Boc03g02364.1</t>
  </si>
  <si>
    <t>pentatricopeptide repeat-containing protein At5g67570, chloroplastic</t>
  </si>
  <si>
    <t>GO:0005515;GO:0009507;GO:0009658;GO:0042793</t>
  </si>
  <si>
    <t>protein binding;chloroplast;chloroplast organization;plastid transcription</t>
  </si>
  <si>
    <t>Boc03g02365.1</t>
  </si>
  <si>
    <t>ADP-ribosylation factor-like protein 8b</t>
  </si>
  <si>
    <t>GO:0003924;GO:0005525;GO:0005765;GO:0005819;GO:0007049;GO:0007059;GO:0015031;GO:0031902;GO:0051301</t>
  </si>
  <si>
    <t>GTPase activity;GTP binding;lysosomal membrane;spindle;cell cycle;chromosome segregation;protein transport;late endosome membrane;cell division</t>
  </si>
  <si>
    <t>Boc03g02366.1</t>
  </si>
  <si>
    <t>GO:0004553;GO:0005975;GO:0016021</t>
  </si>
  <si>
    <t>hydrolase activity, hydrolyzing O-glycosyl compounds;carbohydrate metabolic process;integral component of membrane</t>
  </si>
  <si>
    <t>EC:3.2;EC:3;EC:3.2.1</t>
  </si>
  <si>
    <t>Glycosylases;Hydrolases;Glycosylases</t>
  </si>
  <si>
    <t>Boc03g02367.1</t>
  </si>
  <si>
    <t>peptidyl-prolyl cis-trans isomerase CYP65</t>
  </si>
  <si>
    <t>GO:0000209;GO:0000413;GO:0003755;GO:0005634;GO:0006457;GO:0034450</t>
  </si>
  <si>
    <t>protein polyubiquitination;protein peptidyl-prolyl isomerization;peptidyl-prolyl cis-trans isomerase activity;nucleus;protein folding;ubiquitin-ubiquitin ligase activity</t>
  </si>
  <si>
    <t>EC:5.2.1.8;EC:5.2;EC:2;EC:5</t>
  </si>
  <si>
    <t>Peptidylprolyl isomerase;Cis-trans-isomerases;Transferases;Isomerases</t>
  </si>
  <si>
    <t>Boc03g02368.1</t>
  </si>
  <si>
    <t>adenylyl-sulfate kinase 4, chloroplastic</t>
  </si>
  <si>
    <t>GO:0000103;GO:0004020;GO:0005515;GO:0005524;GO:0005829;GO:0009507;GO:0016310;GO:0019344;GO:0070814</t>
  </si>
  <si>
    <t>sulfate assimilation;adenylylsulfate kinase activity;protein binding;ATP binding;cytosol;chloroplast;phosphorylation;cysteine biosynthetic process;hydrogen sulfide biosynthetic process</t>
  </si>
  <si>
    <t>EC:2.7.1;EC:2.7;EC:2;EC:2.7.1.25</t>
  </si>
  <si>
    <t>Transferring phosphorus-containing groups;Transferring phosphorus-containing groups;Transferases;Adenylyl-sulfate kinase</t>
  </si>
  <si>
    <t>Boc03g02369.1</t>
  </si>
  <si>
    <t>mitochondrial outer membrane protein porin 2</t>
  </si>
  <si>
    <t>GO:0005741;GO:0008308;GO:0015698;GO:0098656</t>
  </si>
  <si>
    <t>mitochondrial outer membrane;voltage-gated anion channel activity;inorganic anion transport;anion transmembrane transport</t>
  </si>
  <si>
    <t>n/a</t>
  </si>
  <si>
    <t>Boc03g02370.1</t>
  </si>
  <si>
    <t>succinate dehydrogenase assembly factor 4, mitochondrial</t>
  </si>
  <si>
    <t>GO:0005739;GO:0006099;GO:0034553</t>
  </si>
  <si>
    <t>mitochondrion;tricarboxylic acid cycle;mitochondrial respiratory chain complex II assembly</t>
  </si>
  <si>
    <t>Boc03g02371.1</t>
  </si>
  <si>
    <t>BTB/POZ and TAZ domain-containing protein 4</t>
  </si>
  <si>
    <t>GO:0005516;GO:0005737;GO:0006355;GO:0009611;GO:0009651;GO:0009733;GO:0009739;GO:0009751;GO:0009753;GO:0016567;GO:0042542;GO:0046872</t>
  </si>
  <si>
    <t>calmodulin binding;cytoplasm;regulation of transcription, DNA-templated;response to wounding;response to salt stress;response to auxin;response to gibberellin;response to salicylic acid;response to jasmonic acid;protein ubiquitination;response to hydrogen peroxide;metal ion binding</t>
  </si>
  <si>
    <t>Boc03g02372.1</t>
  </si>
  <si>
    <t>formin-like protein 6</t>
  </si>
  <si>
    <t>Boc03g02373.1</t>
  </si>
  <si>
    <t>zinc finger protein AZF1-like</t>
  </si>
  <si>
    <t>GO:0003700;GO:0006355</t>
  </si>
  <si>
    <t>DNA-binding transcription factor activity;regulation of transcription, DNA-templated</t>
  </si>
  <si>
    <t>Boc03g02374.1</t>
  </si>
  <si>
    <t>putative F-box/kelch-repeat protein At4g35120</t>
  </si>
  <si>
    <t>Boc03g02375.1</t>
  </si>
  <si>
    <t>putative cadmium/zinc-transporting ATPase HMA4</t>
  </si>
  <si>
    <t>GO:0005385;GO:0005524;GO:0015086;GO:0016021;GO:0019829;GO:0046872;GO:0070574;GO:0071577</t>
  </si>
  <si>
    <t>zinc ion transmembrane transporter activity;ATP binding;cadmium ion transmembrane transporter activity;integral component of membrane;ATPase-coupled cation transmembrane transporter activity;metal ion binding;cadmium ion transmembrane transport;zinc ion transmembrane transport</t>
  </si>
  <si>
    <t>Boc03g02376.1</t>
  </si>
  <si>
    <t>spermidine hydroxycinnamoyl transferase-like</t>
  </si>
  <si>
    <t>GO:0010584;GO:0080072;GO:0080073;GO:0080074;GO:0080075;GO:0080088</t>
  </si>
  <si>
    <t>pollen exine formation;spermidine:sinapoyl CoA N-acyltransferase activity;spermidine:coumaroyl CoA N-acyltransferase activity;spermidine:caffeoyl CoA N-acyltransferase activity;spermidine:feruloyl CoA N-acyltransferase activity;spermidine hydroxycinnamate conjugate biosynthetic process</t>
  </si>
  <si>
    <t>EC:2.3;EC:2;EC:2.3.1</t>
  </si>
  <si>
    <t>Acyltransferases;Transferases;Acyltransferases</t>
  </si>
  <si>
    <t>Boc03g02377.1</t>
  </si>
  <si>
    <t>GDSL esterase/lipase At2g19050-like</t>
  </si>
  <si>
    <t>GO:0016788</t>
  </si>
  <si>
    <t>hydrolase activity, acting on ester bonds</t>
  </si>
  <si>
    <t>EC:3.1;EC:3</t>
  </si>
  <si>
    <t>Acting on ester bonds;Hydrolases</t>
  </si>
  <si>
    <t>Boc03g02378.1</t>
  </si>
  <si>
    <t>ATPase 1, plasma membrane-type</t>
  </si>
  <si>
    <t>GO:0000287;GO:0005524;GO:0005886;GO:0008553;GO:0009414;GO:0016021;GO:0016887;GO:0051453;GO:0120029;GO:1990069</t>
  </si>
  <si>
    <t>magnesium ion binding;ATP binding;plasma membrane;P-type proton-exporting transporter activity;response to water deprivation;integral component of membrane;ATP hydrolysis activity;regulation of intracellular pH;proton export across plasma membrane;stomatal opening</t>
  </si>
  <si>
    <t>EC:7.1.3.1;EC:3.6.1;EC:7.1.2.1;EC:3.6;EC:3;EC:7</t>
  </si>
  <si>
    <t>n/a;Acting on acid anhydrides;n/a;Acting on acid anhydrides;Hydrolases;n/a</t>
  </si>
  <si>
    <t>Boc03g02379.1</t>
  </si>
  <si>
    <t>pentatricopeptide repeat-containing protein At2g18940, chloroplastic</t>
  </si>
  <si>
    <t>GO:0003729</t>
  </si>
  <si>
    <t>mRNA binding</t>
  </si>
  <si>
    <t>Boc03g02380.1</t>
  </si>
  <si>
    <t>actin cytoskeleton-regulatory complex protein pan1</t>
  </si>
  <si>
    <t>Boc03g02381.1</t>
  </si>
  <si>
    <t>VIN3-like protein 2 isoform X2</t>
  </si>
  <si>
    <t>GO:0005634;GO:0010048;GO:0040029</t>
  </si>
  <si>
    <t>nucleus;vernalization response;regulation of gene expression, epigenetic</t>
  </si>
  <si>
    <t>Boc03g02382.1</t>
  </si>
  <si>
    <t>calmodulin-binding protein 60 C</t>
  </si>
  <si>
    <t>GO:0003700;GO:0005516;GO:0005634;GO:0006355;GO:0043565;GO:0080142</t>
  </si>
  <si>
    <t>DNA-binding transcription factor activity;calmodulin binding;nucleus;regulation of transcription, DNA-templated;sequence-specific DNA binding;regulation of salicylic acid biosynthetic process</t>
  </si>
  <si>
    <t>Boc03g02383.1</t>
  </si>
  <si>
    <t>small nuclear ribonucleoprotein E</t>
  </si>
  <si>
    <t>GO:0000387;GO:0003723;GO:0005682;GO:0005685;GO:0005686;GO:0005687;GO:0005737;GO:0043484;GO:0046540;GO:0048509;GO:0071011</t>
  </si>
  <si>
    <t>spliceosomal snRNP assembly;RNA binding;U5 snRNP;U1 snRNP;U2 snRNP;U4 snRNP;cytoplasm;regulation of RNA splicing;U4/U6 x U5 tri-snRNP complex;regulation of meristem development;precatalytic spliceosome</t>
  </si>
  <si>
    <t>Boc03g02384.1</t>
  </si>
  <si>
    <t>uncharacterized protein LOC106430944</t>
  </si>
  <si>
    <t>Boc03g02385.1</t>
  </si>
  <si>
    <t>UDP-glycosyltransferase 72D1-like</t>
  </si>
  <si>
    <t>GO:0008194</t>
  </si>
  <si>
    <t>UDP-glycosyltransferase activity</t>
  </si>
  <si>
    <t>Boc03g02386.1</t>
  </si>
  <si>
    <t>Boc03g02387.1</t>
  </si>
  <si>
    <t>vicilin-like seed storage protein At2g18540</t>
  </si>
  <si>
    <t>Boc03g02388.1</t>
  </si>
  <si>
    <t>transcription repressor OFP7-like</t>
  </si>
  <si>
    <t>GO:0005634;GO:0045892</t>
  </si>
  <si>
    <t>nucleus;negative regulation of transcription, DNA-templated</t>
  </si>
  <si>
    <t>Boc03g02389.1</t>
  </si>
  <si>
    <t>cytochrome P450 71B7</t>
  </si>
  <si>
    <t>GO:0004497;GO:0005506;GO:0016021;GO:0016705;GO:0020037</t>
  </si>
  <si>
    <t>monooxygenase activity;iron ion binding;integral component of membrane;oxidoreductase activity, acting on paired donors, with incorporation or reduction of molecular oxygen;heme binding</t>
  </si>
  <si>
    <t>EC:1;EC:1.14</t>
  </si>
  <si>
    <t>Oxidoreductases;Acting on paired donors, with incorporation or reduction of molecular oxygen. The oxygen incorporated need not be derived from O(2)</t>
  </si>
  <si>
    <t>Boc03g02390.1</t>
  </si>
  <si>
    <t>protein LIKE COV 3</t>
  </si>
  <si>
    <t>Boc03g02391.1</t>
  </si>
  <si>
    <t>succinate dehydrogenase [ubiquinone] flavoprotein subunit 2, mitochondrial</t>
  </si>
  <si>
    <t>GO:0005749;GO:0006099;GO:0006121;GO:0008177;GO:0009055;GO:0050660</t>
  </si>
  <si>
    <t>mitochondrial respiratory chain complex II, succinate dehydrogenase complex (ubiquinone);tricarboxylic acid cycle;mitochondrial electron transport, succinate to ubiquinone;succinate dehydrogenase (ubiquinone) activity;electron transfer activity;flavin adenine dinucleotide binding</t>
  </si>
  <si>
    <t>EC:1.3.5;EC:1.3;EC:1;EC:1.3.5.1</t>
  </si>
  <si>
    <t>Acting on the CH-CH group of donors;Acting on the CH-CH group of donors;Oxidoreductases;Succinate dehydrogenase (quinone)</t>
  </si>
  <si>
    <t>D134_C03_36286546</t>
  </si>
  <si>
    <t>Boc03g02392.1</t>
  </si>
  <si>
    <t>serpin 3</t>
  </si>
  <si>
    <t>GO:0004867;GO:0005615;GO:0005829;GO:0006281;GO:0010951</t>
  </si>
  <si>
    <t>serine-type endopeptidase inhibitor activity;extracellular space;cytosol;DNA repair;negative regulation of endopeptidase activity</t>
  </si>
  <si>
    <t>D134_C04_51280226</t>
  </si>
  <si>
    <t>C4-V3</t>
  </si>
  <si>
    <t>Boc04g03582.1</t>
  </si>
  <si>
    <t>uncharacterized protein LOC106446612</t>
  </si>
  <si>
    <t>Boc04g03583.1</t>
  </si>
  <si>
    <t>probable polygalacturonase</t>
  </si>
  <si>
    <t>P:GO:0005975; F:GO:0004650; F:GO:0046872; C:GO:0005618</t>
  </si>
  <si>
    <t>P:carbohydrate metabolic process; F:polygalacturonase activity; F:metal ion binding; C:cell wall</t>
  </si>
  <si>
    <t>Boc04g03584.1</t>
  </si>
  <si>
    <t>mitogen-activated protein kinase kinase kinase 5</t>
  </si>
  <si>
    <t>P:GO:0000165; P:GO:0002221; P:GO:0045088; P:GO:0046777; P:GO:1900150; P:GO:1900424; P:GO:2000071; F:GO:0004709; F:GO:0005515; F:GO:0005524; F:GO:0106310; F:GO:0106311; C:GO:0005829; C:GO:0005886</t>
  </si>
  <si>
    <t>P:MAPK cascade; P:pattern recognition receptor signaling pathway; P:regulation of innate immune response; P:protein autophosphorylation; P:regulation of defense response to fungus; P:regulation of defense response to bacterium; P:regulation of defense response by callose deposition; F:MAP kinase kinase kinase activity; F:protein binding; F:ATP binding; F:protein serine kinase activity; F:protein threonine kinase activity; C:cytosol; C:plasma membrane</t>
  </si>
  <si>
    <t>EC:2.7.1; EC:2.7.11.25; EC:2.7.11.1; EC:2.7; EC:2</t>
  </si>
  <si>
    <t>Transferring phosphorus-containing groups; Mitogen-activated protein kinase kinase kinase; Non-specific serine/threonine protein kinase; Transferring phosphorus-containing groups; Transferases</t>
  </si>
  <si>
    <t>Boc04g03585.1</t>
  </si>
  <si>
    <t>cinnamoyl-CoA reductase-like SNL6</t>
  </si>
  <si>
    <t>P:GO:0080167; F:GO:0016616</t>
  </si>
  <si>
    <t>P:response to karrikin; F:oxidoreductase activity, acting on the CH-OH group of donors, NAD or NADP as acceptor</t>
  </si>
  <si>
    <t>Boc04g03586.1</t>
  </si>
  <si>
    <t>Boc04g03587.1</t>
  </si>
  <si>
    <t>tetratricopeptide repeat protein 1-like isoform X1</t>
  </si>
  <si>
    <t>Boc04g03588.1</t>
  </si>
  <si>
    <t>probable small nuclear ribonucleoprotein G</t>
  </si>
  <si>
    <t>P:GO:0000387; F:GO:0003729; C:GO:0005682; C:GO:0005685; C:GO:0005686; C:GO:0005687; C:GO:0005689; C:GO:0005730; C:GO:0005829; C:GO:0034719; C:GO:0043186; C:GO:0071004; C:GO:0071011; C:GO:0071013; C:GO:0097526</t>
  </si>
  <si>
    <t>P:spliceosomal snRNP assembly; F:mRNA binding; C:U5 snRNP; C:U1 snRNP; C:U2 snRNP; C:U4 snRNP; C:U12-type spliceosomal complex; C:nucleolus; C:cytosol; C:SMN-Sm protein complex; C:P granule; C:U2-type prespliceosome; C:precatalytic spliceosome; C:catalytic step 2 spliceosome; C:spliceosomal tri-snRNP complex</t>
  </si>
  <si>
    <t>Boc04g03589.1</t>
  </si>
  <si>
    <t>probable aspartic protease At2g35615</t>
  </si>
  <si>
    <t>P:GO:0006468; P:GO:0006508; F:GO:0004672; F:GO:0005524; F:GO:0008233; C:GO:0005576; C:GO:0016021</t>
  </si>
  <si>
    <t>P:protein phosphorylation; P:proteolysis; F:protein kinase activity; F:ATP binding; F:peptidase activity; C:extracellular region; C:integral component of membrane</t>
  </si>
  <si>
    <t>EC:2.7.1; EC:3.4; EC:2.7; EC:2; EC:3</t>
  </si>
  <si>
    <t>Transferring phosphorus-containing groups; Acting on peptide bonds (peptidases); Transferring phosphorus-containing groups; Transferases; Hydrolases</t>
  </si>
  <si>
    <t>Boc04g03590.1</t>
  </si>
  <si>
    <t>probable LRR receptor-like serine/threonine-protein kinase At2g23950</t>
  </si>
  <si>
    <t>P:GO:0006468; P:GO:0007639; P:GO:0048653; P:GO:1901653; F:GO:0005515; F:GO:0005524; F:GO:0015026; F:GO:0106310; F:GO:0106311; C:GO:0005886; C:GO:0016021</t>
  </si>
  <si>
    <t>P:protein phosphorylation; P:homeostasis of number of meristem cells; P:anther development; P:cellular response to peptide; F:protein binding; F:ATP binding; F:coreceptor activity; F:protein serine kinase activity; F:protein threonine kinase activity; C:plasma membrane; C:integral component of membrane</t>
  </si>
  <si>
    <t>Boc04g03591.1</t>
  </si>
  <si>
    <t>probable cyclic nucleotide-gated ion channel 6</t>
  </si>
  <si>
    <t>P:GO:0071805; F:GO:0005249; F:GO:0030552; F:GO:0030553; C:GO:0005886; C:GO:0016021</t>
  </si>
  <si>
    <t>P:potassium ion transmembrane transport; F:voltage-gated potassium channel activity; F:cAMP binding; F:cGMP binding; C:plasma membrane; C:integral component of membrane</t>
  </si>
  <si>
    <t>Boc04g03592.1</t>
  </si>
  <si>
    <t>early nodulin-like protein 3</t>
  </si>
  <si>
    <t>P:GO:0022900; F:GO:0009055; C:GO:0016021; C:GO:0046658</t>
  </si>
  <si>
    <t>P:electron transport chain; F:electron transfer activity; C:integral component of membrane; C:anchored component of plasma membrane</t>
  </si>
  <si>
    <t>Boc04g03593.1</t>
  </si>
  <si>
    <t>zinc ion binding / nucleic acid binding protein</t>
  </si>
  <si>
    <t>Boc04g03594.1</t>
  </si>
  <si>
    <t>UPF0057 membrane protein At2g24040</t>
  </si>
  <si>
    <t>Boc04g03595.1</t>
  </si>
  <si>
    <t>heat shock transcription factor A2</t>
  </si>
  <si>
    <t>P:GO:0001666; P:GO:0006357; P:GO:0010033; P:GO:0034605; P:GO:1901700; F:GO:0000978; F:GO:0003700; C:GO:0005634</t>
  </si>
  <si>
    <t>P:response to hypoxia; P:regulation of transcription by RNA polymerase II; P:response to organic substance; P:cellular response to heat; P:response to oxygen-containing compound; F:RNA polymerase II cis-regulatory region sequence-specific DNA binding; F:DNA-binding transcription factor activity; C:nucleus</t>
  </si>
  <si>
    <t>Boc04g03596.1</t>
  </si>
  <si>
    <t>aspartate aminotransferase, cytoplasmic isozyme 2 isoform X1</t>
  </si>
  <si>
    <t>P:GO:0006520; P:GO:0009058; F:GO:0004069; F:GO:0030170; C:GO:0005739</t>
  </si>
  <si>
    <t>P:cellular amino acid metabolic process; P:biosynthetic process; F:L-aspartate:2-oxoglutarate aminotransferase activity; F:pyridoxal phosphate binding; C:mitochondrion</t>
  </si>
  <si>
    <t>EC:2.6.1; EC:2; EC:2.6; EC:2.6.1.1</t>
  </si>
  <si>
    <t>Transferring nitrogenous groups; Transferases; Transferring nitrogenous groups; Aspartate transaminase</t>
  </si>
  <si>
    <t>Boc04g03597.1</t>
  </si>
  <si>
    <t>translation initiation factor IF3-2, chloroplastic</t>
  </si>
  <si>
    <t>P:GO:0006413; P:GO:0009658; P:GO:0032790; P:GO:0048366; F:GO:0003729; F:GO:0003743; F:GO:0043022; C:GO:0009507</t>
  </si>
  <si>
    <t>P:translational initiation; P:chloroplast organization; P:ribosome disassembly; P:leaf development; F:mRNA binding; F:translation initiation factor activity; F:ribosome binding; C:chloroplast</t>
  </si>
  <si>
    <t>Boc04g03598.1</t>
  </si>
  <si>
    <t>QWRF motif-containing protein 4-like</t>
  </si>
  <si>
    <t>P:GO:0051225; F:GO:0008017; C:GO:0005737; C:GO:0005880</t>
  </si>
  <si>
    <t>P:spindle assembly; F:microtubule binding; C:cytoplasm; C:nuclear microtubule</t>
  </si>
  <si>
    <t>Boc04g03599.1</t>
  </si>
  <si>
    <t>50S ribosomal protein L35, chloroplastic</t>
  </si>
  <si>
    <t>P:GO:0006412; F:GO:0003735; C:GO:0015934</t>
  </si>
  <si>
    <t>P:translation; F:structural constituent of ribosome; C:large ribosomal subunit</t>
  </si>
  <si>
    <t>Boc04g03600.1</t>
  </si>
  <si>
    <t>DNA-directed RNA polymerase 3, chloroplastic</t>
  </si>
  <si>
    <t>P:GO:0006390; F:GO:0003677; F:GO:0003899; C:GO:0034245</t>
  </si>
  <si>
    <t>P:mitochondrial transcription; F:DNA binding; F:DNA-directed 5'-3' RNA polymerase activity; C:mitochondrial DNA-directed RNA polymerase complex</t>
  </si>
  <si>
    <t>Boc04g03601.1</t>
  </si>
  <si>
    <t>leucine aminopeptidase 1</t>
  </si>
  <si>
    <t>P:GO:0006508; F:GO:0030145; F:GO:0070006; C:GO:0005737</t>
  </si>
  <si>
    <t>P:proteolysis; F:manganese ion binding; F:metalloaminopeptidase activity; C:cytoplasm</t>
  </si>
  <si>
    <t>Boc04g03602.1</t>
  </si>
  <si>
    <t>putative F-box protein At4g11580</t>
  </si>
  <si>
    <t>Boc04g03603.1</t>
  </si>
  <si>
    <t>probable LRR receptor-like serine/threonine-protein kinase At2g24230</t>
  </si>
  <si>
    <t>Boc04g03604.1</t>
  </si>
  <si>
    <t>cytochrome P450 705A5-like</t>
  </si>
  <si>
    <t>F:GO:0005506; F:GO:0016709; F:GO:0020037; C:GO:0016021</t>
  </si>
  <si>
    <t>F:iron ion binding; F:oxidoreductase activity, acting on paired donors, with incorporation or reduction of molecular oxygen, NAD(P)H as one donor, and incorporation of one atom of oxygen; F:heme binding; C:integral component of membrane</t>
  </si>
  <si>
    <t>Boc04g03605.1</t>
  </si>
  <si>
    <t>Boc04g03606.1</t>
  </si>
  <si>
    <t>F-box/kelch-repeat protein At1g64840-like</t>
  </si>
  <si>
    <t>Boc04g03607.1</t>
  </si>
  <si>
    <t>Boc04g03608.1</t>
  </si>
  <si>
    <t>Boc04g03609.1</t>
  </si>
  <si>
    <t>transcription factor bHLH66-like isoform X1</t>
  </si>
  <si>
    <t>Boc04g03610.1</t>
  </si>
  <si>
    <t>NADP-dependent glyceraldehyde-3-phosphate dehydrogenase</t>
  </si>
  <si>
    <t>F:GO:0008911</t>
  </si>
  <si>
    <t>F:lactaldehyde dehydrogenase activity</t>
  </si>
  <si>
    <t>EC:1.2; EC:1; EC:1.2.1.22; EC:1.2.1.5; EC:1.2.1.3; EC:1.2.1</t>
  </si>
  <si>
    <t>Acting on the aldehyde or oxo group of donors; Oxidoreductases; Lactaldehyde dehydrogenase; Aldehyde dehydrogenase (NAD(P)(+)); Aldehyde dehydrogenase (NAD(+)); Acting on the aldehyde or oxo group of donors</t>
  </si>
  <si>
    <t>Boc04g03611.1</t>
  </si>
  <si>
    <t>P:GO:0006508; F:GO:0004180; F:GO:0008236; F:GO:0008239</t>
  </si>
  <si>
    <t>P:proteolysis; F:carboxypeptidase activity; F:serine-type peptidase activity; F:dipeptidyl-peptidase activity</t>
  </si>
  <si>
    <t>EC:3.4; EC:3.4.14.1; EC:3; EC:3.4.14.5; EC:3.4.14.4; EC:3.4.14.2</t>
  </si>
  <si>
    <t>Acting on peptide bonds (peptidases); Dipeptidyl-peptidase I; Hydrolases; Dipeptidyl-peptidase IV; Dipeptidyl-peptidase III; Dipeptidyl-peptidase II</t>
  </si>
  <si>
    <t>Boc04g03612.1</t>
  </si>
  <si>
    <t>calmodulin-binding protein 60 E isoform X2</t>
  </si>
  <si>
    <t>P:GO:0006355; P:GO:0080142; F:GO:0003700; F:GO:0005516; F:GO:0043565; C:GO:0005634</t>
  </si>
  <si>
    <t>P:regulation of transcription, DNA-templated; P:regulation of salicylic acid biosynthetic process; F:DNA-binding transcription factor activity; F:calmodulin binding; F:sequence-specific DNA binding; C:nucleus</t>
  </si>
  <si>
    <t>Boc04g03613.1</t>
  </si>
  <si>
    <t>cell wall protein RBR3-like</t>
  </si>
  <si>
    <t>Boc04g03614.1</t>
  </si>
  <si>
    <t>protein ABHD17B</t>
  </si>
  <si>
    <t>Boc04g03615.1</t>
  </si>
  <si>
    <t>integral membrane metal-binding family protein (DUF2296)</t>
  </si>
  <si>
    <t>P:GO:0016567; P:GO:0071784; P:GO:0071786; F:GO:0005515; F:GO:0061630; C:GO:0016021; C:GO:0071782</t>
  </si>
  <si>
    <t>P:protein ubiquitination; P:endoplasmic reticulum cisternal network assembly; P:endoplasmic reticulum tubular network organization; F:protein binding; F:ubiquitin protein ligase activity; C:integral component of membrane; C:endoplasmic reticulum tubular network</t>
  </si>
  <si>
    <t>Boc04g03616.1</t>
  </si>
  <si>
    <t>serine/threonine-protein kinase HT1</t>
  </si>
  <si>
    <t>P:GO:0007165; P:GO:0010344; P:GO:0018108; P:GO:0045995; F:GO:0004674; F:GO:0004713; F:GO:0005524; C:GO:0005737; C:GO:0005886; C:GO:0016021</t>
  </si>
  <si>
    <t>P:signal transduction; P:seed oilbody biogenesis; P:peptidyl-tyrosine phosphorylation; P:regulation of embryonic development; F:protein serine/threonine kinase activity; F:protein tyrosine kinase activity; F:ATP binding; C:cytoplasm; C:plasma membrane; C:integral component of membrane</t>
  </si>
  <si>
    <t>Boc04g03617.1</t>
  </si>
  <si>
    <t>F-box/FBD/LRR-repeat protein At5g56420-like</t>
  </si>
  <si>
    <t>Boc04g03618.1</t>
  </si>
  <si>
    <t>40S ribosomal protein SA-like</t>
  </si>
  <si>
    <t>P:GO:0000028; P:GO:0002181; P:GO:0009651; F:GO:0003729; F:GO:0003735; C:GO:0005634; C:GO:0005886; C:GO:0009506; C:GO:0009507; C:GO:0022627; C:GO:0042788</t>
  </si>
  <si>
    <t>P:ribosomal small subunit assembly; P:cytoplasmic translation; P:response to salt stress; F:mRNA binding; F:structural constituent of ribosome; C:nucleus; C:plasma membrane; C:plasmodesma; C:chloroplast; C:cytosolic small ribosomal subunit; C:polysomal ribosome</t>
  </si>
  <si>
    <t>Boc04g03619.1</t>
  </si>
  <si>
    <t>U-box domain-containing protein 52</t>
  </si>
  <si>
    <t>Boc04g03620.1</t>
  </si>
  <si>
    <t>AIG2-like protein D</t>
  </si>
  <si>
    <t>F:GO:0016746</t>
  </si>
  <si>
    <t>F:acyltransferase activity</t>
  </si>
  <si>
    <t>EC:2.3; EC:2</t>
  </si>
  <si>
    <t>Acyltransferases; Transferases</t>
  </si>
  <si>
    <t>Boc04g03621.1</t>
  </si>
  <si>
    <t>chaperone protein dnaJ-like protein</t>
  </si>
  <si>
    <t>Boc04g03622.1</t>
  </si>
  <si>
    <t>auxin-responsive protein SAUR71</t>
  </si>
  <si>
    <t>P:GO:0009733</t>
  </si>
  <si>
    <t>P:response to auxin</t>
  </si>
  <si>
    <t>Boc04g03623.1</t>
  </si>
  <si>
    <t>apolipoprotein A-IV isoform X1</t>
  </si>
  <si>
    <t>Boc04g03624.1</t>
  </si>
  <si>
    <t>protein CUP-SHAPED COTYLEDON 3</t>
  </si>
  <si>
    <t>P:GO:0006355; F:GO:0003677; F:GO:0003700</t>
  </si>
  <si>
    <t>P:regulation of transcription, DNA-templated; F:DNA binding; F:DNA-binding transcription factor activity</t>
  </si>
  <si>
    <t>Boc04g03625.1</t>
  </si>
  <si>
    <t>selenoprotein H isoform X2</t>
  </si>
  <si>
    <t>C:GO:0005794</t>
  </si>
  <si>
    <t>C:Golgi apparatus</t>
  </si>
  <si>
    <t>Boc04g03626.1</t>
  </si>
  <si>
    <t>fasciclin-like arabinogalactan protein 3</t>
  </si>
  <si>
    <t>C:GO:0046658</t>
  </si>
  <si>
    <t>C:anchored component of plasma membrane</t>
  </si>
  <si>
    <t>Boc04g03627.1</t>
  </si>
  <si>
    <t>hypothetical protein Bca52824_045919</t>
  </si>
  <si>
    <t>P:GO:0006357; P:GO:0045893; F:GO:0003713; C:GO:0000124</t>
  </si>
  <si>
    <t>P:regulation of transcription by RNA polymerase II; P:positive regulation of transcription, DNA-templated; F:transcription coactivator activity; C:SAGA complex</t>
  </si>
  <si>
    <t>Boc04g03628.1</t>
  </si>
  <si>
    <t>cytochrome P450 81D1-like</t>
  </si>
  <si>
    <t>Boc04g03629.1</t>
  </si>
  <si>
    <t>zinc finger protein 622</t>
  </si>
  <si>
    <t>P:GO:0006355; P:GO:0006364; P:GO:0009631; P:GO:0042273; P:GO:0090070; F:GO:0000976; F:GO:0003700; F:GO:0005515; F:GO:0008270; C:GO:0005634; C:GO:0005829; C:GO:0030687</t>
  </si>
  <si>
    <t>P:regulation of transcription, DNA-templated; P:rRNA processing; P:cold acclimation; P:ribosomal large subunit biogenesis; P:positive regulation of ribosome biogenesis; F:transcription cis-regulatory region binding; F:DNA-binding transcription factor activity; F:protein binding; F:zinc ion binding; C:nucleus; C:cytosol; C:preribosome, large subunit precursor</t>
  </si>
  <si>
    <t>Boc04g03630.1</t>
  </si>
  <si>
    <t>replication protein A 32 kDa subunit A</t>
  </si>
  <si>
    <t>P:GO:0000724; P:GO:0006260; P:GO:0006289; P:GO:0016458; F:GO:0003697; C:GO:0000781; C:GO:0005662; C:GO:0035861</t>
  </si>
  <si>
    <t>P:double-strand break repair via homologous recombination; P:DNA replication; P:nucleotide-excision repair; P:gene silencing; F:single-stranded DNA binding; C:chromosome, telomeric region; C:DNA replication factor A complex; C:site of double-strand break</t>
  </si>
  <si>
    <t>Boc04g03631.1</t>
  </si>
  <si>
    <t>RING-H2 finger protein ATL67-like</t>
  </si>
  <si>
    <t>P:GO:0006511; F:GO:0061630</t>
  </si>
  <si>
    <t>P:ubiquitin-dependent protein catabolic process; F:ubiquitin protein ligase activity</t>
  </si>
  <si>
    <t>Boc04g03632.1</t>
  </si>
  <si>
    <t>PREDICTED: uncharacterized protein LOC106337501</t>
  </si>
  <si>
    <t>Boc04g03633.1</t>
  </si>
  <si>
    <t>probable WRKY transcription factor 17 isoform X1</t>
  </si>
  <si>
    <t>P:GO:0006355; P:GO:0010200; P:GO:0042742; F:GO:0000976; F:GO:0003700; F:GO:0005516; C:GO:0005634</t>
  </si>
  <si>
    <t>P:regulation of transcription, DNA-templated; P:response to chitin; P:defense response to bacterium; F:transcription cis-regulatory region binding; F:DNA-binding transcription factor activity; F:calmodulin binding; C:nucleus</t>
  </si>
  <si>
    <t>Boc04g03634.1</t>
  </si>
  <si>
    <t>UV radiation resistance-associated gene protein-like isoform X1</t>
  </si>
  <si>
    <t>Boc04g03635.1</t>
  </si>
  <si>
    <t>probable sarcosine oxidase</t>
  </si>
  <si>
    <t>P:GO:0046653; F:GO:0008115</t>
  </si>
  <si>
    <t>P:tetrahydrofolate metabolic process; F:sarcosine oxidase activity</t>
  </si>
  <si>
    <t>EC:1.5.3; EC:1.5; EC:1; EC:1.5.3.1</t>
  </si>
  <si>
    <t>Acting on the CH-NH group of donors; Acting on the CH-NH group of donors; Oxidoreductases; Sarcosine oxidase</t>
  </si>
  <si>
    <t>Boc04g03636.1</t>
  </si>
  <si>
    <t>serine/arginine-rich splicing factor RSZ22A</t>
  </si>
  <si>
    <t>P:GO:0000398; F:GO:0003729; F:GO:0005515; F:GO:0008270; C:GO:0005681; C:GO:0005730; C:GO:0005829; C:GO:0016607</t>
  </si>
  <si>
    <t>P:mRNA splicing, via spliceosome; F:mRNA binding; F:protein binding; F:zinc ion binding; C:spliceosomal complex; C:nucleolus; C:cytosol; C:nuclear speck</t>
  </si>
  <si>
    <t>Boc04g03637.1</t>
  </si>
  <si>
    <t>probable cyclic nucleotide-gated ion channel 14</t>
  </si>
  <si>
    <t>P:GO:0071805; F:GO:0005249; F:GO:0005516; F:GO:0030552; F:GO:0030553; C:GO:0005886; C:GO:0016021</t>
  </si>
  <si>
    <t>P:potassium ion transmembrane transport; F:voltage-gated potassium channel activity; F:calmodulin binding; F:cAMP binding; F:cGMP binding; C:plasma membrane; C:integral component of membrane</t>
  </si>
  <si>
    <t>Boc04g03638.1</t>
  </si>
  <si>
    <t>thioredoxin family protein</t>
  </si>
  <si>
    <t>P:GO:0090502; F:GO:0003676; F:GO:0004523; F:GO:0016491</t>
  </si>
  <si>
    <t>P:RNA phosphodiester bond hydrolysis, endonucleolytic; F:nucleic acid binding; F:RNA-DNA hybrid ribonuclease activity; F:oxidoreductase activity</t>
  </si>
  <si>
    <t>EC:3.1.30; EC:3.1; EC:1; EC:3; EC:3.1.26; EC:3.1.26.4</t>
  </si>
  <si>
    <t>Acting on ester bonds; Acting on ester bonds; Oxidoreductases; Hydrolases; Acting on ester bonds; Ribonuclease H</t>
  </si>
  <si>
    <t>Boc04g03639.1</t>
  </si>
  <si>
    <t>ubiquitin carboxyl-terminal hydrolase 19</t>
  </si>
  <si>
    <t>P:GO:0006511; P:GO:0016579; F:GO:0004197; F:GO:0004843; F:GO:0046872; C:GO:0005634; C:GO:0005829; C:GO:0016021</t>
  </si>
  <si>
    <t>P:ubiquitin-dependent protein catabolic process; P:protein deubiquitination; F:cysteine-type endopeptidase activity; F:thiol-dependent deubiquitinase; F:metal ion binding; C:nucleus; C:cytosol; C:integral component of membrane</t>
  </si>
  <si>
    <t>EC:3.4.22; EC:3.4; EC:3; EC:3.4.19; EC:3.4.19.12</t>
  </si>
  <si>
    <t>Acting on peptide bonds (peptidases); Acting on peptide bonds (peptidases); Hydrolases; Acting on peptide bonds (peptidases); Ubiquitinyl hydrolase 1</t>
  </si>
  <si>
    <t>Boc04g03640.1</t>
  </si>
  <si>
    <t>hypothetical protein DY000_02034348</t>
  </si>
  <si>
    <t>Boc04g03641.1</t>
  </si>
  <si>
    <t>B3 domain-containing protein REM10-like</t>
  </si>
  <si>
    <t>Boc04g03642.1</t>
  </si>
  <si>
    <t>putative phosphatidylglycerol/phosphatidylinositol transfer protein DDB_G0282179</t>
  </si>
  <si>
    <t>P:GO:0032366; F:GO:0032934</t>
  </si>
  <si>
    <t>P:intracellular sterol transport; F:sterol binding</t>
  </si>
  <si>
    <t>Boc04g03643.1</t>
  </si>
  <si>
    <t>glutamate receptor 2.2-like</t>
  </si>
  <si>
    <t>P:GO:0034220; F:GO:0015276; C:GO:0016021</t>
  </si>
  <si>
    <t>P:ion transmembrane transport; F:ligand-gated ion channel activity; C:integral component of membrane</t>
  </si>
  <si>
    <t>Boc04g03644.1</t>
  </si>
  <si>
    <t>Boc04g03645.1</t>
  </si>
  <si>
    <t>P:GO:0034220; F:GO:0015276; F:GO:0038023; C:GO:0005886; C:GO:0016021</t>
  </si>
  <si>
    <t>P:ion transmembrane transport; F:ligand-gated ion channel activity; F:signaling receptor activity; C:plasma membrane; C:integral component of membrane</t>
  </si>
  <si>
    <t>Boc04g03646.1</t>
  </si>
  <si>
    <t>Boc04g03647.1</t>
  </si>
  <si>
    <t>Boc04g03648.1</t>
  </si>
  <si>
    <t>p21-activated protein kinase-interacting protein 1-like</t>
  </si>
  <si>
    <t>Boc04g03649.1</t>
  </si>
  <si>
    <t>F-box/kelch-repeat protein At1g64840</t>
  </si>
  <si>
    <t>Boc04g03650.1</t>
  </si>
  <si>
    <t>F-box/kelch-repeat protein At1g64840-like isoform X2</t>
  </si>
  <si>
    <t>Boc04g03651.1</t>
  </si>
  <si>
    <t>Boc04g03652.1</t>
  </si>
  <si>
    <t>Boc04g03653.1</t>
  </si>
  <si>
    <t>D134_C04_52146319</t>
  </si>
  <si>
    <t>Boc04g03654.1</t>
  </si>
  <si>
    <t>Flanking SNP_5K</t>
  </si>
  <si>
    <t>Flanking SNP_8J</t>
  </si>
  <si>
    <t>D134_C08_23354593</t>
  </si>
  <si>
    <t>C8-V3</t>
  </si>
  <si>
    <t>Boc08g03044.1</t>
  </si>
  <si>
    <t>calcium-dependent protein kinase 26</t>
  </si>
  <si>
    <t>P:GO:0018105; P:GO:0035556; P:GO:0046777; F:GO:0004683; F:GO:0005516; F:GO:0005524; C:GO:0005634</t>
  </si>
  <si>
    <t>P:peptidyl-serine phosphorylation; P:intracellular signal transduction; P:protein autophosphorylation; F:calmodulin-dependent protein kinase activity; F:calmodulin binding; F:ATP binding; C:nucleus</t>
  </si>
  <si>
    <t>EC:2.7.1; EC:2.7; EC:2; EC:2.7.11.17</t>
  </si>
  <si>
    <t>Transferring phosphorus-containing groups; Transferring phosphorus-containing groups; Transferases; Calcium/calmodulin-dependent protein kinase</t>
  </si>
  <si>
    <t>Boc08g03045.1</t>
  </si>
  <si>
    <t>protein HOTHEAD</t>
  </si>
  <si>
    <t>F:GO:0016614; F:GO:0050660</t>
  </si>
  <si>
    <t>F:oxidoreductase activity, acting on CH-OH group of donors; F:flavin adenine dinucleotide binding</t>
  </si>
  <si>
    <t>EC:1.1; EC:1</t>
  </si>
  <si>
    <t>Acting on the CH-OH group of donors; Oxidoreductases</t>
  </si>
  <si>
    <t>Boc08g03046.1</t>
  </si>
  <si>
    <t>expansin-A7</t>
  </si>
  <si>
    <t>P:GO:0009664; P:GO:0015074; F:GO:0003676; C:GO:0005576; C:GO:0005618; C:GO:0016021</t>
  </si>
  <si>
    <t>P:plant-type cell wall organization; P:DNA integration; F:nucleic acid binding; C:extracellular region; C:cell wall; C:integral component of membrane</t>
  </si>
  <si>
    <t>Boc08g03047.1</t>
  </si>
  <si>
    <t>P:GO:0009664; C:GO:0005576; C:GO:0005618; C:GO:0016021</t>
  </si>
  <si>
    <t>P:plant-type cell wall organization; C:extracellular region; C:cell wall; C:integral component of membrane</t>
  </si>
  <si>
    <t>Boc08g03048.1</t>
  </si>
  <si>
    <t>copper chaperone for superoxide dismutase, chloroplastic/cytosolic</t>
  </si>
  <si>
    <t>P:GO:0006878; P:GO:0019430; F:GO:0005507; F:GO:0016532; C:GO:0005829; C:GO:0009570</t>
  </si>
  <si>
    <t>P:cellular copper ion homeostasis; P:removal of superoxide radicals; F:copper ion binding; F:superoxide dismutase copper chaperone activity; C:cytosol; C:chloroplast stroma</t>
  </si>
  <si>
    <t>Boc08g03049.1</t>
  </si>
  <si>
    <t>probable sugar phosphate/phosphate translocator At1g12500</t>
  </si>
  <si>
    <t>P:GO:0008643; P:GO:0055085; F:GO:0015297; C:GO:0005794; C:GO:0016021</t>
  </si>
  <si>
    <t>P:carbohydrate transport; P:transmembrane transport; F:antiporter activity; C:Golgi apparatus; C:integral component of membrane</t>
  </si>
  <si>
    <t>Boc08g03050.1</t>
  </si>
  <si>
    <t>vacuolar protein sorting-associated protein 18 homolog</t>
  </si>
  <si>
    <t>P:GO:0006886; P:GO:0006904; P:GO:0007032; P:GO:0007033; P:GO:0048284; F:GO:0030674; F:GO:0046872; C:GO:0005768; C:GO:0030897</t>
  </si>
  <si>
    <t>P:intracellular protein transport; P:vesicle docking involved in exocytosis; P:endosome organization; P:vacuole organization; P:organelle fusion; F:protein-macromolecule adaptor activity; F:metal ion binding; C:endosome; C:HOPS complex</t>
  </si>
  <si>
    <t>Boc08g03051.1</t>
  </si>
  <si>
    <t>transmembrane protein 64</t>
  </si>
  <si>
    <t>Boc08g03052.1</t>
  </si>
  <si>
    <t>ACT domain-containing protein ACR8-like</t>
  </si>
  <si>
    <t>Boc08g03053.1</t>
  </si>
  <si>
    <t>protein cornichon homolog 4</t>
  </si>
  <si>
    <t>P:GO:0016192; F:GO:0005515; C:GO:0016021</t>
  </si>
  <si>
    <t>P:vesicle-mediated transport; F:protein binding; C:integral component of membrane</t>
  </si>
  <si>
    <t>Boc08g03054.1</t>
  </si>
  <si>
    <t>deoxyribodipyrimidine photo-lyase</t>
  </si>
  <si>
    <t>P:GO:0000719; P:GO:0009650; F:GO:0003677; F:GO:0003904; F:GO:0071949</t>
  </si>
  <si>
    <t>P:photoreactive repair; P:UV protection; F:DNA binding; F:deoxyribodipyrimidine photo-lyase activity; F:FAD binding</t>
  </si>
  <si>
    <t>EC:4.1.99.3; EC:4.1; EC:4</t>
  </si>
  <si>
    <t>Deoxyribodipyrimidine photo-lyase; Carbon-carbon lyases; Lyases</t>
  </si>
  <si>
    <t>Boc08g03055.1</t>
  </si>
  <si>
    <t>IRK-interacting protein</t>
  </si>
  <si>
    <t>Boc08g03056.1</t>
  </si>
  <si>
    <t>PREDICTED: uncharacterized protein LOC106320006 isoform X1</t>
  </si>
  <si>
    <t>Boc08g03057.1</t>
  </si>
  <si>
    <t>probable calcium-binding protein CML13</t>
  </si>
  <si>
    <t>F:GO:0005509; C:GO:0005634; C:GO:0005829; C:GO:0005886</t>
  </si>
  <si>
    <t>F:calcium ion binding; C:nucleus; C:cytosol; C:plasma membrane</t>
  </si>
  <si>
    <t>Boc08g03058.1</t>
  </si>
  <si>
    <t>probable disease resistance protein At1g12290</t>
  </si>
  <si>
    <t>Boc08g03059.1</t>
  </si>
  <si>
    <t>disease resistance protein RPS5-like</t>
  </si>
  <si>
    <t>P:GO:0006952; F:GO:0005524; F:GO:0043531</t>
  </si>
  <si>
    <t>P:defense response; F:ATP binding; F:ADP binding</t>
  </si>
  <si>
    <t>Boc08g03060.1</t>
  </si>
  <si>
    <t>NAC domain-containing protein 7 isoform X1</t>
  </si>
  <si>
    <t>P:GO:0006355; P:GO:0048759; P:GO:0071555; P:GO:1901348; F:GO:0000976; F:GO:0003700; F:GO:0005515; C:GO:0005634</t>
  </si>
  <si>
    <t>P:regulation of transcription, DNA-templated; P:xylem vessel member cell differentiation; P:cell wall organization; P:positive regulation of secondary cell wall biogenesis; F:transcription cis-regulatory region binding; F:DNA-binding transcription factor activity; F:protein binding; C:nucleus</t>
  </si>
  <si>
    <t>Boc08g03061.1</t>
  </si>
  <si>
    <t>WEB family protein At1g12150</t>
  </si>
  <si>
    <t>P:GO:0009903; P:GO:0009904; C:GO:0005829</t>
  </si>
  <si>
    <t>P:chloroplast avoidance movement; P:chloroplast accumulation movement; C:cytosol</t>
  </si>
  <si>
    <t>Boc08g03062.1</t>
  </si>
  <si>
    <t>flavin-containing monooxygenase FMO GS-OX5</t>
  </si>
  <si>
    <t>P:GO:0019761; P:GO:0046620; P:GO:0046885; P:GO:0048444; F:GO:0004499; F:GO:0050660; F:GO:0050661; F:GO:0080107</t>
  </si>
  <si>
    <t>P:glucosinolate biosynthetic process; P:regulation of organ growth; P:regulation of hormone biosynthetic process; P:floral organ morphogenesis; F:N,N-dimethylaniline monooxygenase activity; F:flavin adenine dinucleotide binding; F:NADP binding; F:8-methylthiopropyl glucosinolate S-oxygenase activity</t>
  </si>
  <si>
    <t>EC:1; EC:1.14.13.8; EC:1.14; EC:1.14.13</t>
  </si>
  <si>
    <t>Oxidoreductases; Flavin-containing monooxygenase; Acting on paired donors, with incorporation or reduction of molecular oxygen. The oxygen incorporated need not be derived from O(2); Acting on paired donors, with incorporation or reduction of molecular oxygen. The oxygen incorporated need not be derived from O(2)</t>
  </si>
  <si>
    <t>Boc08g03063.1</t>
  </si>
  <si>
    <t>PREDICTED: uncharacterized protein LOC106311682</t>
  </si>
  <si>
    <t>Boc08g03064.1</t>
  </si>
  <si>
    <t>protein NRT1/ PTR FAMILY 6.3-like</t>
  </si>
  <si>
    <t>P:GO:0006857; P:GO:0010167; P:GO:0015706; P:GO:0055085; F:GO:0015112; C:GO:0016021</t>
  </si>
  <si>
    <t>P:oligopeptide transport; P:response to nitrate; P:nitrate transport; P:transmembrane transport; F:nitrate transmembrane transporter activity; C:integral component of membrane</t>
  </si>
  <si>
    <t>Boc08g03065.1</t>
  </si>
  <si>
    <t>14 kDa proline-rich protein DC2.15</t>
  </si>
  <si>
    <t>Boc08g03066.1</t>
  </si>
  <si>
    <t>14 kDa proline-rich protein DC2.15-like</t>
  </si>
  <si>
    <t>Boc08g03067.1</t>
  </si>
  <si>
    <t>COPII coat assembly protein SEC16-like</t>
  </si>
  <si>
    <t>Boc08g03068.1</t>
  </si>
  <si>
    <t>hypothetical protein F2Q69_00060712</t>
  </si>
  <si>
    <t>P:GO:0090502; F:GO:0003676; F:GO:0004523</t>
  </si>
  <si>
    <t>P:RNA phosphodiester bond hydrolysis, endonucleolytic; F:nucleic acid binding; F:RNA-DNA hybrid ribonuclease activity</t>
  </si>
  <si>
    <t>EC:3.1.30; EC:3.1; EC:3; EC:3.1.26; EC:3.1.26.4</t>
  </si>
  <si>
    <t>Acting on ester bonds; Acting on ester bonds; Hydrolases; Acting on ester bonds; Ribonuclease H</t>
  </si>
  <si>
    <t>Boc08g03069.1</t>
  </si>
  <si>
    <t>Boc08g03070.1</t>
  </si>
  <si>
    <t>rho GDP-dissociation inhibitor 1</t>
  </si>
  <si>
    <t>P:GO:0007266; P:GO:0050790; F:GO:0005094; C:GO:0005829; C:GO:0016020</t>
  </si>
  <si>
    <t>P:Rho protein signal transduction; P:regulation of catalytic activity; F:Rho GDP-dissociation inhibitor activity; C:cytosol; C:membrane</t>
  </si>
  <si>
    <t>Boc08g03071.1</t>
  </si>
  <si>
    <t>BAG family molecular chaperone regulator 5, mitochondrial</t>
  </si>
  <si>
    <t>P:GO:0006457; F:GO:0005516; F:GO:0051087; C:GO:0005739; C:GO:0009506</t>
  </si>
  <si>
    <t>P:protein folding; F:calmodulin binding; F:chaperone binding; C:mitochondrion; C:plasmodesma</t>
  </si>
  <si>
    <t>Boc08g03072.1</t>
  </si>
  <si>
    <t>leucine-rich repeat extensin-like protein 1</t>
  </si>
  <si>
    <t>Boc08g03073.1</t>
  </si>
  <si>
    <t>PREDICTED: uncharacterized protein LOC106310969</t>
  </si>
  <si>
    <t>Boc08g03074.1</t>
  </si>
  <si>
    <t>hypothetical protein F2Q69_00060699</t>
  </si>
  <si>
    <t>Boc08g03075.1</t>
  </si>
  <si>
    <t>pyrophosphate--fructose 6-phosphate 1-phosphotransferase subunit beta 1</t>
  </si>
  <si>
    <t>P:GO:0005975; P:GO:0015979; P:GO:0016310; P:GO:0019637; P:GO:0046686; P:GO:1901135; F:GO:0047334; C:GO:0005618; C:GO:0005829</t>
  </si>
  <si>
    <t>P:carbohydrate metabolic process; P:photosynthesis; P:phosphorylation; P:organophosphate metabolic process; P:response to cadmium ion; P:carbohydrate derivative metabolic process; F:diphosphate-fructose-6-phosphate 1-phosphotransferase activity; C:cell wall; C:cytosol</t>
  </si>
  <si>
    <t>EC:2.7.1; EC:2.7.1.90; EC:2.7; EC:2</t>
  </si>
  <si>
    <t>Transferring phosphorus-containing groups; Diphosphate--fructose-6-phosphate 1-phosphotransferase; Transferring phosphorus-containing groups; Transferases</t>
  </si>
  <si>
    <t>Boc08g03076.1</t>
  </si>
  <si>
    <t>BnaC08g15260D</t>
  </si>
  <si>
    <t>Boc08g03077.1</t>
  </si>
  <si>
    <t>C-Myc-binding protein homolog</t>
  </si>
  <si>
    <t>P:GO:0045893; F:GO:0000166; F:GO:0003713; C:GO:0005634</t>
  </si>
  <si>
    <t>P:positive regulation of transcription, DNA-templated; F:nucleotide binding; F:transcription coactivator activity; C:nucleus</t>
  </si>
  <si>
    <t>Boc08g03078.1</t>
  </si>
  <si>
    <t>lysine-specific demethylase JMJ25</t>
  </si>
  <si>
    <t>P:GO:0006357; P:GO:0032259; P:GO:0033169; F:GO:0003712; F:GO:0008168; F:GO:0031490; F:GO:0032454; C:GO:0000118; C:GO:0000785</t>
  </si>
  <si>
    <t>P:regulation of transcription by RNA polymerase II; P:methylation; P:histone H3-K9 demethylation; F:transcription coregulator activity; F:methyltransferase activity; F:chromatin DNA binding; F:histone demethylase activity (H3-K9 specific); C:histone deacetylase complex; C:chromatin</t>
  </si>
  <si>
    <t>EC:2.1; EC:2; EC:1.14.11.65; EC:1.14.11.66; EC:2.1.1</t>
  </si>
  <si>
    <t>Transferring one-carbon groups; Transferases; [Histone H3]-dimethyl-L-lysine(9) demethylase; [Histone H3]-trimethyl-L-lysine(9) demethylase; Transferring one-carbon groups</t>
  </si>
  <si>
    <t>Boc08g03079.1</t>
  </si>
  <si>
    <t>Core-2/I-branching beta-1,6-N-acetylglucosaminyltransferase family protein</t>
  </si>
  <si>
    <t>F:GO:0016757; C:GO:0005794; C:GO:0016021</t>
  </si>
  <si>
    <t>F:glycosyltransferase activity; C:Golgi apparatus; C:integral component of membrane</t>
  </si>
  <si>
    <t>Boc08g03080.1</t>
  </si>
  <si>
    <t>proline synthase co-transcribed bacterial homolog protein</t>
  </si>
  <si>
    <t>F:GO:0016829; F:GO:0030170</t>
  </si>
  <si>
    <t>F:lyase activity; F:pyridoxal phosphate binding</t>
  </si>
  <si>
    <t>EC:4</t>
  </si>
  <si>
    <t>Lyases</t>
  </si>
  <si>
    <t>Boc08g03081.1</t>
  </si>
  <si>
    <t>wall-associated receptor kinase-like 15</t>
  </si>
  <si>
    <t>P:GO:0016310; F:GO:0016301; F:GO:0030247; C:GO:0016021</t>
  </si>
  <si>
    <t>P:phosphorylation; F:kinase activity; F:polysaccharide binding; C:integral component of membrane</t>
  </si>
  <si>
    <t>Boc08g03082.1</t>
  </si>
  <si>
    <t>aspartic proteinase A1</t>
  </si>
  <si>
    <t>P:GO:0006508; P:GO:0006629; F:GO:0004190; C:GO:0005773; C:GO:0005829; C:GO:0009506; C:GO:0016021</t>
  </si>
  <si>
    <t>P:proteolysis; P:lipid metabolic process; F:aspartic-type endopeptidase activity; C:vacuole; C:cytosol; C:plasmodesma; C:integral component of membrane</t>
  </si>
  <si>
    <t>D134_C08_23699110</t>
  </si>
  <si>
    <t>Boc08g03083.1</t>
  </si>
  <si>
    <t>25.3 kDa vesicle transport protein</t>
  </si>
  <si>
    <t>P:GO:0006888; P:GO:0006890; P:GO:0015031; P:GO:0048280; F:GO:0005484; C:GO:0000139; C:GO:0005789; C:GO:0005793; C:GO:0005886; C:GO:0012507; C:GO:0016021; C:GO:0031201</t>
  </si>
  <si>
    <t>P:endoplasmic reticulum to Golgi vesicle-mediated transport; P:retrograde vesicle-mediated transport, Golgi to endoplasmic reticulum; P:protein transport; P:vesicle fusion with Golgi apparatus; F:SNAP receptor activity; C:Golgi membrane; C:endoplasmic reticulum membrane; C:endoplasmic reticulum-Golgi intermediate compartment; C:plasma membrane; C:ER to Golgi transport vesicle membrane; C:integral component of membrane; C:SNARE complex</t>
  </si>
  <si>
    <t>D134_C08_24249890</t>
  </si>
  <si>
    <t>Boc08g03140.1</t>
  </si>
  <si>
    <t>eukaryotic translation initiation factor 3 subunit H</t>
  </si>
  <si>
    <t>P:GO:0001732; P:GO:0006508; P:GO:0009733; P:GO:0009738; P:GO:0009744; P:GO:0009749; P:GO:0034286; P:GO:0045948; F:GO:0003729; F:GO:0003743; F:GO:0005515; F:GO:0008237; F:GO:0070122; C:GO:0005829; C:GO:0005852; C:GO:0016282; C:GO:0033290; C:GO:0042788</t>
  </si>
  <si>
    <t>P:formation of cytoplasmic translation initiation complex; P:proteolysis; P:response to auxin; P:abscisic acid-activated signaling pathway; P:response to sucrose; P:response to glucose; P:response to maltose; P:positive regulation of translational initiation; F:mRNA binding; F:translation initiation factor activity; F:protein binding; F:metallopeptidase activity; F:isopeptidase activity; C:cytosol; C:eukaryotic translation initiation factor 3 complex; C:eukaryotic 43S preinitiation complex; C:eukaryotic 48S preinitiation complex; C:polysomal ribosome</t>
  </si>
  <si>
    <t>Boc08g03141.1</t>
  </si>
  <si>
    <t>Boc08g03142.1</t>
  </si>
  <si>
    <t>PREDICTED: uncharacterized protein LOC106308158</t>
  </si>
  <si>
    <t>Boc08g03143.1</t>
  </si>
  <si>
    <t>alpha-glucan water dikinase 1, chloroplastic isoform X1</t>
  </si>
  <si>
    <t>P:GO:0016310; F:GO:0005524; F:GO:0016301</t>
  </si>
  <si>
    <t>P:phosphorylation; F:ATP binding; F:kinase activity</t>
  </si>
  <si>
    <t>Boc08g03144.1</t>
  </si>
  <si>
    <t>carboxyl-terminal peptidase, putative (DUF239)</t>
  </si>
  <si>
    <t>Boc08g03145.1</t>
  </si>
  <si>
    <t>PREDICTED: lipase-like</t>
  </si>
  <si>
    <t>Boc08g03146.1</t>
  </si>
  <si>
    <t>ATP-citrate synthase alpha chain protein 1</t>
  </si>
  <si>
    <t>P:GO:0006633; P:GO:0007568; P:GO:0009911; P:GO:0010025; P:GO:0015995; P:GO:0016117; P:GO:0019252; P:GO:0043481; P:GO:0045793; P:GO:0045995; P:GO:0048366; F:GO:0003878; F:GO:0005524; F:GO:0016829; C:GO:0005829; C:GO:0016021; C:GO:0140615</t>
  </si>
  <si>
    <t>P:fatty acid biosynthetic process; P:aging; P:positive regulation of flower development; P:wax biosynthetic process; P:chlorophyll biosynthetic process; P:carotenoid biosynthetic process; P:starch biosynthetic process; P:anthocyanin accumulation in tissues in response to UV light; P:positive regulation of cell size; P:regulation of embryonic development; P:leaf development; F:ATP citrate synthase activity; F:ATP binding; F:lyase activity; C:cytosol; C:integral component of membrane; C:ATP-dependent citrate lyase complex</t>
  </si>
  <si>
    <t>EC:2.3.3; EC:2.3; EC:2; EC:4; EC:2.3.3.8</t>
  </si>
  <si>
    <t>Acyltransferases; Acyltransferases; Transferases; Lyases; ATP citrate synthase</t>
  </si>
  <si>
    <t>Boc08g03147.1</t>
  </si>
  <si>
    <t>ATP-citrate synthase alpha chain protein 1 isoform X1</t>
  </si>
  <si>
    <t>F:GO:0000166; F:GO:0003878; C:GO:0016021</t>
  </si>
  <si>
    <t>F:nucleotide binding; F:ATP citrate synthase activity; C:integral component of membrane</t>
  </si>
  <si>
    <t>EC:2.3.3; EC:2.3; EC:2; EC:2.3.3.8</t>
  </si>
  <si>
    <t>Acyltransferases; Acyltransferases; Transferases; ATP citrate synthase</t>
  </si>
  <si>
    <t>Boc08g03148.1</t>
  </si>
  <si>
    <t>reticulon-like protein B8</t>
  </si>
  <si>
    <t>Boc08g03149.1</t>
  </si>
  <si>
    <t>BOI-related E3 ubiquitin-protein ligase 1-like</t>
  </si>
  <si>
    <t>P:GO:0016567; F:GO:0004842; F:GO:0005515; F:GO:0046872</t>
  </si>
  <si>
    <t>P:protein ubiquitination; F:ubiquitin-protein transferase activity; F:protein binding; F:metal ion binding</t>
  </si>
  <si>
    <t>Boc08g03150.1</t>
  </si>
  <si>
    <t>polygalacturonase At1g48100-like</t>
  </si>
  <si>
    <t>Boc08g03151.1</t>
  </si>
  <si>
    <t>B3 domain-containing protein At3g17010-like</t>
  </si>
  <si>
    <t>Boc08g03152.1</t>
  </si>
  <si>
    <t>MS5 protein</t>
  </si>
  <si>
    <t>Boc08g03153.1</t>
  </si>
  <si>
    <t>putative proline-rich receptor-like protein kinase PERK11</t>
  </si>
  <si>
    <t>Boc08g03154.1</t>
  </si>
  <si>
    <t>uncharacterized protein At4g28440</t>
  </si>
  <si>
    <t>Boc08g03155.1</t>
  </si>
  <si>
    <t>gibberellin-regulated protein 8-like</t>
  </si>
  <si>
    <t>P:GO:0009740; C:GO:0005576; C:GO:0016021</t>
  </si>
  <si>
    <t>P:gibberellic acid mediated signaling pathway; C:extracellular region; C:integral component of membrane</t>
  </si>
  <si>
    <t>Boc08g03156.1</t>
  </si>
  <si>
    <t>transcription factor bHLH167-like</t>
  </si>
  <si>
    <t>P:GO:0006357; F:GO:0000977; F:GO:0000981; F:GO:0046983; C:GO:0090575</t>
  </si>
  <si>
    <t>P:regulation of transcription by RNA polymerase II; F:RNA polymerase II transcription regulatory region sequence-specific DNA binding; F:DNA-binding transcription factor activity, RNA polymerase II-specific; F:protein dimerization activity; C:RNA polymerase II transcription regulator complex</t>
  </si>
  <si>
    <t>Boc08g03157.1</t>
  </si>
  <si>
    <t>pre-mRNA-processing factor 17 isoform X1</t>
  </si>
  <si>
    <t>P:GO:0000398; C:GO:0071013</t>
  </si>
  <si>
    <t>P:mRNA splicing, via spliceosome; C:catalytic step 2 spliceosome</t>
  </si>
  <si>
    <t>Boc08g03158.1</t>
  </si>
  <si>
    <t>probable xyloglucan endotransglucosylase/hydrolase protein 33</t>
  </si>
  <si>
    <t>P:GO:0009831; P:GO:0010411; P:GO:0042546; F:GO:0004553; F:GO:0016762; C:GO:0005618; C:GO:0005887; C:GO:0048046</t>
  </si>
  <si>
    <t>P:plant-type cell wall modification involved in multidimensional cell growth; P:xyloglucan metabolic process; P:cell wall biogenesis; F:hydrolase activity, hydrolyzing O-glycosyl compounds; F:xyloglucan:xyloglucosyl transferase activity; C:cell wall; C:integral component of plasma membrane; C:apoplast</t>
  </si>
  <si>
    <t>Boc08g03159.1</t>
  </si>
  <si>
    <t>cell division control protein 6 homolog</t>
  </si>
  <si>
    <t>P:GO:0006260</t>
  </si>
  <si>
    <t>P:DNA replication</t>
  </si>
  <si>
    <t>Boc08g03160.1</t>
  </si>
  <si>
    <t>putative F-box protein At5g62660</t>
  </si>
  <si>
    <t>Boc08g03161.1</t>
  </si>
  <si>
    <t>DNA polymerase lambda isoform X2</t>
  </si>
  <si>
    <t>P:GO:0006303; P:GO:0071897; F:GO:0003677; F:GO:0003887; F:GO:0046872; C:GO:0005634</t>
  </si>
  <si>
    <t>P:double-strand break repair via nonhomologous end joining; P:DNA biosynthetic process; F:DNA binding; F:DNA-directed DNA polymerase activity; F:metal ion binding; C:nucleus</t>
  </si>
  <si>
    <t>Boc08g03162.1</t>
  </si>
  <si>
    <t>protein NLRC3-like</t>
  </si>
  <si>
    <t>Boc08g03163.1</t>
  </si>
  <si>
    <t>iron-sulfur assembly protein IscA, chloroplastic-like</t>
  </si>
  <si>
    <t>P:GO:0016226; F:GO:0030674; F:GO:0051536; C:GO:0009570</t>
  </si>
  <si>
    <t>P:iron-sulfur cluster assembly; F:protein-macromolecule adaptor activity; F:iron-sulfur cluster binding; C:chloroplast stroma</t>
  </si>
  <si>
    <t>Boc08g03164.1</t>
  </si>
  <si>
    <t>RNA cytidine acetyltransferase 1</t>
  </si>
  <si>
    <t>P:GO:0006431; P:GO:0051391; P:GO:1904812; F:GO:0000049; F:GO:0004825; F:GO:0005524; F:GO:1990883; C:GO:0005730; C:GO:0005737</t>
  </si>
  <si>
    <t>P:methionyl-tRNA aminoacylation; P:tRNA acetylation; P:rRNA acetylation involved in maturation of SSU-rRNA; F:tRNA binding; F:methionine-tRNA ligase activity; F:ATP binding; F:rRNA cytidine N-acetyltransferase activity; C:nucleolus; C:cytoplasm</t>
  </si>
  <si>
    <t>EC:2.3; EC:6.1; EC:6.1.1.10; EC:2; EC:6.1.1; EC:6; EC:2.3.1</t>
  </si>
  <si>
    <t>Acyltransferases; Forming carbon-oxygen bonds; Methionine--tRNA ligase; Transferases; Forming carbon-oxygen bonds; Ligases; Acyltransferases</t>
  </si>
  <si>
    <t>Boc08g03165.1</t>
  </si>
  <si>
    <t>ferritin-3, chloroplastic</t>
  </si>
  <si>
    <t>P:GO:0006826; P:GO:0006879; F:GO:0004322; F:GO:0008199; C:GO:0009507</t>
  </si>
  <si>
    <t>P:iron ion transport; P:cellular iron ion homeostasis; F:ferroxidase activity; F:ferric iron binding; C:chloroplast</t>
  </si>
  <si>
    <t>EC:1.16; EC:1.16.3.1; EC:1.16.3; EC:1</t>
  </si>
  <si>
    <t>Oxidizing metal ions; Ferroxidase; Oxidizing metal ions; Oxidoreductases</t>
  </si>
  <si>
    <t>Boc08g03166.1</t>
  </si>
  <si>
    <t>zinc finger protein 5</t>
  </si>
  <si>
    <t>P:GO:0006355; P:GO:0009736; P:GO:0009740; P:GO:0010090; F:GO:0000976; F:GO:0003700; C:GO:0005634</t>
  </si>
  <si>
    <t>P:regulation of transcription, DNA-templated; P:cytokinin-activated signaling pathway; P:gibberellic acid mediated signaling pathway; P:trichome morphogenesis; F:transcription cis-regulatory region binding; F:DNA-binding transcription factor activity; C:nucleus</t>
  </si>
  <si>
    <t>Boc08g03167.1</t>
  </si>
  <si>
    <t>two-component response regulator ARR4</t>
  </si>
  <si>
    <t>P:GO:0000160; P:GO:0006355; P:GO:0007623; P:GO:0009736; P:GO:0009793; P:GO:0010017; P:GO:0010114; P:GO:0046777; F:GO:0000156; F:GO:0004674; F:GO:0005515; C:GO:0005634; C:GO:0005737</t>
  </si>
  <si>
    <t>P:phosphorelay signal transduction system; P:regulation of transcription, DNA-templated; P:circadian rhythm; P:cytokinin-activated signaling pathway; P:embryo development ending in seed dormancy; P:red or far-red light signaling pathway; P:response to red light; P:protein autophosphorylation; F:phosphorelay response regulator activity; F:protein serine/threonine kinase activity; F:protein binding; C:nucleus; C:cytoplasm</t>
  </si>
  <si>
    <t>Boc08g03168.1</t>
  </si>
  <si>
    <t>protein arginine methyltransferase NDUFAF7 homolog, mitochondrial</t>
  </si>
  <si>
    <t>P:GO:0019918; P:GO:1902600; F:GO:0015078; F:GO:0035243; C:GO:0005739; C:GO:0033179</t>
  </si>
  <si>
    <t>P:peptidyl-arginine methylation, to symmetrical-dimethyl arginine; P:proton transmembrane transport; F:proton transmembrane transporter activity; F:protein-arginine omega-N symmetric methyltransferase activity; C:mitochondrion; C:proton-transporting V-type ATPase, V0 domain</t>
  </si>
  <si>
    <t>EC:2.1; EC:2.1.1.320; EC:2; EC:7; EC:2.1.1</t>
  </si>
  <si>
    <t>Transferring one-carbon groups; Type II protein arginine methyltransferase; Transferases; Translocases; Transferring one-carbon groups</t>
  </si>
  <si>
    <t>Boc08g03169.1</t>
  </si>
  <si>
    <t>nuclear pore complex protein NUP98A-like</t>
  </si>
  <si>
    <t>P:GO:0000973; P:GO:0006405; P:GO:0006606; P:GO:0051028; F:GO:0017056; C:GO:0044614</t>
  </si>
  <si>
    <t>P:posttranscriptional tethering of RNA polymerase II gene DNA at nuclear periphery; P:RNA export from nucleus; P:protein import into nucleus; P:mRNA transport; F:structural constituent of nuclear pore; C:nuclear pore cytoplasmic filaments</t>
  </si>
  <si>
    <t>Boc08g03170.1</t>
  </si>
  <si>
    <t>exocyst complex component EXO84A</t>
  </si>
  <si>
    <t>P:GO:0006887; P:GO:0006893; P:GO:0008104; C:GO:0000145</t>
  </si>
  <si>
    <t>P:exocytosis; P:Golgi to plasma membrane transport; P:protein localization; C:exocyst</t>
  </si>
  <si>
    <t>Boc08g03171.1</t>
  </si>
  <si>
    <t>ankyrin repeat-containing protein At5g02620-like</t>
  </si>
  <si>
    <t>P:GO:0000398; F:GO:0003723; F:GO:0004316; F:GO:0046872; F:GO:0102131; F:GO:0102132; C:GO:0009507; C:GO:0016021; C:GO:0089701</t>
  </si>
  <si>
    <t>P:mRNA splicing, via spliceosome; F:RNA binding; F:3-oxoacyl-[acyl-carrier-protein] reductase (NADPH) activity; F:metal ion binding; F:3-oxo-glutaryl-[acp] methyl ester reductase activity; F:3-oxo-pimeloyl-[acp] methyl ester reductase activity; C:chloroplast; C:integral component of membrane; C:U2AF complex</t>
  </si>
  <si>
    <t>Boc08g03172.1</t>
  </si>
  <si>
    <t>probable diphthine methyl ester synthase</t>
  </si>
  <si>
    <t>P:GO:0017183; P:GO:0032259; F:GO:0004164</t>
  </si>
  <si>
    <t>P:peptidyl-diphthamide biosynthetic process from peptidyl-histidine; P:methylation; F:diphthine synthase activity</t>
  </si>
  <si>
    <t>EC:2.1; EC:2.1.1.98; EC:2; EC:2.1.1</t>
  </si>
  <si>
    <t>Transferring one-carbon groups; Diphthine synthase; Transferases; Transferring one-carbon groups</t>
  </si>
  <si>
    <t>Boc08g03173.1</t>
  </si>
  <si>
    <t>dnaJ homolog subfamily B member 1</t>
  </si>
  <si>
    <t>P:GO:0051085; F:GO:0051082; F:GO:0051087; C:GO:0005829</t>
  </si>
  <si>
    <t>P:chaperone cofactor-dependent protein refolding; F:unfolded protein binding; F:chaperone binding; C:cytosol</t>
  </si>
  <si>
    <t>Boc08g03174.1</t>
  </si>
  <si>
    <t>Boc08g03175.1</t>
  </si>
  <si>
    <t>Boc08g03176.1</t>
  </si>
  <si>
    <t>P:GO:0000398; F:GO:0004316; F:GO:0030628; F:GO:0046872; F:GO:0102131; F:GO:0102132; C:GO:0005681; C:GO:0009507; C:GO:0016021; C:GO:0089701</t>
  </si>
  <si>
    <t>P:mRNA splicing, via spliceosome; F:3-oxoacyl-[acyl-carrier-protein] reductase (NADPH) activity; F:pre-mRNA 3'-splice site binding; F:metal ion binding; F:3-oxo-glutaryl-[acp] methyl ester reductase activity; F:3-oxo-pimeloyl-[acp] methyl ester reductase activity; C:spliceosomal complex; C:chloroplast; C:integral component of membrane; C:U2AF complex</t>
  </si>
  <si>
    <t>Boc08g03177.1</t>
  </si>
  <si>
    <t>NADPH-dependent pterin aldehyde reductase</t>
  </si>
  <si>
    <t>P:GO:0006760; F:GO:0004316; F:GO:0102131; F:GO:0102132; C:GO:0005829; C:GO:0009507</t>
  </si>
  <si>
    <t>P:folic acid-containing compound metabolic process; F:3-oxoacyl-[acyl-carrier-protein] reductase (NADPH) activity; F:3-oxo-glutaryl-[acp] methyl ester reductase activity; F:3-oxo-pimeloyl-[acp] methyl ester reductase activity; C:cytosol; C:chloroplast</t>
  </si>
  <si>
    <t>Boc08g03178.1</t>
  </si>
  <si>
    <t>SWI/SNF complex subunit SWI3B-like</t>
  </si>
  <si>
    <t>Boc08g03179.1</t>
  </si>
  <si>
    <t>probable disease resistance RPP8-like protein 2 isoform X1</t>
  </si>
  <si>
    <t>Boc08g03180.1</t>
  </si>
  <si>
    <t>Boc08g03181.1</t>
  </si>
  <si>
    <t>dynamin-2A-like</t>
  </si>
  <si>
    <t>F:GO:0003924; F:GO:0005525; F:GO:0008017; C:GO:0005737; C:GO:0005874; C:GO:0016020</t>
  </si>
  <si>
    <t>F:GTPase activity; F:GTP binding; F:microtubule binding; C:cytoplasm; C:microtubule; C:membrane</t>
  </si>
  <si>
    <t>Boc08g03182.1</t>
  </si>
  <si>
    <t>Boc08g03183.1</t>
  </si>
  <si>
    <t>pentatricopeptide repeat-containing protein At1g10270-like</t>
  </si>
  <si>
    <t>Boc08g03184.1</t>
  </si>
  <si>
    <t>PREDICTED: uncharacterized protein LOC106308864</t>
  </si>
  <si>
    <t>Boc08g03185.1</t>
  </si>
  <si>
    <t>LIM domain-containing protein WLIM1</t>
  </si>
  <si>
    <t>P:GO:0051017; F:GO:0003729; F:GO:0046872; F:GO:0051015; C:GO:0005737; C:GO:0005886; C:GO:0015629</t>
  </si>
  <si>
    <t>P:actin filament bundle assembly; F:mRNA binding; F:metal ion binding; F:actin filament binding; C:cytoplasm; C:plasma membrane; C:actin cytoskeleton</t>
  </si>
  <si>
    <t>Boc08g03186.1</t>
  </si>
  <si>
    <t>hypothetical protein F2Q68_00040589</t>
  </si>
  <si>
    <t>Boc08g03187.1</t>
  </si>
  <si>
    <t>protein FAR-RED ELONGATED HYPOCOTYL 3-like</t>
  </si>
  <si>
    <t>Boc08g03188.1</t>
  </si>
  <si>
    <t>exocyst complex component EXO84C</t>
  </si>
  <si>
    <t>P:GO:0006887; P:GO:0006893; P:GO:0008104; P:GO:0060321; C:GO:0000145</t>
  </si>
  <si>
    <t>P:exocytosis; P:Golgi to plasma membrane transport; P:protein localization; P:acceptance of pollen; C:exocyst</t>
  </si>
  <si>
    <t>Boc08g03189.1</t>
  </si>
  <si>
    <t>NF-X1-type zinc finger protein NFXL1-like</t>
  </si>
  <si>
    <t>P:GO:0006357; F:GO:0000977; F:GO:0000981; F:GO:0008270; C:GO:0005634</t>
  </si>
  <si>
    <t>P:regulation of transcription by RNA polymerase II; F:RNA polymerase II transcription regulatory region sequence-specific DNA binding; F:DNA-binding transcription factor activity, RNA polymerase II-specific; F:zinc ion binding; C:nucleus</t>
  </si>
  <si>
    <t>Boc08g03190.1</t>
  </si>
  <si>
    <t>protein PHLOEM PROTEIN 2-LIKE A10-like</t>
  </si>
  <si>
    <t>Boc08g03191.1</t>
  </si>
  <si>
    <t>hypothetical protein Bca52824_076026</t>
  </si>
  <si>
    <t>Boc08g03192.1</t>
  </si>
  <si>
    <t>transcription factor bHLH74-like isoform X1</t>
  </si>
  <si>
    <t>Boc08g03193.1</t>
  </si>
  <si>
    <t>CSC1-like protein At1g10090</t>
  </si>
  <si>
    <t>P:GO:0098655; F:GO:0005227; C:GO:0005886; C:GO:0016021</t>
  </si>
  <si>
    <t>P:cation transmembrane transport; F:calcium activated cation channel activity; C:plasma membrane; C:integral component of membrane</t>
  </si>
  <si>
    <t>Boc08g03194.1</t>
  </si>
  <si>
    <t>branched-chain-amino-acid aminotransferase 2, chloroplastic</t>
  </si>
  <si>
    <t>P:GO:0008652; P:GO:0009082; F:GO:0050048; F:GO:0052654; F:GO:0052655; F:GO:0052656</t>
  </si>
  <si>
    <t>P:cellular amino acid biosynthetic process; P:branched-chain amino acid biosynthetic process; F:L-leucine:2-oxoglutarate aminotransferase activity; F:L-leucine transaminase activity; F:L-valine transaminase activity; F:L-isoleucine transaminase activity</t>
  </si>
  <si>
    <t>EC:2.6.1; EC:2.6.1.6; EC:2; EC:2.6; EC:2.6.1.42</t>
  </si>
  <si>
    <t>Transferring nitrogenous groups; Leucine transaminase; Transferases; Transferring nitrogenous groups; Branched-chain-amino-acid transaminase</t>
  </si>
  <si>
    <t>Boc08g03195.1</t>
  </si>
  <si>
    <t>branched-chain-amino-acid aminotransferase 1, mitochondrial isoform X1</t>
  </si>
  <si>
    <t>Boc08g03196.1</t>
  </si>
  <si>
    <t>putative lipase YOR059C isoform X1</t>
  </si>
  <si>
    <t>P:GO:0044255</t>
  </si>
  <si>
    <t>P:cellular lipid metabolic process</t>
  </si>
  <si>
    <t>Boc08g03197.1</t>
  </si>
  <si>
    <t>ergosterol biosynthetic protein 28</t>
  </si>
  <si>
    <t>P:GO:0006629; F:GO:0030674; C:GO:0005789; C:GO:0016021</t>
  </si>
  <si>
    <t>P:lipid metabolic process; F:protein-macromolecule adaptor activity; C:endoplasmic reticulum membrane; C:integral component of membrane</t>
  </si>
  <si>
    <t>D134_C08_24782998</t>
  </si>
  <si>
    <t>Boc08g03198.1</t>
  </si>
  <si>
    <t>formin-like protein (DUF1005)</t>
  </si>
  <si>
    <t>D134_C08_28507471</t>
  </si>
  <si>
    <t>Boc08g03541.1</t>
  </si>
  <si>
    <t>Boc08g03542.1</t>
  </si>
  <si>
    <t>RNA polymerase II largest subunit</t>
  </si>
  <si>
    <t>P:GO:0006366; F:GO:0003677; F:GO:0003899; F:GO:0046872; C:GO:0005665; C:GO:0005773; C:GO:0009506</t>
  </si>
  <si>
    <t>P:transcription by RNA polymerase II; F:DNA binding; F:DNA-directed 5'-3' RNA polymerase activity; F:metal ion binding; C:RNA polymerase II, core complex; C:vacuole; C:plasmodesma</t>
  </si>
  <si>
    <t>Boc08g03543.1</t>
  </si>
  <si>
    <t>P:GO:0006366; F:GO:0003677; F:GO:0003899; F:GO:0046872; C:GO:0005634</t>
  </si>
  <si>
    <t>P:transcription by RNA polymerase II; F:DNA binding; F:DNA-directed 5'-3' RNA polymerase activity; F:metal ion binding; C:nucleus</t>
  </si>
  <si>
    <t>Boc08g03544.1</t>
  </si>
  <si>
    <t>P:GO:0006366; F:GO:0001055; F:GO:0003677; F:GO:0046872; C:GO:0005665</t>
  </si>
  <si>
    <t>P:transcription by RNA polymerase II; F:RNA polymerase II activity; F:DNA binding; F:metal ion binding; C:RNA polymerase II, core complex</t>
  </si>
  <si>
    <t>Boc08g03545.1</t>
  </si>
  <si>
    <t>Boc08g03546.1</t>
  </si>
  <si>
    <t>homeobox-leucine zipper protein HDG4</t>
  </si>
  <si>
    <t>P:GO:0006357; F:GO:0000981; F:GO:0003677; F:GO:0005515; F:GO:0008289; C:GO:0005634</t>
  </si>
  <si>
    <t>P:regulation of transcription by RNA polymerase II; F:DNA-binding transcription factor activity, RNA polymerase II-specific; F:DNA binding; F:protein binding; F:lipid binding; C:nucleus</t>
  </si>
  <si>
    <t>Boc08g03547.1</t>
  </si>
  <si>
    <t>probable transcription factor KAN3 isoform X2</t>
  </si>
  <si>
    <t>P:GO:0006355; P:GO:0010158; F:GO:0000976; C:GO:0005634</t>
  </si>
  <si>
    <t>P:regulation of transcription, DNA-templated; P:abaxial cell fate specification; F:transcription cis-regulatory region binding; C:nucleus</t>
  </si>
  <si>
    <t>Boc08g03548.1</t>
  </si>
  <si>
    <t>BnaCnng26540D</t>
  </si>
  <si>
    <t>P:GO:0006071; P:GO:0006629; F:GO:0008889; C:GO:0016021</t>
  </si>
  <si>
    <t>P:glycerol metabolic process; P:lipid metabolic process; F:glycerophosphodiester phosphodiesterase activity; C:integral component of membrane</t>
  </si>
  <si>
    <t>EC:3.1.4; EC:3.1; EC:3.1.4.46; EC:3</t>
  </si>
  <si>
    <t>Acting on ester bonds; Acting on ester bonds; Glycerophosphodiester phosphodiesterase; Hydrolases</t>
  </si>
  <si>
    <t>Boc08g03549.1</t>
  </si>
  <si>
    <t>probable serine/threonine-protein kinase PBL20</t>
  </si>
  <si>
    <t>P:GO:0006468; P:GO:0006952; F:GO:0005524; F:GO:0106310; F:GO:0106311; C:GO:0005886</t>
  </si>
  <si>
    <t>P:protein phosphorylation; P:defense response; F:ATP binding; F:protein serine kinase activity; F:protein threonine kinase activity; C:plasma membrane</t>
  </si>
  <si>
    <t>Boc08g03550.1</t>
  </si>
  <si>
    <t>coenzyme Q-binding protein COQ10 homolog, mitochondrial</t>
  </si>
  <si>
    <t>P:GO:0006744; P:GO:0045333; F:GO:0048039</t>
  </si>
  <si>
    <t>P:ubiquinone biosynthetic process; P:cellular respiration; F:ubiquinone binding</t>
  </si>
  <si>
    <t>Boc08g03551.1</t>
  </si>
  <si>
    <t>mitochondrial inner membrane protein OXA1-like</t>
  </si>
  <si>
    <t>P:GO:0090150; F:GO:0032977; C:GO:0016021</t>
  </si>
  <si>
    <t>P:establishment of protein localization to membrane; F:membrane insertase activity; C:integral component of membrane</t>
  </si>
  <si>
    <t>Boc08g03552.1</t>
  </si>
  <si>
    <t>hypothetical protein 27.t00052</t>
  </si>
  <si>
    <t>Boc08g03553.1</t>
  </si>
  <si>
    <t>GATA transcription factor 26-like</t>
  </si>
  <si>
    <t>P:GO:0006355; F:GO:0008270; F:GO:0043565; C:GO:0005634</t>
  </si>
  <si>
    <t>P:regulation of transcription, DNA-templated; F:zinc ion binding; F:sequence-specific DNA binding; C:nucleus</t>
  </si>
  <si>
    <t>Boc08g03554.1</t>
  </si>
  <si>
    <t>50S ribosomal protein L19-1, chloroplastic</t>
  </si>
  <si>
    <t>P:GO:0006412; F:GO:0003729; F:GO:0003735; F:GO:0019843; C:GO:0005840; C:GO:0009570; C:GO:0009941</t>
  </si>
  <si>
    <t>P:translation; F:mRNA binding; F:structural constituent of ribosome; F:rRNA binding; C:ribosome; C:chloroplast stroma; C:chloroplast envelope</t>
  </si>
  <si>
    <t>Boc08g03555.1</t>
  </si>
  <si>
    <t>putative glycerol-3-phosphate transporter 4</t>
  </si>
  <si>
    <t>P:GO:0015712; P:GO:0055085; F:GO:0061513; C:GO:0016021</t>
  </si>
  <si>
    <t>P:hexose phosphate transport; P:transmembrane transport; F:glucose 6-phosphate:inorganic phosphate antiporter activity; C:integral component of membrane</t>
  </si>
  <si>
    <t>Boc08g03556.1</t>
  </si>
  <si>
    <t>ras-related protein RABD2c</t>
  </si>
  <si>
    <t>P:GO:0009555; P:GO:0009860; F:GO:0003924; F:GO:0005525; C:GO:0005773; C:GO:0005794; C:GO:0005829; C:GO:0005886; C:GO:0009506</t>
  </si>
  <si>
    <t>P:pollen development; P:pollen tube growth; F:GTPase activity; F:GTP binding; C:vacuole; C:Golgi apparatus; C:cytosol; C:plasma membrane; C:plasmodesma</t>
  </si>
  <si>
    <t>Boc08g03557.1</t>
  </si>
  <si>
    <t>RGG repeats nuclear RNA binding protein B-like</t>
  </si>
  <si>
    <t>F:GO:0003729; C:GO:0005634; C:GO:0005737</t>
  </si>
  <si>
    <t>F:mRNA binding; C:nucleus; C:cytoplasm</t>
  </si>
  <si>
    <t>Boc08g03558.1</t>
  </si>
  <si>
    <t>Boc08g03559.1</t>
  </si>
  <si>
    <t>kinesin-like protein KIN-7A</t>
  </si>
  <si>
    <t>P:GO:0007018; F:GO:0003777; F:GO:0005524; F:GO:0008017; C:GO:0005874</t>
  </si>
  <si>
    <t>P:microtubule-based movement; F:microtubule motor activity; F:ATP binding; F:microtubule binding; C:microtubule</t>
  </si>
  <si>
    <t>Boc08g03560.1</t>
  </si>
  <si>
    <t>hypothetical protein 27.t00041</t>
  </si>
  <si>
    <t>Boc08g03561.1</t>
  </si>
  <si>
    <t>hypothetical protein Bca52824_052654</t>
  </si>
  <si>
    <t>Boc08g03562.1</t>
  </si>
  <si>
    <t>hypothetical protein Bca52824_087701</t>
  </si>
  <si>
    <t>P:GO:0000724; P:GO:0006268; P:GO:0006289; P:GO:0007004; P:GO:0051321; F:GO:0003678; F:GO:0003684; F:GO:0005524; F:GO:0016787; F:GO:0043047; C:GO:0005662; C:GO:0016021</t>
  </si>
  <si>
    <t>P:double-strand break repair via homologous recombination; P:DNA unwinding involved in DNA replication; P:nucleotide-excision repair; P:telomere maintenance via telomerase; P:meiotic cell cycle; F:DNA helicase activity; F:damaged DNA binding; F:ATP binding; F:hydrolase activity; F:single-stranded telomeric DNA binding; C:DNA replication factor A complex; C:integral component of membrane</t>
  </si>
  <si>
    <t>Boc08g03563.1</t>
  </si>
  <si>
    <t>GRF zinc finger containing protein</t>
  </si>
  <si>
    <t>F:GO:0008270; C:GO:0016021</t>
  </si>
  <si>
    <t>F:zinc ion binding; C:integral component of membrane</t>
  </si>
  <si>
    <t>Boc08g03564.1</t>
  </si>
  <si>
    <t>F:GO:0005488</t>
  </si>
  <si>
    <t>F:binding</t>
  </si>
  <si>
    <t>Boc08g03565.1</t>
  </si>
  <si>
    <t>ethylene-responsive transcription factor 1A-like</t>
  </si>
  <si>
    <t>P:GO:0006355; P:GO:0009873; F:GO:0003677; F:GO:0003700; C:GO:0005634</t>
  </si>
  <si>
    <t>P:regulation of transcription, DNA-templated; P:ethylene-activated signaling pathway; F:DNA binding; F:DNA-binding transcription factor activity; C:nucleus</t>
  </si>
  <si>
    <t>Boc08g03566.1</t>
  </si>
  <si>
    <t>ethylene-responsive transcription factor 6</t>
  </si>
  <si>
    <t>P:GO:0006355; P:GO:0006508; F:GO:0003677; F:GO:0003700; F:GO:0008233; C:GO:0005634</t>
  </si>
  <si>
    <t>P:regulation of transcription, DNA-templated; P:proteolysis; F:DNA binding; F:DNA-binding transcription factor activity; F:peptidase activity; C:nucleus</t>
  </si>
  <si>
    <t>Boc08g03567.1</t>
  </si>
  <si>
    <t>deSI-like protein At4g17486</t>
  </si>
  <si>
    <t>P:GO:0006355; P:GO:0016579; F:GO:0003677; F:GO:0003700; F:GO:0101005; C:GO:0005634</t>
  </si>
  <si>
    <t>P:regulation of transcription, DNA-templated; P:protein deubiquitination; F:DNA binding; F:DNA-binding transcription factor activity; F:deubiquitinase activity; C:nucleus</t>
  </si>
  <si>
    <t>Boc08g03568.1</t>
  </si>
  <si>
    <t>palmitoyl-protein thioesterase 1-like</t>
  </si>
  <si>
    <t>F:GO:0016790; C:GO:0043231</t>
  </si>
  <si>
    <t>F:thiolester hydrolase activity; C:intracellular membrane-bounded organelle</t>
  </si>
  <si>
    <t>EC:3.1; EC:3; EC:3.1.2</t>
  </si>
  <si>
    <t>Boc08g03569.1</t>
  </si>
  <si>
    <t>hypothetical protein F2Q70_00039579</t>
  </si>
  <si>
    <t>Boc08g03570.1</t>
  </si>
  <si>
    <t>Boc08g03571.1</t>
  </si>
  <si>
    <t>DNA mismatch repair protein MSH4 isoform X2</t>
  </si>
  <si>
    <t>P:GO:0000712; P:GO:0007129; P:GO:0010777; F:GO:0005524; F:GO:0008094; F:GO:0030983; C:GO:0000795; C:GO:0009506; C:GO:0043073</t>
  </si>
  <si>
    <t>P:resolution of meiotic recombination intermediates; P:homologous chromosome pairing at meiosis; P:meiotic mismatch repair involved in reciprocal meiotic recombination; F:ATP binding; F:ATPase, acting on DNA; F:mismatched DNA binding; C:synaptonemal complex; C:plasmodesma; C:germ cell nucleus</t>
  </si>
  <si>
    <t>Boc08g03572.1</t>
  </si>
  <si>
    <t>BnaCnng35140D</t>
  </si>
  <si>
    <t>P:GO:0006355</t>
  </si>
  <si>
    <t>P:regulation of transcription, DNA-templated</t>
  </si>
  <si>
    <t>Boc08g03573.1</t>
  </si>
  <si>
    <t>60S ribosomal protein L15-1</t>
  </si>
  <si>
    <t>P:GO:0002181; F:GO:0003729; F:GO:0003735; C:GO:0005730; C:GO:0005774; C:GO:0005886; C:GO:0022625; C:GO:0042788</t>
  </si>
  <si>
    <t>P:cytoplasmic translation; F:mRNA binding; F:structural constituent of ribosome; C:nucleolus; C:vacuolar membrane; C:plasma membrane; C:cytosolic large ribosomal subunit; C:polysomal ribosome</t>
  </si>
  <si>
    <t>Boc08g03574.1</t>
  </si>
  <si>
    <t>DNA mismatch repair protein MSH4 isoform X1</t>
  </si>
  <si>
    <t>Boc08g03575.1</t>
  </si>
  <si>
    <t>probable peptide/nitrate transporter At3g43790 isoform X3</t>
  </si>
  <si>
    <t>D134_C08_29075065</t>
  </si>
  <si>
    <t>Boc08g03576.1</t>
  </si>
  <si>
    <t>probable peptide/nitrate transporter At3g43790</t>
  </si>
  <si>
    <t>A01</t>
  </si>
  <si>
    <t>A03</t>
  </si>
  <si>
    <t>A08</t>
  </si>
  <si>
    <t>Chrom.</t>
  </si>
  <si>
    <t>Length (base)</t>
  </si>
  <si>
    <t>Gene name</t>
  </si>
  <si>
    <t>Description from Blast2Go</t>
  </si>
  <si>
    <t>Homolog in Arabidopsis</t>
  </si>
  <si>
    <t>Description from TAIR</t>
  </si>
  <si>
    <t xml:space="preserve">AT4G19040.3 </t>
  </si>
  <si>
    <t>ENHANCED DISEASE RESISTANCE 2</t>
  </si>
  <si>
    <t xml:space="preserve">AT4G19050.1  </t>
  </si>
  <si>
    <t xml:space="preserve">NB-ARC domain-containing disease resistance protein </t>
  </si>
  <si>
    <t xml:space="preserve">AT4G19060.1 </t>
  </si>
  <si>
    <t xml:space="preserve">P-loop containing nucleoside triphosphate hydrolases </t>
  </si>
  <si>
    <t>AT4G19500.2</t>
  </si>
  <si>
    <t xml:space="preserve">nucleoside-triphosphatases;transmembrane receptors;nucleotide </t>
  </si>
  <si>
    <t>AT4G19510.2</t>
  </si>
  <si>
    <t xml:space="preserve">disease resistance protein (TIR-NBS-LRR class) </t>
  </si>
  <si>
    <t>AT4G19570.1</t>
  </si>
  <si>
    <t xml:space="preserve">dhaperone DnaJ-domain superfamily protein </t>
  </si>
  <si>
    <t>AT2G14080.1</t>
  </si>
  <si>
    <t>disease resistance protein (TIR-NBS-LRR class)</t>
  </si>
  <si>
    <t>AT4G19510.1</t>
  </si>
  <si>
    <t>AT4G36140.1</t>
  </si>
  <si>
    <t>AT4G36150.1</t>
  </si>
  <si>
    <t>disease resistance protein (TIR-NBS-LRR class) family</t>
  </si>
  <si>
    <t>AT3G44400.1</t>
  </si>
  <si>
    <t>AT1G12290.1</t>
  </si>
  <si>
    <t xml:space="preserve">disease resistance protein (CC-NBS-LRR class) family </t>
  </si>
  <si>
    <t>AT1G12220.2</t>
  </si>
  <si>
    <t xml:space="preserve">disease resistance protein (CC-NBS-LRR class) </t>
  </si>
  <si>
    <t>AT1G53350.1</t>
  </si>
  <si>
    <t>% identity</t>
  </si>
  <si>
    <t>mismatches</t>
  </si>
  <si>
    <t>q. start</t>
  </si>
  <si>
    <t>s. end</t>
  </si>
  <si>
    <t>evalue</t>
  </si>
  <si>
    <t>bit score</t>
  </si>
  <si>
    <t>Lee et al. 2016</t>
  </si>
  <si>
    <t>Haque et al. 2017</t>
  </si>
  <si>
    <t>Peng et al. 2018</t>
  </si>
  <si>
    <r>
      <t xml:space="preserve">C01 / </t>
    </r>
    <r>
      <rPr>
        <b/>
        <i/>
        <sz val="10"/>
        <color rgb="FFC00000"/>
        <rFont val="Times New Roman"/>
        <family val="1"/>
      </rPr>
      <t>Rcr_C01-1</t>
    </r>
  </si>
  <si>
    <r>
      <t xml:space="preserve">C03 / </t>
    </r>
    <r>
      <rPr>
        <b/>
        <i/>
        <sz val="10"/>
        <color rgb="FFC00000"/>
        <rFont val="Times New Roman"/>
        <family val="1"/>
      </rPr>
      <t>Rcr_C03-2</t>
    </r>
  </si>
  <si>
    <r>
      <t>C03 /</t>
    </r>
    <r>
      <rPr>
        <b/>
        <i/>
        <sz val="10"/>
        <color rgb="FFC00000"/>
        <rFont val="Times New Roman"/>
        <family val="1"/>
      </rPr>
      <t xml:space="preserve"> Rcr_C03-1</t>
    </r>
  </si>
  <si>
    <r>
      <t xml:space="preserve">C03 / </t>
    </r>
    <r>
      <rPr>
        <b/>
        <i/>
        <sz val="10"/>
        <color rgb="FFC00000"/>
        <rFont val="Times New Roman"/>
        <family val="1"/>
      </rPr>
      <t>Rcr_C03-3</t>
    </r>
  </si>
  <si>
    <r>
      <t xml:space="preserve">C04/ </t>
    </r>
    <r>
      <rPr>
        <b/>
        <i/>
        <sz val="10"/>
        <color rgb="FFC00000"/>
        <rFont val="Times New Roman"/>
        <family val="1"/>
      </rPr>
      <t>Rcr_C04-1</t>
    </r>
  </si>
  <si>
    <r>
      <t xml:space="preserve">C08 / </t>
    </r>
    <r>
      <rPr>
        <b/>
        <i/>
        <sz val="10"/>
        <color rgb="FFC00000"/>
        <rFont val="Times New Roman"/>
        <family val="1"/>
      </rPr>
      <t>Rcr_C08-1</t>
    </r>
  </si>
  <si>
    <r>
      <t xml:space="preserve">C08 / </t>
    </r>
    <r>
      <rPr>
        <b/>
        <i/>
        <sz val="10"/>
        <color rgb="FFC00000"/>
        <rFont val="Times New Roman"/>
        <family val="1"/>
      </rPr>
      <t>Rcr_C08-2</t>
    </r>
  </si>
  <si>
    <t>query id</t>
  </si>
  <si>
    <t>alignment length</t>
  </si>
  <si>
    <t>gap opens</t>
  </si>
  <si>
    <t>q. end</t>
  </si>
  <si>
    <t>s. start</t>
  </si>
  <si>
    <t>BraA03g049830.3C</t>
  </si>
  <si>
    <t>BraA03g048820.3C</t>
  </si>
  <si>
    <t>BraA03g056630.3C</t>
  </si>
  <si>
    <t>BraA03g048830.3C</t>
  </si>
  <si>
    <t>BraA03g016950.3C</t>
  </si>
  <si>
    <t>BraA03g051100.3C</t>
  </si>
  <si>
    <t>BraA03g017700.3C</t>
  </si>
  <si>
    <t>BraA03g009600.3C</t>
  </si>
  <si>
    <t>BraA08g031100.3C</t>
  </si>
  <si>
    <t>BraA08g032140.3C</t>
  </si>
  <si>
    <t>B. rapa('Chiffu' v3.0)</t>
  </si>
  <si>
    <t>NA</t>
  </si>
  <si>
    <r>
      <rPr>
        <b/>
        <i/>
        <sz val="10"/>
        <color theme="1"/>
        <rFont val="Calibri"/>
        <family val="2"/>
        <scheme val="minor"/>
      </rPr>
      <t xml:space="preserve">B.rapa </t>
    </r>
    <r>
      <rPr>
        <b/>
        <sz val="10"/>
        <color theme="1"/>
        <rFont val="Calibri"/>
        <family val="2"/>
        <scheme val="minor"/>
      </rPr>
      <t>v3.0 position</t>
    </r>
  </si>
  <si>
    <r>
      <rPr>
        <b/>
        <i/>
        <sz val="10"/>
        <color theme="1"/>
        <rFont val="Times New Roman"/>
        <family val="1"/>
      </rPr>
      <t>B.rapa</t>
    </r>
    <r>
      <rPr>
        <b/>
        <sz val="10"/>
        <color theme="1"/>
        <rFont val="Times New Roman"/>
        <family val="1"/>
      </rPr>
      <t xml:space="preserve"> v3.0 position</t>
    </r>
  </si>
  <si>
    <t>Homolog CR gene</t>
  </si>
  <si>
    <t>Rcr1,Rcr4</t>
  </si>
  <si>
    <t>Rcr4</t>
  </si>
  <si>
    <r>
      <t xml:space="preserve">Table S2 </t>
    </r>
    <r>
      <rPr>
        <sz val="12"/>
        <color theme="1"/>
        <rFont val="Times New Roman"/>
        <family val="1"/>
      </rPr>
      <t xml:space="preserve">Number of short read sequence identified and mapped from the parental lines and 124 BC1 lines into the </t>
    </r>
    <r>
      <rPr>
        <i/>
        <sz val="12"/>
        <color theme="1"/>
        <rFont val="Times New Roman"/>
        <family val="1"/>
      </rPr>
      <t>Brassica oleracea</t>
    </r>
    <r>
      <rPr>
        <sz val="12"/>
        <color theme="1"/>
        <rFont val="Times New Roman"/>
        <family val="1"/>
      </rPr>
      <t xml:space="preserve"> reference genome sequence of cabbage double-haploid line D134</t>
    </r>
  </si>
  <si>
    <r>
      <t xml:space="preserve">Table S3 </t>
    </r>
    <r>
      <rPr>
        <sz val="12"/>
        <color theme="1"/>
        <rFont val="Times New Roman"/>
        <family val="1"/>
      </rPr>
      <t xml:space="preserve">Statistics of the linkage maps of C-genome chromosomes  with </t>
    </r>
    <r>
      <rPr>
        <i/>
        <sz val="12"/>
        <color theme="1"/>
        <rFont val="Times New Roman"/>
        <family val="1"/>
      </rPr>
      <t>Brassica oleracea</t>
    </r>
    <r>
      <rPr>
        <sz val="12"/>
        <color theme="1"/>
        <rFont val="Times New Roman"/>
        <family val="1"/>
      </rPr>
      <t xml:space="preserve">  ‘D134’ as the reference genome sequence for SNP discovery in the BC1 population derived from DH3 x ECD11</t>
    </r>
  </si>
  <si>
    <r>
      <t xml:space="preserve">Table S5 </t>
    </r>
    <r>
      <rPr>
        <sz val="12"/>
        <color theme="1"/>
        <rFont val="Times New Roman"/>
        <family val="1"/>
      </rPr>
      <t>Gene ontology annotation using BLAST2GO for the genes of the flanking region of chromosome C01 in the</t>
    </r>
    <r>
      <rPr>
        <i/>
        <sz val="12"/>
        <color theme="1"/>
        <rFont val="Times New Roman"/>
        <family val="1"/>
      </rPr>
      <t xml:space="preserve"> Brassica oleracea</t>
    </r>
    <r>
      <rPr>
        <sz val="12"/>
        <color theme="1"/>
        <rFont val="Times New Roman"/>
        <family val="1"/>
      </rPr>
      <t xml:space="preserve"> reference genome sequence of cabbage double-haploid line D134</t>
    </r>
  </si>
  <si>
    <r>
      <t xml:space="preserve">Table S6 </t>
    </r>
    <r>
      <rPr>
        <sz val="12"/>
        <color theme="1"/>
        <rFont val="Times New Roman"/>
        <family val="1"/>
      </rPr>
      <t xml:space="preserve">Gene ontology annotation using BLAST2GO for the genes of the flanking region of chromosome C03 in the </t>
    </r>
    <r>
      <rPr>
        <i/>
        <sz val="12"/>
        <color theme="1"/>
        <rFont val="Times New Roman"/>
        <family val="1"/>
      </rPr>
      <t>Brassica oleracea</t>
    </r>
    <r>
      <rPr>
        <sz val="12"/>
        <color theme="1"/>
        <rFont val="Times New Roman"/>
        <family val="1"/>
      </rPr>
      <t xml:space="preserve"> reference genome sequence of cabbage double-haploid line D134</t>
    </r>
  </si>
  <si>
    <r>
      <t xml:space="preserve">Table S7 </t>
    </r>
    <r>
      <rPr>
        <sz val="12"/>
        <color theme="1"/>
        <rFont val="Times New Roman"/>
        <family val="1"/>
      </rPr>
      <t xml:space="preserve">Gene ontology annotation using BLAST2GO for the genes of the flanking region of chromosome C04 in the </t>
    </r>
    <r>
      <rPr>
        <i/>
        <sz val="12"/>
        <color theme="1"/>
        <rFont val="Times New Roman"/>
        <family val="1"/>
      </rPr>
      <t>Brassica oleracea</t>
    </r>
    <r>
      <rPr>
        <sz val="12"/>
        <color theme="1"/>
        <rFont val="Times New Roman"/>
        <family val="1"/>
      </rPr>
      <t xml:space="preserve"> reference genome sequence of cabbage double-haploid line D134</t>
    </r>
  </si>
  <si>
    <r>
      <t xml:space="preserve">Table S8 </t>
    </r>
    <r>
      <rPr>
        <sz val="12"/>
        <color theme="1"/>
        <rFont val="Times New Roman"/>
        <family val="1"/>
      </rPr>
      <t xml:space="preserve">Gene ontology annotation using BLAST2GO for the genes of the flanking region of chromosome C08 in the </t>
    </r>
    <r>
      <rPr>
        <i/>
        <sz val="12"/>
        <color theme="1"/>
        <rFont val="Times New Roman"/>
        <family val="1"/>
      </rPr>
      <t>Brassica oleracea</t>
    </r>
    <r>
      <rPr>
        <sz val="12"/>
        <color theme="1"/>
        <rFont val="Times New Roman"/>
        <family val="1"/>
      </rPr>
      <t xml:space="preserve"> reference genome sequence of cabbage double-haploid line D134</t>
    </r>
  </si>
  <si>
    <t>Rcr_C03-2</t>
  </si>
  <si>
    <t>Rcr_C03-3</t>
  </si>
  <si>
    <t>Rcr_C04-1</t>
  </si>
  <si>
    <t>Rcr_C08-1</t>
  </si>
  <si>
    <t>N.B. Purple highlights associated with different types of transcription factors</t>
  </si>
  <si>
    <t>alleles</t>
  </si>
  <si>
    <t>chrom</t>
  </si>
  <si>
    <t>pos</t>
  </si>
  <si>
    <t>strand</t>
  </si>
  <si>
    <t xml:space="preserve"> C1-V3_7492399</t>
  </si>
  <si>
    <t>C/T</t>
  </si>
  <si>
    <t>+</t>
  </si>
  <si>
    <t>C</t>
  </si>
  <si>
    <t>T</t>
  </si>
  <si>
    <t xml:space="preserve"> C1-V3_8384131</t>
  </si>
  <si>
    <t>A/G</t>
  </si>
  <si>
    <t>G</t>
  </si>
  <si>
    <t>A</t>
  </si>
  <si>
    <t xml:space="preserve"> C1-V3_8398832</t>
  </si>
  <si>
    <t>T/C</t>
  </si>
  <si>
    <t>Y</t>
  </si>
  <si>
    <t>N</t>
  </si>
  <si>
    <t xml:space="preserve"> C1-V3_8398860</t>
  </si>
  <si>
    <t>A/T</t>
  </si>
  <si>
    <t xml:space="preserve"> C1-V3_8398944</t>
  </si>
  <si>
    <t>G/T</t>
  </si>
  <si>
    <t xml:space="preserve"> C3-V3_585685</t>
  </si>
  <si>
    <t xml:space="preserve"> C3-V3_1026778</t>
  </si>
  <si>
    <t xml:space="preserve"> C3-V3_9211088</t>
  </si>
  <si>
    <t xml:space="preserve"> C3-V3_9233725</t>
  </si>
  <si>
    <t xml:space="preserve"> C3-V3_9318923</t>
  </si>
  <si>
    <t xml:space="preserve"> C3-V3_9688987</t>
  </si>
  <si>
    <t xml:space="preserve"> C3-V3_9689022</t>
  </si>
  <si>
    <t xml:space="preserve"> C3-V3_9689084</t>
  </si>
  <si>
    <t xml:space="preserve"> C3-V3_9689154</t>
  </si>
  <si>
    <t xml:space="preserve"> C3-V3_9860977</t>
  </si>
  <si>
    <t xml:space="preserve"> C3-V3_9891592</t>
  </si>
  <si>
    <t xml:space="preserve"> C3-V3_10087696</t>
  </si>
  <si>
    <t>R</t>
  </si>
  <si>
    <t xml:space="preserve"> C3-V3_10087717</t>
  </si>
  <si>
    <t xml:space="preserve"> C3-V3_10087779</t>
  </si>
  <si>
    <t>A/C</t>
  </si>
  <si>
    <t xml:space="preserve"> C3-V3_10203915</t>
  </si>
  <si>
    <t xml:space="preserve"> C3-V3_10341656</t>
  </si>
  <si>
    <t xml:space="preserve"> C3-V3_10341696</t>
  </si>
  <si>
    <t xml:space="preserve"> C3-V3_10341716</t>
  </si>
  <si>
    <t xml:space="preserve"> C3-V3_10341742</t>
  </si>
  <si>
    <t xml:space="preserve"> C3-V3_10760225</t>
  </si>
  <si>
    <t>G/A</t>
  </si>
  <si>
    <t xml:space="preserve"> C3-V3_10760260</t>
  </si>
  <si>
    <t xml:space="preserve"> C3-V3_10760344</t>
  </si>
  <si>
    <t xml:space="preserve"> C3-V3_10760373</t>
  </si>
  <si>
    <t>C/A</t>
  </si>
  <si>
    <t>M</t>
  </si>
  <si>
    <t xml:space="preserve"> C3-V3_10760377</t>
  </si>
  <si>
    <t xml:space="preserve"> C3-V3_10914341</t>
  </si>
  <si>
    <t xml:space="preserve"> C3-V3_11174237</t>
  </si>
  <si>
    <t xml:space="preserve"> C3-V3_11174238</t>
  </si>
  <si>
    <t xml:space="preserve"> C3-V3_11174243</t>
  </si>
  <si>
    <t xml:space="preserve"> C3-V3_11174254</t>
  </si>
  <si>
    <t xml:space="preserve"> C3-V3_11339341</t>
  </si>
  <si>
    <t xml:space="preserve"> C3-V3_11339348</t>
  </si>
  <si>
    <t>C/G</t>
  </si>
  <si>
    <t xml:space="preserve"> C3-V3_11339421</t>
  </si>
  <si>
    <t xml:space="preserve"> C3-V3_11339451</t>
  </si>
  <si>
    <t xml:space="preserve"> C3-V3_11339502</t>
  </si>
  <si>
    <t xml:space="preserve"> C3-V3_11348912</t>
  </si>
  <si>
    <t xml:space="preserve"> C3-V3_11348946</t>
  </si>
  <si>
    <t xml:space="preserve"> C3-V3_11348982</t>
  </si>
  <si>
    <t xml:space="preserve"> C3-V3_11746643</t>
  </si>
  <si>
    <t xml:space="preserve"> C3-V3_11747243</t>
  </si>
  <si>
    <t xml:space="preserve"> C3-V3_11747254</t>
  </si>
  <si>
    <t xml:space="preserve"> C3-V3_11747381</t>
  </si>
  <si>
    <t xml:space="preserve"> C3-V3_11871156</t>
  </si>
  <si>
    <t xml:space="preserve"> C3-V3_11872676</t>
  </si>
  <si>
    <t xml:space="preserve"> C3-V3_11872849</t>
  </si>
  <si>
    <t xml:space="preserve"> C3-V3_12325175</t>
  </si>
  <si>
    <t xml:space="preserve"> C3-V3_12650068</t>
  </si>
  <si>
    <t xml:space="preserve"> C3-V3_12650071</t>
  </si>
  <si>
    <t xml:space="preserve"> C3-V3_12650078</t>
  </si>
  <si>
    <t xml:space="preserve"> C3-V3_12650131</t>
  </si>
  <si>
    <t xml:space="preserve"> C3-V3_12750390</t>
  </si>
  <si>
    <t>S</t>
  </si>
  <si>
    <t xml:space="preserve"> C3-V3_12750411</t>
  </si>
  <si>
    <t xml:space="preserve"> C3-V3_12750499</t>
  </si>
  <si>
    <t xml:space="preserve"> C3-V3_12777074</t>
  </si>
  <si>
    <t xml:space="preserve"> C3-V3_12994654</t>
  </si>
  <si>
    <t xml:space="preserve"> C3-V3_13163848</t>
  </si>
  <si>
    <t xml:space="preserve"> C3-V3_13163888</t>
  </si>
  <si>
    <t xml:space="preserve"> C3-V3_13163927</t>
  </si>
  <si>
    <t xml:space="preserve"> C3-V3_13376955</t>
  </si>
  <si>
    <t xml:space="preserve"> C3-V3_13376988</t>
  </si>
  <si>
    <t xml:space="preserve"> C3-V3_13376989</t>
  </si>
  <si>
    <t xml:space="preserve"> C3-V3_13377095</t>
  </si>
  <si>
    <t xml:space="preserve"> C3-V3_13377099</t>
  </si>
  <si>
    <t xml:space="preserve"> C3-V3_13623507</t>
  </si>
  <si>
    <t xml:space="preserve"> C3-V3_14126294</t>
  </si>
  <si>
    <t xml:space="preserve"> C3-V3_14163247</t>
  </si>
  <si>
    <t xml:space="preserve"> C3-V3_14163267</t>
  </si>
  <si>
    <t xml:space="preserve"> C3-V3_14242529</t>
  </si>
  <si>
    <t xml:space="preserve"> C3-V3_14273058</t>
  </si>
  <si>
    <t>T/A</t>
  </si>
  <si>
    <t>W</t>
  </si>
  <si>
    <t xml:space="preserve"> C3-V3_14412438</t>
  </si>
  <si>
    <t xml:space="preserve"> C3-V3_14416497</t>
  </si>
  <si>
    <t xml:space="preserve"> C3-V3_14416503</t>
  </si>
  <si>
    <t xml:space="preserve"> C3-V3_14416578</t>
  </si>
  <si>
    <t xml:space="preserve"> C3-V3_14429374</t>
  </si>
  <si>
    <t xml:space="preserve"> C3-V3_14429383</t>
  </si>
  <si>
    <t xml:space="preserve"> C3-V3_14710742</t>
  </si>
  <si>
    <t xml:space="preserve"> C3-V3_14710745</t>
  </si>
  <si>
    <t xml:space="preserve"> C3-V3_14710846</t>
  </si>
  <si>
    <t xml:space="preserve"> C3-V3_15200167</t>
  </si>
  <si>
    <t xml:space="preserve"> C3-V3_15247382</t>
  </si>
  <si>
    <t xml:space="preserve"> C3-V3_15276451</t>
  </si>
  <si>
    <t xml:space="preserve"> C3-V3_15520914</t>
  </si>
  <si>
    <t xml:space="preserve"> C3-V3_15574422</t>
  </si>
  <si>
    <t xml:space="preserve"> C3-V3_15574443</t>
  </si>
  <si>
    <t xml:space="preserve"> C3-V3_15574496</t>
  </si>
  <si>
    <t xml:space="preserve"> C3-V3_15814396</t>
  </si>
  <si>
    <t xml:space="preserve"> C3-V3_15814466</t>
  </si>
  <si>
    <t xml:space="preserve"> C3-V3_15814479</t>
  </si>
  <si>
    <t xml:space="preserve"> C3-V3_15814536</t>
  </si>
  <si>
    <t xml:space="preserve"> C3-V3_15814569</t>
  </si>
  <si>
    <t xml:space="preserve"> C3-V3_16046718</t>
  </si>
  <si>
    <t>T/G</t>
  </si>
  <si>
    <t>K</t>
  </si>
  <si>
    <t xml:space="preserve"> C3-V3_16046746</t>
  </si>
  <si>
    <t xml:space="preserve"> C3-V3_16046748</t>
  </si>
  <si>
    <t xml:space="preserve"> C3-V3_16046856</t>
  </si>
  <si>
    <t xml:space="preserve"> C3-V3_16046874</t>
  </si>
  <si>
    <t xml:space="preserve"> C3-V3_16046904</t>
  </si>
  <si>
    <t xml:space="preserve"> C3-V3_16221671</t>
  </si>
  <si>
    <t xml:space="preserve"> C3-V3_16247674</t>
  </si>
  <si>
    <t xml:space="preserve"> C3-V3_16247784</t>
  </si>
  <si>
    <t xml:space="preserve"> C3-V3_16247791</t>
  </si>
  <si>
    <t xml:space="preserve"> C3-V3_16403948</t>
  </si>
  <si>
    <t xml:space="preserve"> C3-V3_16403963</t>
  </si>
  <si>
    <t xml:space="preserve"> C3-V3_16485929</t>
  </si>
  <si>
    <t xml:space="preserve"> C3-V3_16485974</t>
  </si>
  <si>
    <t xml:space="preserve"> C3-V3_16489339</t>
  </si>
  <si>
    <t xml:space="preserve"> C3-V3_16489346</t>
  </si>
  <si>
    <t xml:space="preserve"> C3-V3_16489456</t>
  </si>
  <si>
    <t xml:space="preserve"> C3-V3_16728032</t>
  </si>
  <si>
    <t xml:space="preserve"> C3-V3_16794790</t>
  </si>
  <si>
    <t xml:space="preserve"> C3-V3_16794799</t>
  </si>
  <si>
    <t xml:space="preserve"> C3-V3_16909459</t>
  </si>
  <si>
    <t xml:space="preserve"> C3-V3_16909544</t>
  </si>
  <si>
    <t xml:space="preserve"> C3-V3_17021197</t>
  </si>
  <si>
    <t xml:space="preserve"> C3-V3_17037949</t>
  </si>
  <si>
    <t xml:space="preserve"> C3-V3_17067147</t>
  </si>
  <si>
    <t xml:space="preserve"> C3-V3_35229606</t>
  </si>
  <si>
    <t xml:space="preserve"> C3-V3_35394530</t>
  </si>
  <si>
    <t xml:space="preserve"> C3-V3_35394538</t>
  </si>
  <si>
    <t xml:space="preserve"> C3-V3_35579294</t>
  </si>
  <si>
    <t>G/C</t>
  </si>
  <si>
    <t xml:space="preserve"> C3-V3_35643360</t>
  </si>
  <si>
    <t xml:space="preserve"> C3-V3_35703986</t>
  </si>
  <si>
    <t xml:space="preserve"> C3-V3_35780355</t>
  </si>
  <si>
    <t xml:space="preserve"> C3-V3_35780522</t>
  </si>
  <si>
    <t xml:space="preserve"> C3-V3_35792091</t>
  </si>
  <si>
    <t xml:space="preserve"> C3-V3_35970194</t>
  </si>
  <si>
    <t xml:space="preserve"> C3-V3_36286546</t>
  </si>
  <si>
    <t xml:space="preserve"> C4-V3_51280226</t>
  </si>
  <si>
    <t xml:space="preserve"> C4-V3_51384874</t>
  </si>
  <si>
    <t xml:space="preserve"> C4-V3_51628828</t>
  </si>
  <si>
    <t xml:space="preserve"> C4-V3_51783749</t>
  </si>
  <si>
    <t xml:space="preserve"> C4-V3_51843144</t>
  </si>
  <si>
    <t xml:space="preserve"> C4-V3_52111147</t>
  </si>
  <si>
    <t xml:space="preserve"> C4-V3_52111183</t>
  </si>
  <si>
    <t xml:space="preserve"> C4-V3_52111203</t>
  </si>
  <si>
    <t xml:space="preserve"> C4-V3_52111268</t>
  </si>
  <si>
    <t xml:space="preserve"> C4-V3_52146319</t>
  </si>
  <si>
    <t xml:space="preserve"> C8-V3_23354593</t>
  </si>
  <si>
    <t xml:space="preserve"> C8-V3_23397522</t>
  </si>
  <si>
    <t xml:space="preserve"> C8-V3_23397523</t>
  </si>
  <si>
    <t xml:space="preserve"> C8-V3_23698705</t>
  </si>
  <si>
    <t xml:space="preserve"> C8-V3_23698876</t>
  </si>
  <si>
    <t xml:space="preserve"> C8-V3_23698933</t>
  </si>
  <si>
    <t xml:space="preserve"> C8-V3_23699110</t>
  </si>
  <si>
    <t xml:space="preserve"> C8-V3_24249890</t>
  </si>
  <si>
    <t xml:space="preserve"> C8-V3_24281236</t>
  </si>
  <si>
    <t xml:space="preserve"> C8-V3_24284650</t>
  </si>
  <si>
    <t xml:space="preserve"> C8-V3_24560716</t>
  </si>
  <si>
    <t xml:space="preserve"> C8-V3_24560733</t>
  </si>
  <si>
    <t xml:space="preserve"> C8-V3_24573417</t>
  </si>
  <si>
    <t xml:space="preserve"> C8-V3_24782998</t>
  </si>
  <si>
    <t xml:space="preserve"> C8-V3_28507471</t>
  </si>
  <si>
    <t xml:space="preserve"> C8-V3_28507546</t>
  </si>
  <si>
    <t xml:space="preserve"> C8-V3_28510037</t>
  </si>
  <si>
    <t xml:space="preserve"> C8-V3_28510112</t>
  </si>
  <si>
    <t xml:space="preserve"> C8-V3_28510131</t>
  </si>
  <si>
    <t xml:space="preserve"> C8-V3_28569736</t>
  </si>
  <si>
    <t xml:space="preserve"> C8-V3_28684240</t>
  </si>
  <si>
    <t xml:space="preserve"> C8-V3_29054502</t>
  </si>
  <si>
    <t xml:space="preserve"> C8-V3_29074976</t>
  </si>
  <si>
    <t xml:space="preserve"> C8-V3_29075065</t>
  </si>
  <si>
    <t>(7.49 -8.39 Mb)</t>
  </si>
  <si>
    <t xml:space="preserve">Rcr_C01-1 </t>
  </si>
  <si>
    <t xml:space="preserve">2B, 5C, 5G, 3H, 8J, 5K, 5L and 3O </t>
  </si>
  <si>
    <t>(9.21 - 17.06 Mb)</t>
  </si>
  <si>
    <t>(0.58 - 1.02 Mb)</t>
  </si>
  <si>
    <t>(35.22 - 36.28 Mb)</t>
  </si>
  <si>
    <t>(51.28 - 52.14 Mb)</t>
  </si>
  <si>
    <t>8J, 5K</t>
  </si>
  <si>
    <t>(23.35 - 24.78 Mb)</t>
  </si>
  <si>
    <t>(28.50 - 29.07 Mb)</t>
  </si>
  <si>
    <r>
      <t xml:space="preserve">C08 / </t>
    </r>
    <r>
      <rPr>
        <b/>
        <i/>
        <sz val="10"/>
        <rFont val="Times New Roman"/>
        <family val="1"/>
      </rPr>
      <t>Rcr_C08-2</t>
    </r>
  </si>
  <si>
    <t>Rcr_C03-1</t>
  </si>
  <si>
    <t>R/G</t>
  </si>
  <si>
    <t>Y/C</t>
  </si>
  <si>
    <t>R/A</t>
  </si>
  <si>
    <t>M/C</t>
  </si>
  <si>
    <t>Y/T</t>
  </si>
  <si>
    <t>K/T</t>
  </si>
  <si>
    <t>S/G</t>
  </si>
  <si>
    <t>DH3</t>
  </si>
  <si>
    <t xml:space="preserve"> defense response to bacterium, systemic acquired resistance</t>
  </si>
  <si>
    <t>AT5G45110.1</t>
  </si>
  <si>
    <t>Marker name</t>
  </si>
  <si>
    <t>QTL/Flanking region/Pathotype</t>
  </si>
  <si>
    <r>
      <t xml:space="preserve">Table S4 </t>
    </r>
    <r>
      <rPr>
        <sz val="12"/>
        <color theme="1"/>
        <rFont val="Times New Roman"/>
        <family val="1"/>
      </rPr>
      <t xml:space="preserve">Comparison of  </t>
    </r>
    <r>
      <rPr>
        <i/>
        <sz val="12"/>
        <color theme="1"/>
        <rFont val="Times New Roman"/>
        <family val="1"/>
      </rPr>
      <t>Brassica oleracea</t>
    </r>
    <r>
      <rPr>
        <sz val="12"/>
        <color theme="1"/>
        <rFont val="Times New Roman"/>
        <family val="1"/>
      </rPr>
      <t xml:space="preserve"> genetic maps of previously published and current study</t>
    </r>
  </si>
  <si>
    <r>
      <rPr>
        <b/>
        <sz val="12"/>
        <color rgb="FF000000"/>
        <rFont val="Times New Roman"/>
        <family val="1"/>
      </rPr>
      <t xml:space="preserve">Table S1 </t>
    </r>
    <r>
      <rPr>
        <sz val="12"/>
        <color rgb="FF000000"/>
        <rFont val="Times New Roman"/>
        <family val="1"/>
      </rPr>
      <t>Disease severity index of parental lines (T010000DH3, ECD11), controls (cv 'ECD05') and F1 with ten pathotypes of</t>
    </r>
    <r>
      <rPr>
        <i/>
        <sz val="12"/>
        <color rgb="FF000000"/>
        <rFont val="Times New Roman"/>
        <family val="1"/>
      </rPr>
      <t xml:space="preserve"> Plasmodiophora brassicae</t>
    </r>
  </si>
  <si>
    <r>
      <t xml:space="preserve">Table S10 </t>
    </r>
    <r>
      <rPr>
        <sz val="12"/>
        <color rgb="FF000000"/>
        <rFont val="Times New Roman"/>
        <family val="1"/>
      </rPr>
      <t xml:space="preserve">Syntenic regions in Arabidopsis from TAIR of disease resistance related genes identified of chromosome C01, C03, C08 and comparison with </t>
    </r>
    <r>
      <rPr>
        <i/>
        <sz val="12"/>
        <color rgb="FF000000"/>
        <rFont val="Times New Roman"/>
        <family val="1"/>
      </rPr>
      <t>Brassica rapa</t>
    </r>
    <r>
      <rPr>
        <sz val="12"/>
        <color rgb="FF000000"/>
        <rFont val="Times New Roman"/>
        <family val="1"/>
      </rPr>
      <t xml:space="preserve"> v3.0 position </t>
    </r>
  </si>
  <si>
    <r>
      <rPr>
        <b/>
        <sz val="12"/>
        <rFont val="Times New Roman"/>
        <family val="1"/>
      </rPr>
      <t>Table S10</t>
    </r>
    <r>
      <rPr>
        <sz val="12"/>
        <rFont val="Times New Roman"/>
        <family val="1"/>
      </rPr>
      <t xml:space="preserve"> Polyphorphic sequence variants identified in the QTLs flanking region between the two parents of chromosome C01, C03, C04 and C08</t>
    </r>
  </si>
  <si>
    <r>
      <t xml:space="preserve">Table S11 </t>
    </r>
    <r>
      <rPr>
        <sz val="12"/>
        <color theme="1"/>
        <rFont val="Times New Roman"/>
        <family val="1"/>
      </rPr>
      <t xml:space="preserve">Syntenic regions of disease resistance realted genes identified in C03 and C08 of </t>
    </r>
    <r>
      <rPr>
        <i/>
        <sz val="12"/>
        <color theme="1"/>
        <rFont val="Times New Roman"/>
        <family val="1"/>
      </rPr>
      <t>Brassica oleracea</t>
    </r>
    <r>
      <rPr>
        <sz val="12"/>
        <color theme="1"/>
        <rFont val="Times New Roman"/>
        <family val="1"/>
      </rPr>
      <t xml:space="preserve"> with </t>
    </r>
    <r>
      <rPr>
        <i/>
        <sz val="12"/>
        <color theme="1"/>
        <rFont val="Times New Roman"/>
        <family val="1"/>
      </rPr>
      <t>Brassica rapa</t>
    </r>
    <r>
      <rPr>
        <sz val="12"/>
        <color theme="1"/>
        <rFont val="Times New Roman"/>
        <family val="1"/>
      </rPr>
      <t xml:space="preserve"> ‘Chiifu’ v3.0 reference genome sequence</t>
    </r>
  </si>
  <si>
    <t>Marker Name</t>
  </si>
  <si>
    <t>Sequence</t>
  </si>
  <si>
    <t>C01_SNP_7494313</t>
  </si>
  <si>
    <t>CACCTTCTCTGTGGTGTTGCGGCGGAGATCTCGAAGTTGATGAAGCAGCAGTTCCTTTGT[T/C]TCCTTCTTCTTCTCCCATGGCTGCTCCTTCTCTCCATTACAGAATATCGATTCGTCGTTG</t>
  </si>
  <si>
    <t>C01_SNP_7494371</t>
  </si>
  <si>
    <t>GTTTCCTTCTTCTTCTCCCATGGCTGCTCCTTCTCTCCATTACAGAATATCGATTCGTCG[T/C]TGTACAAGAAGAAGAGTCAATGCCAAGCCGCCACGTCTATAAGGATTTGATCCTTAAAAT</t>
  </si>
  <si>
    <t>C01_SNP_7509818</t>
  </si>
  <si>
    <t>TTCAAGAAAACAGCGAACATGTAAAACATAATTAATAAAGGAAATTATCTAAACTTACAT[C/T]AGCTTGTTTCTTTAGGTAATCAACTCTGCTTTGGAGGTCTTCGCGTGTCTTCTTCAGTTT</t>
  </si>
  <si>
    <t>C01_SNP_7509826</t>
  </si>
  <si>
    <t>AACAGCGAACATGTAAAACATAATTAATAAAGGAAATTATCTAAACTTACATCAGCTTGT[T/C]TCTTTAGGTAATCAACTCTGCTTTGGAGGTCTTCGCGTGTCTTCTTCAGTTTCGCATCAT</t>
  </si>
  <si>
    <t>C01_SNP_7528901</t>
  </si>
  <si>
    <t>AACAAGTTTTGGAGATGCTAACACCCAGACCAGATCTCGCTTGGAATTCTCTCAACACCT[C/T]TAGAACCCTTTGAACAGATTGTAAGGAACCAGAGCAGAAGATTAGGAGGTCATCCGCGAA</t>
  </si>
  <si>
    <t>C01_SNP_7592951</t>
  </si>
  <si>
    <t>GTTGACAGATTTTTAAAAGTGTAGTAGATTTCACAAATATTTCCTAATTTCTATCAAATA[T/C]TTTGTATTGATTTCTATAGATTATTATTAATTATTAAAAATTTGCACAATATAGTTTTTC</t>
  </si>
  <si>
    <t>C01_SNP_7633028</t>
  </si>
  <si>
    <t>GATAAAACATTCTTCCTGGGTTCCTAGTGGTATTTGACTTCAACATGATAGTAGCCGCTC[C/T]ACATTCGCACCTTCTTGGAATTCCACGCCCTAGATCCATAGAATTCTAACTAGGCAAATA</t>
  </si>
  <si>
    <t>C01_SNP_7640040</t>
  </si>
  <si>
    <t>TGTGTGACATATATGGATATCTGGAATTATCTAAACTATTAAAACTAAAGTACAAATCTA[A/G]ACTGTTAAAACTAAAGTACAAATAAATCTTAATCCCAAGTTTTCCTCAATAATTACTATC</t>
  </si>
  <si>
    <t>C01_SNP_7689194</t>
  </si>
  <si>
    <t>CTTTGACTTTAACTGCCATTATACTCTCAATGCCTCATAGATATTTTTCTGTTTATATGA[C/G]AACTCATTTGATAACACTATGATTCTCTAATTTTCATATACATCCAAGAATTAAGAGTAA</t>
  </si>
  <si>
    <t>C01_SNP_7694321</t>
  </si>
  <si>
    <t>AAAATATCGGCCAATGAGAAACTATATTTTTGTCATGTCACCTTCTCTATTTGTTTTTAC[A/G]AAATGATCCTTTACTTTTTACTTAAACAATTATAACCGAAAATATTTTTTTAGTGAAATA</t>
  </si>
  <si>
    <t>C01_SNP_7702921</t>
  </si>
  <si>
    <t>GATATTACTTTCAATTCGTTGGCACACAGATGTTGTAGTAGGAAATTAATAAGCGTTTGG[T/A]CTCGTGCGTTTTCATTCAAAAGAGTACCATGATTAGCTACTCCGTTGTGTCGTGGGCGTG</t>
  </si>
  <si>
    <t>C01_SNP_7710777</t>
  </si>
  <si>
    <t>CACAACACCAACAAAATTACAACAACAACAAGAAAACTAATTGGTAGCTGTTAGAGAAAT[G/C]GAGAACTTGAATGTTTGCGTGAAAAGACACACTCAATTGAATGAAGAGAAGCTTCCGCTG</t>
  </si>
  <si>
    <t>C01_SNP_7797560</t>
  </si>
  <si>
    <t>TTCAAAAACTAAAGTGACCAAAATAATATTTTTTTATTTTGAAAATTTTAGTTTTTTTTT[A/G]ATTTTTTAATATTTGAAATCATATCCCCGAAACTCCACTAGTCAACTCTAAATCCTAAAC</t>
  </si>
  <si>
    <t>C01_SNP_7801405</t>
  </si>
  <si>
    <t>TTACATTTGGAACATAAGCATGATATATGAAATCTACTCGTATTATTTTTAACTCTTTAT[T/A]ATACATAATTTATTTCTATTTTTTCTTCAAACTTATTAATTTTTAAAAGAGTTGATTGGA</t>
  </si>
  <si>
    <t>C01_SNP_7857882</t>
  </si>
  <si>
    <t>CGAGTGCGAGGAGATCTAAGGTAGCTCGGCGTGTTACTTGATTCACCTTGCACCTTGTCC[T/C]TTTCAGTCCCTAATTTCGAACCTTGAGGCATAACCGTTTGGACCAACTGCGTTTTGATCA</t>
  </si>
  <si>
    <t>C01_SNP_7857994</t>
  </si>
  <si>
    <t>TTTTGATCAACGCATTGTGCACAGGAGCGGTTTGAGCAGCAGCATTACTGATGACCTCGG[T/G]GGTTGTCTCTACAGCTTTCCATTCATGCTTGCCTTTGGATCTGCATCTTCTTGTCTTTCT</t>
  </si>
  <si>
    <t>C01_SNP_7987802</t>
  </si>
  <si>
    <t>AAGGGTTACCATTTAAGACCCTTGAGGAAATTGTTAGGGTTTCGAGAGGCCCTGAACTGC[T/G]TGGAGAAATGGTGTGTTCGGTAAGGAGAGACATCGAATCTCATGGCGGGCCACGTGGAGT</t>
  </si>
  <si>
    <t>C01_SNP_8083139</t>
  </si>
  <si>
    <t>GCTTGCAATGCAAGGTGAGAGTAAATTAAATGAAAGATTGCCAAGAATCCTCGTTTCGAG[A/T]ATTTGACAAGGGATTTGTAAAGATTTTCATGAAATCATATATATTAATATATATAAAGCA</t>
  </si>
  <si>
    <t>C01_SNP_8083251</t>
  </si>
  <si>
    <t>TATAAAGCATTGGTAGAAAAGAAAAAAAACTGAAAGAAAAGCTAGATATTCTTCAGGAAG[C/G]AATTCATAAAATCCGAGTATTGTTGTTTGCAACAATCTCCCAAAAACTCGTGACCCCTAA</t>
  </si>
  <si>
    <t>C01_SNP_8083272</t>
  </si>
  <si>
    <t>AAAAAAAACTGAAAGAAAAGCTAGATATTCTTCAGGAAGCAATTCATAAAATCCGAGTAT[T/C]GTTGTTTGCAACAATCTCCCAAAAACTCGTGACCCCTAATAGGATCTCGGAAGGGATTGA</t>
  </si>
  <si>
    <t>C01_SNP_8102729</t>
  </si>
  <si>
    <t>GACGTAAATTCCTCATGCATTCCATTGCCCAGAATAGCGCTTCCATCTCCGCATGAAGAG[G/A]CGAGAGACTAGCCCTAACATTCTTCGCCCCCAACAATCCATCAAAACCTTCTAAAGTACT</t>
  </si>
  <si>
    <t>C01_SNP_8118944</t>
  </si>
  <si>
    <t>AATCTGTCGATATAATTTTTTTATAAAAAAATTTGACAGTTTCTAGTGAATCGAAAACTT[G/T]ATTTGATTTTACTTAAGATTTTTTCAAATCAGGCCCAAGGCCCAACTTTAATCATTCTCC</t>
  </si>
  <si>
    <t>C01_SNP_8125670</t>
  </si>
  <si>
    <t>GCTGCTTGGCAATGTCTGCCTTGGAGAAGGCTGGTAATAGATTAGTAGGTTGAATTTTGA[G/A]ACATGAACTCCTTCTTGAAATGATGTTCGAGAACTGAGCAGACTTGTTGTTATAATCACC</t>
  </si>
  <si>
    <t>C01_SNP_8135062</t>
  </si>
  <si>
    <t>TCCCAGACTTTCATCAAAGTGCACCATTCAATTCATCTGACCTTTTCTTTCCTGAACCTC[T/G]TTTTTTGTAATGTTGCAAAATTGATAATGATTATTATCACTTTAAATATCATTCTTTCAT</t>
  </si>
  <si>
    <t>C01_SNP_8246640</t>
  </si>
  <si>
    <t>TTAGTGATTTCCCTTTTGCGTACTAATTTTTTAGCACAAACTTGATTTATTGTTATTTAA[G/A]GGTATAAACGATGGAGTTTGAAAATAGCTTTTAAGTATCTAATGTTGTTGTTGAATTGAG</t>
  </si>
  <si>
    <t>C01_SNP_8299365</t>
  </si>
  <si>
    <t>GCCAAGTCGTTCTCAGGGGTTACGGGAGTGACTTTCCCCTTCTTGAACACGAGACCTCTC[A/T]GCTTCGTGTCACTGTCGTTCATCTTGACATTGAGGAGGTACCCCGCGTCGAAAGATCCTG</t>
  </si>
  <si>
    <t>C01_SNP_8305905</t>
  </si>
  <si>
    <t>TCTCCGCCTTGGAGTCCGTAATCCGCCATCTTGATTGAATCATGTCAACATATGAAAACT[A/G]AACCGAAGGTATATCAAATGTCTAGATCTCTTGGACTTTATAACTGTTTCTTACTATCTG</t>
  </si>
  <si>
    <t>C01_SNP_8313462</t>
  </si>
  <si>
    <t>TTGACTAAACGATACTTATTTTTTTACGTGTAATTTGATTTATAACTTATTTTATTACTA[A/G]AGCGTTACTTTAATTTTTATTTTTTAATAATTTTAATCTGTTACTTCAAAATATGTGTTA</t>
  </si>
  <si>
    <t>C01_SNP_8316701</t>
  </si>
  <si>
    <t>TCACCATCTATTTTATTTTCTTTTCTATTCTAACGTTTTATGGTCTTATTTTCTGTTAAT[T/C]TTGAACTGAGTTTTTTTTTGGGTTTCTTAATTATGAGTTCGTATTTCTTTTACATGGTTT</t>
  </si>
  <si>
    <t>C01_SNP_8329601</t>
  </si>
  <si>
    <t>GAAACTTTTAAAAAAAAAACAAAATACCAAAAATATACCCAATCACCCAAATATACCTAG[T/C]ATATACAATTATTTGCGGGTACTTCGGGTACCTGAACTGGTCTCGGGCAGGACCCGGACC</t>
  </si>
  <si>
    <t>C01_SNP_8332009</t>
  </si>
  <si>
    <t>CACTGTCGTTCACCTTGACATTGACGATGTGCCCCGTGTCGAAAGATCCTGCGACCACAG[C/T]AGAAAACGTCTTACCAACCAGGTTAACGTTTTCTTGTTGAGGCTGTGTTGTGGTTTCATC</t>
  </si>
  <si>
    <t>C01_SNP_8353643</t>
  </si>
  <si>
    <t>NNNNNNNNNNNNNNNNNNNAGGAAACCCTTATCTTCCTCGGAATATTCCGAAGAAATTCT[G/T]AGGAACACTTGATAAACTCGAACGTTTTTTTATAAACGCATCGATCGATCCGTTGATGTT</t>
  </si>
  <si>
    <t>C01_SNP_8366009</t>
  </si>
  <si>
    <t>TGATAACTCGGTCACCAGTCAAAGCCGTTAAATATAATTTCTTTTAGTTATCTAGAAAAG[G/A]CAATATTTGTCTATATATTTTCTTTTTTATATACGTTGAATTGTGATAGACAAATTTTGT</t>
  </si>
  <si>
    <t>C01_SNP_8366012</t>
  </si>
  <si>
    <t>TAACTCGGTCACCAGTCAAAGCCGTTAAATATAATTTCTTTTAGTTATCTAGAAAAGGCA[A/C]TATTTGTCTATATATTTTCTTTTTTATATACGTTGAATTGTGATAGACAAATTTTGTATC</t>
  </si>
  <si>
    <t>C01_SNP_8366090</t>
  </si>
  <si>
    <t>TCTTTTTTATATACGTTGAATTGTGATAGACAAATTTTGTATCAATAAGTATAAGAACTA[A/G]TGAATATTATCTAAAATTATTTATACTTAAGATAATTTTAAAAAACTTATCATGCTTTCA</t>
  </si>
  <si>
    <t>C01_SNP_8366189</t>
  </si>
  <si>
    <t>TAAAAAACTTATCATGCTTTCAAAACAATCACTACATACATAAACTTTGTTTGATTTTTT[T/C]TTATCATTTATTGCTGCATATTTATCTATTTTCTTTTTTCTTATAAATTACAATTTTGAA</t>
  </si>
  <si>
    <t>C01_SNP_8470681</t>
  </si>
  <si>
    <t>TACCTCCTCCGGTTAGCTCTTCGAGCTCCGGCTTGTCTCCTTGATTTCTTGTCACTCTTG[T/G]AACCCTCTTGATCAGATCTAATAAAACGTCTTCAGTCATCCCACTTTCGAGTTTTTTAAA</t>
  </si>
  <si>
    <t>C03_SNP_592497</t>
  </si>
  <si>
    <t>TTGAGATCCCTGCAAGTTTTTGTAAAAGAATACAGTCAGTTCTAATCCGTTTTTGGTGGG[A/G]CAACTCGGAAAGCAAAAAGAAAATGTGCTGGATAGCACGGAGCAAAATGACTAAGCCAAA</t>
  </si>
  <si>
    <t>C03_SNP_598767</t>
  </si>
  <si>
    <t>AAACCTAAAGGTACCCCACCAGTGCCATTCACATCCCCATGTTTAGTAGGTTCACTGGAT[C/T]ATAGAGGGATAACATAAAATAGATGTGAAAGGTTGATTTAGAAGCTTGTTTGGGTACACC</t>
  </si>
  <si>
    <t>C03_SNP_937767</t>
  </si>
  <si>
    <t>TCTCTGTGTTGTTAACAAACCAGTGATCCTGTGTACAACATATTGAATTCTCAAAGAATA[A/G]CATTATATATAAATAGTCAATCGTTGTAAATGTTGACAACACGAAACTAAAATGTGAAAG</t>
  </si>
  <si>
    <t>C03_SNP_937779</t>
  </si>
  <si>
    <t>TAACAAACCAGTGATCCTGTGTACAACATATTGAATTCTCAAAGAATAACATTATATATA[A/T]ATAGTCAATCGTTGTAAATGTTGACAACACGAAACTAAAATGTGAAAGAATCGAAGAAAC</t>
  </si>
  <si>
    <t>C03_SNP_937780</t>
  </si>
  <si>
    <t>AACAAACCAGTGATCCTGTGTACAACATATTGAATTCTCAAAGAATAACATTATATATAA[A/T]TAGTCAATCGTTGTAAATGTTGACAACACGAAACTAAAATGTGAAAGAATCGAAGAAACA</t>
  </si>
  <si>
    <t>C03_SNP_937781</t>
  </si>
  <si>
    <t>ACAAACCAGTGATCCTGTGTACAACATATTGAATTCTCAAAGAATAACATTATATATAAA[T/C]AGTCAATCGTTGTAAATGTTGACAACACGAAACTAAAATGTGAAAGAATCGAAGAAACAA</t>
  </si>
  <si>
    <t>C03_SNP_1749670</t>
  </si>
  <si>
    <t>ACAAGAAAAAAAGAAAGCAAAAAATAAAGAAATAATAATAAAATAGAAAAATAATGATAA[A/G]AACAAAAGATTCATGTTTGCAATATGTTGTTCACAATTGAGTTTTAAAACAAACAAGCGC</t>
  </si>
  <si>
    <t>C03_SNP_9552614</t>
  </si>
  <si>
    <t>GAAAATACATTTTTCCGGTTTTGGGTGGGAAAATATATTTTTCCGATTTTGGCGGGAAAA[T/C]ACGTTTTTCTGATTTTGGCGAGAAAATGTGTTTTCCAGTTTTGGCGGGAAAATGTGTTTT</t>
  </si>
  <si>
    <t>C03_SNP_10146440</t>
  </si>
  <si>
    <t>TATAAATGTAAATTATAGGATGATTCAAAACATATTAAGAAATGAAAATAAAATATTAAC[C/A]AACTGTTATAATTTAGTTATTTTGTAAAATTTATATATATGCCTGAGACTGTAGAATATG</t>
  </si>
  <si>
    <t>C03_SNP_12207767</t>
  </si>
  <si>
    <t>AAGAGTAATGTTCATCCCTGTGTGCTAAACCCGGCATCTTTTCTACACTAGTATGTGTTC[T/C]TGAACCGATTGAATTGGATTGGAAAGAGAGGCTAAACAGAGTTCTTCTGGAGAGATGATG</t>
  </si>
  <si>
    <t>C03_SNP_12260687</t>
  </si>
  <si>
    <t>ATGCATGGTGCAGTCCAAACATCAGAATGTATAAGATCAAAGCAATTTTCATAGATAGTA[G/C]ATGACTTAGGAAACACAGTCTTGCAATGTTTGCCTAGGATACACGCTTCACAGCCATCAT</t>
  </si>
  <si>
    <t>C03_SNP_12267997</t>
  </si>
  <si>
    <t>GAATATAATTTTTGAATAATAATTAGAAATTTAAAATTTTAATTTTTAATTTCTAATATT[T/C]AGGTAATCAAAAATTTTAGTATATATTTTTAGAAGGCATGTGAGATTTAAAATAGTTCAA</t>
  </si>
  <si>
    <t>C03_SNP_12315534</t>
  </si>
  <si>
    <t>CTTGATTTAAGTTACCAAATAAATAAAATAAAGTTTGACGACAAAAAAGAAGAAAATAAA[A/G]TAAAGTTTTTTGGTTATTATTCGTTACACCGTTTATGATTATGAAAGTCATTCAACAGAA</t>
  </si>
  <si>
    <t>C03_SNP_14249009</t>
  </si>
  <si>
    <t>ATCAAAGTTGGAAATTCCATTAAGACGGCGTTCTTCCATCTCTTCCCAAATTTGCATACC[C/T]TTTTCCATACTCTCCTCAGCTTTGTTATAGAGCTTTAATACATCCTGAGAAGCCTCGCTA</t>
  </si>
  <si>
    <t>C03_SNP_14840787</t>
  </si>
  <si>
    <t>ATGTATACTTTTAAAATTTGTTTGCTTTGGTATATAAATATTATTATCTAATTTGATTCG[A/T]GAAAATCAGGCTAATTAATAAGAATCTAACCAATCAAATATTAGTCTAAAACTTTTTAAG</t>
  </si>
  <si>
    <t>C03_SNP_15440392</t>
  </si>
  <si>
    <t>TCTATCTTGTTATAAATAAAAATTAAATCATTGATCACAAATTTTCAAAGTGAGTTTTAT[T/G]TAAAAGTTTATTAATTTATATTCGTTTTTAAAAATTGAAAATATAACATATATAGAAAAA</t>
  </si>
  <si>
    <t>C03_SNP_15534632</t>
  </si>
  <si>
    <t>AGCGAAAGAAGTATGGGAACGATCGTCGATTCCATTACCAGAGCTGGTTTCTCTCCCACA[T/G]CAGTGTTCTTAAACGTTCACTATCTTCTCGCTTGTAGTAAAAAGAGTTCAGTAGATCCAA</t>
  </si>
  <si>
    <t>C03_SNP_15902240</t>
  </si>
  <si>
    <t>CTCATGACAACACTACTAATTTTAGCCCTTCCCTTCAACGACCAGAGAGACTAATCTGTT[C/T]ATAGTTTTTATCAACAGACTCCTTAACAGCATCAACCACTAGCTGTGTCTTCCGGCTAAT</t>
  </si>
  <si>
    <t>C03_SNP_15939896</t>
  </si>
  <si>
    <t>AGGCCTGGACCGTGTTCGAACATGAAGGAAAATCACTTTGTCGGATACAGACCAGAGTCT[A/T]GTAAGCGTAGGCTCGGAGCCTGTTTGGATCGATTGATCTCACATGATTCTGGATCCTGGT</t>
  </si>
  <si>
    <t>C03_SNP_16098698</t>
  </si>
  <si>
    <t>ATGTTCCATCTATGTTTCATGTTCTCCATCTTTAACAACTGACAGTAAAGTGAGATCCAA[C/T]AAGAGTAGTAATTGCATTCACATCTCATATTGAAAGTATGAAGCACCTTTCAATATATAT</t>
  </si>
  <si>
    <t>C03_SNP_16098729</t>
  </si>
  <si>
    <t>TTAACAACTGACAGTAAAGTGAGATCCAACAAGAGTAGTAATTGCATTCACATCTCATAT[T/C]GAAAGTATGAAGCACCTTTCAATATATATTGACTGAGATAATGTCAGAATTCCACCATCA</t>
  </si>
  <si>
    <t>C03_SNP_16251036</t>
  </si>
  <si>
    <t>AATGAAAAAAGTGGATTTCGTTTTCTACTTCGTAGAATGTCTTTTTTATTTTATTTAGAA[C/T]ATAATCTGAATTTATGATTTCAACTTTTTTATAACTGGAAAAAATATCACTAAGTTCATA</t>
  </si>
  <si>
    <t>C03_SNP_16447374</t>
  </si>
  <si>
    <t>GCTATGTCTTTACCCTTTCGGGTCTGGTCCTGATCTGCATCCAAACAAGGAGGCAAAAGC[A/C]AAAAATATGCTTAGTGAGAGCGGTCATTTCGTCCCACTCAGGCAAGTAAAGCAATCGAGT</t>
  </si>
  <si>
    <t>C03_SNP_16447424</t>
  </si>
  <si>
    <t>AGGCAAAAGCAAAAAATATGCTTAGTGAGAGCGGTCATTTCGTCCCACTCAGGCAAGTAA[A/G]GCAATCGAGTCAATCAGTCAATAAACGGACATGCTTATCATCAGTCAGTTACTTAGCCGA</t>
  </si>
  <si>
    <t>C03_SNP_17095201</t>
  </si>
  <si>
    <t>CAGTTATTTACAATGAGAATTATAATCTATGTCGTATGGCCACCAGATAATAGGTTTGGA[A/G]AATAAATTTCCGTCTTTGTTTACTCACCAACCATTCAACTCCATGTAAAAGGTTGTAATC</t>
  </si>
  <si>
    <t>C03_SNP_36447685</t>
  </si>
  <si>
    <t>AATCGTGTTAGATAACGGTGCAGGAGAGCACAAAGCCATAAACTCTGTTATGTTTAAGTG[T/C]TAACTACCAGACAAATGACCAGCTGGTGGTCCCACTTCCCTGATTTCATCAACCTTCCTA</t>
  </si>
  <si>
    <t>C08_SNP_22873890</t>
  </si>
  <si>
    <t>AGAGATGTAACAAATTATTTCTCTCACAAAAAATGATTTGAGTTTGGAGTGTGCAATGGC[G/A]ATAACGATGGAGACATCGATATAGACGACGGCGAAAATGGAGACAACAACACATACAACA</t>
  </si>
  <si>
    <t>C08_SNP_24328476</t>
  </si>
  <si>
    <t>CCATATCCATATACTTCTACTTACAGTCCTGCGCACAGGGAAATGGAAAGGGAGGAAATG[A/G]GCAACAAGTTACTCAGTGAAGTGACTCTAGACCAGCCTGCCCGCATGACTCTTTATACTA</t>
  </si>
  <si>
    <t>C08_SNP_24328491</t>
  </si>
  <si>
    <t>TCTACTTACAGTCCTGCGCACAGGGAAATGGAAAGGGAGGAAATGAGCAACAAGTTACTC[A/C]GTGAAGTGACTCTAGACCAGCCTGCCCGCATGACTCTTTATACTACTCTATGCGGGAACT</t>
  </si>
  <si>
    <t>C08_SNP_24468780</t>
  </si>
  <si>
    <t>GATTTGAGCTTGAAGATCTGGGACGGCTCGTCCCGTGATTCCAGTCTCTGTTGGAGGAAC[A/C]GATTTCTTTAGCCTCACCATTGAATCGTAGGAGCGTATCGAAGCTCTGATACCAACCTGG</t>
  </si>
  <si>
    <t>C08_SNP_25565058</t>
  </si>
  <si>
    <t>CGTGCCTCCATATACATGAACTACGAACGACTTGATCCCCCACTGAAGGGTACGTAGGCA[A/G]TCCCCACTGAAGGATGCATTTATAAACCCAAACACCTTCTATGGTCCCGTGCATAGATAC</t>
  </si>
  <si>
    <t>C08_SNP_28097048</t>
  </si>
  <si>
    <t>TAGCTATCAGTTTCTCATTTTGCTCTGATGTTATGCAAGGTTGTATAGCCCCATGAACTA[T/G]CTGATTCCCGAGATACTCTGATGATTTGAACAGATATGCGTAGAAAGAGGAGATGATGTT</t>
  </si>
  <si>
    <t>C08_SNP_28501257</t>
  </si>
  <si>
    <t>AAAGAAACTGAGAACTTCTTGCATAATCTCTGTCTTTGTATCCTCCCAAAATCGTTGATA[A/G]AATATAGCAGAAAAGCCATCTGGACCCGGTGTACGATGAGATCCCATATCAAAGATTGCA</t>
  </si>
  <si>
    <t>C08_SNP_28852875</t>
  </si>
  <si>
    <t>ATTTTCTTCTTCTGATGGTTGTCGCCTTTCTTGCTTTCTCCCAACATCGGTTTGCAGCAA[G/T]TTGTCTTTGTTACTGTCTTCAGACACTTTATCAGATTCACTTCTCATTTCCTGCTCAAGA</t>
  </si>
  <si>
    <t>C08_SNP_29024800</t>
  </si>
  <si>
    <t>TGTGTTCACTTCGATCTCCATGTCGAAGCCACACATTTTGCTTCTCGACGAGCCTACGAA[T/A]CACTTAGACATGCAGAGCATAGATGCGTTGGCTGATGCGCTAGAGGAGTTCAGTGGAGGA</t>
  </si>
  <si>
    <t>C08_SNP_29420269</t>
  </si>
  <si>
    <t>TACGCATGAACTAAAGATTAGATGATGTAAGGAAGAAAAAAAAACTAGATTAGATATGAT[T/G]AAAACTTACATTCACATGGCAATCCAGTCTTCGTTCCTTTTCTCCAATCCCACGCCACTA</t>
  </si>
  <si>
    <t>Physical location</t>
  </si>
  <si>
    <r>
      <t xml:space="preserve">Table S12 List of </t>
    </r>
    <r>
      <rPr>
        <sz val="12"/>
        <color theme="1"/>
        <rFont val="Times New Roman"/>
        <family val="1"/>
      </rPr>
      <t xml:space="preserve">SNP marker sequence identified in the flanking region of C01, C03 and C08 of </t>
    </r>
    <r>
      <rPr>
        <i/>
        <sz val="12"/>
        <color theme="1"/>
        <rFont val="Times New Roman"/>
        <family val="1"/>
      </rPr>
      <t>Brassica olerace</t>
    </r>
    <r>
      <rPr>
        <sz val="12"/>
        <color theme="1"/>
        <rFont val="Times New Roman"/>
        <family val="1"/>
      </rPr>
      <t>a reference genome sequence of cabbage double-haploid line D13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2"/>
      <color theme="1"/>
      <name val="Times New Roman"/>
      <family val="1"/>
    </font>
    <font>
      <sz val="11"/>
      <color rgb="FFC00000"/>
      <name val="Calibri"/>
      <family val="2"/>
      <scheme val="minor"/>
    </font>
    <font>
      <b/>
      <sz val="12"/>
      <color theme="1"/>
      <name val="Times New Roman"/>
      <family val="1"/>
    </font>
    <font>
      <sz val="10"/>
      <name val="Arial"/>
      <family val="2"/>
    </font>
    <font>
      <b/>
      <sz val="12"/>
      <color rgb="FF000000"/>
      <name val="Times New Roman"/>
      <family val="1"/>
    </font>
    <font>
      <sz val="11"/>
      <name val="Calibri"/>
      <family val="2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vertAlign val="subscript"/>
      <sz val="10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rgb="FFC00000"/>
      <name val="Times New Roman"/>
      <family val="1"/>
    </font>
    <font>
      <b/>
      <i/>
      <sz val="10"/>
      <color rgb="FFC00000"/>
      <name val="Times New Roman"/>
      <family val="1"/>
    </font>
    <font>
      <i/>
      <sz val="10"/>
      <color theme="1"/>
      <name val="Times New Roman"/>
      <family val="1"/>
    </font>
    <font>
      <b/>
      <sz val="10"/>
      <color rgb="FFC00000"/>
      <name val="Calibri"/>
      <family val="2"/>
      <scheme val="minor"/>
    </font>
    <font>
      <b/>
      <i/>
      <sz val="10"/>
      <color theme="1"/>
      <name val="Times New Roman"/>
      <family val="1"/>
    </font>
    <font>
      <b/>
      <i/>
      <sz val="10"/>
      <color theme="1"/>
      <name val="Calibri"/>
      <family val="2"/>
      <scheme val="minor"/>
    </font>
    <font>
      <b/>
      <sz val="10"/>
      <name val="Times New Roman"/>
      <family val="1"/>
    </font>
    <font>
      <b/>
      <i/>
      <sz val="10"/>
      <name val="Times New Roman"/>
      <family val="1"/>
    </font>
    <font>
      <sz val="1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/>
  </cellStyleXfs>
  <cellXfs count="157">
    <xf numFmtId="0" fontId="0" fillId="0" borderId="0" xfId="0"/>
    <xf numFmtId="0" fontId="16" fillId="0" borderId="0" xfId="0" applyFont="1"/>
    <xf numFmtId="0" fontId="0" fillId="42" borderId="0" xfId="0" applyFill="1" applyAlignment="1">
      <alignment horizontal="left"/>
    </xf>
    <xf numFmtId="0" fontId="0" fillId="0" borderId="0" xfId="0" applyAlignment="1">
      <alignment horizontal="left"/>
    </xf>
    <xf numFmtId="0" fontId="0" fillId="42" borderId="0" xfId="0" applyFill="1"/>
    <xf numFmtId="0" fontId="0" fillId="0" borderId="0" xfId="0" applyAlignment="1">
      <alignment horizontal="center"/>
    </xf>
    <xf numFmtId="0" fontId="16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164" fontId="19" fillId="0" borderId="0" xfId="0" applyNumberFormat="1" applyFont="1" applyAlignment="1">
      <alignment horizontal="center"/>
    </xf>
    <xf numFmtId="0" fontId="21" fillId="0" borderId="0" xfId="0" applyFont="1" applyAlignment="1">
      <alignment horizontal="left"/>
    </xf>
    <xf numFmtId="0" fontId="19" fillId="0" borderId="0" xfId="0" applyFont="1"/>
    <xf numFmtId="0" fontId="18" fillId="0" borderId="0" xfId="0" applyFont="1" applyAlignment="1">
      <alignment horizontal="left"/>
    </xf>
    <xf numFmtId="164" fontId="18" fillId="0" borderId="0" xfId="0" applyNumberFormat="1" applyFont="1" applyAlignment="1">
      <alignment horizontal="center"/>
    </xf>
    <xf numFmtId="0" fontId="23" fillId="0" borderId="0" xfId="0" applyFont="1" applyAlignment="1">
      <alignment horizontal="left" vertical="center" readingOrder="1"/>
    </xf>
    <xf numFmtId="0" fontId="21" fillId="0" borderId="0" xfId="0" applyFont="1"/>
    <xf numFmtId="0" fontId="20" fillId="0" borderId="0" xfId="0" applyFont="1"/>
    <xf numFmtId="0" fontId="24" fillId="0" borderId="0" xfId="0" applyFont="1" applyAlignment="1">
      <alignment horizontal="left" vertical="center"/>
    </xf>
    <xf numFmtId="0" fontId="0" fillId="0" borderId="0" xfId="0" applyAlignment="1">
      <alignment horizontal="left" vertical="top"/>
    </xf>
    <xf numFmtId="0" fontId="26" fillId="0" borderId="11" xfId="0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26" fillId="0" borderId="13" xfId="0" applyFont="1" applyBorder="1" applyAlignment="1">
      <alignment horizontal="center" vertical="center" wrapText="1"/>
    </xf>
    <xf numFmtId="0" fontId="25" fillId="0" borderId="0" xfId="0" applyFont="1" applyAlignment="1">
      <alignment vertical="center"/>
    </xf>
    <xf numFmtId="0" fontId="25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23" fillId="0" borderId="0" xfId="0" applyFont="1" applyAlignment="1">
      <alignment vertical="center"/>
    </xf>
    <xf numFmtId="0" fontId="32" fillId="0" borderId="0" xfId="0" applyFont="1" applyAlignment="1">
      <alignment horizontal="left"/>
    </xf>
    <xf numFmtId="164" fontId="32" fillId="0" borderId="0" xfId="0" applyNumberFormat="1" applyFont="1" applyAlignment="1">
      <alignment horizontal="center"/>
    </xf>
    <xf numFmtId="0" fontId="34" fillId="0" borderId="0" xfId="0" applyFont="1" applyAlignment="1">
      <alignment horizontal="left"/>
    </xf>
    <xf numFmtId="0" fontId="34" fillId="0" borderId="0" xfId="0" applyFont="1" applyAlignment="1">
      <alignment horizontal="center"/>
    </xf>
    <xf numFmtId="0" fontId="35" fillId="0" borderId="0" xfId="0" applyFont="1" applyAlignment="1">
      <alignment horizontal="left"/>
    </xf>
    <xf numFmtId="164" fontId="35" fillId="0" borderId="0" xfId="0" applyNumberFormat="1" applyFont="1" applyAlignment="1">
      <alignment horizontal="center"/>
    </xf>
    <xf numFmtId="164" fontId="34" fillId="0" borderId="0" xfId="0" applyNumberFormat="1" applyFont="1" applyAlignment="1">
      <alignment horizontal="center"/>
    </xf>
    <xf numFmtId="0" fontId="36" fillId="0" borderId="0" xfId="0" applyFont="1" applyAlignment="1">
      <alignment horizontal="left" vertical="center"/>
    </xf>
    <xf numFmtId="0" fontId="36" fillId="0" borderId="0" xfId="0" applyFont="1" applyAlignment="1">
      <alignment horizontal="left"/>
    </xf>
    <xf numFmtId="0" fontId="34" fillId="0" borderId="0" xfId="0" applyFont="1" applyAlignment="1">
      <alignment horizontal="left" vertical="top"/>
    </xf>
    <xf numFmtId="0" fontId="34" fillId="0" borderId="0" xfId="0" quotePrefix="1" applyFont="1" applyAlignment="1">
      <alignment horizontal="left" wrapText="1"/>
    </xf>
    <xf numFmtId="0" fontId="34" fillId="0" borderId="0" xfId="0" applyFont="1" applyAlignment="1">
      <alignment horizontal="left" vertical="top" wrapText="1"/>
    </xf>
    <xf numFmtId="0" fontId="35" fillId="0" borderId="0" xfId="0" applyFont="1" applyAlignment="1">
      <alignment horizontal="center"/>
    </xf>
    <xf numFmtId="0" fontId="33" fillId="0" borderId="0" xfId="0" applyFont="1" applyAlignment="1">
      <alignment horizontal="center"/>
    </xf>
    <xf numFmtId="164" fontId="32" fillId="0" borderId="0" xfId="0" applyNumberFormat="1" applyFont="1" applyAlignment="1">
      <alignment horizontal="center" wrapText="1"/>
    </xf>
    <xf numFmtId="0" fontId="32" fillId="0" borderId="0" xfId="0" applyFont="1" applyAlignment="1">
      <alignment horizontal="center"/>
    </xf>
    <xf numFmtId="0" fontId="37" fillId="0" borderId="0" xfId="0" applyFont="1" applyAlignment="1">
      <alignment horizontal="left"/>
    </xf>
    <xf numFmtId="0" fontId="37" fillId="0" borderId="0" xfId="0" applyFont="1" applyAlignment="1">
      <alignment horizontal="center"/>
    </xf>
    <xf numFmtId="164" fontId="37" fillId="0" borderId="0" xfId="0" applyNumberFormat="1" applyFont="1" applyAlignment="1">
      <alignment horizontal="center"/>
    </xf>
    <xf numFmtId="0" fontId="34" fillId="0" borderId="0" xfId="0" applyFont="1"/>
    <xf numFmtId="0" fontId="35" fillId="0" borderId="0" xfId="0" applyFont="1"/>
    <xf numFmtId="0" fontId="34" fillId="0" borderId="0" xfId="0" applyFont="1" applyAlignment="1">
      <alignment horizontal="justify" vertical="top"/>
    </xf>
    <xf numFmtId="0" fontId="34" fillId="0" borderId="0" xfId="0" quotePrefix="1" applyFont="1" applyAlignment="1">
      <alignment horizontal="left" vertical="top" wrapText="1"/>
    </xf>
    <xf numFmtId="0" fontId="34" fillId="0" borderId="0" xfId="0" applyFont="1" applyAlignment="1">
      <alignment horizontal="center" vertical="top"/>
    </xf>
    <xf numFmtId="164" fontId="35" fillId="0" borderId="0" xfId="0" applyNumberFormat="1" applyFont="1" applyAlignment="1">
      <alignment horizontal="left"/>
    </xf>
    <xf numFmtId="164" fontId="34" fillId="0" borderId="0" xfId="0" applyNumberFormat="1" applyFont="1" applyAlignment="1">
      <alignment horizontal="left"/>
    </xf>
    <xf numFmtId="0" fontId="35" fillId="33" borderId="0" xfId="0" applyFont="1" applyFill="1" applyAlignment="1">
      <alignment horizontal="center"/>
    </xf>
    <xf numFmtId="0" fontId="37" fillId="33" borderId="0" xfId="0" applyFont="1" applyFill="1" applyAlignment="1">
      <alignment horizontal="center"/>
    </xf>
    <xf numFmtId="0" fontId="35" fillId="33" borderId="0" xfId="0" applyFont="1" applyFill="1"/>
    <xf numFmtId="11" fontId="35" fillId="0" borderId="0" xfId="0" applyNumberFormat="1" applyFont="1" applyAlignment="1">
      <alignment horizontal="center"/>
    </xf>
    <xf numFmtId="0" fontId="35" fillId="42" borderId="0" xfId="0" applyFont="1" applyFill="1"/>
    <xf numFmtId="0" fontId="35" fillId="42" borderId="0" xfId="0" applyFont="1" applyFill="1" applyAlignment="1">
      <alignment horizontal="left"/>
    </xf>
    <xf numFmtId="0" fontId="35" fillId="42" borderId="0" xfId="0" applyFont="1" applyFill="1" applyAlignment="1">
      <alignment horizontal="center"/>
    </xf>
    <xf numFmtId="0" fontId="34" fillId="0" borderId="0" xfId="0" applyFont="1" applyAlignment="1">
      <alignment horizontal="right"/>
    </xf>
    <xf numFmtId="0" fontId="35" fillId="34" borderId="0" xfId="0" applyFont="1" applyFill="1" applyAlignment="1">
      <alignment horizontal="center"/>
    </xf>
    <xf numFmtId="0" fontId="37" fillId="34" borderId="0" xfId="0" applyFont="1" applyFill="1" applyAlignment="1">
      <alignment horizontal="center"/>
    </xf>
    <xf numFmtId="0" fontId="35" fillId="34" borderId="0" xfId="0" applyFont="1" applyFill="1"/>
    <xf numFmtId="0" fontId="36" fillId="35" borderId="0" xfId="0" applyFont="1" applyFill="1" applyAlignment="1">
      <alignment horizontal="center"/>
    </xf>
    <xf numFmtId="0" fontId="37" fillId="35" borderId="0" xfId="0" applyFont="1" applyFill="1" applyAlignment="1">
      <alignment horizontal="center"/>
    </xf>
    <xf numFmtId="0" fontId="36" fillId="35" borderId="0" xfId="0" applyFont="1" applyFill="1"/>
    <xf numFmtId="11" fontId="35" fillId="42" borderId="0" xfId="0" applyNumberFormat="1" applyFont="1" applyFill="1" applyAlignment="1">
      <alignment horizontal="center"/>
    </xf>
    <xf numFmtId="0" fontId="35" fillId="36" borderId="0" xfId="0" applyFont="1" applyFill="1" applyAlignment="1">
      <alignment horizontal="center"/>
    </xf>
    <xf numFmtId="0" fontId="35" fillId="37" borderId="0" xfId="0" applyFont="1" applyFill="1" applyAlignment="1">
      <alignment horizontal="center"/>
    </xf>
    <xf numFmtId="0" fontId="37" fillId="36" borderId="0" xfId="0" applyFont="1" applyFill="1" applyAlignment="1">
      <alignment horizontal="center"/>
    </xf>
    <xf numFmtId="0" fontId="37" fillId="37" borderId="0" xfId="0" applyFont="1" applyFill="1" applyAlignment="1">
      <alignment horizontal="center"/>
    </xf>
    <xf numFmtId="0" fontId="35" fillId="36" borderId="0" xfId="0" applyFont="1" applyFill="1"/>
    <xf numFmtId="0" fontId="35" fillId="37" borderId="0" xfId="0" applyFont="1" applyFill="1"/>
    <xf numFmtId="0" fontId="35" fillId="38" borderId="0" xfId="0" applyFont="1" applyFill="1" applyAlignment="1">
      <alignment horizontal="center"/>
    </xf>
    <xf numFmtId="0" fontId="37" fillId="38" borderId="0" xfId="0" applyFont="1" applyFill="1" applyAlignment="1">
      <alignment horizontal="center"/>
    </xf>
    <xf numFmtId="0" fontId="35" fillId="38" borderId="0" xfId="0" applyFont="1" applyFill="1"/>
    <xf numFmtId="11" fontId="35" fillId="0" borderId="0" xfId="0" applyNumberFormat="1" applyFont="1"/>
    <xf numFmtId="10" fontId="35" fillId="0" borderId="0" xfId="0" applyNumberFormat="1" applyFont="1"/>
    <xf numFmtId="0" fontId="35" fillId="39" borderId="0" xfId="0" applyFont="1" applyFill="1" applyAlignment="1">
      <alignment horizontal="left"/>
    </xf>
    <xf numFmtId="0" fontId="37" fillId="39" borderId="0" xfId="0" applyFont="1" applyFill="1" applyAlignment="1">
      <alignment horizontal="left"/>
    </xf>
    <xf numFmtId="0" fontId="35" fillId="40" borderId="0" xfId="0" applyFont="1" applyFill="1" applyAlignment="1">
      <alignment horizontal="left"/>
    </xf>
    <xf numFmtId="0" fontId="35" fillId="40" borderId="0" xfId="0" applyFont="1" applyFill="1"/>
    <xf numFmtId="0" fontId="37" fillId="40" borderId="0" xfId="0" applyFont="1" applyFill="1" applyAlignment="1">
      <alignment horizontal="center"/>
    </xf>
    <xf numFmtId="11" fontId="35" fillId="42" borderId="0" xfId="0" applyNumberFormat="1" applyFont="1" applyFill="1"/>
    <xf numFmtId="0" fontId="35" fillId="40" borderId="0" xfId="0" applyFont="1" applyFill="1" applyAlignment="1">
      <alignment horizontal="center"/>
    </xf>
    <xf numFmtId="0" fontId="35" fillId="41" borderId="0" xfId="0" applyFont="1" applyFill="1" applyAlignment="1">
      <alignment horizontal="center"/>
    </xf>
    <xf numFmtId="0" fontId="35" fillId="41" borderId="0" xfId="0" applyFont="1" applyFill="1"/>
    <xf numFmtId="0" fontId="37" fillId="41" borderId="0" xfId="0" applyFont="1" applyFill="1" applyAlignment="1">
      <alignment horizontal="center"/>
    </xf>
    <xf numFmtId="0" fontId="26" fillId="0" borderId="10" xfId="0" applyFont="1" applyBorder="1" applyAlignment="1">
      <alignment horizontal="left" vertical="center" readingOrder="1"/>
    </xf>
    <xf numFmtId="0" fontId="32" fillId="0" borderId="10" xfId="0" applyFont="1" applyBorder="1"/>
    <xf numFmtId="0" fontId="32" fillId="0" borderId="0" xfId="0" applyFont="1"/>
    <xf numFmtId="0" fontId="34" fillId="0" borderId="10" xfId="0" applyFont="1" applyBorder="1"/>
    <xf numFmtId="0" fontId="34" fillId="0" borderId="10" xfId="0" applyFont="1" applyBorder="1" applyAlignment="1">
      <alignment horizontal="left"/>
    </xf>
    <xf numFmtId="0" fontId="40" fillId="0" borderId="10" xfId="0" applyFont="1" applyBorder="1" applyAlignment="1">
      <alignment horizontal="center"/>
    </xf>
    <xf numFmtId="0" fontId="40" fillId="33" borderId="10" xfId="0" applyFont="1" applyFill="1" applyBorder="1" applyAlignment="1">
      <alignment horizontal="center"/>
    </xf>
    <xf numFmtId="0" fontId="35" fillId="0" borderId="10" xfId="0" applyFont="1" applyBorder="1"/>
    <xf numFmtId="0" fontId="35" fillId="0" borderId="10" xfId="0" applyFont="1" applyBorder="1" applyAlignment="1">
      <alignment horizontal="left"/>
    </xf>
    <xf numFmtId="0" fontId="32" fillId="33" borderId="10" xfId="0" applyFont="1" applyFill="1" applyBorder="1"/>
    <xf numFmtId="0" fontId="32" fillId="0" borderId="10" xfId="0" applyFont="1" applyBorder="1" applyAlignment="1">
      <alignment horizontal="left"/>
    </xf>
    <xf numFmtId="0" fontId="40" fillId="35" borderId="10" xfId="0" applyFont="1" applyFill="1" applyBorder="1" applyAlignment="1">
      <alignment horizontal="center"/>
    </xf>
    <xf numFmtId="0" fontId="32" fillId="0" borderId="10" xfId="0" applyFont="1" applyFill="1" applyBorder="1" applyAlignment="1">
      <alignment horizontal="left"/>
    </xf>
    <xf numFmtId="0" fontId="40" fillId="36" borderId="10" xfId="0" applyFont="1" applyFill="1" applyBorder="1" applyAlignment="1">
      <alignment horizontal="center"/>
    </xf>
    <xf numFmtId="0" fontId="40" fillId="37" borderId="10" xfId="0" applyFont="1" applyFill="1" applyBorder="1" applyAlignment="1">
      <alignment horizontal="center"/>
    </xf>
    <xf numFmtId="0" fontId="33" fillId="35" borderId="10" xfId="0" applyFont="1" applyFill="1" applyBorder="1"/>
    <xf numFmtId="0" fontId="32" fillId="0" borderId="10" xfId="0" applyFont="1" applyFill="1" applyBorder="1"/>
    <xf numFmtId="0" fontId="32" fillId="36" borderId="10" xfId="0" applyFont="1" applyFill="1" applyBorder="1"/>
    <xf numFmtId="0" fontId="32" fillId="37" borderId="10" xfId="0" applyFont="1" applyFill="1" applyBorder="1"/>
    <xf numFmtId="0" fontId="40" fillId="38" borderId="10" xfId="0" applyFont="1" applyFill="1" applyBorder="1" applyAlignment="1">
      <alignment horizontal="center"/>
    </xf>
    <xf numFmtId="0" fontId="32" fillId="38" borderId="10" xfId="0" applyFont="1" applyFill="1" applyBorder="1"/>
    <xf numFmtId="0" fontId="40" fillId="40" borderId="10" xfId="0" applyFont="1" applyFill="1" applyBorder="1" applyAlignment="1">
      <alignment horizontal="center"/>
    </xf>
    <xf numFmtId="0" fontId="32" fillId="40" borderId="10" xfId="0" applyFont="1" applyFill="1" applyBorder="1"/>
    <xf numFmtId="0" fontId="40" fillId="41" borderId="10" xfId="0" applyFont="1" applyFill="1" applyBorder="1" applyAlignment="1">
      <alignment horizontal="center"/>
    </xf>
    <xf numFmtId="0" fontId="32" fillId="41" borderId="10" xfId="0" applyFont="1" applyFill="1" applyBorder="1"/>
    <xf numFmtId="0" fontId="31" fillId="0" borderId="10" xfId="0" applyFont="1" applyBorder="1" applyAlignment="1">
      <alignment horizontal="center"/>
    </xf>
    <xf numFmtId="0" fontId="31" fillId="0" borderId="10" xfId="0" applyFont="1" applyBorder="1" applyAlignment="1">
      <alignment horizontal="left"/>
    </xf>
    <xf numFmtId="0" fontId="0" fillId="0" borderId="10" xfId="0" applyFont="1" applyBorder="1" applyAlignment="1">
      <alignment horizontal="left"/>
    </xf>
    <xf numFmtId="0" fontId="0" fillId="0" borderId="0" xfId="0" applyFont="1"/>
    <xf numFmtId="0" fontId="35" fillId="0" borderId="0" xfId="0" applyFont="1" applyFill="1"/>
    <xf numFmtId="0" fontId="35" fillId="0" borderId="0" xfId="0" applyFont="1" applyFill="1" applyAlignment="1">
      <alignment horizontal="left"/>
    </xf>
    <xf numFmtId="0" fontId="35" fillId="43" borderId="0" xfId="0" applyFont="1" applyFill="1"/>
    <xf numFmtId="0" fontId="35" fillId="43" borderId="0" xfId="0" applyFont="1" applyFill="1" applyAlignment="1">
      <alignment horizontal="left"/>
    </xf>
    <xf numFmtId="0" fontId="0" fillId="0" borderId="0" xfId="0" applyFill="1"/>
    <xf numFmtId="0" fontId="43" fillId="0" borderId="0" xfId="0" applyFont="1" applyFill="1" applyAlignment="1">
      <alignment horizontal="left"/>
    </xf>
    <xf numFmtId="0" fontId="44" fillId="0" borderId="0" xfId="0" applyFont="1" applyFill="1" applyAlignment="1">
      <alignment horizontal="left" wrapText="1"/>
    </xf>
    <xf numFmtId="0" fontId="45" fillId="0" borderId="0" xfId="0" applyFont="1" applyFill="1"/>
    <xf numFmtId="0" fontId="36" fillId="0" borderId="0" xfId="0" applyFont="1" applyFill="1" applyAlignment="1"/>
    <xf numFmtId="0" fontId="36" fillId="0" borderId="0" xfId="0" applyFont="1" applyFill="1" applyAlignment="1">
      <alignment horizontal="center"/>
    </xf>
    <xf numFmtId="0" fontId="36" fillId="0" borderId="0" xfId="0" applyFont="1" applyFill="1" applyAlignment="1">
      <alignment horizontal="left"/>
    </xf>
    <xf numFmtId="0" fontId="44" fillId="0" borderId="0" xfId="0" applyFont="1" applyFill="1" applyAlignment="1"/>
    <xf numFmtId="0" fontId="44" fillId="0" borderId="0" xfId="0" applyFont="1" applyFill="1" applyAlignment="1">
      <alignment horizontal="left"/>
    </xf>
    <xf numFmtId="0" fontId="35" fillId="42" borderId="0" xfId="0" applyFont="1" applyFill="1" applyBorder="1" applyAlignment="1">
      <alignment horizontal="left"/>
    </xf>
    <xf numFmtId="0" fontId="35" fillId="42" borderId="0" xfId="0" applyFont="1" applyFill="1" applyBorder="1"/>
    <xf numFmtId="0" fontId="28" fillId="0" borderId="0" xfId="0" applyFont="1" applyAlignment="1">
      <alignment vertical="center"/>
    </xf>
    <xf numFmtId="0" fontId="35" fillId="0" borderId="0" xfId="0" applyFont="1" applyFill="1" applyBorder="1" applyAlignment="1">
      <alignment horizontal="left"/>
    </xf>
    <xf numFmtId="0" fontId="35" fillId="0" borderId="0" xfId="0" applyFont="1" applyFill="1" applyBorder="1"/>
    <xf numFmtId="0" fontId="34" fillId="0" borderId="0" xfId="0" applyFont="1" applyBorder="1" applyAlignment="1">
      <alignment horizontal="left"/>
    </xf>
    <xf numFmtId="0" fontId="34" fillId="0" borderId="10" xfId="0" applyFont="1" applyBorder="1" applyAlignment="1">
      <alignment horizontal="center"/>
    </xf>
    <xf numFmtId="0" fontId="35" fillId="0" borderId="0" xfId="0" applyFont="1" applyFill="1" applyAlignment="1">
      <alignment horizontal="center"/>
    </xf>
    <xf numFmtId="11" fontId="35" fillId="0" borderId="0" xfId="0" applyNumberFormat="1" applyFont="1" applyFill="1"/>
    <xf numFmtId="11" fontId="35" fillId="0" borderId="0" xfId="0" applyNumberFormat="1" applyFont="1" applyFill="1" applyAlignment="1">
      <alignment horizontal="center"/>
    </xf>
    <xf numFmtId="10" fontId="35" fillId="0" borderId="0" xfId="0" applyNumberFormat="1" applyFont="1" applyFill="1"/>
    <xf numFmtId="0" fontId="46" fillId="0" borderId="0" xfId="0" applyFont="1" applyFill="1"/>
    <xf numFmtId="0" fontId="34" fillId="0" borderId="0" xfId="0" applyFont="1" applyBorder="1"/>
    <xf numFmtId="0" fontId="34" fillId="0" borderId="0" xfId="0" applyFont="1" applyBorder="1" applyAlignment="1">
      <alignment horizontal="center"/>
    </xf>
    <xf numFmtId="0" fontId="35" fillId="42" borderId="0" xfId="0" applyFont="1" applyFill="1" applyBorder="1" applyAlignment="1">
      <alignment horizontal="center"/>
    </xf>
    <xf numFmtId="0" fontId="36" fillId="0" borderId="0" xfId="0" applyFont="1" applyFill="1"/>
    <xf numFmtId="0" fontId="35" fillId="0" borderId="0" xfId="0" applyFont="1" applyFill="1" applyBorder="1" applyAlignment="1">
      <alignment horizontal="center"/>
    </xf>
    <xf numFmtId="11" fontId="35" fillId="0" borderId="10" xfId="0" applyNumberFormat="1" applyFont="1" applyBorder="1" applyAlignment="1">
      <alignment horizontal="left"/>
    </xf>
    <xf numFmtId="0" fontId="39" fillId="0" borderId="10" xfId="0" applyFont="1" applyBorder="1" applyAlignment="1">
      <alignment horizontal="left"/>
    </xf>
    <xf numFmtId="0" fontId="26" fillId="0" borderId="12" xfId="0" applyFont="1" applyBorder="1" applyAlignment="1">
      <alignment vertical="center"/>
    </xf>
    <xf numFmtId="0" fontId="26" fillId="0" borderId="0" xfId="0" applyFont="1" applyAlignment="1">
      <alignment vertical="center"/>
    </xf>
    <xf numFmtId="0" fontId="26" fillId="0" borderId="13" xfId="0" applyFont="1" applyBorder="1" applyAlignment="1">
      <alignment vertical="center"/>
    </xf>
    <xf numFmtId="0" fontId="26" fillId="0" borderId="11" xfId="0" applyFont="1" applyBorder="1" applyAlignment="1">
      <alignment horizontal="center" vertical="center"/>
    </xf>
    <xf numFmtId="0" fontId="31" fillId="0" borderId="0" xfId="0" applyFont="1" applyAlignment="1">
      <alignment horizontal="center"/>
    </xf>
    <xf numFmtId="0" fontId="31" fillId="0" borderId="10" xfId="0" applyFont="1" applyBorder="1" applyAlignment="1">
      <alignment horizontal="center"/>
    </xf>
    <xf numFmtId="0" fontId="34" fillId="0" borderId="10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6835671873186447E-2"/>
          <c:y val="2.0226426955501572E-2"/>
          <c:w val="0.96013418585931809"/>
          <c:h val="0.719469853330495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Fig.4!$B$2</c:f>
              <c:strCache>
                <c:ptCount val="1"/>
                <c:pt idx="0">
                  <c:v>Total no. of reads (M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Fig.4!$A$3:$A$128</c:f>
              <c:strCache>
                <c:ptCount val="126"/>
                <c:pt idx="0">
                  <c:v>MO-1</c:v>
                </c:pt>
                <c:pt idx="1">
                  <c:v>MO-2</c:v>
                </c:pt>
                <c:pt idx="2">
                  <c:v>MO-3</c:v>
                </c:pt>
                <c:pt idx="3">
                  <c:v>MO-4</c:v>
                </c:pt>
                <c:pt idx="4">
                  <c:v>MO-5</c:v>
                </c:pt>
                <c:pt idx="5">
                  <c:v>MO-6</c:v>
                </c:pt>
                <c:pt idx="6">
                  <c:v>MO-7</c:v>
                </c:pt>
                <c:pt idx="7">
                  <c:v>MO-8</c:v>
                </c:pt>
                <c:pt idx="8">
                  <c:v>MO-9</c:v>
                </c:pt>
                <c:pt idx="9">
                  <c:v>MO-10</c:v>
                </c:pt>
                <c:pt idx="10">
                  <c:v>MO-11</c:v>
                </c:pt>
                <c:pt idx="11">
                  <c:v>MO-12</c:v>
                </c:pt>
                <c:pt idx="12">
                  <c:v>MO-13</c:v>
                </c:pt>
                <c:pt idx="13">
                  <c:v>MO-14</c:v>
                </c:pt>
                <c:pt idx="14">
                  <c:v>MO-15</c:v>
                </c:pt>
                <c:pt idx="15">
                  <c:v>MO-16</c:v>
                </c:pt>
                <c:pt idx="16">
                  <c:v>MO-17</c:v>
                </c:pt>
                <c:pt idx="17">
                  <c:v>MO-18</c:v>
                </c:pt>
                <c:pt idx="18">
                  <c:v>MO-19</c:v>
                </c:pt>
                <c:pt idx="19">
                  <c:v>MO-20</c:v>
                </c:pt>
                <c:pt idx="20">
                  <c:v>MO-21</c:v>
                </c:pt>
                <c:pt idx="21">
                  <c:v>MO-22</c:v>
                </c:pt>
                <c:pt idx="22">
                  <c:v>MO-23</c:v>
                </c:pt>
                <c:pt idx="23">
                  <c:v>MO-24</c:v>
                </c:pt>
                <c:pt idx="24">
                  <c:v>MO-25</c:v>
                </c:pt>
                <c:pt idx="25">
                  <c:v>MO-26</c:v>
                </c:pt>
                <c:pt idx="26">
                  <c:v>MO-27</c:v>
                </c:pt>
                <c:pt idx="27">
                  <c:v>MO-28</c:v>
                </c:pt>
                <c:pt idx="28">
                  <c:v>MO-29</c:v>
                </c:pt>
                <c:pt idx="29">
                  <c:v>MO-30</c:v>
                </c:pt>
                <c:pt idx="30">
                  <c:v>MO-31</c:v>
                </c:pt>
                <c:pt idx="31">
                  <c:v>MO-32</c:v>
                </c:pt>
                <c:pt idx="32">
                  <c:v>MO-33</c:v>
                </c:pt>
                <c:pt idx="33">
                  <c:v>MO-34</c:v>
                </c:pt>
                <c:pt idx="34">
                  <c:v>MO-35</c:v>
                </c:pt>
                <c:pt idx="35">
                  <c:v>MO-36</c:v>
                </c:pt>
                <c:pt idx="36">
                  <c:v>MO-37</c:v>
                </c:pt>
                <c:pt idx="37">
                  <c:v>MO-38</c:v>
                </c:pt>
                <c:pt idx="38">
                  <c:v>MO-39</c:v>
                </c:pt>
                <c:pt idx="39">
                  <c:v>MO-40</c:v>
                </c:pt>
                <c:pt idx="40">
                  <c:v>MO-41</c:v>
                </c:pt>
                <c:pt idx="41">
                  <c:v>MO-42</c:v>
                </c:pt>
                <c:pt idx="42">
                  <c:v>MO-43</c:v>
                </c:pt>
                <c:pt idx="43">
                  <c:v>MO-44</c:v>
                </c:pt>
                <c:pt idx="44">
                  <c:v>MO-45</c:v>
                </c:pt>
                <c:pt idx="45">
                  <c:v>MO-46</c:v>
                </c:pt>
                <c:pt idx="46">
                  <c:v>MO-47</c:v>
                </c:pt>
                <c:pt idx="47">
                  <c:v>MO-48</c:v>
                </c:pt>
                <c:pt idx="48">
                  <c:v>MO-49</c:v>
                </c:pt>
                <c:pt idx="49">
                  <c:v>MO-50</c:v>
                </c:pt>
                <c:pt idx="50">
                  <c:v>MO-51</c:v>
                </c:pt>
                <c:pt idx="51">
                  <c:v>MO-52</c:v>
                </c:pt>
                <c:pt idx="52">
                  <c:v>MO-53</c:v>
                </c:pt>
                <c:pt idx="53">
                  <c:v>MO-54</c:v>
                </c:pt>
                <c:pt idx="54">
                  <c:v>MO-55</c:v>
                </c:pt>
                <c:pt idx="55">
                  <c:v>MO-56</c:v>
                </c:pt>
                <c:pt idx="56">
                  <c:v>MO-57</c:v>
                </c:pt>
                <c:pt idx="57">
                  <c:v>MO-58</c:v>
                </c:pt>
                <c:pt idx="58">
                  <c:v>MO-59</c:v>
                </c:pt>
                <c:pt idx="59">
                  <c:v>MO-60</c:v>
                </c:pt>
                <c:pt idx="60">
                  <c:v>MO-61</c:v>
                </c:pt>
                <c:pt idx="61">
                  <c:v>MO-62</c:v>
                </c:pt>
                <c:pt idx="62">
                  <c:v>MO-63</c:v>
                </c:pt>
                <c:pt idx="63">
                  <c:v>MO-64</c:v>
                </c:pt>
                <c:pt idx="64">
                  <c:v>MO-65</c:v>
                </c:pt>
                <c:pt idx="65">
                  <c:v>MO-66</c:v>
                </c:pt>
                <c:pt idx="66">
                  <c:v>MO-67</c:v>
                </c:pt>
                <c:pt idx="67">
                  <c:v>MO-68</c:v>
                </c:pt>
                <c:pt idx="68">
                  <c:v>MO-69</c:v>
                </c:pt>
                <c:pt idx="69">
                  <c:v>MO-70</c:v>
                </c:pt>
                <c:pt idx="70">
                  <c:v>MO-71</c:v>
                </c:pt>
                <c:pt idx="71">
                  <c:v>MO-72</c:v>
                </c:pt>
                <c:pt idx="72">
                  <c:v>MO-73</c:v>
                </c:pt>
                <c:pt idx="73">
                  <c:v>MO-74</c:v>
                </c:pt>
                <c:pt idx="74">
                  <c:v>MO-75</c:v>
                </c:pt>
                <c:pt idx="75">
                  <c:v>MO-76</c:v>
                </c:pt>
                <c:pt idx="76">
                  <c:v>MO-77</c:v>
                </c:pt>
                <c:pt idx="77">
                  <c:v>MO-78</c:v>
                </c:pt>
                <c:pt idx="78">
                  <c:v>MO-79</c:v>
                </c:pt>
                <c:pt idx="79">
                  <c:v>MO-80</c:v>
                </c:pt>
                <c:pt idx="80">
                  <c:v>MO-81</c:v>
                </c:pt>
                <c:pt idx="81">
                  <c:v>MO-82</c:v>
                </c:pt>
                <c:pt idx="82">
                  <c:v>MO-83</c:v>
                </c:pt>
                <c:pt idx="83">
                  <c:v>MO-84</c:v>
                </c:pt>
                <c:pt idx="84">
                  <c:v>MO-85</c:v>
                </c:pt>
                <c:pt idx="85">
                  <c:v>MO-86</c:v>
                </c:pt>
                <c:pt idx="86">
                  <c:v>MO-87</c:v>
                </c:pt>
                <c:pt idx="87">
                  <c:v>MO-88</c:v>
                </c:pt>
                <c:pt idx="88">
                  <c:v>MO-89</c:v>
                </c:pt>
                <c:pt idx="89">
                  <c:v>MO-90</c:v>
                </c:pt>
                <c:pt idx="90">
                  <c:v>MO-91</c:v>
                </c:pt>
                <c:pt idx="91">
                  <c:v>MO-92</c:v>
                </c:pt>
                <c:pt idx="92">
                  <c:v>MO-93</c:v>
                </c:pt>
                <c:pt idx="93">
                  <c:v>MO-94</c:v>
                </c:pt>
                <c:pt idx="94">
                  <c:v>MO-95</c:v>
                </c:pt>
                <c:pt idx="95">
                  <c:v>MO-96</c:v>
                </c:pt>
                <c:pt idx="96">
                  <c:v>MO-97</c:v>
                </c:pt>
                <c:pt idx="97">
                  <c:v>MO-98</c:v>
                </c:pt>
                <c:pt idx="98">
                  <c:v>MO-99</c:v>
                </c:pt>
                <c:pt idx="99">
                  <c:v>MO-100</c:v>
                </c:pt>
                <c:pt idx="100">
                  <c:v>MO-101</c:v>
                </c:pt>
                <c:pt idx="101">
                  <c:v>MO-102</c:v>
                </c:pt>
                <c:pt idx="102">
                  <c:v>MO-103</c:v>
                </c:pt>
                <c:pt idx="103">
                  <c:v>MO-104</c:v>
                </c:pt>
                <c:pt idx="104">
                  <c:v>MO-105</c:v>
                </c:pt>
                <c:pt idx="105">
                  <c:v>MO-106</c:v>
                </c:pt>
                <c:pt idx="106">
                  <c:v>MO-107</c:v>
                </c:pt>
                <c:pt idx="107">
                  <c:v>MO-108</c:v>
                </c:pt>
                <c:pt idx="108">
                  <c:v>MO-109</c:v>
                </c:pt>
                <c:pt idx="109">
                  <c:v>MO-110</c:v>
                </c:pt>
                <c:pt idx="110">
                  <c:v>MO-111</c:v>
                </c:pt>
                <c:pt idx="111">
                  <c:v>MO-112</c:v>
                </c:pt>
                <c:pt idx="112">
                  <c:v>MO-113</c:v>
                </c:pt>
                <c:pt idx="113">
                  <c:v>MO-114</c:v>
                </c:pt>
                <c:pt idx="114">
                  <c:v>MO-115</c:v>
                </c:pt>
                <c:pt idx="115">
                  <c:v>MO-116</c:v>
                </c:pt>
                <c:pt idx="116">
                  <c:v>MO-117</c:v>
                </c:pt>
                <c:pt idx="117">
                  <c:v>MO-118</c:v>
                </c:pt>
                <c:pt idx="118">
                  <c:v>MO-119</c:v>
                </c:pt>
                <c:pt idx="119">
                  <c:v>MO-120</c:v>
                </c:pt>
                <c:pt idx="120">
                  <c:v>MO-121</c:v>
                </c:pt>
                <c:pt idx="121">
                  <c:v>MO-122</c:v>
                </c:pt>
                <c:pt idx="122">
                  <c:v>MO-123</c:v>
                </c:pt>
                <c:pt idx="123">
                  <c:v>MO-124</c:v>
                </c:pt>
                <c:pt idx="124">
                  <c:v>ECD11</c:v>
                </c:pt>
                <c:pt idx="125">
                  <c:v>DH3</c:v>
                </c:pt>
              </c:strCache>
            </c:strRef>
          </c:cat>
          <c:val>
            <c:numRef>
              <c:f>[1]Fig.4!$B$3:$B$128</c:f>
              <c:numCache>
                <c:formatCode>General</c:formatCode>
                <c:ptCount val="126"/>
                <c:pt idx="0">
                  <c:v>3.6697690000000001</c:v>
                </c:pt>
                <c:pt idx="1">
                  <c:v>4.9043029999999996</c:v>
                </c:pt>
                <c:pt idx="2">
                  <c:v>2.1948599999999998</c:v>
                </c:pt>
                <c:pt idx="3">
                  <c:v>3.5361069999999999</c:v>
                </c:pt>
                <c:pt idx="4">
                  <c:v>2.8759700000000001</c:v>
                </c:pt>
                <c:pt idx="5">
                  <c:v>1.545085</c:v>
                </c:pt>
                <c:pt idx="6">
                  <c:v>0.90024700000000002</c:v>
                </c:pt>
                <c:pt idx="7">
                  <c:v>1.0002150000000001</c:v>
                </c:pt>
                <c:pt idx="8">
                  <c:v>11.052519</c:v>
                </c:pt>
                <c:pt idx="9">
                  <c:v>11.577999999999999</c:v>
                </c:pt>
                <c:pt idx="10">
                  <c:v>9.2229390000000002</c:v>
                </c:pt>
                <c:pt idx="11">
                  <c:v>8.1224030000000003</c:v>
                </c:pt>
                <c:pt idx="12">
                  <c:v>7.5839150000000002</c:v>
                </c:pt>
                <c:pt idx="13">
                  <c:v>8.1602879999999995</c:v>
                </c:pt>
                <c:pt idx="14">
                  <c:v>7.1000769999999997</c:v>
                </c:pt>
                <c:pt idx="15">
                  <c:v>3.5703390000000002</c:v>
                </c:pt>
                <c:pt idx="16">
                  <c:v>11.164175999999999</c:v>
                </c:pt>
                <c:pt idx="17">
                  <c:v>10.595586000000001</c:v>
                </c:pt>
                <c:pt idx="18">
                  <c:v>10.700315</c:v>
                </c:pt>
                <c:pt idx="19">
                  <c:v>9.0372950000000003</c:v>
                </c:pt>
                <c:pt idx="20">
                  <c:v>9.0854029999999995</c:v>
                </c:pt>
                <c:pt idx="21">
                  <c:v>9.3864570000000001</c:v>
                </c:pt>
                <c:pt idx="22">
                  <c:v>9.1807079999999992</c:v>
                </c:pt>
                <c:pt idx="23">
                  <c:v>8.0938230000000004</c:v>
                </c:pt>
                <c:pt idx="24">
                  <c:v>9.5573689999999996</c:v>
                </c:pt>
                <c:pt idx="25">
                  <c:v>9.4224560000000004</c:v>
                </c:pt>
                <c:pt idx="26">
                  <c:v>9.4522370000000002</c:v>
                </c:pt>
                <c:pt idx="27">
                  <c:v>9.8559710000000003</c:v>
                </c:pt>
                <c:pt idx="28">
                  <c:v>9.0164030000000004</c:v>
                </c:pt>
                <c:pt idx="29">
                  <c:v>8.7434259999999995</c:v>
                </c:pt>
                <c:pt idx="30">
                  <c:v>9.400525</c:v>
                </c:pt>
                <c:pt idx="31">
                  <c:v>6.3623779999999996</c:v>
                </c:pt>
                <c:pt idx="32">
                  <c:v>8.9999400000000005</c:v>
                </c:pt>
                <c:pt idx="33">
                  <c:v>10.123455</c:v>
                </c:pt>
                <c:pt idx="34">
                  <c:v>7.4439840000000004</c:v>
                </c:pt>
                <c:pt idx="35">
                  <c:v>9.244351</c:v>
                </c:pt>
                <c:pt idx="36">
                  <c:v>6.9059460000000001</c:v>
                </c:pt>
                <c:pt idx="37">
                  <c:v>6.1494559999999998</c:v>
                </c:pt>
                <c:pt idx="38">
                  <c:v>5.7301299999999999</c:v>
                </c:pt>
                <c:pt idx="39">
                  <c:v>6.2333020000000001</c:v>
                </c:pt>
                <c:pt idx="40">
                  <c:v>9.6270749999999996</c:v>
                </c:pt>
                <c:pt idx="41">
                  <c:v>11.015696999999999</c:v>
                </c:pt>
                <c:pt idx="42">
                  <c:v>10.729476999999999</c:v>
                </c:pt>
                <c:pt idx="43">
                  <c:v>10.162824000000001</c:v>
                </c:pt>
                <c:pt idx="44">
                  <c:v>9.6599579999999996</c:v>
                </c:pt>
                <c:pt idx="45">
                  <c:v>7.5778850000000002</c:v>
                </c:pt>
                <c:pt idx="46">
                  <c:v>9.3795590000000004</c:v>
                </c:pt>
                <c:pt idx="47">
                  <c:v>7.8229129999999998</c:v>
                </c:pt>
                <c:pt idx="48">
                  <c:v>9.7404790000000006</c:v>
                </c:pt>
                <c:pt idx="49">
                  <c:v>8.5406300000000002</c:v>
                </c:pt>
                <c:pt idx="50">
                  <c:v>7.7954869999999996</c:v>
                </c:pt>
                <c:pt idx="51">
                  <c:v>8.0241640000000007</c:v>
                </c:pt>
                <c:pt idx="52">
                  <c:v>7.9449069999999997</c:v>
                </c:pt>
                <c:pt idx="53">
                  <c:v>5.8380749999999999</c:v>
                </c:pt>
                <c:pt idx="54">
                  <c:v>3.3544719999999999</c:v>
                </c:pt>
                <c:pt idx="55">
                  <c:v>5.9064459999999999</c:v>
                </c:pt>
                <c:pt idx="56">
                  <c:v>9.956315</c:v>
                </c:pt>
                <c:pt idx="57">
                  <c:v>10.518229</c:v>
                </c:pt>
                <c:pt idx="58">
                  <c:v>8.9113330000000008</c:v>
                </c:pt>
                <c:pt idx="59">
                  <c:v>10.550872</c:v>
                </c:pt>
                <c:pt idx="60">
                  <c:v>6.8894169999999999</c:v>
                </c:pt>
                <c:pt idx="61">
                  <c:v>8.6951450000000001</c:v>
                </c:pt>
                <c:pt idx="62">
                  <c:v>8.8976410000000001</c:v>
                </c:pt>
                <c:pt idx="63">
                  <c:v>6.7554600000000002</c:v>
                </c:pt>
                <c:pt idx="64">
                  <c:v>7.2910159999999999</c:v>
                </c:pt>
                <c:pt idx="65">
                  <c:v>7.0176020000000001</c:v>
                </c:pt>
                <c:pt idx="66">
                  <c:v>11.337607</c:v>
                </c:pt>
                <c:pt idx="67">
                  <c:v>8.5484489999999997</c:v>
                </c:pt>
                <c:pt idx="68">
                  <c:v>7.9925540000000002</c:v>
                </c:pt>
                <c:pt idx="69">
                  <c:v>7.1251350000000002</c:v>
                </c:pt>
                <c:pt idx="70">
                  <c:v>4.3037070000000002</c:v>
                </c:pt>
                <c:pt idx="71">
                  <c:v>9.8350930000000005</c:v>
                </c:pt>
                <c:pt idx="72">
                  <c:v>5.2874129999999999</c:v>
                </c:pt>
                <c:pt idx="73">
                  <c:v>3.7220930000000001</c:v>
                </c:pt>
                <c:pt idx="74">
                  <c:v>4.4086749999999997</c:v>
                </c:pt>
                <c:pt idx="75">
                  <c:v>5.8859659999999998</c:v>
                </c:pt>
                <c:pt idx="76">
                  <c:v>5.7624430000000002</c:v>
                </c:pt>
                <c:pt idx="77">
                  <c:v>2.9619840000000002</c:v>
                </c:pt>
                <c:pt idx="78">
                  <c:v>3.9561310000000001</c:v>
                </c:pt>
                <c:pt idx="79">
                  <c:v>5.4519359999999999</c:v>
                </c:pt>
                <c:pt idx="80">
                  <c:v>10.80635</c:v>
                </c:pt>
                <c:pt idx="81">
                  <c:v>8.4145500000000002</c:v>
                </c:pt>
                <c:pt idx="82">
                  <c:v>6.8624010000000002</c:v>
                </c:pt>
                <c:pt idx="83">
                  <c:v>8.7163839999999997</c:v>
                </c:pt>
                <c:pt idx="84">
                  <c:v>5.327223</c:v>
                </c:pt>
                <c:pt idx="85">
                  <c:v>6.1217800000000002</c:v>
                </c:pt>
                <c:pt idx="86">
                  <c:v>6.4465490000000001</c:v>
                </c:pt>
                <c:pt idx="87">
                  <c:v>5.4598339999999999</c:v>
                </c:pt>
                <c:pt idx="88">
                  <c:v>11.467115</c:v>
                </c:pt>
                <c:pt idx="89">
                  <c:v>12.580653999999999</c:v>
                </c:pt>
                <c:pt idx="90">
                  <c:v>13.127227</c:v>
                </c:pt>
                <c:pt idx="91">
                  <c:v>12.170781</c:v>
                </c:pt>
                <c:pt idx="92">
                  <c:v>2.1824080000000001</c:v>
                </c:pt>
                <c:pt idx="93">
                  <c:v>5.1618019999999998</c:v>
                </c:pt>
                <c:pt idx="94">
                  <c:v>2.2987920000000002</c:v>
                </c:pt>
                <c:pt idx="95">
                  <c:v>4.0186570000000001</c:v>
                </c:pt>
                <c:pt idx="96">
                  <c:v>4.2239009999999997</c:v>
                </c:pt>
                <c:pt idx="97">
                  <c:v>3.0405760000000002</c:v>
                </c:pt>
                <c:pt idx="98">
                  <c:v>4.1017760000000001</c:v>
                </c:pt>
                <c:pt idx="99">
                  <c:v>3.2866019999999998</c:v>
                </c:pt>
                <c:pt idx="100">
                  <c:v>11.683536999999999</c:v>
                </c:pt>
                <c:pt idx="101">
                  <c:v>13.863932</c:v>
                </c:pt>
                <c:pt idx="102">
                  <c:v>10.817829</c:v>
                </c:pt>
                <c:pt idx="103">
                  <c:v>10.570157</c:v>
                </c:pt>
                <c:pt idx="104">
                  <c:v>11.197615000000001</c:v>
                </c:pt>
                <c:pt idx="105">
                  <c:v>10.484457000000001</c:v>
                </c:pt>
                <c:pt idx="106">
                  <c:v>8.098122</c:v>
                </c:pt>
                <c:pt idx="107">
                  <c:v>6.9760010000000001</c:v>
                </c:pt>
                <c:pt idx="108">
                  <c:v>6.4591919999999998</c:v>
                </c:pt>
                <c:pt idx="109">
                  <c:v>9.9025879999999997</c:v>
                </c:pt>
                <c:pt idx="110">
                  <c:v>9.2136359999999993</c:v>
                </c:pt>
                <c:pt idx="111">
                  <c:v>10.038622</c:v>
                </c:pt>
                <c:pt idx="112">
                  <c:v>7.4790469999999996</c:v>
                </c:pt>
                <c:pt idx="113">
                  <c:v>8.0978650000000005</c:v>
                </c:pt>
                <c:pt idx="114">
                  <c:v>8.2235379999999996</c:v>
                </c:pt>
                <c:pt idx="115">
                  <c:v>8.8675149999999991</c:v>
                </c:pt>
                <c:pt idx="116">
                  <c:v>4.9489700000000001</c:v>
                </c:pt>
                <c:pt idx="117">
                  <c:v>7.318041</c:v>
                </c:pt>
                <c:pt idx="118">
                  <c:v>7.8098679999999998</c:v>
                </c:pt>
                <c:pt idx="119">
                  <c:v>7.4526409999999998</c:v>
                </c:pt>
                <c:pt idx="120">
                  <c:v>7.4089999999999998</c:v>
                </c:pt>
                <c:pt idx="121">
                  <c:v>8.0720170000000007</c:v>
                </c:pt>
                <c:pt idx="122">
                  <c:v>7.2169420000000004</c:v>
                </c:pt>
                <c:pt idx="123">
                  <c:v>7.5369650000000004</c:v>
                </c:pt>
                <c:pt idx="124">
                  <c:v>17.027743000000001</c:v>
                </c:pt>
                <c:pt idx="125">
                  <c:v>15.3557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B7-4434-8119-39D682C4604B}"/>
            </c:ext>
          </c:extLst>
        </c:ser>
        <c:ser>
          <c:idx val="1"/>
          <c:order val="1"/>
          <c:tx>
            <c:strRef>
              <c:f>[1]Fig.4!$C$2</c:f>
              <c:strCache>
                <c:ptCount val="1"/>
                <c:pt idx="0">
                  <c:v>No. of mapped reads (M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Fig.4!$A$3:$A$128</c:f>
              <c:strCache>
                <c:ptCount val="126"/>
                <c:pt idx="0">
                  <c:v>MO-1</c:v>
                </c:pt>
                <c:pt idx="1">
                  <c:v>MO-2</c:v>
                </c:pt>
                <c:pt idx="2">
                  <c:v>MO-3</c:v>
                </c:pt>
                <c:pt idx="3">
                  <c:v>MO-4</c:v>
                </c:pt>
                <c:pt idx="4">
                  <c:v>MO-5</c:v>
                </c:pt>
                <c:pt idx="5">
                  <c:v>MO-6</c:v>
                </c:pt>
                <c:pt idx="6">
                  <c:v>MO-7</c:v>
                </c:pt>
                <c:pt idx="7">
                  <c:v>MO-8</c:v>
                </c:pt>
                <c:pt idx="8">
                  <c:v>MO-9</c:v>
                </c:pt>
                <c:pt idx="9">
                  <c:v>MO-10</c:v>
                </c:pt>
                <c:pt idx="10">
                  <c:v>MO-11</c:v>
                </c:pt>
                <c:pt idx="11">
                  <c:v>MO-12</c:v>
                </c:pt>
                <c:pt idx="12">
                  <c:v>MO-13</c:v>
                </c:pt>
                <c:pt idx="13">
                  <c:v>MO-14</c:v>
                </c:pt>
                <c:pt idx="14">
                  <c:v>MO-15</c:v>
                </c:pt>
                <c:pt idx="15">
                  <c:v>MO-16</c:v>
                </c:pt>
                <c:pt idx="16">
                  <c:v>MO-17</c:v>
                </c:pt>
                <c:pt idx="17">
                  <c:v>MO-18</c:v>
                </c:pt>
                <c:pt idx="18">
                  <c:v>MO-19</c:v>
                </c:pt>
                <c:pt idx="19">
                  <c:v>MO-20</c:v>
                </c:pt>
                <c:pt idx="20">
                  <c:v>MO-21</c:v>
                </c:pt>
                <c:pt idx="21">
                  <c:v>MO-22</c:v>
                </c:pt>
                <c:pt idx="22">
                  <c:v>MO-23</c:v>
                </c:pt>
                <c:pt idx="23">
                  <c:v>MO-24</c:v>
                </c:pt>
                <c:pt idx="24">
                  <c:v>MO-25</c:v>
                </c:pt>
                <c:pt idx="25">
                  <c:v>MO-26</c:v>
                </c:pt>
                <c:pt idx="26">
                  <c:v>MO-27</c:v>
                </c:pt>
                <c:pt idx="27">
                  <c:v>MO-28</c:v>
                </c:pt>
                <c:pt idx="28">
                  <c:v>MO-29</c:v>
                </c:pt>
                <c:pt idx="29">
                  <c:v>MO-30</c:v>
                </c:pt>
                <c:pt idx="30">
                  <c:v>MO-31</c:v>
                </c:pt>
                <c:pt idx="31">
                  <c:v>MO-32</c:v>
                </c:pt>
                <c:pt idx="32">
                  <c:v>MO-33</c:v>
                </c:pt>
                <c:pt idx="33">
                  <c:v>MO-34</c:v>
                </c:pt>
                <c:pt idx="34">
                  <c:v>MO-35</c:v>
                </c:pt>
                <c:pt idx="35">
                  <c:v>MO-36</c:v>
                </c:pt>
                <c:pt idx="36">
                  <c:v>MO-37</c:v>
                </c:pt>
                <c:pt idx="37">
                  <c:v>MO-38</c:v>
                </c:pt>
                <c:pt idx="38">
                  <c:v>MO-39</c:v>
                </c:pt>
                <c:pt idx="39">
                  <c:v>MO-40</c:v>
                </c:pt>
                <c:pt idx="40">
                  <c:v>MO-41</c:v>
                </c:pt>
                <c:pt idx="41">
                  <c:v>MO-42</c:v>
                </c:pt>
                <c:pt idx="42">
                  <c:v>MO-43</c:v>
                </c:pt>
                <c:pt idx="43">
                  <c:v>MO-44</c:v>
                </c:pt>
                <c:pt idx="44">
                  <c:v>MO-45</c:v>
                </c:pt>
                <c:pt idx="45">
                  <c:v>MO-46</c:v>
                </c:pt>
                <c:pt idx="46">
                  <c:v>MO-47</c:v>
                </c:pt>
                <c:pt idx="47">
                  <c:v>MO-48</c:v>
                </c:pt>
                <c:pt idx="48">
                  <c:v>MO-49</c:v>
                </c:pt>
                <c:pt idx="49">
                  <c:v>MO-50</c:v>
                </c:pt>
                <c:pt idx="50">
                  <c:v>MO-51</c:v>
                </c:pt>
                <c:pt idx="51">
                  <c:v>MO-52</c:v>
                </c:pt>
                <c:pt idx="52">
                  <c:v>MO-53</c:v>
                </c:pt>
                <c:pt idx="53">
                  <c:v>MO-54</c:v>
                </c:pt>
                <c:pt idx="54">
                  <c:v>MO-55</c:v>
                </c:pt>
                <c:pt idx="55">
                  <c:v>MO-56</c:v>
                </c:pt>
                <c:pt idx="56">
                  <c:v>MO-57</c:v>
                </c:pt>
                <c:pt idx="57">
                  <c:v>MO-58</c:v>
                </c:pt>
                <c:pt idx="58">
                  <c:v>MO-59</c:v>
                </c:pt>
                <c:pt idx="59">
                  <c:v>MO-60</c:v>
                </c:pt>
                <c:pt idx="60">
                  <c:v>MO-61</c:v>
                </c:pt>
                <c:pt idx="61">
                  <c:v>MO-62</c:v>
                </c:pt>
                <c:pt idx="62">
                  <c:v>MO-63</c:v>
                </c:pt>
                <c:pt idx="63">
                  <c:v>MO-64</c:v>
                </c:pt>
                <c:pt idx="64">
                  <c:v>MO-65</c:v>
                </c:pt>
                <c:pt idx="65">
                  <c:v>MO-66</c:v>
                </c:pt>
                <c:pt idx="66">
                  <c:v>MO-67</c:v>
                </c:pt>
                <c:pt idx="67">
                  <c:v>MO-68</c:v>
                </c:pt>
                <c:pt idx="68">
                  <c:v>MO-69</c:v>
                </c:pt>
                <c:pt idx="69">
                  <c:v>MO-70</c:v>
                </c:pt>
                <c:pt idx="70">
                  <c:v>MO-71</c:v>
                </c:pt>
                <c:pt idx="71">
                  <c:v>MO-72</c:v>
                </c:pt>
                <c:pt idx="72">
                  <c:v>MO-73</c:v>
                </c:pt>
                <c:pt idx="73">
                  <c:v>MO-74</c:v>
                </c:pt>
                <c:pt idx="74">
                  <c:v>MO-75</c:v>
                </c:pt>
                <c:pt idx="75">
                  <c:v>MO-76</c:v>
                </c:pt>
                <c:pt idx="76">
                  <c:v>MO-77</c:v>
                </c:pt>
                <c:pt idx="77">
                  <c:v>MO-78</c:v>
                </c:pt>
                <c:pt idx="78">
                  <c:v>MO-79</c:v>
                </c:pt>
                <c:pt idx="79">
                  <c:v>MO-80</c:v>
                </c:pt>
                <c:pt idx="80">
                  <c:v>MO-81</c:v>
                </c:pt>
                <c:pt idx="81">
                  <c:v>MO-82</c:v>
                </c:pt>
                <c:pt idx="82">
                  <c:v>MO-83</c:v>
                </c:pt>
                <c:pt idx="83">
                  <c:v>MO-84</c:v>
                </c:pt>
                <c:pt idx="84">
                  <c:v>MO-85</c:v>
                </c:pt>
                <c:pt idx="85">
                  <c:v>MO-86</c:v>
                </c:pt>
                <c:pt idx="86">
                  <c:v>MO-87</c:v>
                </c:pt>
                <c:pt idx="87">
                  <c:v>MO-88</c:v>
                </c:pt>
                <c:pt idx="88">
                  <c:v>MO-89</c:v>
                </c:pt>
                <c:pt idx="89">
                  <c:v>MO-90</c:v>
                </c:pt>
                <c:pt idx="90">
                  <c:v>MO-91</c:v>
                </c:pt>
                <c:pt idx="91">
                  <c:v>MO-92</c:v>
                </c:pt>
                <c:pt idx="92">
                  <c:v>MO-93</c:v>
                </c:pt>
                <c:pt idx="93">
                  <c:v>MO-94</c:v>
                </c:pt>
                <c:pt idx="94">
                  <c:v>MO-95</c:v>
                </c:pt>
                <c:pt idx="95">
                  <c:v>MO-96</c:v>
                </c:pt>
                <c:pt idx="96">
                  <c:v>MO-97</c:v>
                </c:pt>
                <c:pt idx="97">
                  <c:v>MO-98</c:v>
                </c:pt>
                <c:pt idx="98">
                  <c:v>MO-99</c:v>
                </c:pt>
                <c:pt idx="99">
                  <c:v>MO-100</c:v>
                </c:pt>
                <c:pt idx="100">
                  <c:v>MO-101</c:v>
                </c:pt>
                <c:pt idx="101">
                  <c:v>MO-102</c:v>
                </c:pt>
                <c:pt idx="102">
                  <c:v>MO-103</c:v>
                </c:pt>
                <c:pt idx="103">
                  <c:v>MO-104</c:v>
                </c:pt>
                <c:pt idx="104">
                  <c:v>MO-105</c:v>
                </c:pt>
                <c:pt idx="105">
                  <c:v>MO-106</c:v>
                </c:pt>
                <c:pt idx="106">
                  <c:v>MO-107</c:v>
                </c:pt>
                <c:pt idx="107">
                  <c:v>MO-108</c:v>
                </c:pt>
                <c:pt idx="108">
                  <c:v>MO-109</c:v>
                </c:pt>
                <c:pt idx="109">
                  <c:v>MO-110</c:v>
                </c:pt>
                <c:pt idx="110">
                  <c:v>MO-111</c:v>
                </c:pt>
                <c:pt idx="111">
                  <c:v>MO-112</c:v>
                </c:pt>
                <c:pt idx="112">
                  <c:v>MO-113</c:v>
                </c:pt>
                <c:pt idx="113">
                  <c:v>MO-114</c:v>
                </c:pt>
                <c:pt idx="114">
                  <c:v>MO-115</c:v>
                </c:pt>
                <c:pt idx="115">
                  <c:v>MO-116</c:v>
                </c:pt>
                <c:pt idx="116">
                  <c:v>MO-117</c:v>
                </c:pt>
                <c:pt idx="117">
                  <c:v>MO-118</c:v>
                </c:pt>
                <c:pt idx="118">
                  <c:v>MO-119</c:v>
                </c:pt>
                <c:pt idx="119">
                  <c:v>MO-120</c:v>
                </c:pt>
                <c:pt idx="120">
                  <c:v>MO-121</c:v>
                </c:pt>
                <c:pt idx="121">
                  <c:v>MO-122</c:v>
                </c:pt>
                <c:pt idx="122">
                  <c:v>MO-123</c:v>
                </c:pt>
                <c:pt idx="123">
                  <c:v>MO-124</c:v>
                </c:pt>
                <c:pt idx="124">
                  <c:v>ECD11</c:v>
                </c:pt>
                <c:pt idx="125">
                  <c:v>DH3</c:v>
                </c:pt>
              </c:strCache>
            </c:strRef>
          </c:cat>
          <c:val>
            <c:numRef>
              <c:f>[1]Fig.4!$C$3:$C$128</c:f>
              <c:numCache>
                <c:formatCode>General</c:formatCode>
                <c:ptCount val="126"/>
                <c:pt idx="0">
                  <c:v>3.133146</c:v>
                </c:pt>
                <c:pt idx="1">
                  <c:v>4.4011040000000001</c:v>
                </c:pt>
                <c:pt idx="2">
                  <c:v>1.9469460000000001</c:v>
                </c:pt>
                <c:pt idx="3">
                  <c:v>3.2163840000000001</c:v>
                </c:pt>
                <c:pt idx="4">
                  <c:v>2.5645180000000001</c:v>
                </c:pt>
                <c:pt idx="5">
                  <c:v>1.330762</c:v>
                </c:pt>
                <c:pt idx="6">
                  <c:v>0.75996799999999998</c:v>
                </c:pt>
                <c:pt idx="7">
                  <c:v>0.86321599999999998</c:v>
                </c:pt>
                <c:pt idx="8">
                  <c:v>10.113671999999999</c:v>
                </c:pt>
                <c:pt idx="9">
                  <c:v>10.485200000000001</c:v>
                </c:pt>
                <c:pt idx="10">
                  <c:v>8.2282279999999997</c:v>
                </c:pt>
                <c:pt idx="11">
                  <c:v>7.3289520000000001</c:v>
                </c:pt>
                <c:pt idx="12">
                  <c:v>6.7111640000000001</c:v>
                </c:pt>
                <c:pt idx="13">
                  <c:v>7.3016699999999997</c:v>
                </c:pt>
                <c:pt idx="14">
                  <c:v>6.34877</c:v>
                </c:pt>
                <c:pt idx="15">
                  <c:v>3.1074160000000002</c:v>
                </c:pt>
                <c:pt idx="16">
                  <c:v>10.326638000000001</c:v>
                </c:pt>
                <c:pt idx="17">
                  <c:v>9.7410379999999996</c:v>
                </c:pt>
                <c:pt idx="18">
                  <c:v>9.7865260000000003</c:v>
                </c:pt>
                <c:pt idx="19">
                  <c:v>8.3772579999999994</c:v>
                </c:pt>
                <c:pt idx="20">
                  <c:v>8.2503820000000001</c:v>
                </c:pt>
                <c:pt idx="21">
                  <c:v>8.6378299999999992</c:v>
                </c:pt>
                <c:pt idx="22">
                  <c:v>8.4766220000000008</c:v>
                </c:pt>
                <c:pt idx="23">
                  <c:v>7.4069339999999997</c:v>
                </c:pt>
                <c:pt idx="24">
                  <c:v>8.5219179999999994</c:v>
                </c:pt>
                <c:pt idx="25">
                  <c:v>8.5365000000000002</c:v>
                </c:pt>
                <c:pt idx="26">
                  <c:v>8.5406379999999995</c:v>
                </c:pt>
                <c:pt idx="27">
                  <c:v>8.8194079999999992</c:v>
                </c:pt>
                <c:pt idx="28">
                  <c:v>8.0949740000000006</c:v>
                </c:pt>
                <c:pt idx="29">
                  <c:v>7.8621879999999997</c:v>
                </c:pt>
                <c:pt idx="30">
                  <c:v>8.5351140000000001</c:v>
                </c:pt>
                <c:pt idx="31">
                  <c:v>5.5138860000000003</c:v>
                </c:pt>
                <c:pt idx="32">
                  <c:v>8.1160239999999995</c:v>
                </c:pt>
                <c:pt idx="33">
                  <c:v>9.2443620000000006</c:v>
                </c:pt>
                <c:pt idx="34">
                  <c:v>6.7911000000000001</c:v>
                </c:pt>
                <c:pt idx="35">
                  <c:v>8.3803479999999997</c:v>
                </c:pt>
                <c:pt idx="36">
                  <c:v>6.2069720000000004</c:v>
                </c:pt>
                <c:pt idx="37">
                  <c:v>5.5811520000000003</c:v>
                </c:pt>
                <c:pt idx="38">
                  <c:v>5.2813800000000004</c:v>
                </c:pt>
                <c:pt idx="39">
                  <c:v>5.6366259999999997</c:v>
                </c:pt>
                <c:pt idx="40">
                  <c:v>8.8340720000000008</c:v>
                </c:pt>
                <c:pt idx="41">
                  <c:v>10.020720000000001</c:v>
                </c:pt>
                <c:pt idx="42">
                  <c:v>9.7870439999999999</c:v>
                </c:pt>
                <c:pt idx="43">
                  <c:v>9.2750039999999991</c:v>
                </c:pt>
                <c:pt idx="44">
                  <c:v>8.7739340000000006</c:v>
                </c:pt>
                <c:pt idx="45">
                  <c:v>6.91594</c:v>
                </c:pt>
                <c:pt idx="46">
                  <c:v>8.6819260000000007</c:v>
                </c:pt>
                <c:pt idx="47">
                  <c:v>7.0992160000000002</c:v>
                </c:pt>
                <c:pt idx="48">
                  <c:v>8.6914739999999995</c:v>
                </c:pt>
                <c:pt idx="49">
                  <c:v>7.6980659999999999</c:v>
                </c:pt>
                <c:pt idx="50">
                  <c:v>7.0082300000000002</c:v>
                </c:pt>
                <c:pt idx="51">
                  <c:v>7.1766180000000004</c:v>
                </c:pt>
                <c:pt idx="52">
                  <c:v>7.2999720000000003</c:v>
                </c:pt>
                <c:pt idx="53">
                  <c:v>5.1776220000000004</c:v>
                </c:pt>
                <c:pt idx="54">
                  <c:v>2.9458220000000002</c:v>
                </c:pt>
                <c:pt idx="55">
                  <c:v>5.2456060000000004</c:v>
                </c:pt>
                <c:pt idx="56">
                  <c:v>8.8516100000000009</c:v>
                </c:pt>
                <c:pt idx="57">
                  <c:v>9.6679320000000004</c:v>
                </c:pt>
                <c:pt idx="58">
                  <c:v>8.0016320000000007</c:v>
                </c:pt>
                <c:pt idx="59">
                  <c:v>9.5209259999999993</c:v>
                </c:pt>
                <c:pt idx="60">
                  <c:v>6.2631500000000004</c:v>
                </c:pt>
                <c:pt idx="61">
                  <c:v>7.9690859999999999</c:v>
                </c:pt>
                <c:pt idx="62">
                  <c:v>8.0155019999999997</c:v>
                </c:pt>
                <c:pt idx="63">
                  <c:v>5.9525160000000001</c:v>
                </c:pt>
                <c:pt idx="64">
                  <c:v>6.449694</c:v>
                </c:pt>
                <c:pt idx="65">
                  <c:v>6.340198</c:v>
                </c:pt>
                <c:pt idx="66">
                  <c:v>10.222671999999999</c:v>
                </c:pt>
                <c:pt idx="67">
                  <c:v>7.6857340000000001</c:v>
                </c:pt>
                <c:pt idx="68">
                  <c:v>7.3993419999999999</c:v>
                </c:pt>
                <c:pt idx="69">
                  <c:v>6.4746800000000002</c:v>
                </c:pt>
                <c:pt idx="70">
                  <c:v>3.8270439999999999</c:v>
                </c:pt>
                <c:pt idx="71">
                  <c:v>8.8380340000000004</c:v>
                </c:pt>
                <c:pt idx="72">
                  <c:v>4.7656999999999998</c:v>
                </c:pt>
                <c:pt idx="73">
                  <c:v>3.3607040000000001</c:v>
                </c:pt>
                <c:pt idx="74">
                  <c:v>3.9029600000000002</c:v>
                </c:pt>
                <c:pt idx="75">
                  <c:v>5.3457939999999997</c:v>
                </c:pt>
                <c:pt idx="76">
                  <c:v>5.2674159999999999</c:v>
                </c:pt>
                <c:pt idx="77">
                  <c:v>2.6468180000000001</c:v>
                </c:pt>
                <c:pt idx="78">
                  <c:v>3.588848</c:v>
                </c:pt>
                <c:pt idx="79">
                  <c:v>4.9452239999999996</c:v>
                </c:pt>
                <c:pt idx="80">
                  <c:v>9.9468700000000005</c:v>
                </c:pt>
                <c:pt idx="81">
                  <c:v>7.689082</c:v>
                </c:pt>
                <c:pt idx="82">
                  <c:v>6.2410180000000004</c:v>
                </c:pt>
                <c:pt idx="83">
                  <c:v>8.0429999999999993</c:v>
                </c:pt>
                <c:pt idx="84">
                  <c:v>4.8327340000000003</c:v>
                </c:pt>
                <c:pt idx="85">
                  <c:v>5.6710200000000004</c:v>
                </c:pt>
                <c:pt idx="86">
                  <c:v>5.8636239999999997</c:v>
                </c:pt>
                <c:pt idx="87">
                  <c:v>4.9460300000000004</c:v>
                </c:pt>
                <c:pt idx="88">
                  <c:v>10.763923999999999</c:v>
                </c:pt>
                <c:pt idx="89">
                  <c:v>11.770022000000001</c:v>
                </c:pt>
                <c:pt idx="90">
                  <c:v>12.304352</c:v>
                </c:pt>
                <c:pt idx="91">
                  <c:v>11.398237999999999</c:v>
                </c:pt>
                <c:pt idx="92">
                  <c:v>1.937198</c:v>
                </c:pt>
                <c:pt idx="93">
                  <c:v>4.7047319999999999</c:v>
                </c:pt>
                <c:pt idx="94">
                  <c:v>2.1034280000000001</c:v>
                </c:pt>
                <c:pt idx="95">
                  <c:v>3.6722079999999999</c:v>
                </c:pt>
                <c:pt idx="96">
                  <c:v>3.9200119999999998</c:v>
                </c:pt>
                <c:pt idx="97">
                  <c:v>2.7538900000000002</c:v>
                </c:pt>
                <c:pt idx="98">
                  <c:v>3.6969020000000001</c:v>
                </c:pt>
                <c:pt idx="99">
                  <c:v>2.9663560000000002</c:v>
                </c:pt>
                <c:pt idx="100">
                  <c:v>10.588252000000001</c:v>
                </c:pt>
                <c:pt idx="101">
                  <c:v>12.646649999999999</c:v>
                </c:pt>
                <c:pt idx="102">
                  <c:v>9.6838759999999997</c:v>
                </c:pt>
                <c:pt idx="103">
                  <c:v>9.8151499999999992</c:v>
                </c:pt>
                <c:pt idx="104">
                  <c:v>10.22175</c:v>
                </c:pt>
                <c:pt idx="105">
                  <c:v>9.7016419999999997</c:v>
                </c:pt>
                <c:pt idx="106">
                  <c:v>7.4439799999999998</c:v>
                </c:pt>
                <c:pt idx="107">
                  <c:v>6.1690820000000004</c:v>
                </c:pt>
                <c:pt idx="108">
                  <c:v>5.7494680000000002</c:v>
                </c:pt>
                <c:pt idx="109">
                  <c:v>9.2491540000000008</c:v>
                </c:pt>
                <c:pt idx="110">
                  <c:v>8.5108359999999994</c:v>
                </c:pt>
                <c:pt idx="111">
                  <c:v>9.1878460000000004</c:v>
                </c:pt>
                <c:pt idx="112">
                  <c:v>6.9083300000000003</c:v>
                </c:pt>
                <c:pt idx="113">
                  <c:v>7.5236359999999998</c:v>
                </c:pt>
                <c:pt idx="114">
                  <c:v>7.5827780000000002</c:v>
                </c:pt>
                <c:pt idx="115">
                  <c:v>7.9879020000000001</c:v>
                </c:pt>
                <c:pt idx="116">
                  <c:v>4.4330280000000002</c:v>
                </c:pt>
                <c:pt idx="117">
                  <c:v>6.4306200000000002</c:v>
                </c:pt>
                <c:pt idx="118">
                  <c:v>7.0074339999999999</c:v>
                </c:pt>
                <c:pt idx="119">
                  <c:v>6.7208019999999999</c:v>
                </c:pt>
                <c:pt idx="120">
                  <c:v>6.6249979999999997</c:v>
                </c:pt>
                <c:pt idx="121">
                  <c:v>7.2437719999999999</c:v>
                </c:pt>
                <c:pt idx="122">
                  <c:v>6.3296780000000004</c:v>
                </c:pt>
                <c:pt idx="123">
                  <c:v>6.7162819999999996</c:v>
                </c:pt>
                <c:pt idx="124">
                  <c:v>16.124380000000002</c:v>
                </c:pt>
                <c:pt idx="125">
                  <c:v>14.188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B7-4434-8119-39D682C460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0356208"/>
        <c:axId val="930356536"/>
      </c:barChart>
      <c:catAx>
        <c:axId val="930356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0356536"/>
        <c:crosses val="autoZero"/>
        <c:auto val="1"/>
        <c:lblAlgn val="ctr"/>
        <c:lblOffset val="100"/>
        <c:noMultiLvlLbl val="0"/>
      </c:catAx>
      <c:valAx>
        <c:axId val="930356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0356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Correlation </a:t>
            </a:r>
            <a:r>
              <a:rPr lang="en-US"/>
              <a:t>of total number of SNPs and polymorphic SNP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3'!$F$4</c:f>
              <c:strCache>
                <c:ptCount val="1"/>
                <c:pt idx="0">
                  <c:v>No. of polymorphic SNPs identified and used in JoinMap (Missing &lt;7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3'!$C$5:$C$13</c:f>
              <c:numCache>
                <c:formatCode>General</c:formatCode>
                <c:ptCount val="9"/>
                <c:pt idx="0">
                  <c:v>826</c:v>
                </c:pt>
                <c:pt idx="1">
                  <c:v>981</c:v>
                </c:pt>
                <c:pt idx="2">
                  <c:v>1104</c:v>
                </c:pt>
                <c:pt idx="3">
                  <c:v>1129</c:v>
                </c:pt>
                <c:pt idx="4">
                  <c:v>907</c:v>
                </c:pt>
                <c:pt idx="5">
                  <c:v>646</c:v>
                </c:pt>
                <c:pt idx="6">
                  <c:v>742</c:v>
                </c:pt>
                <c:pt idx="7">
                  <c:v>763</c:v>
                </c:pt>
                <c:pt idx="8">
                  <c:v>994</c:v>
                </c:pt>
              </c:numCache>
            </c:numRef>
          </c:xVal>
          <c:yVal>
            <c:numRef>
              <c:f>'Table S3'!$F$5:$F$13</c:f>
              <c:numCache>
                <c:formatCode>General</c:formatCode>
                <c:ptCount val="9"/>
                <c:pt idx="0">
                  <c:v>437</c:v>
                </c:pt>
                <c:pt idx="1">
                  <c:v>631</c:v>
                </c:pt>
                <c:pt idx="2">
                  <c:v>701</c:v>
                </c:pt>
                <c:pt idx="3">
                  <c:v>577</c:v>
                </c:pt>
                <c:pt idx="4">
                  <c:v>573</c:v>
                </c:pt>
                <c:pt idx="5">
                  <c:v>296</c:v>
                </c:pt>
                <c:pt idx="6">
                  <c:v>536</c:v>
                </c:pt>
                <c:pt idx="7">
                  <c:v>482</c:v>
                </c:pt>
                <c:pt idx="8">
                  <c:v>5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E3-48A8-91EE-34E5AC4DFA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102080"/>
        <c:axId val="247109568"/>
      </c:scatterChart>
      <c:valAx>
        <c:axId val="247102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7109568"/>
        <c:crosses val="autoZero"/>
        <c:crossBetween val="midCat"/>
      </c:valAx>
      <c:valAx>
        <c:axId val="24710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7102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4'!$B$4</c:f>
              <c:strCache>
                <c:ptCount val="1"/>
                <c:pt idx="0">
                  <c:v>D134'
Chrom. length(Mb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4'!$A$5:$A$13</c:f>
              <c:strCache>
                <c:ptCount val="9"/>
                <c:pt idx="0">
                  <c:v>C01</c:v>
                </c:pt>
                <c:pt idx="1">
                  <c:v>C02</c:v>
                </c:pt>
                <c:pt idx="2">
                  <c:v>C03</c:v>
                </c:pt>
                <c:pt idx="3">
                  <c:v>C04</c:v>
                </c:pt>
                <c:pt idx="4">
                  <c:v>C05</c:v>
                </c:pt>
                <c:pt idx="5">
                  <c:v>C06</c:v>
                </c:pt>
                <c:pt idx="6">
                  <c:v>C07</c:v>
                </c:pt>
                <c:pt idx="7">
                  <c:v>C08</c:v>
                </c:pt>
                <c:pt idx="8">
                  <c:v>C09</c:v>
                </c:pt>
              </c:strCache>
            </c:strRef>
          </c:cat>
          <c:val>
            <c:numRef>
              <c:f>'Table S4'!$B$5:$B$13</c:f>
              <c:numCache>
                <c:formatCode>0.0</c:formatCode>
                <c:ptCount val="9"/>
                <c:pt idx="0">
                  <c:v>53.083269000000001</c:v>
                </c:pt>
                <c:pt idx="1">
                  <c:v>61.712839000000002</c:v>
                </c:pt>
                <c:pt idx="2">
                  <c:v>74.835752999999997</c:v>
                </c:pt>
                <c:pt idx="3">
                  <c:v>64.265893000000005</c:v>
                </c:pt>
                <c:pt idx="4">
                  <c:v>57.723149999999997</c:v>
                </c:pt>
                <c:pt idx="5">
                  <c:v>48.082642</c:v>
                </c:pt>
                <c:pt idx="6">
                  <c:v>53.425404</c:v>
                </c:pt>
                <c:pt idx="7">
                  <c:v>51.477269</c:v>
                </c:pt>
                <c:pt idx="8">
                  <c:v>64.822326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EA-48D1-A43E-F5A73603113E}"/>
            </c:ext>
          </c:extLst>
        </c:ser>
        <c:ser>
          <c:idx val="1"/>
          <c:order val="1"/>
          <c:tx>
            <c:strRef>
              <c:f>'Table S4'!$C$4</c:f>
              <c:strCache>
                <c:ptCount val="1"/>
                <c:pt idx="0">
                  <c:v>Lee et al. 201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4'!$A$5:$A$13</c:f>
              <c:strCache>
                <c:ptCount val="9"/>
                <c:pt idx="0">
                  <c:v>C01</c:v>
                </c:pt>
                <c:pt idx="1">
                  <c:v>C02</c:v>
                </c:pt>
                <c:pt idx="2">
                  <c:v>C03</c:v>
                </c:pt>
                <c:pt idx="3">
                  <c:v>C04</c:v>
                </c:pt>
                <c:pt idx="4">
                  <c:v>C05</c:v>
                </c:pt>
                <c:pt idx="5">
                  <c:v>C06</c:v>
                </c:pt>
                <c:pt idx="6">
                  <c:v>C07</c:v>
                </c:pt>
                <c:pt idx="7">
                  <c:v>C08</c:v>
                </c:pt>
                <c:pt idx="8">
                  <c:v>C09</c:v>
                </c:pt>
              </c:strCache>
            </c:strRef>
          </c:cat>
          <c:val>
            <c:numRef>
              <c:f>'Table S4'!$C$5:$C$13</c:f>
              <c:numCache>
                <c:formatCode>0.0</c:formatCode>
                <c:ptCount val="9"/>
                <c:pt idx="0">
                  <c:v>97.5</c:v>
                </c:pt>
                <c:pt idx="1">
                  <c:v>106.1</c:v>
                </c:pt>
                <c:pt idx="2">
                  <c:v>139.5</c:v>
                </c:pt>
                <c:pt idx="3">
                  <c:v>120.3</c:v>
                </c:pt>
                <c:pt idx="4">
                  <c:v>85.1</c:v>
                </c:pt>
                <c:pt idx="5">
                  <c:v>77.900000000000006</c:v>
                </c:pt>
                <c:pt idx="6">
                  <c:v>68</c:v>
                </c:pt>
                <c:pt idx="7">
                  <c:v>67.400000000000006</c:v>
                </c:pt>
                <c:pt idx="8">
                  <c:v>118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EA-48D1-A43E-F5A73603113E}"/>
            </c:ext>
          </c:extLst>
        </c:ser>
        <c:ser>
          <c:idx val="2"/>
          <c:order val="2"/>
          <c:tx>
            <c:strRef>
              <c:f>'Table S4'!$D$4</c:f>
              <c:strCache>
                <c:ptCount val="1"/>
                <c:pt idx="0">
                  <c:v>Haque et al. 201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ble S4'!$A$5:$A$13</c:f>
              <c:strCache>
                <c:ptCount val="9"/>
                <c:pt idx="0">
                  <c:v>C01</c:v>
                </c:pt>
                <c:pt idx="1">
                  <c:v>C02</c:v>
                </c:pt>
                <c:pt idx="2">
                  <c:v>C03</c:v>
                </c:pt>
                <c:pt idx="3">
                  <c:v>C04</c:v>
                </c:pt>
                <c:pt idx="4">
                  <c:v>C05</c:v>
                </c:pt>
                <c:pt idx="5">
                  <c:v>C06</c:v>
                </c:pt>
                <c:pt idx="6">
                  <c:v>C07</c:v>
                </c:pt>
                <c:pt idx="7">
                  <c:v>C08</c:v>
                </c:pt>
                <c:pt idx="8">
                  <c:v>C09</c:v>
                </c:pt>
              </c:strCache>
            </c:strRef>
          </c:cat>
          <c:val>
            <c:numRef>
              <c:f>'Table S4'!$D$5:$D$13</c:f>
              <c:numCache>
                <c:formatCode>0.0</c:formatCode>
                <c:ptCount val="9"/>
                <c:pt idx="0">
                  <c:v>89.7</c:v>
                </c:pt>
                <c:pt idx="1">
                  <c:v>119.1</c:v>
                </c:pt>
                <c:pt idx="2">
                  <c:v>115.3</c:v>
                </c:pt>
                <c:pt idx="3">
                  <c:v>63.5</c:v>
                </c:pt>
                <c:pt idx="4">
                  <c:v>122.5</c:v>
                </c:pt>
                <c:pt idx="5">
                  <c:v>67.5</c:v>
                </c:pt>
                <c:pt idx="6">
                  <c:v>88.8</c:v>
                </c:pt>
                <c:pt idx="7">
                  <c:v>143.69999999999999</c:v>
                </c:pt>
                <c:pt idx="8">
                  <c:v>103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EA-48D1-A43E-F5A73603113E}"/>
            </c:ext>
          </c:extLst>
        </c:ser>
        <c:ser>
          <c:idx val="3"/>
          <c:order val="3"/>
          <c:tx>
            <c:strRef>
              <c:f>'Table S4'!$E$4</c:f>
              <c:strCache>
                <c:ptCount val="1"/>
                <c:pt idx="0">
                  <c:v>Peng et al. 2018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able S4'!$A$5:$A$13</c:f>
              <c:strCache>
                <c:ptCount val="9"/>
                <c:pt idx="0">
                  <c:v>C01</c:v>
                </c:pt>
                <c:pt idx="1">
                  <c:v>C02</c:v>
                </c:pt>
                <c:pt idx="2">
                  <c:v>C03</c:v>
                </c:pt>
                <c:pt idx="3">
                  <c:v>C04</c:v>
                </c:pt>
                <c:pt idx="4">
                  <c:v>C05</c:v>
                </c:pt>
                <c:pt idx="5">
                  <c:v>C06</c:v>
                </c:pt>
                <c:pt idx="6">
                  <c:v>C07</c:v>
                </c:pt>
                <c:pt idx="7">
                  <c:v>C08</c:v>
                </c:pt>
                <c:pt idx="8">
                  <c:v>C09</c:v>
                </c:pt>
              </c:strCache>
            </c:strRef>
          </c:cat>
          <c:val>
            <c:numRef>
              <c:f>'Table S4'!$E$5:$E$13</c:f>
              <c:numCache>
                <c:formatCode>0.0</c:formatCode>
                <c:ptCount val="9"/>
                <c:pt idx="0">
                  <c:v>17.16</c:v>
                </c:pt>
                <c:pt idx="1">
                  <c:v>112.23</c:v>
                </c:pt>
                <c:pt idx="2">
                  <c:v>187.69</c:v>
                </c:pt>
                <c:pt idx="3">
                  <c:v>149.13999999999999</c:v>
                </c:pt>
                <c:pt idx="4">
                  <c:v>125.69</c:v>
                </c:pt>
                <c:pt idx="5">
                  <c:v>108.08</c:v>
                </c:pt>
                <c:pt idx="6">
                  <c:v>106.95</c:v>
                </c:pt>
                <c:pt idx="7">
                  <c:v>108.35</c:v>
                </c:pt>
                <c:pt idx="8">
                  <c:v>112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9EA-48D1-A43E-F5A73603113E}"/>
            </c:ext>
          </c:extLst>
        </c:ser>
        <c:ser>
          <c:idx val="4"/>
          <c:order val="4"/>
          <c:tx>
            <c:strRef>
              <c:f>'Table S4'!$F$4</c:f>
              <c:strCache>
                <c:ptCount val="1"/>
                <c:pt idx="0">
                  <c:v>Current study ‘D134’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Table S4'!$A$5:$A$13</c:f>
              <c:strCache>
                <c:ptCount val="9"/>
                <c:pt idx="0">
                  <c:v>C01</c:v>
                </c:pt>
                <c:pt idx="1">
                  <c:v>C02</c:v>
                </c:pt>
                <c:pt idx="2">
                  <c:v>C03</c:v>
                </c:pt>
                <c:pt idx="3">
                  <c:v>C04</c:v>
                </c:pt>
                <c:pt idx="4">
                  <c:v>C05</c:v>
                </c:pt>
                <c:pt idx="5">
                  <c:v>C06</c:v>
                </c:pt>
                <c:pt idx="6">
                  <c:v>C07</c:v>
                </c:pt>
                <c:pt idx="7">
                  <c:v>C08</c:v>
                </c:pt>
                <c:pt idx="8">
                  <c:v>C09</c:v>
                </c:pt>
              </c:strCache>
            </c:strRef>
          </c:cat>
          <c:val>
            <c:numRef>
              <c:f>'Table S4'!$F$5:$F$13</c:f>
              <c:numCache>
                <c:formatCode>0.0</c:formatCode>
                <c:ptCount val="9"/>
                <c:pt idx="0">
                  <c:v>119.3843</c:v>
                </c:pt>
                <c:pt idx="1">
                  <c:v>148.7895</c:v>
                </c:pt>
                <c:pt idx="2">
                  <c:v>193.3784</c:v>
                </c:pt>
                <c:pt idx="3">
                  <c:v>146.64760000000001</c:v>
                </c:pt>
                <c:pt idx="4">
                  <c:v>144.24</c:v>
                </c:pt>
                <c:pt idx="5">
                  <c:v>117.60039999999999</c:v>
                </c:pt>
                <c:pt idx="6">
                  <c:v>134.61709999999999</c:v>
                </c:pt>
                <c:pt idx="7">
                  <c:v>118.53</c:v>
                </c:pt>
                <c:pt idx="8">
                  <c:v>133.3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9EA-48D1-A43E-F5A736031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8997248"/>
        <c:axId val="668997576"/>
      </c:barChart>
      <c:catAx>
        <c:axId val="66899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8997576"/>
        <c:crosses val="autoZero"/>
        <c:auto val="1"/>
        <c:lblAlgn val="ctr"/>
        <c:lblOffset val="100"/>
        <c:noMultiLvlLbl val="0"/>
      </c:catAx>
      <c:valAx>
        <c:axId val="668997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8997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'Table S3'!#REF!</c:f>
              <c:strCache>
                <c:ptCount val="1"/>
                <c:pt idx="0">
                  <c:v>#REF!</c:v>
                </c:pt>
              </c:strCache>
            </c:strRef>
          </c:xVal>
          <c:yVal>
            <c:numRef>
              <c:f>'Table S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3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96A6-4C5C-888A-D49E4E23A4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736984"/>
        <c:axId val="230735344"/>
      </c:scatterChart>
      <c:valAx>
        <c:axId val="230736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735344"/>
        <c:crosses val="autoZero"/>
        <c:crossBetween val="midCat"/>
      </c:valAx>
      <c:valAx>
        <c:axId val="230735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736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5877572244316261E-2"/>
          <c:y val="0.22722551197279564"/>
          <c:w val="0.84082321447486252"/>
          <c:h val="0.6108385016056262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'Table S3'!#REF!</c:f>
              <c:strCache>
                <c:ptCount val="1"/>
                <c:pt idx="0">
                  <c:v>#REF!</c:v>
                </c:pt>
              </c:strCache>
            </c:strRef>
          </c:xVal>
          <c:yVal>
            <c:numRef>
              <c:f>'Table S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3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1E25-43C3-8535-62B6B62E5E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749064"/>
        <c:axId val="776741520"/>
      </c:scatterChart>
      <c:valAx>
        <c:axId val="776749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741520"/>
        <c:crosses val="autoZero"/>
        <c:crossBetween val="midCat"/>
      </c:valAx>
      <c:valAx>
        <c:axId val="776741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749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'Table S3'!#REF!</c:f>
              <c:strCache>
                <c:ptCount val="1"/>
                <c:pt idx="0">
                  <c:v>#REF!</c:v>
                </c:pt>
              </c:strCache>
            </c:strRef>
          </c:xVal>
          <c:yVal>
            <c:numRef>
              <c:f>'Table S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3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A9A3-4B71-BBCB-0FF2527A2F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1994056"/>
        <c:axId val="821996024"/>
      </c:scatterChart>
      <c:valAx>
        <c:axId val="821994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1996024"/>
        <c:crosses val="autoZero"/>
        <c:crossBetween val="midCat"/>
      </c:valAx>
      <c:valAx>
        <c:axId val="821996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1994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'Table S3'!#REF!</c:f>
              <c:strCache>
                <c:ptCount val="1"/>
                <c:pt idx="0">
                  <c:v>#REF!</c:v>
                </c:pt>
              </c:strCache>
            </c:strRef>
          </c:xVal>
          <c:yVal>
            <c:numRef>
              <c:f>'Table S3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3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02E-4868-85FC-F38ABC6F2D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5740528"/>
        <c:axId val="755739872"/>
      </c:scatterChart>
      <c:valAx>
        <c:axId val="755740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5739872"/>
        <c:crosses val="autoZero"/>
        <c:crossBetween val="midCat"/>
      </c:valAx>
      <c:valAx>
        <c:axId val="75573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5740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elation of chromosome size and total number</a:t>
            </a:r>
            <a:r>
              <a:rPr lang="en-US" baseline="0"/>
              <a:t> </a:t>
            </a:r>
            <a:r>
              <a:rPr lang="en-US"/>
              <a:t> of SNP in 124BC1
(Filter: 5- 0.01-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3'!$C$4</c:f>
              <c:strCache>
                <c:ptCount val="1"/>
                <c:pt idx="0">
                  <c:v>Total no. of SNP in 124BC1
(Filter: 5- 0.01-1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3'!$B$5:$B$13</c:f>
              <c:numCache>
                <c:formatCode>0.0</c:formatCode>
                <c:ptCount val="9"/>
                <c:pt idx="0">
                  <c:v>53.083269000000001</c:v>
                </c:pt>
                <c:pt idx="1">
                  <c:v>61.712839000000002</c:v>
                </c:pt>
                <c:pt idx="2">
                  <c:v>74.835752999999997</c:v>
                </c:pt>
                <c:pt idx="3">
                  <c:v>64.265893000000005</c:v>
                </c:pt>
                <c:pt idx="4">
                  <c:v>57.723149999999997</c:v>
                </c:pt>
                <c:pt idx="5">
                  <c:v>48.082642</c:v>
                </c:pt>
                <c:pt idx="6">
                  <c:v>53.425404</c:v>
                </c:pt>
                <c:pt idx="7">
                  <c:v>51.477269</c:v>
                </c:pt>
                <c:pt idx="8">
                  <c:v>64.822326000000004</c:v>
                </c:pt>
              </c:numCache>
            </c:numRef>
          </c:xVal>
          <c:yVal>
            <c:numRef>
              <c:f>'Table S3'!$C$5:$C$13</c:f>
              <c:numCache>
                <c:formatCode>General</c:formatCode>
                <c:ptCount val="9"/>
                <c:pt idx="0">
                  <c:v>826</c:v>
                </c:pt>
                <c:pt idx="1">
                  <c:v>981</c:v>
                </c:pt>
                <c:pt idx="2">
                  <c:v>1104</c:v>
                </c:pt>
                <c:pt idx="3">
                  <c:v>1129</c:v>
                </c:pt>
                <c:pt idx="4">
                  <c:v>907</c:v>
                </c:pt>
                <c:pt idx="5">
                  <c:v>646</c:v>
                </c:pt>
                <c:pt idx="6">
                  <c:v>742</c:v>
                </c:pt>
                <c:pt idx="7">
                  <c:v>763</c:v>
                </c:pt>
                <c:pt idx="8">
                  <c:v>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B2-4B42-91B6-11C85695A8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3995296"/>
        <c:axId val="775571208"/>
      </c:scatterChart>
      <c:valAx>
        <c:axId val="773995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571208"/>
        <c:crosses val="autoZero"/>
        <c:crossBetween val="midCat"/>
      </c:valAx>
      <c:valAx>
        <c:axId val="775571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3995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elation of chromosome size and total number of SNP in ECD11 lines
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3'!$D$4</c:f>
              <c:strCache>
                <c:ptCount val="1"/>
                <c:pt idx="0">
                  <c:v>Total no. of SNP in ECD11 lines
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3'!$B$5:$B$13</c:f>
              <c:numCache>
                <c:formatCode>0.0</c:formatCode>
                <c:ptCount val="9"/>
                <c:pt idx="0">
                  <c:v>53.083269000000001</c:v>
                </c:pt>
                <c:pt idx="1">
                  <c:v>61.712839000000002</c:v>
                </c:pt>
                <c:pt idx="2">
                  <c:v>74.835752999999997</c:v>
                </c:pt>
                <c:pt idx="3">
                  <c:v>64.265893000000005</c:v>
                </c:pt>
                <c:pt idx="4">
                  <c:v>57.723149999999997</c:v>
                </c:pt>
                <c:pt idx="5">
                  <c:v>48.082642</c:v>
                </c:pt>
                <c:pt idx="6">
                  <c:v>53.425404</c:v>
                </c:pt>
                <c:pt idx="7">
                  <c:v>51.477269</c:v>
                </c:pt>
                <c:pt idx="8">
                  <c:v>64.822326000000004</c:v>
                </c:pt>
              </c:numCache>
            </c:numRef>
          </c:xVal>
          <c:yVal>
            <c:numRef>
              <c:f>'Table S3'!$D$5:$D$13</c:f>
              <c:numCache>
                <c:formatCode>General</c:formatCode>
                <c:ptCount val="9"/>
                <c:pt idx="0">
                  <c:v>758</c:v>
                </c:pt>
                <c:pt idx="1">
                  <c:v>896</c:v>
                </c:pt>
                <c:pt idx="2">
                  <c:v>1006</c:v>
                </c:pt>
                <c:pt idx="3">
                  <c:v>1022</c:v>
                </c:pt>
                <c:pt idx="4">
                  <c:v>851</c:v>
                </c:pt>
                <c:pt idx="5">
                  <c:v>573</c:v>
                </c:pt>
                <c:pt idx="6">
                  <c:v>711</c:v>
                </c:pt>
                <c:pt idx="7">
                  <c:v>717</c:v>
                </c:pt>
                <c:pt idx="8">
                  <c:v>8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16-444D-B5E0-2EE5EC47DD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705112"/>
        <c:axId val="776709376"/>
      </c:scatterChart>
      <c:valAx>
        <c:axId val="776705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709376"/>
        <c:crosses val="autoZero"/>
        <c:crossBetween val="midCat"/>
      </c:valAx>
      <c:valAx>
        <c:axId val="776709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705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elation of chromosome</a:t>
            </a:r>
            <a:r>
              <a:rPr lang="en-US" baseline="0"/>
              <a:t> size and t</a:t>
            </a:r>
            <a:r>
              <a:rPr lang="en-US"/>
              <a:t>otal number</a:t>
            </a:r>
            <a:r>
              <a:rPr lang="en-US" baseline="0"/>
              <a:t> </a:t>
            </a:r>
            <a:r>
              <a:rPr lang="en-US"/>
              <a:t>of SNP in DH3 lines
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3'!$E$4</c:f>
              <c:strCache>
                <c:ptCount val="1"/>
                <c:pt idx="0">
                  <c:v>Total no. of SNP in DH3 lines
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3'!$B$5:$B$13</c:f>
              <c:numCache>
                <c:formatCode>0.0</c:formatCode>
                <c:ptCount val="9"/>
                <c:pt idx="0">
                  <c:v>53.083269000000001</c:v>
                </c:pt>
                <c:pt idx="1">
                  <c:v>61.712839000000002</c:v>
                </c:pt>
                <c:pt idx="2">
                  <c:v>74.835752999999997</c:v>
                </c:pt>
                <c:pt idx="3">
                  <c:v>64.265893000000005</c:v>
                </c:pt>
                <c:pt idx="4">
                  <c:v>57.723149999999997</c:v>
                </c:pt>
                <c:pt idx="5">
                  <c:v>48.082642</c:v>
                </c:pt>
                <c:pt idx="6">
                  <c:v>53.425404</c:v>
                </c:pt>
                <c:pt idx="7">
                  <c:v>51.477269</c:v>
                </c:pt>
                <c:pt idx="8">
                  <c:v>64.822326000000004</c:v>
                </c:pt>
              </c:numCache>
            </c:numRef>
          </c:xVal>
          <c:yVal>
            <c:numRef>
              <c:f>'Table S3'!$E$5:$E$13</c:f>
              <c:numCache>
                <c:formatCode>General</c:formatCode>
                <c:ptCount val="9"/>
                <c:pt idx="0">
                  <c:v>825</c:v>
                </c:pt>
                <c:pt idx="1">
                  <c:v>975</c:v>
                </c:pt>
                <c:pt idx="2">
                  <c:v>1088</c:v>
                </c:pt>
                <c:pt idx="3">
                  <c:v>1106</c:v>
                </c:pt>
                <c:pt idx="4">
                  <c:v>900</c:v>
                </c:pt>
                <c:pt idx="5">
                  <c:v>640</c:v>
                </c:pt>
                <c:pt idx="6">
                  <c:v>733</c:v>
                </c:pt>
                <c:pt idx="7">
                  <c:v>758</c:v>
                </c:pt>
                <c:pt idx="8">
                  <c:v>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A1-4458-B1F2-2F7586F68C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3676896"/>
        <c:axId val="783677880"/>
      </c:scatterChart>
      <c:valAx>
        <c:axId val="783676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3677880"/>
        <c:crosses val="autoZero"/>
        <c:crossBetween val="midCat"/>
      </c:valAx>
      <c:valAx>
        <c:axId val="783677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3676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rrelation of chromosome size and number of polymorphic SNP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3'!$F$4</c:f>
              <c:strCache>
                <c:ptCount val="1"/>
                <c:pt idx="0">
                  <c:v>No. of polymorphic SNPs identified and used in JoinMap (Missing &lt;7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3'!$B$5:$B$13</c:f>
              <c:numCache>
                <c:formatCode>0.0</c:formatCode>
                <c:ptCount val="9"/>
                <c:pt idx="0">
                  <c:v>53.083269000000001</c:v>
                </c:pt>
                <c:pt idx="1">
                  <c:v>61.712839000000002</c:v>
                </c:pt>
                <c:pt idx="2">
                  <c:v>74.835752999999997</c:v>
                </c:pt>
                <c:pt idx="3">
                  <c:v>64.265893000000005</c:v>
                </c:pt>
                <c:pt idx="4">
                  <c:v>57.723149999999997</c:v>
                </c:pt>
                <c:pt idx="5">
                  <c:v>48.082642</c:v>
                </c:pt>
                <c:pt idx="6">
                  <c:v>53.425404</c:v>
                </c:pt>
                <c:pt idx="7">
                  <c:v>51.477269</c:v>
                </c:pt>
                <c:pt idx="8">
                  <c:v>64.822326000000004</c:v>
                </c:pt>
              </c:numCache>
            </c:numRef>
          </c:xVal>
          <c:yVal>
            <c:numRef>
              <c:f>'Table S3'!$F$5:$F$13</c:f>
              <c:numCache>
                <c:formatCode>General</c:formatCode>
                <c:ptCount val="9"/>
                <c:pt idx="0">
                  <c:v>437</c:v>
                </c:pt>
                <c:pt idx="1">
                  <c:v>631</c:v>
                </c:pt>
                <c:pt idx="2">
                  <c:v>701</c:v>
                </c:pt>
                <c:pt idx="3">
                  <c:v>577</c:v>
                </c:pt>
                <c:pt idx="4">
                  <c:v>573</c:v>
                </c:pt>
                <c:pt idx="5">
                  <c:v>296</c:v>
                </c:pt>
                <c:pt idx="6">
                  <c:v>536</c:v>
                </c:pt>
                <c:pt idx="7">
                  <c:v>482</c:v>
                </c:pt>
                <c:pt idx="8">
                  <c:v>5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2A-4F43-81BB-96B4CE6D84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1979512"/>
        <c:axId val="1121980824"/>
      </c:scatterChart>
      <c:valAx>
        <c:axId val="1121979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980824"/>
        <c:crosses val="autoZero"/>
        <c:crossBetween val="midCat"/>
      </c:valAx>
      <c:valAx>
        <c:axId val="1121980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979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Relationship Id="rId9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11357</xdr:colOff>
      <xdr:row>7</xdr:row>
      <xdr:rowOff>132522</xdr:rowOff>
    </xdr:from>
    <xdr:to>
      <xdr:col>22</xdr:col>
      <xdr:colOff>170622</xdr:colOff>
      <xdr:row>26</xdr:row>
      <xdr:rowOff>4216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2</xdr:row>
      <xdr:rowOff>42333</xdr:rowOff>
    </xdr:from>
    <xdr:to>
      <xdr:col>2</xdr:col>
      <xdr:colOff>1460500</xdr:colOff>
      <xdr:row>74</xdr:row>
      <xdr:rowOff>5926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550457</xdr:colOff>
      <xdr:row>62</xdr:row>
      <xdr:rowOff>31751</xdr:rowOff>
    </xdr:from>
    <xdr:to>
      <xdr:col>4</xdr:col>
      <xdr:colOff>1722967</xdr:colOff>
      <xdr:row>75</xdr:row>
      <xdr:rowOff>8043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746124</xdr:colOff>
      <xdr:row>62</xdr:row>
      <xdr:rowOff>10583</xdr:rowOff>
    </xdr:from>
    <xdr:to>
      <xdr:col>8</xdr:col>
      <xdr:colOff>493183</xdr:colOff>
      <xdr:row>75</xdr:row>
      <xdr:rowOff>1693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913466</xdr:colOff>
      <xdr:row>62</xdr:row>
      <xdr:rowOff>21166</xdr:rowOff>
    </xdr:from>
    <xdr:to>
      <xdr:col>6</xdr:col>
      <xdr:colOff>608540</xdr:colOff>
      <xdr:row>75</xdr:row>
      <xdr:rowOff>381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7</xdr:row>
      <xdr:rowOff>180974</xdr:rowOff>
    </xdr:from>
    <xdr:to>
      <xdr:col>2</xdr:col>
      <xdr:colOff>419100</xdr:colOff>
      <xdr:row>29</xdr:row>
      <xdr:rowOff>16002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533400</xdr:colOff>
      <xdr:row>17</xdr:row>
      <xdr:rowOff>173356</xdr:rowOff>
    </xdr:from>
    <xdr:to>
      <xdr:col>4</xdr:col>
      <xdr:colOff>297179</xdr:colOff>
      <xdr:row>29</xdr:row>
      <xdr:rowOff>16002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457201</xdr:colOff>
      <xdr:row>18</xdr:row>
      <xdr:rowOff>15239</xdr:rowOff>
    </xdr:from>
    <xdr:to>
      <xdr:col>5</xdr:col>
      <xdr:colOff>2049781</xdr:colOff>
      <xdr:row>29</xdr:row>
      <xdr:rowOff>1524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2211706</xdr:colOff>
      <xdr:row>18</xdr:row>
      <xdr:rowOff>17145</xdr:rowOff>
    </xdr:from>
    <xdr:to>
      <xdr:col>7</xdr:col>
      <xdr:colOff>874395</xdr:colOff>
      <xdr:row>30</xdr:row>
      <xdr:rowOff>4572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1013460</xdr:colOff>
      <xdr:row>18</xdr:row>
      <xdr:rowOff>15240</xdr:rowOff>
    </xdr:from>
    <xdr:to>
      <xdr:col>10</xdr:col>
      <xdr:colOff>434340</xdr:colOff>
      <xdr:row>29</xdr:row>
      <xdr:rowOff>144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997A6D-1104-0BE1-079B-97FEEE5607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95250</xdr:rowOff>
    </xdr:from>
    <xdr:to>
      <xdr:col>10</xdr:col>
      <xdr:colOff>38100</xdr:colOff>
      <xdr:row>3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arimM\OneDrive%20-%20AGR-AGR\Desktop\From_18Mar2020-27June_2022\All_Projects\1.%20BC1_ECD11\9.%20ECD11_Map_MS\2021-06-15_ECD11_Fig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_Fig"/>
      <sheetName val="Fig.4"/>
    </sheetNames>
    <sheetDataSet>
      <sheetData sheetId="0"/>
      <sheetData sheetId="1">
        <row r="2">
          <cell r="B2" t="str">
            <v>Total no. of reads (M)</v>
          </cell>
          <cell r="C2" t="str">
            <v>No. of mapped reads (M)</v>
          </cell>
        </row>
        <row r="3">
          <cell r="A3" t="str">
            <v>MO-1</v>
          </cell>
          <cell r="B3">
            <v>3.6697690000000001</v>
          </cell>
          <cell r="C3">
            <v>3.133146</v>
          </cell>
        </row>
        <row r="4">
          <cell r="A4" t="str">
            <v>MO-2</v>
          </cell>
          <cell r="B4">
            <v>4.9043029999999996</v>
          </cell>
          <cell r="C4">
            <v>4.4011040000000001</v>
          </cell>
        </row>
        <row r="5">
          <cell r="A5" t="str">
            <v>MO-3</v>
          </cell>
          <cell r="B5">
            <v>2.1948599999999998</v>
          </cell>
          <cell r="C5">
            <v>1.9469460000000001</v>
          </cell>
        </row>
        <row r="6">
          <cell r="A6" t="str">
            <v>MO-4</v>
          </cell>
          <cell r="B6">
            <v>3.5361069999999999</v>
          </cell>
          <cell r="C6">
            <v>3.2163840000000001</v>
          </cell>
        </row>
        <row r="7">
          <cell r="A7" t="str">
            <v>MO-5</v>
          </cell>
          <cell r="B7">
            <v>2.8759700000000001</v>
          </cell>
          <cell r="C7">
            <v>2.5645180000000001</v>
          </cell>
        </row>
        <row r="8">
          <cell r="A8" t="str">
            <v>MO-6</v>
          </cell>
          <cell r="B8">
            <v>1.545085</v>
          </cell>
          <cell r="C8">
            <v>1.330762</v>
          </cell>
        </row>
        <row r="9">
          <cell r="A9" t="str">
            <v>MO-7</v>
          </cell>
          <cell r="B9">
            <v>0.90024700000000002</v>
          </cell>
          <cell r="C9">
            <v>0.75996799999999998</v>
          </cell>
        </row>
        <row r="10">
          <cell r="A10" t="str">
            <v>MO-8</v>
          </cell>
          <cell r="B10">
            <v>1.0002150000000001</v>
          </cell>
          <cell r="C10">
            <v>0.86321599999999998</v>
          </cell>
        </row>
        <row r="11">
          <cell r="A11" t="str">
            <v>MO-9</v>
          </cell>
          <cell r="B11">
            <v>11.052519</v>
          </cell>
          <cell r="C11">
            <v>10.113671999999999</v>
          </cell>
        </row>
        <row r="12">
          <cell r="A12" t="str">
            <v>MO-10</v>
          </cell>
          <cell r="B12">
            <v>11.577999999999999</v>
          </cell>
          <cell r="C12">
            <v>10.485200000000001</v>
          </cell>
        </row>
        <row r="13">
          <cell r="A13" t="str">
            <v>MO-11</v>
          </cell>
          <cell r="B13">
            <v>9.2229390000000002</v>
          </cell>
          <cell r="C13">
            <v>8.2282279999999997</v>
          </cell>
        </row>
        <row r="14">
          <cell r="A14" t="str">
            <v>MO-12</v>
          </cell>
          <cell r="B14">
            <v>8.1224030000000003</v>
          </cell>
          <cell r="C14">
            <v>7.3289520000000001</v>
          </cell>
        </row>
        <row r="15">
          <cell r="A15" t="str">
            <v>MO-13</v>
          </cell>
          <cell r="B15">
            <v>7.5839150000000002</v>
          </cell>
          <cell r="C15">
            <v>6.7111640000000001</v>
          </cell>
        </row>
        <row r="16">
          <cell r="A16" t="str">
            <v>MO-14</v>
          </cell>
          <cell r="B16">
            <v>8.1602879999999995</v>
          </cell>
          <cell r="C16">
            <v>7.3016699999999997</v>
          </cell>
        </row>
        <row r="17">
          <cell r="A17" t="str">
            <v>MO-15</v>
          </cell>
          <cell r="B17">
            <v>7.1000769999999997</v>
          </cell>
          <cell r="C17">
            <v>6.34877</v>
          </cell>
        </row>
        <row r="18">
          <cell r="A18" t="str">
            <v>MO-16</v>
          </cell>
          <cell r="B18">
            <v>3.5703390000000002</v>
          </cell>
          <cell r="C18">
            <v>3.1074160000000002</v>
          </cell>
        </row>
        <row r="19">
          <cell r="A19" t="str">
            <v>MO-17</v>
          </cell>
          <cell r="B19">
            <v>11.164175999999999</v>
          </cell>
          <cell r="C19">
            <v>10.326638000000001</v>
          </cell>
        </row>
        <row r="20">
          <cell r="A20" t="str">
            <v>MO-18</v>
          </cell>
          <cell r="B20">
            <v>10.595586000000001</v>
          </cell>
          <cell r="C20">
            <v>9.7410379999999996</v>
          </cell>
        </row>
        <row r="21">
          <cell r="A21" t="str">
            <v>MO-19</v>
          </cell>
          <cell r="B21">
            <v>10.700315</v>
          </cell>
          <cell r="C21">
            <v>9.7865260000000003</v>
          </cell>
        </row>
        <row r="22">
          <cell r="A22" t="str">
            <v>MO-20</v>
          </cell>
          <cell r="B22">
            <v>9.0372950000000003</v>
          </cell>
          <cell r="C22">
            <v>8.3772579999999994</v>
          </cell>
        </row>
        <row r="23">
          <cell r="A23" t="str">
            <v>MO-21</v>
          </cell>
          <cell r="B23">
            <v>9.0854029999999995</v>
          </cell>
          <cell r="C23">
            <v>8.2503820000000001</v>
          </cell>
        </row>
        <row r="24">
          <cell r="A24" t="str">
            <v>MO-22</v>
          </cell>
          <cell r="B24">
            <v>9.3864570000000001</v>
          </cell>
          <cell r="C24">
            <v>8.6378299999999992</v>
          </cell>
        </row>
        <row r="25">
          <cell r="A25" t="str">
            <v>MO-23</v>
          </cell>
          <cell r="B25">
            <v>9.1807079999999992</v>
          </cell>
          <cell r="C25">
            <v>8.4766220000000008</v>
          </cell>
        </row>
        <row r="26">
          <cell r="A26" t="str">
            <v>MO-24</v>
          </cell>
          <cell r="B26">
            <v>8.0938230000000004</v>
          </cell>
          <cell r="C26">
            <v>7.4069339999999997</v>
          </cell>
        </row>
        <row r="27">
          <cell r="A27" t="str">
            <v>MO-25</v>
          </cell>
          <cell r="B27">
            <v>9.5573689999999996</v>
          </cell>
          <cell r="C27">
            <v>8.5219179999999994</v>
          </cell>
        </row>
        <row r="28">
          <cell r="A28" t="str">
            <v>MO-26</v>
          </cell>
          <cell r="B28">
            <v>9.4224560000000004</v>
          </cell>
          <cell r="C28">
            <v>8.5365000000000002</v>
          </cell>
        </row>
        <row r="29">
          <cell r="A29" t="str">
            <v>MO-27</v>
          </cell>
          <cell r="B29">
            <v>9.4522370000000002</v>
          </cell>
          <cell r="C29">
            <v>8.5406379999999995</v>
          </cell>
        </row>
        <row r="30">
          <cell r="A30" t="str">
            <v>MO-28</v>
          </cell>
          <cell r="B30">
            <v>9.8559710000000003</v>
          </cell>
          <cell r="C30">
            <v>8.8194079999999992</v>
          </cell>
        </row>
        <row r="31">
          <cell r="A31" t="str">
            <v>MO-29</v>
          </cell>
          <cell r="B31">
            <v>9.0164030000000004</v>
          </cell>
          <cell r="C31">
            <v>8.0949740000000006</v>
          </cell>
        </row>
        <row r="32">
          <cell r="A32" t="str">
            <v>MO-30</v>
          </cell>
          <cell r="B32">
            <v>8.7434259999999995</v>
          </cell>
          <cell r="C32">
            <v>7.8621879999999997</v>
          </cell>
        </row>
        <row r="33">
          <cell r="A33" t="str">
            <v>MO-31</v>
          </cell>
          <cell r="B33">
            <v>9.400525</v>
          </cell>
          <cell r="C33">
            <v>8.5351140000000001</v>
          </cell>
        </row>
        <row r="34">
          <cell r="A34" t="str">
            <v>MO-32</v>
          </cell>
          <cell r="B34">
            <v>6.3623779999999996</v>
          </cell>
          <cell r="C34">
            <v>5.5138860000000003</v>
          </cell>
        </row>
        <row r="35">
          <cell r="A35" t="str">
            <v>MO-33</v>
          </cell>
          <cell r="B35">
            <v>8.9999400000000005</v>
          </cell>
          <cell r="C35">
            <v>8.1160239999999995</v>
          </cell>
        </row>
        <row r="36">
          <cell r="A36" t="str">
            <v>MO-34</v>
          </cell>
          <cell r="B36">
            <v>10.123455</v>
          </cell>
          <cell r="C36">
            <v>9.2443620000000006</v>
          </cell>
        </row>
        <row r="37">
          <cell r="A37" t="str">
            <v>MO-35</v>
          </cell>
          <cell r="B37">
            <v>7.4439840000000004</v>
          </cell>
          <cell r="C37">
            <v>6.7911000000000001</v>
          </cell>
        </row>
        <row r="38">
          <cell r="A38" t="str">
            <v>MO-36</v>
          </cell>
          <cell r="B38">
            <v>9.244351</v>
          </cell>
          <cell r="C38">
            <v>8.3803479999999997</v>
          </cell>
        </row>
        <row r="39">
          <cell r="A39" t="str">
            <v>MO-37</v>
          </cell>
          <cell r="B39">
            <v>6.9059460000000001</v>
          </cell>
          <cell r="C39">
            <v>6.2069720000000004</v>
          </cell>
        </row>
        <row r="40">
          <cell r="A40" t="str">
            <v>MO-38</v>
          </cell>
          <cell r="B40">
            <v>6.1494559999999998</v>
          </cell>
          <cell r="C40">
            <v>5.5811520000000003</v>
          </cell>
        </row>
        <row r="41">
          <cell r="A41" t="str">
            <v>MO-39</v>
          </cell>
          <cell r="B41">
            <v>5.7301299999999999</v>
          </cell>
          <cell r="C41">
            <v>5.2813800000000004</v>
          </cell>
        </row>
        <row r="42">
          <cell r="A42" t="str">
            <v>MO-40</v>
          </cell>
          <cell r="B42">
            <v>6.2333020000000001</v>
          </cell>
          <cell r="C42">
            <v>5.6366259999999997</v>
          </cell>
        </row>
        <row r="43">
          <cell r="A43" t="str">
            <v>MO-41</v>
          </cell>
          <cell r="B43">
            <v>9.6270749999999996</v>
          </cell>
          <cell r="C43">
            <v>8.8340720000000008</v>
          </cell>
        </row>
        <row r="44">
          <cell r="A44" t="str">
            <v>MO-42</v>
          </cell>
          <cell r="B44">
            <v>11.015696999999999</v>
          </cell>
          <cell r="C44">
            <v>10.020720000000001</v>
          </cell>
        </row>
        <row r="45">
          <cell r="A45" t="str">
            <v>MO-43</v>
          </cell>
          <cell r="B45">
            <v>10.729476999999999</v>
          </cell>
          <cell r="C45">
            <v>9.7870439999999999</v>
          </cell>
        </row>
        <row r="46">
          <cell r="A46" t="str">
            <v>MO-44</v>
          </cell>
          <cell r="B46">
            <v>10.162824000000001</v>
          </cell>
          <cell r="C46">
            <v>9.2750039999999991</v>
          </cell>
        </row>
        <row r="47">
          <cell r="A47" t="str">
            <v>MO-45</v>
          </cell>
          <cell r="B47">
            <v>9.6599579999999996</v>
          </cell>
          <cell r="C47">
            <v>8.7739340000000006</v>
          </cell>
        </row>
        <row r="48">
          <cell r="A48" t="str">
            <v>MO-46</v>
          </cell>
          <cell r="B48">
            <v>7.5778850000000002</v>
          </cell>
          <cell r="C48">
            <v>6.91594</v>
          </cell>
        </row>
        <row r="49">
          <cell r="A49" t="str">
            <v>MO-47</v>
          </cell>
          <cell r="B49">
            <v>9.3795590000000004</v>
          </cell>
          <cell r="C49">
            <v>8.6819260000000007</v>
          </cell>
        </row>
        <row r="50">
          <cell r="A50" t="str">
            <v>MO-48</v>
          </cell>
          <cell r="B50">
            <v>7.8229129999999998</v>
          </cell>
          <cell r="C50">
            <v>7.0992160000000002</v>
          </cell>
        </row>
        <row r="51">
          <cell r="A51" t="str">
            <v>MO-49</v>
          </cell>
          <cell r="B51">
            <v>9.7404790000000006</v>
          </cell>
          <cell r="C51">
            <v>8.6914739999999995</v>
          </cell>
        </row>
        <row r="52">
          <cell r="A52" t="str">
            <v>MO-50</v>
          </cell>
          <cell r="B52">
            <v>8.5406300000000002</v>
          </cell>
          <cell r="C52">
            <v>7.6980659999999999</v>
          </cell>
        </row>
        <row r="53">
          <cell r="A53" t="str">
            <v>MO-51</v>
          </cell>
          <cell r="B53">
            <v>7.7954869999999996</v>
          </cell>
          <cell r="C53">
            <v>7.0082300000000002</v>
          </cell>
        </row>
        <row r="54">
          <cell r="A54" t="str">
            <v>MO-52</v>
          </cell>
          <cell r="B54">
            <v>8.0241640000000007</v>
          </cell>
          <cell r="C54">
            <v>7.1766180000000004</v>
          </cell>
        </row>
        <row r="55">
          <cell r="A55" t="str">
            <v>MO-53</v>
          </cell>
          <cell r="B55">
            <v>7.9449069999999997</v>
          </cell>
          <cell r="C55">
            <v>7.2999720000000003</v>
          </cell>
        </row>
        <row r="56">
          <cell r="A56" t="str">
            <v>MO-54</v>
          </cell>
          <cell r="B56">
            <v>5.8380749999999999</v>
          </cell>
          <cell r="C56">
            <v>5.1776220000000004</v>
          </cell>
        </row>
        <row r="57">
          <cell r="A57" t="str">
            <v>MO-55</v>
          </cell>
          <cell r="B57">
            <v>3.3544719999999999</v>
          </cell>
          <cell r="C57">
            <v>2.9458220000000002</v>
          </cell>
        </row>
        <row r="58">
          <cell r="A58" t="str">
            <v>MO-56</v>
          </cell>
          <cell r="B58">
            <v>5.9064459999999999</v>
          </cell>
          <cell r="C58">
            <v>5.2456060000000004</v>
          </cell>
        </row>
        <row r="59">
          <cell r="A59" t="str">
            <v>MO-57</v>
          </cell>
          <cell r="B59">
            <v>9.956315</v>
          </cell>
          <cell r="C59">
            <v>8.8516100000000009</v>
          </cell>
        </row>
        <row r="60">
          <cell r="A60" t="str">
            <v>MO-58</v>
          </cell>
          <cell r="B60">
            <v>10.518229</v>
          </cell>
          <cell r="C60">
            <v>9.6679320000000004</v>
          </cell>
        </row>
        <row r="61">
          <cell r="A61" t="str">
            <v>MO-59</v>
          </cell>
          <cell r="B61">
            <v>8.9113330000000008</v>
          </cell>
          <cell r="C61">
            <v>8.0016320000000007</v>
          </cell>
        </row>
        <row r="62">
          <cell r="A62" t="str">
            <v>MO-60</v>
          </cell>
          <cell r="B62">
            <v>10.550872</v>
          </cell>
          <cell r="C62">
            <v>9.5209259999999993</v>
          </cell>
        </row>
        <row r="63">
          <cell r="A63" t="str">
            <v>MO-61</v>
          </cell>
          <cell r="B63">
            <v>6.8894169999999999</v>
          </cell>
          <cell r="C63">
            <v>6.2631500000000004</v>
          </cell>
        </row>
        <row r="64">
          <cell r="A64" t="str">
            <v>MO-62</v>
          </cell>
          <cell r="B64">
            <v>8.6951450000000001</v>
          </cell>
          <cell r="C64">
            <v>7.9690859999999999</v>
          </cell>
        </row>
        <row r="65">
          <cell r="A65" t="str">
            <v>MO-63</v>
          </cell>
          <cell r="B65">
            <v>8.8976410000000001</v>
          </cell>
          <cell r="C65">
            <v>8.0155019999999997</v>
          </cell>
        </row>
        <row r="66">
          <cell r="A66" t="str">
            <v>MO-64</v>
          </cell>
          <cell r="B66">
            <v>6.7554600000000002</v>
          </cell>
          <cell r="C66">
            <v>5.9525160000000001</v>
          </cell>
        </row>
        <row r="67">
          <cell r="A67" t="str">
            <v>MO-65</v>
          </cell>
          <cell r="B67">
            <v>7.2910159999999999</v>
          </cell>
          <cell r="C67">
            <v>6.449694</v>
          </cell>
        </row>
        <row r="68">
          <cell r="A68" t="str">
            <v>MO-66</v>
          </cell>
          <cell r="B68">
            <v>7.0176020000000001</v>
          </cell>
          <cell r="C68">
            <v>6.340198</v>
          </cell>
        </row>
        <row r="69">
          <cell r="A69" t="str">
            <v>MO-67</v>
          </cell>
          <cell r="B69">
            <v>11.337607</v>
          </cell>
          <cell r="C69">
            <v>10.222671999999999</v>
          </cell>
        </row>
        <row r="70">
          <cell r="A70" t="str">
            <v>MO-68</v>
          </cell>
          <cell r="B70">
            <v>8.5484489999999997</v>
          </cell>
          <cell r="C70">
            <v>7.6857340000000001</v>
          </cell>
        </row>
        <row r="71">
          <cell r="A71" t="str">
            <v>MO-69</v>
          </cell>
          <cell r="B71">
            <v>7.9925540000000002</v>
          </cell>
          <cell r="C71">
            <v>7.3993419999999999</v>
          </cell>
        </row>
        <row r="72">
          <cell r="A72" t="str">
            <v>MO-70</v>
          </cell>
          <cell r="B72">
            <v>7.1251350000000002</v>
          </cell>
          <cell r="C72">
            <v>6.4746800000000002</v>
          </cell>
        </row>
        <row r="73">
          <cell r="A73" t="str">
            <v>MO-71</v>
          </cell>
          <cell r="B73">
            <v>4.3037070000000002</v>
          </cell>
          <cell r="C73">
            <v>3.8270439999999999</v>
          </cell>
        </row>
        <row r="74">
          <cell r="A74" t="str">
            <v>MO-72</v>
          </cell>
          <cell r="B74">
            <v>9.8350930000000005</v>
          </cell>
          <cell r="C74">
            <v>8.8380340000000004</v>
          </cell>
        </row>
        <row r="75">
          <cell r="A75" t="str">
            <v>MO-73</v>
          </cell>
          <cell r="B75">
            <v>5.2874129999999999</v>
          </cell>
          <cell r="C75">
            <v>4.7656999999999998</v>
          </cell>
        </row>
        <row r="76">
          <cell r="A76" t="str">
            <v>MO-74</v>
          </cell>
          <cell r="B76">
            <v>3.7220930000000001</v>
          </cell>
          <cell r="C76">
            <v>3.3607040000000001</v>
          </cell>
        </row>
        <row r="77">
          <cell r="A77" t="str">
            <v>MO-75</v>
          </cell>
          <cell r="B77">
            <v>4.4086749999999997</v>
          </cell>
          <cell r="C77">
            <v>3.9029600000000002</v>
          </cell>
        </row>
        <row r="78">
          <cell r="A78" t="str">
            <v>MO-76</v>
          </cell>
          <cell r="B78">
            <v>5.8859659999999998</v>
          </cell>
          <cell r="C78">
            <v>5.3457939999999997</v>
          </cell>
        </row>
        <row r="79">
          <cell r="A79" t="str">
            <v>MO-77</v>
          </cell>
          <cell r="B79">
            <v>5.7624430000000002</v>
          </cell>
          <cell r="C79">
            <v>5.2674159999999999</v>
          </cell>
        </row>
        <row r="80">
          <cell r="A80" t="str">
            <v>MO-78</v>
          </cell>
          <cell r="B80">
            <v>2.9619840000000002</v>
          </cell>
          <cell r="C80">
            <v>2.6468180000000001</v>
          </cell>
        </row>
        <row r="81">
          <cell r="A81" t="str">
            <v>MO-79</v>
          </cell>
          <cell r="B81">
            <v>3.9561310000000001</v>
          </cell>
          <cell r="C81">
            <v>3.588848</v>
          </cell>
        </row>
        <row r="82">
          <cell r="A82" t="str">
            <v>MO-80</v>
          </cell>
          <cell r="B82">
            <v>5.4519359999999999</v>
          </cell>
          <cell r="C82">
            <v>4.9452239999999996</v>
          </cell>
        </row>
        <row r="83">
          <cell r="A83" t="str">
            <v>MO-81</v>
          </cell>
          <cell r="B83">
            <v>10.80635</v>
          </cell>
          <cell r="C83">
            <v>9.9468700000000005</v>
          </cell>
        </row>
        <row r="84">
          <cell r="A84" t="str">
            <v>MO-82</v>
          </cell>
          <cell r="B84">
            <v>8.4145500000000002</v>
          </cell>
          <cell r="C84">
            <v>7.689082</v>
          </cell>
        </row>
        <row r="85">
          <cell r="A85" t="str">
            <v>MO-83</v>
          </cell>
          <cell r="B85">
            <v>6.8624010000000002</v>
          </cell>
          <cell r="C85">
            <v>6.2410180000000004</v>
          </cell>
        </row>
        <row r="86">
          <cell r="A86" t="str">
            <v>MO-84</v>
          </cell>
          <cell r="B86">
            <v>8.7163839999999997</v>
          </cell>
          <cell r="C86">
            <v>8.0429999999999993</v>
          </cell>
        </row>
        <row r="87">
          <cell r="A87" t="str">
            <v>MO-85</v>
          </cell>
          <cell r="B87">
            <v>5.327223</v>
          </cell>
          <cell r="C87">
            <v>4.8327340000000003</v>
          </cell>
        </row>
        <row r="88">
          <cell r="A88" t="str">
            <v>MO-86</v>
          </cell>
          <cell r="B88">
            <v>6.1217800000000002</v>
          </cell>
          <cell r="C88">
            <v>5.6710200000000004</v>
          </cell>
        </row>
        <row r="89">
          <cell r="A89" t="str">
            <v>MO-87</v>
          </cell>
          <cell r="B89">
            <v>6.4465490000000001</v>
          </cell>
          <cell r="C89">
            <v>5.8636239999999997</v>
          </cell>
        </row>
        <row r="90">
          <cell r="A90" t="str">
            <v>MO-88</v>
          </cell>
          <cell r="B90">
            <v>5.4598339999999999</v>
          </cell>
          <cell r="C90">
            <v>4.9460300000000004</v>
          </cell>
        </row>
        <row r="91">
          <cell r="A91" t="str">
            <v>MO-89</v>
          </cell>
          <cell r="B91">
            <v>11.467115</v>
          </cell>
          <cell r="C91">
            <v>10.763923999999999</v>
          </cell>
        </row>
        <row r="92">
          <cell r="A92" t="str">
            <v>MO-90</v>
          </cell>
          <cell r="B92">
            <v>12.580653999999999</v>
          </cell>
          <cell r="C92">
            <v>11.770022000000001</v>
          </cell>
        </row>
        <row r="93">
          <cell r="A93" t="str">
            <v>MO-91</v>
          </cell>
          <cell r="B93">
            <v>13.127227</v>
          </cell>
          <cell r="C93">
            <v>12.304352</v>
          </cell>
        </row>
        <row r="94">
          <cell r="A94" t="str">
            <v>MO-92</v>
          </cell>
          <cell r="B94">
            <v>12.170781</v>
          </cell>
          <cell r="C94">
            <v>11.398237999999999</v>
          </cell>
        </row>
        <row r="95">
          <cell r="A95" t="str">
            <v>MO-93</v>
          </cell>
          <cell r="B95">
            <v>2.1824080000000001</v>
          </cell>
          <cell r="C95">
            <v>1.937198</v>
          </cell>
        </row>
        <row r="96">
          <cell r="A96" t="str">
            <v>MO-94</v>
          </cell>
          <cell r="B96">
            <v>5.1618019999999998</v>
          </cell>
          <cell r="C96">
            <v>4.7047319999999999</v>
          </cell>
        </row>
        <row r="97">
          <cell r="A97" t="str">
            <v>MO-95</v>
          </cell>
          <cell r="B97">
            <v>2.2987920000000002</v>
          </cell>
          <cell r="C97">
            <v>2.1034280000000001</v>
          </cell>
        </row>
        <row r="98">
          <cell r="A98" t="str">
            <v>MO-96</v>
          </cell>
          <cell r="B98">
            <v>4.0186570000000001</v>
          </cell>
          <cell r="C98">
            <v>3.6722079999999999</v>
          </cell>
        </row>
        <row r="99">
          <cell r="A99" t="str">
            <v>MO-97</v>
          </cell>
          <cell r="B99">
            <v>4.2239009999999997</v>
          </cell>
          <cell r="C99">
            <v>3.9200119999999998</v>
          </cell>
        </row>
        <row r="100">
          <cell r="A100" t="str">
            <v>MO-98</v>
          </cell>
          <cell r="B100">
            <v>3.0405760000000002</v>
          </cell>
          <cell r="C100">
            <v>2.7538900000000002</v>
          </cell>
        </row>
        <row r="101">
          <cell r="A101" t="str">
            <v>MO-99</v>
          </cell>
          <cell r="B101">
            <v>4.1017760000000001</v>
          </cell>
          <cell r="C101">
            <v>3.6969020000000001</v>
          </cell>
        </row>
        <row r="102">
          <cell r="A102" t="str">
            <v>MO-100</v>
          </cell>
          <cell r="B102">
            <v>3.2866019999999998</v>
          </cell>
          <cell r="C102">
            <v>2.9663560000000002</v>
          </cell>
        </row>
        <row r="103">
          <cell r="A103" t="str">
            <v>MO-101</v>
          </cell>
          <cell r="B103">
            <v>11.683536999999999</v>
          </cell>
          <cell r="C103">
            <v>10.588252000000001</v>
          </cell>
        </row>
        <row r="104">
          <cell r="A104" t="str">
            <v>MO-102</v>
          </cell>
          <cell r="B104">
            <v>13.863932</v>
          </cell>
          <cell r="C104">
            <v>12.646649999999999</v>
          </cell>
        </row>
        <row r="105">
          <cell r="A105" t="str">
            <v>MO-103</v>
          </cell>
          <cell r="B105">
            <v>10.817829</v>
          </cell>
          <cell r="C105">
            <v>9.6838759999999997</v>
          </cell>
        </row>
        <row r="106">
          <cell r="A106" t="str">
            <v>MO-104</v>
          </cell>
          <cell r="B106">
            <v>10.570157</v>
          </cell>
          <cell r="C106">
            <v>9.8151499999999992</v>
          </cell>
        </row>
        <row r="107">
          <cell r="A107" t="str">
            <v>MO-105</v>
          </cell>
          <cell r="B107">
            <v>11.197615000000001</v>
          </cell>
          <cell r="C107">
            <v>10.22175</v>
          </cell>
        </row>
        <row r="108">
          <cell r="A108" t="str">
            <v>MO-106</v>
          </cell>
          <cell r="B108">
            <v>10.484457000000001</v>
          </cell>
          <cell r="C108">
            <v>9.7016419999999997</v>
          </cell>
        </row>
        <row r="109">
          <cell r="A109" t="str">
            <v>MO-107</v>
          </cell>
          <cell r="B109">
            <v>8.098122</v>
          </cell>
          <cell r="C109">
            <v>7.4439799999999998</v>
          </cell>
        </row>
        <row r="110">
          <cell r="A110" t="str">
            <v>MO-108</v>
          </cell>
          <cell r="B110">
            <v>6.9760010000000001</v>
          </cell>
          <cell r="C110">
            <v>6.1690820000000004</v>
          </cell>
        </row>
        <row r="111">
          <cell r="A111" t="str">
            <v>MO-109</v>
          </cell>
          <cell r="B111">
            <v>6.4591919999999998</v>
          </cell>
          <cell r="C111">
            <v>5.7494680000000002</v>
          </cell>
        </row>
        <row r="112">
          <cell r="A112" t="str">
            <v>MO-110</v>
          </cell>
          <cell r="B112">
            <v>9.9025879999999997</v>
          </cell>
          <cell r="C112">
            <v>9.2491540000000008</v>
          </cell>
        </row>
        <row r="113">
          <cell r="A113" t="str">
            <v>MO-111</v>
          </cell>
          <cell r="B113">
            <v>9.2136359999999993</v>
          </cell>
          <cell r="C113">
            <v>8.5108359999999994</v>
          </cell>
        </row>
        <row r="114">
          <cell r="A114" t="str">
            <v>MO-112</v>
          </cell>
          <cell r="B114">
            <v>10.038622</v>
          </cell>
          <cell r="C114">
            <v>9.1878460000000004</v>
          </cell>
        </row>
        <row r="115">
          <cell r="A115" t="str">
            <v>MO-113</v>
          </cell>
          <cell r="B115">
            <v>7.4790469999999996</v>
          </cell>
          <cell r="C115">
            <v>6.9083300000000003</v>
          </cell>
        </row>
        <row r="116">
          <cell r="A116" t="str">
            <v>MO-114</v>
          </cell>
          <cell r="B116">
            <v>8.0978650000000005</v>
          </cell>
          <cell r="C116">
            <v>7.5236359999999998</v>
          </cell>
        </row>
        <row r="117">
          <cell r="A117" t="str">
            <v>MO-115</v>
          </cell>
          <cell r="B117">
            <v>8.2235379999999996</v>
          </cell>
          <cell r="C117">
            <v>7.5827780000000002</v>
          </cell>
        </row>
        <row r="118">
          <cell r="A118" t="str">
            <v>MO-116</v>
          </cell>
          <cell r="B118">
            <v>8.8675149999999991</v>
          </cell>
          <cell r="C118">
            <v>7.9879020000000001</v>
          </cell>
        </row>
        <row r="119">
          <cell r="A119" t="str">
            <v>MO-117</v>
          </cell>
          <cell r="B119">
            <v>4.9489700000000001</v>
          </cell>
          <cell r="C119">
            <v>4.4330280000000002</v>
          </cell>
        </row>
        <row r="120">
          <cell r="A120" t="str">
            <v>MO-118</v>
          </cell>
          <cell r="B120">
            <v>7.318041</v>
          </cell>
          <cell r="C120">
            <v>6.4306200000000002</v>
          </cell>
        </row>
        <row r="121">
          <cell r="A121" t="str">
            <v>MO-119</v>
          </cell>
          <cell r="B121">
            <v>7.8098679999999998</v>
          </cell>
          <cell r="C121">
            <v>7.0074339999999999</v>
          </cell>
        </row>
        <row r="122">
          <cell r="A122" t="str">
            <v>MO-120</v>
          </cell>
          <cell r="B122">
            <v>7.4526409999999998</v>
          </cell>
          <cell r="C122">
            <v>6.7208019999999999</v>
          </cell>
        </row>
        <row r="123">
          <cell r="A123" t="str">
            <v>MO-121</v>
          </cell>
          <cell r="B123">
            <v>7.4089999999999998</v>
          </cell>
          <cell r="C123">
            <v>6.6249979999999997</v>
          </cell>
        </row>
        <row r="124">
          <cell r="A124" t="str">
            <v>MO-122</v>
          </cell>
          <cell r="B124">
            <v>8.0720170000000007</v>
          </cell>
          <cell r="C124">
            <v>7.2437719999999999</v>
          </cell>
        </row>
        <row r="125">
          <cell r="A125" t="str">
            <v>MO-123</v>
          </cell>
          <cell r="B125">
            <v>7.2169420000000004</v>
          </cell>
          <cell r="C125">
            <v>6.3296780000000004</v>
          </cell>
        </row>
        <row r="126">
          <cell r="A126" t="str">
            <v>MO-124</v>
          </cell>
          <cell r="B126">
            <v>7.5369650000000004</v>
          </cell>
          <cell r="C126">
            <v>6.7162819999999996</v>
          </cell>
        </row>
        <row r="127">
          <cell r="A127" t="str">
            <v>ECD11</v>
          </cell>
          <cell r="B127">
            <v>17.027743000000001</v>
          </cell>
          <cell r="C127">
            <v>16.124380000000002</v>
          </cell>
        </row>
        <row r="128">
          <cell r="A128" t="str">
            <v>DH3</v>
          </cell>
          <cell r="B128">
            <v>15.355705</v>
          </cell>
          <cell r="C128">
            <v>14.18836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rabidopsis.org/servlets/TairObject?type=gene&amp;id=128959" TargetMode="External"/><Relationship Id="rId3" Type="http://schemas.openxmlformats.org/officeDocument/2006/relationships/hyperlink" Target="https://www.arabidopsis.org/servlets/TairObject?type=gene&amp;id=431855" TargetMode="External"/><Relationship Id="rId7" Type="http://schemas.openxmlformats.org/officeDocument/2006/relationships/hyperlink" Target="https://www.arabidopsis.org/servlets/TairObject?type=gene&amp;id=128957" TargetMode="External"/><Relationship Id="rId2" Type="http://schemas.openxmlformats.org/officeDocument/2006/relationships/hyperlink" Target="https://www.arabidopsis.org/servlets/TairObject?type=gene&amp;id=129064" TargetMode="External"/><Relationship Id="rId1" Type="http://schemas.openxmlformats.org/officeDocument/2006/relationships/hyperlink" Target="https://www.arabidopsis.org/servlets/TairObject?type=gene&amp;id=129064" TargetMode="External"/><Relationship Id="rId6" Type="http://schemas.openxmlformats.org/officeDocument/2006/relationships/hyperlink" Target="https://www.arabidopsis.org/servlets/TairObject?type=gene&amp;id=128957" TargetMode="External"/><Relationship Id="rId11" Type="http://schemas.openxmlformats.org/officeDocument/2006/relationships/printerSettings" Target="../printerSettings/printerSettings9.bin"/><Relationship Id="rId5" Type="http://schemas.openxmlformats.org/officeDocument/2006/relationships/hyperlink" Target="https://www.arabidopsis.org/servlets/TairObject?type=gene&amp;id=128957" TargetMode="External"/><Relationship Id="rId10" Type="http://schemas.openxmlformats.org/officeDocument/2006/relationships/hyperlink" Target="https://www.arabidopsis.org/servlets/TairObject?type=gene&amp;id=31965" TargetMode="External"/><Relationship Id="rId4" Type="http://schemas.openxmlformats.org/officeDocument/2006/relationships/hyperlink" Target="https://www.arabidopsis.org/servlets/TairObject?type=gene&amp;id=128957" TargetMode="External"/><Relationship Id="rId9" Type="http://schemas.openxmlformats.org/officeDocument/2006/relationships/hyperlink" Target="https://www.arabidopsis.org/servlets/TairObject?type=gene&amp;id=4146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workbookViewId="0">
      <selection activeCell="J5" sqref="J5"/>
    </sheetView>
  </sheetViews>
  <sheetFormatPr defaultRowHeight="14.4" x14ac:dyDescent="0.3"/>
  <cols>
    <col min="2" max="2" width="9.33203125" bestFit="1" customWidth="1"/>
    <col min="3" max="3" width="7.33203125" bestFit="1" customWidth="1"/>
    <col min="4" max="4" width="11.88671875" bestFit="1" customWidth="1"/>
    <col min="5" max="5" width="14.33203125" bestFit="1" customWidth="1"/>
    <col min="6" max="6" width="12.5546875" bestFit="1" customWidth="1"/>
    <col min="7" max="7" width="6.88671875" bestFit="1" customWidth="1"/>
  </cols>
  <sheetData>
    <row r="1" spans="1:7" ht="15.6" x14ac:dyDescent="0.3">
      <c r="A1" s="133" t="s">
        <v>4434</v>
      </c>
    </row>
    <row r="2" spans="1:7" ht="16.2" thickBot="1" x14ac:dyDescent="0.35">
      <c r="A2" s="26"/>
    </row>
    <row r="3" spans="1:7" ht="15" thickBot="1" x14ac:dyDescent="0.35">
      <c r="B3" s="150" t="s">
        <v>0</v>
      </c>
      <c r="C3" s="20"/>
      <c r="D3" s="20"/>
      <c r="E3" s="153" t="s">
        <v>1</v>
      </c>
      <c r="F3" s="153"/>
      <c r="G3" s="153"/>
    </row>
    <row r="4" spans="1:7" x14ac:dyDescent="0.3">
      <c r="B4" s="151"/>
      <c r="C4" s="150" t="s">
        <v>2</v>
      </c>
      <c r="D4" s="150" t="s">
        <v>3</v>
      </c>
      <c r="E4" s="21" t="s">
        <v>4</v>
      </c>
      <c r="F4" s="21" t="s">
        <v>4</v>
      </c>
      <c r="G4" s="150" t="s">
        <v>5</v>
      </c>
    </row>
    <row r="5" spans="1:7" ht="27" thickBot="1" x14ac:dyDescent="0.35">
      <c r="B5" s="152"/>
      <c r="C5" s="152"/>
      <c r="D5" s="152"/>
      <c r="E5" s="22" t="s">
        <v>6</v>
      </c>
      <c r="F5" s="22" t="s">
        <v>7</v>
      </c>
      <c r="G5" s="152"/>
    </row>
    <row r="6" spans="1:7" x14ac:dyDescent="0.3">
      <c r="B6" s="23" t="s">
        <v>8</v>
      </c>
      <c r="C6" s="24">
        <v>33.299999999999997</v>
      </c>
      <c r="D6" s="25">
        <v>86.1</v>
      </c>
      <c r="E6" s="24">
        <v>91.7</v>
      </c>
      <c r="F6" s="24">
        <v>100</v>
      </c>
      <c r="G6" s="25">
        <v>100</v>
      </c>
    </row>
    <row r="7" spans="1:7" x14ac:dyDescent="0.3">
      <c r="B7" s="23" t="s">
        <v>9</v>
      </c>
      <c r="C7" s="24">
        <v>47.2</v>
      </c>
      <c r="D7" s="25">
        <v>94.4</v>
      </c>
      <c r="E7" s="24">
        <v>75</v>
      </c>
      <c r="F7" s="24">
        <v>94.4</v>
      </c>
      <c r="G7" s="25">
        <v>100</v>
      </c>
    </row>
    <row r="8" spans="1:7" x14ac:dyDescent="0.3">
      <c r="B8" s="23" t="s">
        <v>10</v>
      </c>
      <c r="C8" s="25">
        <v>5.6</v>
      </c>
      <c r="D8" s="25">
        <v>77.8</v>
      </c>
      <c r="E8" s="24">
        <v>66.7</v>
      </c>
      <c r="F8" s="24" t="s">
        <v>11</v>
      </c>
      <c r="G8" s="25">
        <v>100</v>
      </c>
    </row>
    <row r="9" spans="1:7" x14ac:dyDescent="0.3">
      <c r="B9" s="23" t="s">
        <v>12</v>
      </c>
      <c r="C9" s="24">
        <v>13.9</v>
      </c>
      <c r="D9" s="25">
        <v>61.1</v>
      </c>
      <c r="E9" s="24">
        <v>80</v>
      </c>
      <c r="F9" s="24">
        <v>96.7</v>
      </c>
      <c r="G9" s="25">
        <v>100</v>
      </c>
    </row>
    <row r="10" spans="1:7" x14ac:dyDescent="0.3">
      <c r="B10" s="23" t="s">
        <v>13</v>
      </c>
      <c r="C10" s="25">
        <v>30.6</v>
      </c>
      <c r="D10" s="25">
        <v>83.3</v>
      </c>
      <c r="E10" s="24">
        <v>80</v>
      </c>
      <c r="F10" s="24" t="s">
        <v>11</v>
      </c>
      <c r="G10" s="25">
        <v>100</v>
      </c>
    </row>
    <row r="11" spans="1:7" x14ac:dyDescent="0.3">
      <c r="B11" s="23" t="s">
        <v>14</v>
      </c>
      <c r="C11" s="25">
        <v>13.9</v>
      </c>
      <c r="D11" s="25">
        <v>66.7</v>
      </c>
      <c r="E11" s="24">
        <v>100</v>
      </c>
      <c r="F11" s="24" t="s">
        <v>11</v>
      </c>
      <c r="G11" s="25">
        <v>100</v>
      </c>
    </row>
    <row r="12" spans="1:7" x14ac:dyDescent="0.3">
      <c r="B12" s="23" t="s">
        <v>15</v>
      </c>
      <c r="C12" s="24">
        <v>2.8</v>
      </c>
      <c r="D12" s="25">
        <v>75</v>
      </c>
      <c r="E12" s="24">
        <v>50</v>
      </c>
      <c r="F12" s="24" t="s">
        <v>11</v>
      </c>
      <c r="G12" s="25">
        <v>100</v>
      </c>
    </row>
    <row r="13" spans="1:7" x14ac:dyDescent="0.3">
      <c r="B13" s="23" t="s">
        <v>16</v>
      </c>
      <c r="C13" s="25">
        <v>0</v>
      </c>
      <c r="D13" s="25">
        <v>80</v>
      </c>
      <c r="E13" s="24">
        <v>73.3</v>
      </c>
      <c r="F13" s="24" t="s">
        <v>11</v>
      </c>
      <c r="G13" s="25">
        <v>100</v>
      </c>
    </row>
    <row r="14" spans="1:7" x14ac:dyDescent="0.3">
      <c r="B14" s="23" t="s">
        <v>17</v>
      </c>
      <c r="C14" s="25">
        <v>0</v>
      </c>
      <c r="D14" s="25">
        <v>77.8</v>
      </c>
      <c r="E14" s="24">
        <v>33.299999999999997</v>
      </c>
      <c r="F14" s="24" t="s">
        <v>11</v>
      </c>
      <c r="G14" s="25">
        <v>100</v>
      </c>
    </row>
    <row r="15" spans="1:7" x14ac:dyDescent="0.3">
      <c r="B15" s="23" t="s">
        <v>18</v>
      </c>
      <c r="C15" s="25">
        <v>16.7</v>
      </c>
      <c r="D15" s="25">
        <v>69.400000000000006</v>
      </c>
      <c r="E15" s="24">
        <v>80</v>
      </c>
      <c r="F15" s="24" t="s">
        <v>11</v>
      </c>
      <c r="G15" s="25">
        <v>100</v>
      </c>
    </row>
  </sheetData>
  <mergeCells count="5">
    <mergeCell ref="B3:B5"/>
    <mergeCell ref="E3:G3"/>
    <mergeCell ref="C4:C5"/>
    <mergeCell ref="D4:D5"/>
    <mergeCell ref="G4:G5"/>
  </mergeCells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76"/>
  <sheetViews>
    <sheetView workbookViewId="0">
      <selection activeCell="D14" sqref="D14"/>
    </sheetView>
  </sheetViews>
  <sheetFormatPr defaultRowHeight="14.4" x14ac:dyDescent="0.3"/>
  <cols>
    <col min="1" max="1" width="28.33203125" style="125" bestFit="1" customWidth="1"/>
    <col min="2" max="2" width="15.44140625" bestFit="1" customWidth="1"/>
    <col min="3" max="3" width="6.109375" bestFit="1" customWidth="1"/>
    <col min="4" max="4" width="6.44140625" bestFit="1" customWidth="1"/>
    <col min="5" max="5" width="9" style="3" bestFit="1" customWidth="1"/>
    <col min="6" max="6" width="6.33203125" style="5" bestFit="1" customWidth="1"/>
    <col min="7" max="7" width="6.77734375" style="117" bestFit="1" customWidth="1"/>
    <col min="8" max="8" width="4.44140625" bestFit="1" customWidth="1"/>
    <col min="11" max="11" width="13.5546875" bestFit="1" customWidth="1"/>
  </cols>
  <sheetData>
    <row r="1" spans="1:11" ht="15.6" x14ac:dyDescent="0.3">
      <c r="A1" s="142" t="s">
        <v>4436</v>
      </c>
    </row>
    <row r="3" spans="1:11" s="1" customFormat="1" x14ac:dyDescent="0.3">
      <c r="A3" s="143" t="s">
        <v>4432</v>
      </c>
      <c r="B3" s="143" t="s">
        <v>4431</v>
      </c>
      <c r="C3" s="143" t="s">
        <v>4217</v>
      </c>
      <c r="D3" s="143" t="s">
        <v>4218</v>
      </c>
      <c r="E3" s="136" t="s">
        <v>4219</v>
      </c>
      <c r="F3" s="144" t="s">
        <v>4220</v>
      </c>
      <c r="G3" s="144" t="s">
        <v>2</v>
      </c>
      <c r="H3" s="144" t="s">
        <v>4428</v>
      </c>
      <c r="I3" s="136" t="s">
        <v>178</v>
      </c>
      <c r="J3" s="136" t="s">
        <v>179</v>
      </c>
      <c r="K3" s="143" t="s">
        <v>4140</v>
      </c>
    </row>
    <row r="4" spans="1:11" x14ac:dyDescent="0.3">
      <c r="A4" s="124" t="s">
        <v>4410</v>
      </c>
      <c r="B4" s="47" t="s">
        <v>4221</v>
      </c>
      <c r="C4" s="47" t="s">
        <v>4222</v>
      </c>
      <c r="D4" s="47" t="s">
        <v>195</v>
      </c>
      <c r="E4" s="31">
        <v>7492399</v>
      </c>
      <c r="F4" s="39" t="s">
        <v>4223</v>
      </c>
      <c r="G4" s="39" t="s">
        <v>4224</v>
      </c>
      <c r="H4" s="39" t="s">
        <v>4225</v>
      </c>
      <c r="I4" s="31">
        <v>7491080</v>
      </c>
      <c r="J4" s="31">
        <v>7492972</v>
      </c>
      <c r="K4" s="47" t="s">
        <v>196</v>
      </c>
    </row>
    <row r="5" spans="1:11" x14ac:dyDescent="0.3">
      <c r="A5" s="128" t="s">
        <v>4409</v>
      </c>
      <c r="B5" s="47" t="s">
        <v>4226</v>
      </c>
      <c r="C5" s="47" t="s">
        <v>4227</v>
      </c>
      <c r="D5" s="47" t="s">
        <v>195</v>
      </c>
      <c r="E5" s="31">
        <v>8384131</v>
      </c>
      <c r="F5" s="39" t="s">
        <v>4223</v>
      </c>
      <c r="G5" s="39" t="s">
        <v>4228</v>
      </c>
      <c r="H5" s="39" t="s">
        <v>4229</v>
      </c>
      <c r="I5" s="31">
        <v>8382787</v>
      </c>
      <c r="J5" s="31">
        <v>8385624</v>
      </c>
      <c r="K5" s="47" t="s">
        <v>620</v>
      </c>
    </row>
    <row r="6" spans="1:11" x14ac:dyDescent="0.3">
      <c r="A6" s="128" t="s">
        <v>9</v>
      </c>
      <c r="B6" s="132" t="s">
        <v>4230</v>
      </c>
      <c r="C6" s="132" t="s">
        <v>4231</v>
      </c>
      <c r="D6" s="132" t="s">
        <v>195</v>
      </c>
      <c r="E6" s="131">
        <v>8398832</v>
      </c>
      <c r="F6" s="145" t="s">
        <v>4223</v>
      </c>
      <c r="G6" s="145" t="s">
        <v>4232</v>
      </c>
      <c r="H6" s="145" t="s">
        <v>4225</v>
      </c>
      <c r="I6" s="131">
        <v>8397184</v>
      </c>
      <c r="J6" s="131">
        <v>8399900</v>
      </c>
      <c r="K6" s="132" t="s">
        <v>625</v>
      </c>
    </row>
    <row r="7" spans="1:11" x14ac:dyDescent="0.3">
      <c r="A7" s="146"/>
      <c r="B7" s="132" t="s">
        <v>4234</v>
      </c>
      <c r="C7" s="132" t="s">
        <v>4235</v>
      </c>
      <c r="D7" s="132" t="s">
        <v>195</v>
      </c>
      <c r="E7" s="131">
        <v>8398860</v>
      </c>
      <c r="F7" s="145" t="s">
        <v>4223</v>
      </c>
      <c r="G7" s="145" t="s">
        <v>4225</v>
      </c>
      <c r="H7" s="145" t="s">
        <v>4229</v>
      </c>
      <c r="I7" s="131">
        <v>8397184</v>
      </c>
      <c r="J7" s="131">
        <v>8399900</v>
      </c>
      <c r="K7" s="132" t="s">
        <v>625</v>
      </c>
    </row>
    <row r="8" spans="1:11" x14ac:dyDescent="0.3">
      <c r="A8" s="146"/>
      <c r="B8" s="132" t="s">
        <v>4236</v>
      </c>
      <c r="C8" s="132" t="s">
        <v>4237</v>
      </c>
      <c r="D8" s="132" t="s">
        <v>195</v>
      </c>
      <c r="E8" s="131">
        <v>8398944</v>
      </c>
      <c r="F8" s="145" t="s">
        <v>4223</v>
      </c>
      <c r="G8" s="145" t="s">
        <v>4228</v>
      </c>
      <c r="H8" s="145" t="s">
        <v>4225</v>
      </c>
      <c r="I8" s="131">
        <v>8397184</v>
      </c>
      <c r="J8" s="131">
        <v>8399900</v>
      </c>
      <c r="K8" s="132" t="s">
        <v>625</v>
      </c>
    </row>
    <row r="9" spans="1:11" s="122" customFormat="1" x14ac:dyDescent="0.3">
      <c r="A9" s="146"/>
      <c r="B9" s="135"/>
      <c r="C9" s="135"/>
      <c r="D9" s="135"/>
      <c r="E9" s="134"/>
      <c r="F9" s="147"/>
      <c r="G9" s="147"/>
      <c r="H9" s="147"/>
      <c r="I9" s="134"/>
      <c r="J9" s="134"/>
      <c r="K9" s="135"/>
    </row>
    <row r="10" spans="1:11" x14ac:dyDescent="0.3">
      <c r="A10" s="130" t="s">
        <v>4212</v>
      </c>
      <c r="B10" s="47" t="s">
        <v>4238</v>
      </c>
      <c r="C10" s="47" t="s">
        <v>4227</v>
      </c>
      <c r="D10" s="47" t="s">
        <v>635</v>
      </c>
      <c r="E10" s="31">
        <v>585685</v>
      </c>
      <c r="F10" s="39" t="s">
        <v>4223</v>
      </c>
      <c r="G10" s="39" t="s">
        <v>4229</v>
      </c>
      <c r="H10" s="39" t="s">
        <v>4228</v>
      </c>
      <c r="I10" s="47"/>
      <c r="J10" s="47"/>
      <c r="K10" s="47"/>
    </row>
    <row r="11" spans="1:11" x14ac:dyDescent="0.3">
      <c r="A11" s="128" t="s">
        <v>4413</v>
      </c>
      <c r="B11" s="47" t="s">
        <v>4239</v>
      </c>
      <c r="C11" s="47" t="s">
        <v>4237</v>
      </c>
      <c r="D11" s="47" t="s">
        <v>635</v>
      </c>
      <c r="E11" s="31">
        <v>1026778</v>
      </c>
      <c r="F11" s="39" t="s">
        <v>4223</v>
      </c>
      <c r="G11" s="39" t="s">
        <v>4228</v>
      </c>
      <c r="H11" s="39" t="s">
        <v>4225</v>
      </c>
      <c r="I11" s="31">
        <v>1025303</v>
      </c>
      <c r="J11" s="31">
        <v>1028190</v>
      </c>
      <c r="K11" s="47" t="s">
        <v>792</v>
      </c>
    </row>
    <row r="12" spans="1:11" x14ac:dyDescent="0.3">
      <c r="A12" s="128" t="s">
        <v>12</v>
      </c>
      <c r="B12" s="47"/>
      <c r="C12" s="47"/>
      <c r="D12" s="47"/>
      <c r="E12" s="31"/>
      <c r="F12" s="39"/>
      <c r="G12" s="39"/>
      <c r="H12" s="39"/>
      <c r="I12" s="47"/>
      <c r="J12" s="47"/>
      <c r="K12" s="47"/>
    </row>
    <row r="13" spans="1:11" x14ac:dyDescent="0.3">
      <c r="A13" s="129" t="s">
        <v>4420</v>
      </c>
      <c r="B13" s="47" t="s">
        <v>4240</v>
      </c>
      <c r="C13" s="47" t="s">
        <v>4227</v>
      </c>
      <c r="D13" s="47" t="s">
        <v>635</v>
      </c>
      <c r="E13" s="31">
        <v>9211088</v>
      </c>
      <c r="F13" s="39" t="s">
        <v>4223</v>
      </c>
      <c r="G13" s="39" t="s">
        <v>4229</v>
      </c>
      <c r="H13" s="39" t="s">
        <v>4228</v>
      </c>
      <c r="I13" s="31">
        <v>9208544</v>
      </c>
      <c r="J13" s="31">
        <v>9213288</v>
      </c>
      <c r="K13" s="47" t="s">
        <v>797</v>
      </c>
    </row>
    <row r="14" spans="1:11" x14ac:dyDescent="0.3">
      <c r="A14" s="126" t="s">
        <v>4412</v>
      </c>
      <c r="B14" s="47" t="s">
        <v>4241</v>
      </c>
      <c r="C14" s="47" t="s">
        <v>4229</v>
      </c>
      <c r="D14" s="47" t="s">
        <v>635</v>
      </c>
      <c r="E14" s="31">
        <v>9233725</v>
      </c>
      <c r="F14" s="39" t="s">
        <v>4223</v>
      </c>
      <c r="G14" s="39" t="s">
        <v>4229</v>
      </c>
      <c r="H14" s="39" t="s">
        <v>4229</v>
      </c>
      <c r="I14" s="31">
        <v>9232843</v>
      </c>
      <c r="J14" s="31">
        <v>9234871</v>
      </c>
      <c r="K14" s="47" t="s">
        <v>802</v>
      </c>
    </row>
    <row r="15" spans="1:11" x14ac:dyDescent="0.3">
      <c r="A15" s="126" t="s">
        <v>4411</v>
      </c>
      <c r="B15" s="47" t="s">
        <v>4242</v>
      </c>
      <c r="C15" s="47" t="s">
        <v>4229</v>
      </c>
      <c r="D15" s="47" t="s">
        <v>635</v>
      </c>
      <c r="E15" s="31">
        <v>9318923</v>
      </c>
      <c r="F15" s="39" t="s">
        <v>4223</v>
      </c>
      <c r="G15" s="39" t="s">
        <v>4233</v>
      </c>
      <c r="H15" s="39" t="s">
        <v>4229</v>
      </c>
      <c r="I15" s="47"/>
      <c r="J15" s="47"/>
      <c r="K15" s="47"/>
    </row>
    <row r="16" spans="1:11" x14ac:dyDescent="0.3">
      <c r="A16" s="146"/>
      <c r="B16" s="47" t="s">
        <v>4243</v>
      </c>
      <c r="C16" s="47" t="s">
        <v>4222</v>
      </c>
      <c r="D16" s="47" t="s">
        <v>635</v>
      </c>
      <c r="E16" s="31">
        <v>9688987</v>
      </c>
      <c r="F16" s="39" t="s">
        <v>4223</v>
      </c>
      <c r="G16" s="39" t="s">
        <v>4224</v>
      </c>
      <c r="H16" s="39" t="s">
        <v>4225</v>
      </c>
      <c r="I16" s="47"/>
      <c r="J16" s="47"/>
      <c r="K16" s="47"/>
    </row>
    <row r="17" spans="1:11" x14ac:dyDescent="0.3">
      <c r="A17" s="146"/>
      <c r="B17" s="47" t="s">
        <v>4244</v>
      </c>
      <c r="C17" s="47" t="s">
        <v>4227</v>
      </c>
      <c r="D17" s="47" t="s">
        <v>635</v>
      </c>
      <c r="E17" s="31">
        <v>9689022</v>
      </c>
      <c r="F17" s="39" t="s">
        <v>4223</v>
      </c>
      <c r="G17" s="39" t="s">
        <v>4229</v>
      </c>
      <c r="H17" s="39" t="s">
        <v>4228</v>
      </c>
      <c r="I17" s="47"/>
      <c r="J17" s="47"/>
      <c r="K17" s="47"/>
    </row>
    <row r="18" spans="1:11" x14ac:dyDescent="0.3">
      <c r="A18" s="146"/>
      <c r="B18" s="47" t="s">
        <v>4245</v>
      </c>
      <c r="C18" s="47" t="s">
        <v>4222</v>
      </c>
      <c r="D18" s="47" t="s">
        <v>635</v>
      </c>
      <c r="E18" s="31">
        <v>9689084</v>
      </c>
      <c r="F18" s="39" t="s">
        <v>4223</v>
      </c>
      <c r="G18" s="39" t="s">
        <v>4225</v>
      </c>
      <c r="H18" s="39" t="s">
        <v>4224</v>
      </c>
      <c r="I18" s="47"/>
      <c r="J18" s="47"/>
      <c r="K18" s="47"/>
    </row>
    <row r="19" spans="1:11" x14ac:dyDescent="0.3">
      <c r="A19" s="146"/>
      <c r="B19" s="47" t="s">
        <v>4246</v>
      </c>
      <c r="C19" s="47" t="s">
        <v>4237</v>
      </c>
      <c r="D19" s="47" t="s">
        <v>635</v>
      </c>
      <c r="E19" s="31">
        <v>9689154</v>
      </c>
      <c r="F19" s="39" t="s">
        <v>4223</v>
      </c>
      <c r="G19" s="39" t="s">
        <v>4228</v>
      </c>
      <c r="H19" s="39" t="s">
        <v>4225</v>
      </c>
      <c r="I19" s="47"/>
      <c r="J19" s="47"/>
      <c r="K19" s="47"/>
    </row>
    <row r="20" spans="1:11" x14ac:dyDescent="0.3">
      <c r="A20" s="146"/>
      <c r="B20" s="47" t="s">
        <v>4247</v>
      </c>
      <c r="C20" s="47" t="s">
        <v>4227</v>
      </c>
      <c r="D20" s="47" t="s">
        <v>635</v>
      </c>
      <c r="E20" s="31">
        <v>9860977</v>
      </c>
      <c r="F20" s="39" t="s">
        <v>4223</v>
      </c>
      <c r="G20" s="39" t="s">
        <v>4228</v>
      </c>
      <c r="H20" s="39" t="s">
        <v>4229</v>
      </c>
      <c r="I20" s="47"/>
      <c r="J20" s="47"/>
      <c r="K20" s="47"/>
    </row>
    <row r="21" spans="1:11" x14ac:dyDescent="0.3">
      <c r="A21" s="146"/>
      <c r="B21" s="47" t="s">
        <v>4248</v>
      </c>
      <c r="C21" s="47" t="s">
        <v>4231</v>
      </c>
      <c r="D21" s="47" t="s">
        <v>635</v>
      </c>
      <c r="E21" s="31">
        <v>9891592</v>
      </c>
      <c r="F21" s="39" t="s">
        <v>4223</v>
      </c>
      <c r="G21" s="39" t="s">
        <v>4232</v>
      </c>
      <c r="H21" s="39" t="s">
        <v>4225</v>
      </c>
      <c r="I21" s="47"/>
      <c r="J21" s="47"/>
      <c r="K21" s="47"/>
    </row>
    <row r="22" spans="1:11" x14ac:dyDescent="0.3">
      <c r="A22" s="146"/>
      <c r="B22" s="47" t="s">
        <v>4249</v>
      </c>
      <c r="C22" s="47" t="s">
        <v>4227</v>
      </c>
      <c r="D22" s="47" t="s">
        <v>635</v>
      </c>
      <c r="E22" s="31">
        <v>10087696</v>
      </c>
      <c r="F22" s="39" t="s">
        <v>4223</v>
      </c>
      <c r="G22" s="39" t="s">
        <v>4229</v>
      </c>
      <c r="H22" s="39" t="s">
        <v>4250</v>
      </c>
      <c r="I22" s="47"/>
      <c r="J22" s="47"/>
      <c r="K22" s="47"/>
    </row>
    <row r="23" spans="1:11" x14ac:dyDescent="0.3">
      <c r="A23" s="146"/>
      <c r="B23" s="47" t="s">
        <v>4251</v>
      </c>
      <c r="C23" s="47" t="s">
        <v>4237</v>
      </c>
      <c r="D23" s="47" t="s">
        <v>635</v>
      </c>
      <c r="E23" s="31">
        <v>10087717</v>
      </c>
      <c r="F23" s="39" t="s">
        <v>4223</v>
      </c>
      <c r="G23" s="39" t="s">
        <v>4225</v>
      </c>
      <c r="H23" s="39" t="s">
        <v>4228</v>
      </c>
      <c r="I23" s="47"/>
      <c r="J23" s="47"/>
      <c r="K23" s="47"/>
    </row>
    <row r="24" spans="1:11" x14ac:dyDescent="0.3">
      <c r="A24" s="146"/>
      <c r="B24" s="47" t="s">
        <v>4252</v>
      </c>
      <c r="C24" s="47" t="s">
        <v>4253</v>
      </c>
      <c r="D24" s="47" t="s">
        <v>635</v>
      </c>
      <c r="E24" s="31">
        <v>10087779</v>
      </c>
      <c r="F24" s="39" t="s">
        <v>4223</v>
      </c>
      <c r="G24" s="39" t="s">
        <v>4229</v>
      </c>
      <c r="H24" s="39" t="s">
        <v>4224</v>
      </c>
      <c r="I24" s="47"/>
      <c r="J24" s="47"/>
      <c r="K24" s="47"/>
    </row>
    <row r="25" spans="1:11" x14ac:dyDescent="0.3">
      <c r="A25" s="146"/>
      <c r="B25" s="47" t="s">
        <v>4254</v>
      </c>
      <c r="C25" s="47" t="s">
        <v>4222</v>
      </c>
      <c r="D25" s="47" t="s">
        <v>635</v>
      </c>
      <c r="E25" s="31">
        <v>10203915</v>
      </c>
      <c r="F25" s="39" t="s">
        <v>4223</v>
      </c>
      <c r="G25" s="39" t="s">
        <v>4224</v>
      </c>
      <c r="H25" s="39" t="s">
        <v>4225</v>
      </c>
      <c r="I25" s="47"/>
      <c r="J25" s="47"/>
      <c r="K25" s="47"/>
    </row>
    <row r="26" spans="1:11" x14ac:dyDescent="0.3">
      <c r="A26" s="146"/>
      <c r="B26" s="47" t="s">
        <v>4255</v>
      </c>
      <c r="C26" s="47" t="s">
        <v>4235</v>
      </c>
      <c r="D26" s="47" t="s">
        <v>635</v>
      </c>
      <c r="E26" s="31">
        <v>10341656</v>
      </c>
      <c r="F26" s="39" t="s">
        <v>4223</v>
      </c>
      <c r="G26" s="39" t="s">
        <v>4225</v>
      </c>
      <c r="H26" s="39" t="s">
        <v>4229</v>
      </c>
      <c r="I26" s="47"/>
      <c r="J26" s="47"/>
      <c r="K26" s="47"/>
    </row>
    <row r="27" spans="1:11" x14ac:dyDescent="0.3">
      <c r="A27" s="146"/>
      <c r="B27" s="47" t="s">
        <v>4256</v>
      </c>
      <c r="C27" s="47" t="s">
        <v>4227</v>
      </c>
      <c r="D27" s="47" t="s">
        <v>635</v>
      </c>
      <c r="E27" s="31">
        <v>10341696</v>
      </c>
      <c r="F27" s="39" t="s">
        <v>4223</v>
      </c>
      <c r="G27" s="39" t="s">
        <v>4229</v>
      </c>
      <c r="H27" s="39" t="s">
        <v>4228</v>
      </c>
      <c r="I27" s="47"/>
      <c r="J27" s="47"/>
      <c r="K27" s="47"/>
    </row>
    <row r="28" spans="1:11" x14ac:dyDescent="0.3">
      <c r="A28" s="146"/>
      <c r="B28" s="47" t="s">
        <v>4257</v>
      </c>
      <c r="C28" s="47" t="s">
        <v>4237</v>
      </c>
      <c r="D28" s="47" t="s">
        <v>635</v>
      </c>
      <c r="E28" s="31">
        <v>10341716</v>
      </c>
      <c r="F28" s="39" t="s">
        <v>4223</v>
      </c>
      <c r="G28" s="39" t="s">
        <v>4228</v>
      </c>
      <c r="H28" s="39" t="s">
        <v>4225</v>
      </c>
      <c r="I28" s="47"/>
      <c r="J28" s="47"/>
      <c r="K28" s="47"/>
    </row>
    <row r="29" spans="1:11" x14ac:dyDescent="0.3">
      <c r="A29" s="146"/>
      <c r="B29" s="47" t="s">
        <v>4258</v>
      </c>
      <c r="C29" s="47" t="s">
        <v>4227</v>
      </c>
      <c r="D29" s="47" t="s">
        <v>635</v>
      </c>
      <c r="E29" s="31">
        <v>10341742</v>
      </c>
      <c r="F29" s="39" t="s">
        <v>4223</v>
      </c>
      <c r="G29" s="39" t="s">
        <v>4229</v>
      </c>
      <c r="H29" s="39" t="s">
        <v>4228</v>
      </c>
      <c r="I29" s="47"/>
      <c r="J29" s="47"/>
      <c r="K29" s="47"/>
    </row>
    <row r="30" spans="1:11" x14ac:dyDescent="0.3">
      <c r="A30" s="146"/>
      <c r="B30" s="47" t="s">
        <v>4259</v>
      </c>
      <c r="C30" s="47" t="s">
        <v>4260</v>
      </c>
      <c r="D30" s="47" t="s">
        <v>635</v>
      </c>
      <c r="E30" s="31">
        <v>10760225</v>
      </c>
      <c r="F30" s="39" t="s">
        <v>4223</v>
      </c>
      <c r="G30" s="39" t="s">
        <v>4228</v>
      </c>
      <c r="H30" s="39" t="s">
        <v>4250</v>
      </c>
      <c r="I30" s="47"/>
      <c r="J30" s="47"/>
      <c r="K30" s="47"/>
    </row>
    <row r="31" spans="1:11" x14ac:dyDescent="0.3">
      <c r="A31" s="146"/>
      <c r="B31" s="47" t="s">
        <v>4261</v>
      </c>
      <c r="C31" s="47" t="s">
        <v>4222</v>
      </c>
      <c r="D31" s="47" t="s">
        <v>635</v>
      </c>
      <c r="E31" s="31">
        <v>10760260</v>
      </c>
      <c r="F31" s="39" t="s">
        <v>4223</v>
      </c>
      <c r="G31" s="39" t="s">
        <v>4224</v>
      </c>
      <c r="H31" s="39" t="s">
        <v>4232</v>
      </c>
      <c r="I31" s="47"/>
      <c r="J31" s="47"/>
      <c r="K31" s="47"/>
    </row>
    <row r="32" spans="1:11" x14ac:dyDescent="0.3">
      <c r="A32" s="146"/>
      <c r="B32" s="47" t="s">
        <v>4262</v>
      </c>
      <c r="C32" s="47" t="s">
        <v>4222</v>
      </c>
      <c r="D32" s="47" t="s">
        <v>635</v>
      </c>
      <c r="E32" s="31">
        <v>10760344</v>
      </c>
      <c r="F32" s="39" t="s">
        <v>4223</v>
      </c>
      <c r="G32" s="39" t="s">
        <v>4224</v>
      </c>
      <c r="H32" s="39" t="s">
        <v>4232</v>
      </c>
      <c r="I32" s="47"/>
      <c r="J32" s="47"/>
      <c r="K32" s="47"/>
    </row>
    <row r="33" spans="1:11" x14ac:dyDescent="0.3">
      <c r="A33" s="146"/>
      <c r="B33" s="47" t="s">
        <v>4263</v>
      </c>
      <c r="C33" s="47" t="s">
        <v>4264</v>
      </c>
      <c r="D33" s="47" t="s">
        <v>635</v>
      </c>
      <c r="E33" s="31">
        <v>10760373</v>
      </c>
      <c r="F33" s="39" t="s">
        <v>4223</v>
      </c>
      <c r="G33" s="39" t="s">
        <v>4224</v>
      </c>
      <c r="H33" s="39" t="s">
        <v>4265</v>
      </c>
      <c r="I33" s="47"/>
      <c r="J33" s="47"/>
      <c r="K33" s="47"/>
    </row>
    <row r="34" spans="1:11" x14ac:dyDescent="0.3">
      <c r="A34" s="146"/>
      <c r="B34" s="47" t="s">
        <v>4266</v>
      </c>
      <c r="C34" s="47" t="s">
        <v>4260</v>
      </c>
      <c r="D34" s="47" t="s">
        <v>635</v>
      </c>
      <c r="E34" s="31">
        <v>10760377</v>
      </c>
      <c r="F34" s="39" t="s">
        <v>4223</v>
      </c>
      <c r="G34" s="39" t="s">
        <v>4228</v>
      </c>
      <c r="H34" s="39" t="s">
        <v>4250</v>
      </c>
      <c r="I34" s="47"/>
      <c r="J34" s="47"/>
      <c r="K34" s="47"/>
    </row>
    <row r="35" spans="1:11" x14ac:dyDescent="0.3">
      <c r="A35" s="146"/>
      <c r="B35" s="47" t="s">
        <v>4267</v>
      </c>
      <c r="C35" s="47" t="s">
        <v>4227</v>
      </c>
      <c r="D35" s="47" t="s">
        <v>635</v>
      </c>
      <c r="E35" s="31">
        <v>10914341</v>
      </c>
      <c r="F35" s="39" t="s">
        <v>4223</v>
      </c>
      <c r="G35" s="39" t="s">
        <v>4228</v>
      </c>
      <c r="H35" s="39" t="s">
        <v>4229</v>
      </c>
      <c r="I35" s="47"/>
      <c r="J35" s="47"/>
      <c r="K35" s="47"/>
    </row>
    <row r="36" spans="1:11" x14ac:dyDescent="0.3">
      <c r="A36" s="146"/>
      <c r="B36" s="47" t="s">
        <v>4268</v>
      </c>
      <c r="C36" s="47" t="s">
        <v>4222</v>
      </c>
      <c r="D36" s="47" t="s">
        <v>635</v>
      </c>
      <c r="E36" s="31">
        <v>11174237</v>
      </c>
      <c r="F36" s="39" t="s">
        <v>4223</v>
      </c>
      <c r="G36" s="39" t="s">
        <v>4225</v>
      </c>
      <c r="H36" s="39" t="s">
        <v>4224</v>
      </c>
      <c r="I36" s="47"/>
      <c r="J36" s="47"/>
      <c r="K36" s="47"/>
    </row>
    <row r="37" spans="1:11" x14ac:dyDescent="0.3">
      <c r="A37" s="146"/>
      <c r="B37" s="47" t="s">
        <v>4269</v>
      </c>
      <c r="C37" s="47" t="s">
        <v>4225</v>
      </c>
      <c r="D37" s="47" t="s">
        <v>635</v>
      </c>
      <c r="E37" s="31">
        <v>11174238</v>
      </c>
      <c r="F37" s="39" t="s">
        <v>4223</v>
      </c>
      <c r="G37" s="39" t="s">
        <v>4225</v>
      </c>
      <c r="H37" s="39" t="s">
        <v>4225</v>
      </c>
      <c r="I37" s="47"/>
      <c r="J37" s="47"/>
      <c r="K37" s="47"/>
    </row>
    <row r="38" spans="1:11" x14ac:dyDescent="0.3">
      <c r="A38" s="146"/>
      <c r="B38" s="47" t="s">
        <v>4270</v>
      </c>
      <c r="C38" s="47" t="s">
        <v>4222</v>
      </c>
      <c r="D38" s="47" t="s">
        <v>635</v>
      </c>
      <c r="E38" s="31">
        <v>11174243</v>
      </c>
      <c r="F38" s="39" t="s">
        <v>4223</v>
      </c>
      <c r="G38" s="39" t="s">
        <v>4224</v>
      </c>
      <c r="H38" s="39" t="s">
        <v>4225</v>
      </c>
      <c r="I38" s="47"/>
      <c r="J38" s="47"/>
      <c r="K38" s="47"/>
    </row>
    <row r="39" spans="1:11" x14ac:dyDescent="0.3">
      <c r="A39" s="146"/>
      <c r="B39" s="47" t="s">
        <v>4271</v>
      </c>
      <c r="C39" s="47" t="s">
        <v>4235</v>
      </c>
      <c r="D39" s="47" t="s">
        <v>635</v>
      </c>
      <c r="E39" s="31">
        <v>11174254</v>
      </c>
      <c r="F39" s="39" t="s">
        <v>4223</v>
      </c>
      <c r="G39" s="39" t="s">
        <v>4225</v>
      </c>
      <c r="H39" s="39" t="s">
        <v>4229</v>
      </c>
      <c r="I39" s="47"/>
      <c r="J39" s="47"/>
      <c r="K39" s="47"/>
    </row>
    <row r="40" spans="1:11" x14ac:dyDescent="0.3">
      <c r="A40" s="146"/>
      <c r="B40" s="47" t="s">
        <v>4272</v>
      </c>
      <c r="C40" s="47" t="s">
        <v>4237</v>
      </c>
      <c r="D40" s="47" t="s">
        <v>635</v>
      </c>
      <c r="E40" s="31">
        <v>11339341</v>
      </c>
      <c r="F40" s="39" t="s">
        <v>4223</v>
      </c>
      <c r="G40" s="39" t="s">
        <v>4225</v>
      </c>
      <c r="H40" s="39" t="s">
        <v>4228</v>
      </c>
      <c r="I40" s="47"/>
      <c r="J40" s="47"/>
      <c r="K40" s="47"/>
    </row>
    <row r="41" spans="1:11" x14ac:dyDescent="0.3">
      <c r="A41" s="146"/>
      <c r="B41" s="47" t="s">
        <v>4273</v>
      </c>
      <c r="C41" s="47" t="s">
        <v>4274</v>
      </c>
      <c r="D41" s="47" t="s">
        <v>635</v>
      </c>
      <c r="E41" s="31">
        <v>11339348</v>
      </c>
      <c r="F41" s="39" t="s">
        <v>4223</v>
      </c>
      <c r="G41" s="39" t="s">
        <v>4228</v>
      </c>
      <c r="H41" s="39" t="s">
        <v>4224</v>
      </c>
      <c r="I41" s="47"/>
      <c r="J41" s="47"/>
      <c r="K41" s="47"/>
    </row>
    <row r="42" spans="1:11" x14ac:dyDescent="0.3">
      <c r="A42" s="146"/>
      <c r="B42" s="47" t="s">
        <v>4275</v>
      </c>
      <c r="C42" s="47" t="s">
        <v>4274</v>
      </c>
      <c r="D42" s="47" t="s">
        <v>635</v>
      </c>
      <c r="E42" s="31">
        <v>11339421</v>
      </c>
      <c r="F42" s="39" t="s">
        <v>4223</v>
      </c>
      <c r="G42" s="39" t="s">
        <v>4228</v>
      </c>
      <c r="H42" s="39" t="s">
        <v>4224</v>
      </c>
      <c r="I42" s="47"/>
      <c r="J42" s="47"/>
      <c r="K42" s="47"/>
    </row>
    <row r="43" spans="1:11" x14ac:dyDescent="0.3">
      <c r="A43" s="146"/>
      <c r="B43" s="47" t="s">
        <v>4276</v>
      </c>
      <c r="C43" s="47" t="s">
        <v>4253</v>
      </c>
      <c r="D43" s="47" t="s">
        <v>635</v>
      </c>
      <c r="E43" s="31">
        <v>11339451</v>
      </c>
      <c r="F43" s="39" t="s">
        <v>4223</v>
      </c>
      <c r="G43" s="39" t="s">
        <v>4224</v>
      </c>
      <c r="H43" s="39" t="s">
        <v>4229</v>
      </c>
      <c r="I43" s="47"/>
      <c r="J43" s="47"/>
      <c r="K43" s="47"/>
    </row>
    <row r="44" spans="1:11" x14ac:dyDescent="0.3">
      <c r="A44" s="146"/>
      <c r="B44" s="47" t="s">
        <v>4277</v>
      </c>
      <c r="C44" s="47" t="s">
        <v>4274</v>
      </c>
      <c r="D44" s="47" t="s">
        <v>635</v>
      </c>
      <c r="E44" s="31">
        <v>11339502</v>
      </c>
      <c r="F44" s="39" t="s">
        <v>4223</v>
      </c>
      <c r="G44" s="39" t="s">
        <v>4228</v>
      </c>
      <c r="H44" s="39" t="s">
        <v>4224</v>
      </c>
      <c r="I44" s="47"/>
      <c r="J44" s="47"/>
      <c r="K44" s="47"/>
    </row>
    <row r="45" spans="1:11" x14ac:dyDescent="0.3">
      <c r="A45" s="146"/>
      <c r="B45" s="47" t="s">
        <v>4278</v>
      </c>
      <c r="C45" s="47" t="s">
        <v>4227</v>
      </c>
      <c r="D45" s="47" t="s">
        <v>635</v>
      </c>
      <c r="E45" s="31">
        <v>11348912</v>
      </c>
      <c r="F45" s="39" t="s">
        <v>4223</v>
      </c>
      <c r="G45" s="39" t="s">
        <v>4228</v>
      </c>
      <c r="H45" s="39" t="s">
        <v>4229</v>
      </c>
      <c r="I45" s="47"/>
      <c r="J45" s="47"/>
      <c r="K45" s="47"/>
    </row>
    <row r="46" spans="1:11" x14ac:dyDescent="0.3">
      <c r="A46" s="146"/>
      <c r="B46" s="47" t="s">
        <v>4279</v>
      </c>
      <c r="C46" s="47" t="s">
        <v>4235</v>
      </c>
      <c r="D46" s="47" t="s">
        <v>635</v>
      </c>
      <c r="E46" s="31">
        <v>11348946</v>
      </c>
      <c r="F46" s="39" t="s">
        <v>4223</v>
      </c>
      <c r="G46" s="39" t="s">
        <v>4225</v>
      </c>
      <c r="H46" s="39" t="s">
        <v>4229</v>
      </c>
      <c r="I46" s="47"/>
      <c r="J46" s="47"/>
      <c r="K46" s="47"/>
    </row>
    <row r="47" spans="1:11" x14ac:dyDescent="0.3">
      <c r="A47" s="146"/>
      <c r="B47" s="47" t="s">
        <v>4280</v>
      </c>
      <c r="C47" s="47" t="s">
        <v>4274</v>
      </c>
      <c r="D47" s="47" t="s">
        <v>635</v>
      </c>
      <c r="E47" s="31">
        <v>11348982</v>
      </c>
      <c r="F47" s="39" t="s">
        <v>4223</v>
      </c>
      <c r="G47" s="39" t="s">
        <v>4224</v>
      </c>
      <c r="H47" s="39" t="s">
        <v>4228</v>
      </c>
      <c r="I47" s="47"/>
      <c r="J47" s="47"/>
      <c r="K47" s="47"/>
    </row>
    <row r="48" spans="1:11" x14ac:dyDescent="0.3">
      <c r="A48" s="146"/>
      <c r="B48" s="47" t="s">
        <v>4281</v>
      </c>
      <c r="C48" s="47" t="s">
        <v>4235</v>
      </c>
      <c r="D48" s="47" t="s">
        <v>635</v>
      </c>
      <c r="E48" s="31">
        <v>11746643</v>
      </c>
      <c r="F48" s="39" t="s">
        <v>4223</v>
      </c>
      <c r="G48" s="39" t="s">
        <v>4229</v>
      </c>
      <c r="H48" s="39" t="s">
        <v>4225</v>
      </c>
      <c r="I48" s="47"/>
      <c r="J48" s="47"/>
      <c r="K48" s="47"/>
    </row>
    <row r="49" spans="1:11" x14ac:dyDescent="0.3">
      <c r="A49" s="146"/>
      <c r="B49" s="132" t="s">
        <v>4282</v>
      </c>
      <c r="C49" s="132" t="s">
        <v>4253</v>
      </c>
      <c r="D49" s="132" t="s">
        <v>635</v>
      </c>
      <c r="E49" s="131">
        <v>11747243</v>
      </c>
      <c r="F49" s="145" t="s">
        <v>4223</v>
      </c>
      <c r="G49" s="145" t="s">
        <v>4229</v>
      </c>
      <c r="H49" s="145" t="s">
        <v>4224</v>
      </c>
      <c r="I49" s="131">
        <v>11746815</v>
      </c>
      <c r="J49" s="131">
        <v>11747411</v>
      </c>
      <c r="K49" s="132" t="s">
        <v>1476</v>
      </c>
    </row>
    <row r="50" spans="1:11" x14ac:dyDescent="0.3">
      <c r="A50" s="146"/>
      <c r="B50" s="132" t="s">
        <v>4283</v>
      </c>
      <c r="C50" s="132" t="s">
        <v>4237</v>
      </c>
      <c r="D50" s="132" t="s">
        <v>635</v>
      </c>
      <c r="E50" s="131">
        <v>11747254</v>
      </c>
      <c r="F50" s="145" t="s">
        <v>4223</v>
      </c>
      <c r="G50" s="145" t="s">
        <v>4228</v>
      </c>
      <c r="H50" s="145" t="s">
        <v>4225</v>
      </c>
      <c r="I50" s="131">
        <v>11746815</v>
      </c>
      <c r="J50" s="131">
        <v>11747411</v>
      </c>
      <c r="K50" s="132" t="s">
        <v>1476</v>
      </c>
    </row>
    <row r="51" spans="1:11" x14ac:dyDescent="0.3">
      <c r="A51" s="146"/>
      <c r="B51" s="132" t="s">
        <v>4284</v>
      </c>
      <c r="C51" s="132" t="s">
        <v>4237</v>
      </c>
      <c r="D51" s="132" t="s">
        <v>635</v>
      </c>
      <c r="E51" s="131">
        <v>11747381</v>
      </c>
      <c r="F51" s="145" t="s">
        <v>4223</v>
      </c>
      <c r="G51" s="145" t="s">
        <v>4228</v>
      </c>
      <c r="H51" s="145" t="s">
        <v>4225</v>
      </c>
      <c r="I51" s="131">
        <v>11746815</v>
      </c>
      <c r="J51" s="131">
        <v>11747411</v>
      </c>
      <c r="K51" s="132" t="s">
        <v>1476</v>
      </c>
    </row>
    <row r="52" spans="1:11" x14ac:dyDescent="0.3">
      <c r="A52" s="146"/>
      <c r="B52" s="47" t="s">
        <v>4285</v>
      </c>
      <c r="C52" s="47" t="s">
        <v>4235</v>
      </c>
      <c r="D52" s="47" t="s">
        <v>635</v>
      </c>
      <c r="E52" s="31">
        <v>11871156</v>
      </c>
      <c r="F52" s="39" t="s">
        <v>4223</v>
      </c>
      <c r="G52" s="39" t="s">
        <v>4225</v>
      </c>
      <c r="H52" s="39" t="s">
        <v>4229</v>
      </c>
      <c r="I52" s="47"/>
      <c r="J52" s="47"/>
      <c r="K52" s="47"/>
    </row>
    <row r="53" spans="1:11" x14ac:dyDescent="0.3">
      <c r="A53" s="146"/>
      <c r="B53" s="47" t="s">
        <v>4286</v>
      </c>
      <c r="C53" s="47" t="s">
        <v>4222</v>
      </c>
      <c r="D53" s="47" t="s">
        <v>635</v>
      </c>
      <c r="E53" s="31">
        <v>11872676</v>
      </c>
      <c r="F53" s="39" t="s">
        <v>4223</v>
      </c>
      <c r="G53" s="39" t="s">
        <v>4224</v>
      </c>
      <c r="H53" s="39" t="s">
        <v>4225</v>
      </c>
      <c r="I53" s="31">
        <v>11872463</v>
      </c>
      <c r="J53" s="31">
        <v>11875349</v>
      </c>
      <c r="K53" s="47" t="s">
        <v>1552</v>
      </c>
    </row>
    <row r="54" spans="1:11" x14ac:dyDescent="0.3">
      <c r="A54" s="146"/>
      <c r="B54" s="47" t="s">
        <v>4287</v>
      </c>
      <c r="C54" s="47" t="s">
        <v>4253</v>
      </c>
      <c r="D54" s="47" t="s">
        <v>635</v>
      </c>
      <c r="E54" s="31">
        <v>11872849</v>
      </c>
      <c r="F54" s="39" t="s">
        <v>4223</v>
      </c>
      <c r="G54" s="39" t="s">
        <v>4229</v>
      </c>
      <c r="H54" s="39" t="s">
        <v>4224</v>
      </c>
      <c r="I54" s="31">
        <v>11872463</v>
      </c>
      <c r="J54" s="31">
        <v>11875349</v>
      </c>
      <c r="K54" s="47" t="s">
        <v>1552</v>
      </c>
    </row>
    <row r="55" spans="1:11" x14ac:dyDescent="0.3">
      <c r="A55" s="146"/>
      <c r="B55" s="47" t="s">
        <v>4288</v>
      </c>
      <c r="C55" s="47" t="s">
        <v>4227</v>
      </c>
      <c r="D55" s="47" t="s">
        <v>635</v>
      </c>
      <c r="E55" s="31">
        <v>12325175</v>
      </c>
      <c r="F55" s="39" t="s">
        <v>4223</v>
      </c>
      <c r="G55" s="39" t="s">
        <v>4228</v>
      </c>
      <c r="H55" s="39" t="s">
        <v>4229</v>
      </c>
      <c r="I55" s="31">
        <v>12316270</v>
      </c>
      <c r="J55" s="31">
        <v>12325492</v>
      </c>
      <c r="K55" s="47" t="s">
        <v>1682</v>
      </c>
    </row>
    <row r="56" spans="1:11" x14ac:dyDescent="0.3">
      <c r="A56" s="146"/>
      <c r="B56" s="47" t="s">
        <v>4289</v>
      </c>
      <c r="C56" s="47" t="s">
        <v>4227</v>
      </c>
      <c r="D56" s="47" t="s">
        <v>635</v>
      </c>
      <c r="E56" s="31">
        <v>12650068</v>
      </c>
      <c r="F56" s="39" t="s">
        <v>4223</v>
      </c>
      <c r="G56" s="39" t="s">
        <v>4228</v>
      </c>
      <c r="H56" s="39" t="s">
        <v>4229</v>
      </c>
      <c r="I56" s="47"/>
      <c r="J56" s="47"/>
      <c r="K56" s="47"/>
    </row>
    <row r="57" spans="1:11" x14ac:dyDescent="0.3">
      <c r="A57" s="146"/>
      <c r="B57" s="47" t="s">
        <v>4290</v>
      </c>
      <c r="C57" s="47" t="s">
        <v>4237</v>
      </c>
      <c r="D57" s="47" t="s">
        <v>635</v>
      </c>
      <c r="E57" s="31">
        <v>12650071</v>
      </c>
      <c r="F57" s="39" t="s">
        <v>4223</v>
      </c>
      <c r="G57" s="39" t="s">
        <v>4225</v>
      </c>
      <c r="H57" s="39" t="s">
        <v>4228</v>
      </c>
      <c r="I57" s="47"/>
      <c r="J57" s="47"/>
      <c r="K57" s="47"/>
    </row>
    <row r="58" spans="1:11" x14ac:dyDescent="0.3">
      <c r="A58" s="146"/>
      <c r="B58" s="47" t="s">
        <v>4291</v>
      </c>
      <c r="C58" s="47" t="s">
        <v>4237</v>
      </c>
      <c r="D58" s="47" t="s">
        <v>635</v>
      </c>
      <c r="E58" s="31">
        <v>12650078</v>
      </c>
      <c r="F58" s="39" t="s">
        <v>4223</v>
      </c>
      <c r="G58" s="39" t="s">
        <v>4225</v>
      </c>
      <c r="H58" s="39" t="s">
        <v>4228</v>
      </c>
      <c r="I58" s="47"/>
      <c r="J58" s="47"/>
      <c r="K58" s="47"/>
    </row>
    <row r="59" spans="1:11" x14ac:dyDescent="0.3">
      <c r="A59" s="146"/>
      <c r="B59" s="47" t="s">
        <v>4292</v>
      </c>
      <c r="C59" s="47" t="s">
        <v>4253</v>
      </c>
      <c r="D59" s="47" t="s">
        <v>635</v>
      </c>
      <c r="E59" s="31">
        <v>12650131</v>
      </c>
      <c r="F59" s="39" t="s">
        <v>4223</v>
      </c>
      <c r="G59" s="39" t="s">
        <v>4229</v>
      </c>
      <c r="H59" s="39" t="s">
        <v>4224</v>
      </c>
      <c r="I59" s="47"/>
      <c r="J59" s="47"/>
      <c r="K59" s="47"/>
    </row>
    <row r="60" spans="1:11" x14ac:dyDescent="0.3">
      <c r="A60" s="146"/>
      <c r="B60" s="47" t="s">
        <v>4293</v>
      </c>
      <c r="C60" s="47" t="s">
        <v>4274</v>
      </c>
      <c r="D60" s="47" t="s">
        <v>635</v>
      </c>
      <c r="E60" s="31">
        <v>12750390</v>
      </c>
      <c r="F60" s="39" t="s">
        <v>4223</v>
      </c>
      <c r="G60" s="39" t="s">
        <v>4294</v>
      </c>
      <c r="H60" s="39" t="s">
        <v>4224</v>
      </c>
      <c r="I60" s="31">
        <v>12748902</v>
      </c>
      <c r="J60" s="31">
        <v>12750961</v>
      </c>
      <c r="K60" s="47" t="s">
        <v>1746</v>
      </c>
    </row>
    <row r="61" spans="1:11" x14ac:dyDescent="0.3">
      <c r="A61" s="146"/>
      <c r="B61" s="47" t="s">
        <v>4295</v>
      </c>
      <c r="C61" s="47" t="s">
        <v>4222</v>
      </c>
      <c r="D61" s="47" t="s">
        <v>635</v>
      </c>
      <c r="E61" s="31">
        <v>12750411</v>
      </c>
      <c r="F61" s="39" t="s">
        <v>4223</v>
      </c>
      <c r="G61" s="39" t="s">
        <v>4224</v>
      </c>
      <c r="H61" s="39" t="s">
        <v>4225</v>
      </c>
      <c r="I61" s="31">
        <v>12748902</v>
      </c>
      <c r="J61" s="31">
        <v>12750961</v>
      </c>
      <c r="K61" s="47" t="s">
        <v>1746</v>
      </c>
    </row>
    <row r="62" spans="1:11" x14ac:dyDescent="0.3">
      <c r="A62" s="146"/>
      <c r="B62" s="47" t="s">
        <v>4296</v>
      </c>
      <c r="C62" s="47" t="s">
        <v>4253</v>
      </c>
      <c r="D62" s="47" t="s">
        <v>635</v>
      </c>
      <c r="E62" s="31">
        <v>12750499</v>
      </c>
      <c r="F62" s="39" t="s">
        <v>4223</v>
      </c>
      <c r="G62" s="39" t="s">
        <v>4224</v>
      </c>
      <c r="H62" s="39" t="s">
        <v>4229</v>
      </c>
      <c r="I62" s="31">
        <v>12748902</v>
      </c>
      <c r="J62" s="31">
        <v>12750961</v>
      </c>
      <c r="K62" s="47" t="s">
        <v>1746</v>
      </c>
    </row>
    <row r="63" spans="1:11" x14ac:dyDescent="0.3">
      <c r="A63" s="146"/>
      <c r="B63" s="138" t="s">
        <v>4297</v>
      </c>
      <c r="C63" s="119" t="s">
        <v>4274</v>
      </c>
      <c r="D63" s="138" t="s">
        <v>635</v>
      </c>
      <c r="E63" s="138">
        <v>12777074</v>
      </c>
      <c r="F63" s="138" t="s">
        <v>4223</v>
      </c>
      <c r="G63" s="138" t="s">
        <v>4224</v>
      </c>
      <c r="H63" s="138" t="s">
        <v>4228</v>
      </c>
      <c r="I63" s="119">
        <v>12775971</v>
      </c>
      <c r="J63" s="119">
        <v>12777331</v>
      </c>
      <c r="K63" s="118" t="s">
        <v>1752</v>
      </c>
    </row>
    <row r="64" spans="1:11" x14ac:dyDescent="0.3">
      <c r="A64" s="146"/>
      <c r="B64" s="47" t="s">
        <v>4298</v>
      </c>
      <c r="C64" s="47" t="s">
        <v>4222</v>
      </c>
      <c r="D64" s="47" t="s">
        <v>635</v>
      </c>
      <c r="E64" s="31">
        <v>12994654</v>
      </c>
      <c r="F64" s="39" t="s">
        <v>4223</v>
      </c>
      <c r="G64" s="39" t="s">
        <v>4225</v>
      </c>
      <c r="H64" s="39" t="s">
        <v>4224</v>
      </c>
      <c r="I64" s="31">
        <v>12993961</v>
      </c>
      <c r="J64" s="31">
        <v>12997622</v>
      </c>
      <c r="K64" s="47" t="s">
        <v>1842</v>
      </c>
    </row>
    <row r="65" spans="1:11" x14ac:dyDescent="0.3">
      <c r="A65" s="146"/>
      <c r="B65" s="47" t="s">
        <v>4299</v>
      </c>
      <c r="C65" s="47" t="s">
        <v>4222</v>
      </c>
      <c r="D65" s="47" t="s">
        <v>635</v>
      </c>
      <c r="E65" s="31">
        <v>13163848</v>
      </c>
      <c r="F65" s="39" t="s">
        <v>4223</v>
      </c>
      <c r="G65" s="39" t="s">
        <v>4225</v>
      </c>
      <c r="H65" s="39" t="s">
        <v>4224</v>
      </c>
      <c r="I65" s="47"/>
      <c r="J65" s="47"/>
      <c r="K65" s="47"/>
    </row>
    <row r="66" spans="1:11" x14ac:dyDescent="0.3">
      <c r="A66" s="146"/>
      <c r="B66" s="47" t="s">
        <v>4300</v>
      </c>
      <c r="C66" s="47" t="s">
        <v>4227</v>
      </c>
      <c r="D66" s="47" t="s">
        <v>635</v>
      </c>
      <c r="E66" s="31">
        <v>13163888</v>
      </c>
      <c r="F66" s="39" t="s">
        <v>4223</v>
      </c>
      <c r="G66" s="39" t="s">
        <v>4228</v>
      </c>
      <c r="H66" s="39" t="s">
        <v>4229</v>
      </c>
      <c r="I66" s="47"/>
      <c r="J66" s="47"/>
      <c r="K66" s="47"/>
    </row>
    <row r="67" spans="1:11" x14ac:dyDescent="0.3">
      <c r="A67" s="146"/>
      <c r="B67" s="47" t="s">
        <v>4301</v>
      </c>
      <c r="C67" s="47" t="s">
        <v>4237</v>
      </c>
      <c r="D67" s="47" t="s">
        <v>635</v>
      </c>
      <c r="E67" s="31">
        <v>13163927</v>
      </c>
      <c r="F67" s="39" t="s">
        <v>4223</v>
      </c>
      <c r="G67" s="39" t="s">
        <v>4228</v>
      </c>
      <c r="H67" s="39" t="s">
        <v>4225</v>
      </c>
      <c r="I67" s="47"/>
      <c r="J67" s="47"/>
      <c r="K67" s="47"/>
    </row>
    <row r="68" spans="1:11" x14ac:dyDescent="0.3">
      <c r="A68" s="146"/>
      <c r="B68" s="47" t="s">
        <v>4302</v>
      </c>
      <c r="C68" s="47" t="s">
        <v>4222</v>
      </c>
      <c r="D68" s="47" t="s">
        <v>635</v>
      </c>
      <c r="E68" s="31">
        <v>13376955</v>
      </c>
      <c r="F68" s="39" t="s">
        <v>4223</v>
      </c>
      <c r="G68" s="39" t="s">
        <v>4224</v>
      </c>
      <c r="H68" s="39" t="s">
        <v>4225</v>
      </c>
      <c r="I68" s="47"/>
      <c r="J68" s="47"/>
      <c r="K68" s="47"/>
    </row>
    <row r="69" spans="1:11" x14ac:dyDescent="0.3">
      <c r="A69" s="146"/>
      <c r="B69" s="47" t="s">
        <v>4303</v>
      </c>
      <c r="C69" s="47" t="s">
        <v>4222</v>
      </c>
      <c r="D69" s="47" t="s">
        <v>635</v>
      </c>
      <c r="E69" s="31">
        <v>13376988</v>
      </c>
      <c r="F69" s="39" t="s">
        <v>4223</v>
      </c>
      <c r="G69" s="39" t="s">
        <v>4225</v>
      </c>
      <c r="H69" s="39" t="s">
        <v>4224</v>
      </c>
      <c r="I69" s="47"/>
      <c r="J69" s="47"/>
      <c r="K69" s="47"/>
    </row>
    <row r="70" spans="1:11" x14ac:dyDescent="0.3">
      <c r="A70" s="146"/>
      <c r="B70" s="47" t="s">
        <v>4304</v>
      </c>
      <c r="C70" s="47" t="s">
        <v>4227</v>
      </c>
      <c r="D70" s="47" t="s">
        <v>635</v>
      </c>
      <c r="E70" s="31">
        <v>13376989</v>
      </c>
      <c r="F70" s="39" t="s">
        <v>4223</v>
      </c>
      <c r="G70" s="39" t="s">
        <v>4228</v>
      </c>
      <c r="H70" s="39" t="s">
        <v>4229</v>
      </c>
      <c r="I70" s="47"/>
      <c r="J70" s="47"/>
      <c r="K70" s="47"/>
    </row>
    <row r="71" spans="1:11" x14ac:dyDescent="0.3">
      <c r="A71" s="146"/>
      <c r="B71" s="47" t="s">
        <v>4305</v>
      </c>
      <c r="C71" s="47" t="s">
        <v>4222</v>
      </c>
      <c r="D71" s="47" t="s">
        <v>635</v>
      </c>
      <c r="E71" s="31">
        <v>13377095</v>
      </c>
      <c r="F71" s="39" t="s">
        <v>4223</v>
      </c>
      <c r="G71" s="39" t="s">
        <v>4224</v>
      </c>
      <c r="H71" s="39" t="s">
        <v>4225</v>
      </c>
      <c r="I71" s="47"/>
      <c r="J71" s="47"/>
      <c r="K71" s="47"/>
    </row>
    <row r="72" spans="1:11" x14ac:dyDescent="0.3">
      <c r="A72" s="146"/>
      <c r="B72" s="47" t="s">
        <v>4306</v>
      </c>
      <c r="C72" s="47" t="s">
        <v>4222</v>
      </c>
      <c r="D72" s="47" t="s">
        <v>635</v>
      </c>
      <c r="E72" s="31">
        <v>13377099</v>
      </c>
      <c r="F72" s="39" t="s">
        <v>4223</v>
      </c>
      <c r="G72" s="39" t="s">
        <v>4224</v>
      </c>
      <c r="H72" s="39" t="s">
        <v>4225</v>
      </c>
      <c r="I72" s="47"/>
      <c r="J72" s="47"/>
      <c r="K72" s="47"/>
    </row>
    <row r="73" spans="1:11" x14ac:dyDescent="0.3">
      <c r="A73" s="146"/>
      <c r="B73" s="47" t="s">
        <v>4307</v>
      </c>
      <c r="C73" s="47" t="s">
        <v>4222</v>
      </c>
      <c r="D73" s="47" t="s">
        <v>635</v>
      </c>
      <c r="E73" s="31">
        <v>13623507</v>
      </c>
      <c r="F73" s="39" t="s">
        <v>4223</v>
      </c>
      <c r="G73" s="39" t="s">
        <v>4224</v>
      </c>
      <c r="H73" s="39" t="s">
        <v>4225</v>
      </c>
      <c r="I73" s="31">
        <v>13622763</v>
      </c>
      <c r="J73" s="31">
        <v>13627071</v>
      </c>
      <c r="K73" s="47" t="s">
        <v>2016</v>
      </c>
    </row>
    <row r="74" spans="1:11" x14ac:dyDescent="0.3">
      <c r="A74" s="146"/>
      <c r="B74" s="47" t="s">
        <v>4308</v>
      </c>
      <c r="C74" s="47" t="s">
        <v>4222</v>
      </c>
      <c r="D74" s="47" t="s">
        <v>635</v>
      </c>
      <c r="E74" s="31">
        <v>14126294</v>
      </c>
      <c r="F74" s="39" t="s">
        <v>4223</v>
      </c>
      <c r="G74" s="39" t="s">
        <v>4224</v>
      </c>
      <c r="H74" s="39" t="s">
        <v>4225</v>
      </c>
      <c r="I74" s="31">
        <v>14125254</v>
      </c>
      <c r="J74" s="31">
        <v>14127191</v>
      </c>
      <c r="K74" s="47" t="s">
        <v>2210</v>
      </c>
    </row>
    <row r="75" spans="1:11" x14ac:dyDescent="0.3">
      <c r="A75" s="146"/>
      <c r="B75" s="47" t="s">
        <v>4309</v>
      </c>
      <c r="C75" s="47" t="s">
        <v>4227</v>
      </c>
      <c r="D75" s="47" t="s">
        <v>635</v>
      </c>
      <c r="E75" s="31">
        <v>14163247</v>
      </c>
      <c r="F75" s="39" t="s">
        <v>4223</v>
      </c>
      <c r="G75" s="39" t="s">
        <v>4229</v>
      </c>
      <c r="H75" s="39" t="s">
        <v>4228</v>
      </c>
      <c r="I75" s="31">
        <v>14162293</v>
      </c>
      <c r="J75" s="31">
        <v>14163702</v>
      </c>
      <c r="K75" s="47" t="s">
        <v>2231</v>
      </c>
    </row>
    <row r="76" spans="1:11" x14ac:dyDescent="0.3">
      <c r="A76" s="146"/>
      <c r="B76" s="47" t="s">
        <v>4310</v>
      </c>
      <c r="C76" s="47" t="s">
        <v>4235</v>
      </c>
      <c r="D76" s="47" t="s">
        <v>635</v>
      </c>
      <c r="E76" s="31">
        <v>14163267</v>
      </c>
      <c r="F76" s="39" t="s">
        <v>4223</v>
      </c>
      <c r="G76" s="39" t="s">
        <v>4229</v>
      </c>
      <c r="H76" s="39" t="s">
        <v>4225</v>
      </c>
      <c r="I76" s="31">
        <v>14162293</v>
      </c>
      <c r="J76" s="31">
        <v>14163702</v>
      </c>
      <c r="K76" s="47" t="s">
        <v>2231</v>
      </c>
    </row>
    <row r="77" spans="1:11" x14ac:dyDescent="0.3">
      <c r="A77" s="146"/>
      <c r="B77" s="47" t="s">
        <v>4311</v>
      </c>
      <c r="C77" s="47" t="s">
        <v>4274</v>
      </c>
      <c r="D77" s="47" t="s">
        <v>635</v>
      </c>
      <c r="E77" s="31">
        <v>14242529</v>
      </c>
      <c r="F77" s="39" t="s">
        <v>4223</v>
      </c>
      <c r="G77" s="39" t="s">
        <v>4224</v>
      </c>
      <c r="H77" s="39" t="s">
        <v>4228</v>
      </c>
      <c r="I77" s="31">
        <v>14242204</v>
      </c>
      <c r="J77" s="31">
        <v>14250154</v>
      </c>
      <c r="K77" s="47" t="s">
        <v>2254</v>
      </c>
    </row>
    <row r="78" spans="1:11" x14ac:dyDescent="0.3">
      <c r="A78" s="146"/>
      <c r="B78" s="47" t="s">
        <v>4312</v>
      </c>
      <c r="C78" s="47" t="s">
        <v>4313</v>
      </c>
      <c r="D78" s="47" t="s">
        <v>635</v>
      </c>
      <c r="E78" s="31">
        <v>14273058</v>
      </c>
      <c r="F78" s="39" t="s">
        <v>4223</v>
      </c>
      <c r="G78" s="39" t="s">
        <v>4225</v>
      </c>
      <c r="H78" s="39" t="s">
        <v>4314</v>
      </c>
      <c r="I78" s="31">
        <v>14270150</v>
      </c>
      <c r="J78" s="31">
        <v>14281084</v>
      </c>
      <c r="K78" s="47" t="s">
        <v>2258</v>
      </c>
    </row>
    <row r="79" spans="1:11" x14ac:dyDescent="0.3">
      <c r="A79" s="146"/>
      <c r="B79" s="47" t="s">
        <v>4315</v>
      </c>
      <c r="C79" s="47" t="s">
        <v>4235</v>
      </c>
      <c r="D79" s="47" t="s">
        <v>635</v>
      </c>
      <c r="E79" s="31">
        <v>14412438</v>
      </c>
      <c r="F79" s="39" t="s">
        <v>4223</v>
      </c>
      <c r="G79" s="39" t="s">
        <v>4229</v>
      </c>
      <c r="H79" s="39" t="s">
        <v>4225</v>
      </c>
      <c r="I79" s="31">
        <v>14408255</v>
      </c>
      <c r="J79" s="31">
        <v>14414100</v>
      </c>
      <c r="K79" s="47" t="s">
        <v>2320</v>
      </c>
    </row>
    <row r="80" spans="1:11" x14ac:dyDescent="0.3">
      <c r="A80" s="146"/>
      <c r="B80" s="47" t="s">
        <v>4316</v>
      </c>
      <c r="C80" s="47" t="s">
        <v>4253</v>
      </c>
      <c r="D80" s="47" t="s">
        <v>635</v>
      </c>
      <c r="E80" s="31">
        <v>14416497</v>
      </c>
      <c r="F80" s="39" t="s">
        <v>4223</v>
      </c>
      <c r="G80" s="39" t="s">
        <v>4224</v>
      </c>
      <c r="H80" s="39" t="s">
        <v>4229</v>
      </c>
      <c r="I80" s="31">
        <v>14414221</v>
      </c>
      <c r="J80" s="31">
        <v>14417719</v>
      </c>
      <c r="K80" s="47" t="s">
        <v>2324</v>
      </c>
    </row>
    <row r="81" spans="1:11" x14ac:dyDescent="0.3">
      <c r="A81" s="146"/>
      <c r="B81" s="47" t="s">
        <v>4317</v>
      </c>
      <c r="C81" s="47" t="s">
        <v>4237</v>
      </c>
      <c r="D81" s="47" t="s">
        <v>635</v>
      </c>
      <c r="E81" s="31">
        <v>14416503</v>
      </c>
      <c r="F81" s="39" t="s">
        <v>4223</v>
      </c>
      <c r="G81" s="39" t="s">
        <v>4225</v>
      </c>
      <c r="H81" s="39" t="s">
        <v>4228</v>
      </c>
      <c r="I81" s="31">
        <v>14414221</v>
      </c>
      <c r="J81" s="31">
        <v>14417719</v>
      </c>
      <c r="K81" s="47" t="s">
        <v>2324</v>
      </c>
    </row>
    <row r="82" spans="1:11" x14ac:dyDescent="0.3">
      <c r="A82" s="146"/>
      <c r="B82" s="47" t="s">
        <v>4318</v>
      </c>
      <c r="C82" s="47" t="s">
        <v>4237</v>
      </c>
      <c r="D82" s="47" t="s">
        <v>635</v>
      </c>
      <c r="E82" s="31">
        <v>14416578</v>
      </c>
      <c r="F82" s="39" t="s">
        <v>4223</v>
      </c>
      <c r="G82" s="39" t="s">
        <v>4225</v>
      </c>
      <c r="H82" s="39" t="s">
        <v>4228</v>
      </c>
      <c r="I82" s="31">
        <v>14414221</v>
      </c>
      <c r="J82" s="31">
        <v>14417719</v>
      </c>
      <c r="K82" s="47" t="s">
        <v>2324</v>
      </c>
    </row>
    <row r="83" spans="1:11" x14ac:dyDescent="0.3">
      <c r="A83" s="146"/>
      <c r="B83" s="47" t="s">
        <v>4319</v>
      </c>
      <c r="C83" s="47" t="s">
        <v>4235</v>
      </c>
      <c r="D83" s="47" t="s">
        <v>635</v>
      </c>
      <c r="E83" s="31">
        <v>14429374</v>
      </c>
      <c r="F83" s="39" t="s">
        <v>4223</v>
      </c>
      <c r="G83" s="39" t="s">
        <v>4225</v>
      </c>
      <c r="H83" s="39" t="s">
        <v>4229</v>
      </c>
      <c r="I83" s="31">
        <v>14425794</v>
      </c>
      <c r="J83" s="31">
        <v>14435522</v>
      </c>
      <c r="K83" s="47" t="s">
        <v>2330</v>
      </c>
    </row>
    <row r="84" spans="1:11" x14ac:dyDescent="0.3">
      <c r="A84" s="146"/>
      <c r="B84" s="47" t="s">
        <v>4320</v>
      </c>
      <c r="C84" s="47" t="s">
        <v>4237</v>
      </c>
      <c r="D84" s="47" t="s">
        <v>635</v>
      </c>
      <c r="E84" s="31">
        <v>14429383</v>
      </c>
      <c r="F84" s="39" t="s">
        <v>4223</v>
      </c>
      <c r="G84" s="39" t="s">
        <v>4225</v>
      </c>
      <c r="H84" s="39" t="s">
        <v>4228</v>
      </c>
      <c r="I84" s="31">
        <v>14425794</v>
      </c>
      <c r="J84" s="31">
        <v>14435522</v>
      </c>
      <c r="K84" s="47" t="s">
        <v>2330</v>
      </c>
    </row>
    <row r="85" spans="1:11" x14ac:dyDescent="0.3">
      <c r="A85" s="146"/>
      <c r="B85" s="47" t="s">
        <v>4321</v>
      </c>
      <c r="C85" s="47" t="s">
        <v>4224</v>
      </c>
      <c r="D85" s="47" t="s">
        <v>635</v>
      </c>
      <c r="E85" s="31">
        <v>14710742</v>
      </c>
      <c r="F85" s="39" t="s">
        <v>4223</v>
      </c>
      <c r="G85" s="39" t="s">
        <v>4224</v>
      </c>
      <c r="H85" s="39" t="s">
        <v>4224</v>
      </c>
      <c r="I85" s="47"/>
      <c r="J85" s="47"/>
      <c r="K85" s="47"/>
    </row>
    <row r="86" spans="1:11" x14ac:dyDescent="0.3">
      <c r="A86" s="146"/>
      <c r="B86" s="47" t="s">
        <v>4322</v>
      </c>
      <c r="C86" s="47" t="s">
        <v>4222</v>
      </c>
      <c r="D86" s="47" t="s">
        <v>635</v>
      </c>
      <c r="E86" s="31">
        <v>14710745</v>
      </c>
      <c r="F86" s="39" t="s">
        <v>4223</v>
      </c>
      <c r="G86" s="39" t="s">
        <v>4224</v>
      </c>
      <c r="H86" s="39" t="s">
        <v>4225</v>
      </c>
      <c r="I86" s="47"/>
      <c r="J86" s="47"/>
      <c r="K86" s="47"/>
    </row>
    <row r="87" spans="1:11" x14ac:dyDescent="0.3">
      <c r="A87" s="146"/>
      <c r="B87" s="47" t="s">
        <v>4323</v>
      </c>
      <c r="C87" s="47" t="s">
        <v>4235</v>
      </c>
      <c r="D87" s="47" t="s">
        <v>635</v>
      </c>
      <c r="E87" s="31">
        <v>14710846</v>
      </c>
      <c r="F87" s="39" t="s">
        <v>4223</v>
      </c>
      <c r="G87" s="39" t="s">
        <v>4225</v>
      </c>
      <c r="H87" s="39" t="s">
        <v>4229</v>
      </c>
      <c r="I87" s="47"/>
      <c r="J87" s="47"/>
      <c r="K87" s="47"/>
    </row>
    <row r="88" spans="1:11" x14ac:dyDescent="0.3">
      <c r="A88" s="146"/>
      <c r="B88" s="47" t="s">
        <v>4324</v>
      </c>
      <c r="C88" s="47" t="s">
        <v>4235</v>
      </c>
      <c r="D88" s="47" t="s">
        <v>635</v>
      </c>
      <c r="E88" s="31">
        <v>15200167</v>
      </c>
      <c r="F88" s="39" t="s">
        <v>4223</v>
      </c>
      <c r="G88" s="39" t="s">
        <v>4225</v>
      </c>
      <c r="H88" s="39" t="s">
        <v>4229</v>
      </c>
      <c r="I88" s="31">
        <v>15197802</v>
      </c>
      <c r="J88" s="31">
        <v>15200609</v>
      </c>
      <c r="K88" s="47" t="s">
        <v>2514</v>
      </c>
    </row>
    <row r="89" spans="1:11" x14ac:dyDescent="0.3">
      <c r="A89" s="146"/>
      <c r="B89" s="47" t="s">
        <v>4325</v>
      </c>
      <c r="C89" s="47" t="s">
        <v>4227</v>
      </c>
      <c r="D89" s="47" t="s">
        <v>635</v>
      </c>
      <c r="E89" s="31">
        <v>15247382</v>
      </c>
      <c r="F89" s="39" t="s">
        <v>4223</v>
      </c>
      <c r="G89" s="39" t="s">
        <v>4421</v>
      </c>
      <c r="H89" s="39" t="s">
        <v>4229</v>
      </c>
      <c r="I89" s="47"/>
      <c r="J89" s="47"/>
      <c r="K89" s="47"/>
    </row>
    <row r="90" spans="1:11" x14ac:dyDescent="0.3">
      <c r="A90" s="146"/>
      <c r="B90" s="47" t="s">
        <v>4326</v>
      </c>
      <c r="C90" s="47" t="s">
        <v>4227</v>
      </c>
      <c r="D90" s="47" t="s">
        <v>635</v>
      </c>
      <c r="E90" s="31">
        <v>15276451</v>
      </c>
      <c r="F90" s="39" t="s">
        <v>4223</v>
      </c>
      <c r="G90" s="39" t="s">
        <v>4229</v>
      </c>
      <c r="H90" s="39" t="s">
        <v>4228</v>
      </c>
      <c r="I90" s="47"/>
      <c r="J90" s="47"/>
      <c r="K90" s="47"/>
    </row>
    <row r="91" spans="1:11" x14ac:dyDescent="0.3">
      <c r="A91" s="146"/>
      <c r="B91" s="47" t="s">
        <v>4327</v>
      </c>
      <c r="C91" s="47" t="s">
        <v>4227</v>
      </c>
      <c r="D91" s="47" t="s">
        <v>635</v>
      </c>
      <c r="E91" s="31">
        <v>15520914</v>
      </c>
      <c r="F91" s="39" t="s">
        <v>4223</v>
      </c>
      <c r="G91" s="39" t="s">
        <v>4229</v>
      </c>
      <c r="H91" s="39" t="s">
        <v>4228</v>
      </c>
      <c r="I91" s="47"/>
      <c r="J91" s="47"/>
      <c r="K91" s="47"/>
    </row>
    <row r="92" spans="1:11" x14ac:dyDescent="0.3">
      <c r="A92" s="146"/>
      <c r="B92" s="47" t="s">
        <v>4328</v>
      </c>
      <c r="C92" s="47" t="s">
        <v>4253</v>
      </c>
      <c r="D92" s="47" t="s">
        <v>635</v>
      </c>
      <c r="E92" s="31">
        <v>15574422</v>
      </c>
      <c r="F92" s="39" t="s">
        <v>4223</v>
      </c>
      <c r="G92" s="39" t="s">
        <v>4224</v>
      </c>
      <c r="H92" s="39" t="s">
        <v>4229</v>
      </c>
      <c r="I92" s="31">
        <v>15571703</v>
      </c>
      <c r="J92" s="31">
        <v>15576175</v>
      </c>
      <c r="K92" s="47" t="s">
        <v>2592</v>
      </c>
    </row>
    <row r="93" spans="1:11" x14ac:dyDescent="0.3">
      <c r="A93" s="146"/>
      <c r="B93" s="47" t="s">
        <v>4329</v>
      </c>
      <c r="C93" s="47" t="s">
        <v>4227</v>
      </c>
      <c r="D93" s="47" t="s">
        <v>635</v>
      </c>
      <c r="E93" s="31">
        <v>15574443</v>
      </c>
      <c r="F93" s="39" t="s">
        <v>4223</v>
      </c>
      <c r="G93" s="39" t="s">
        <v>4229</v>
      </c>
      <c r="H93" s="39" t="s">
        <v>4228</v>
      </c>
      <c r="I93" s="31">
        <v>15571703</v>
      </c>
      <c r="J93" s="31">
        <v>15576175</v>
      </c>
      <c r="K93" s="47" t="s">
        <v>2592</v>
      </c>
    </row>
    <row r="94" spans="1:11" x14ac:dyDescent="0.3">
      <c r="A94" s="146"/>
      <c r="B94" s="47" t="s">
        <v>4330</v>
      </c>
      <c r="C94" s="47" t="s">
        <v>4222</v>
      </c>
      <c r="D94" s="47" t="s">
        <v>635</v>
      </c>
      <c r="E94" s="31">
        <v>15574496</v>
      </c>
      <c r="F94" s="39" t="s">
        <v>4223</v>
      </c>
      <c r="G94" s="39" t="s">
        <v>4224</v>
      </c>
      <c r="H94" s="39" t="s">
        <v>4225</v>
      </c>
      <c r="I94" s="31">
        <v>15571703</v>
      </c>
      <c r="J94" s="31">
        <v>15576175</v>
      </c>
      <c r="K94" s="47" t="s">
        <v>2592</v>
      </c>
    </row>
    <row r="95" spans="1:11" x14ac:dyDescent="0.3">
      <c r="A95" s="146"/>
      <c r="B95" s="47" t="s">
        <v>4331</v>
      </c>
      <c r="C95" s="47" t="s">
        <v>4231</v>
      </c>
      <c r="D95" s="47" t="s">
        <v>635</v>
      </c>
      <c r="E95" s="31">
        <v>15814396</v>
      </c>
      <c r="F95" s="39" t="s">
        <v>4223</v>
      </c>
      <c r="G95" s="39" t="s">
        <v>4422</v>
      </c>
      <c r="H95" s="39" t="s">
        <v>4225</v>
      </c>
      <c r="I95" s="47"/>
      <c r="J95" s="47"/>
      <c r="K95" s="47"/>
    </row>
    <row r="96" spans="1:11" x14ac:dyDescent="0.3">
      <c r="A96" s="146"/>
      <c r="B96" s="47" t="s">
        <v>4332</v>
      </c>
      <c r="C96" s="47" t="s">
        <v>4260</v>
      </c>
      <c r="D96" s="47" t="s">
        <v>635</v>
      </c>
      <c r="E96" s="31">
        <v>15814466</v>
      </c>
      <c r="F96" s="39" t="s">
        <v>4223</v>
      </c>
      <c r="G96" s="39" t="s">
        <v>4423</v>
      </c>
      <c r="H96" s="39" t="s">
        <v>4228</v>
      </c>
      <c r="I96" s="47"/>
      <c r="J96" s="47"/>
      <c r="K96" s="47"/>
    </row>
    <row r="97" spans="1:11" x14ac:dyDescent="0.3">
      <c r="A97" s="146"/>
      <c r="B97" s="47" t="s">
        <v>4333</v>
      </c>
      <c r="C97" s="47" t="s">
        <v>4253</v>
      </c>
      <c r="D97" s="47" t="s">
        <v>635</v>
      </c>
      <c r="E97" s="31">
        <v>15814479</v>
      </c>
      <c r="F97" s="39" t="s">
        <v>4223</v>
      </c>
      <c r="G97" s="39" t="s">
        <v>4424</v>
      </c>
      <c r="H97" s="39" t="s">
        <v>4229</v>
      </c>
      <c r="I97" s="47"/>
      <c r="J97" s="47"/>
      <c r="K97" s="47"/>
    </row>
    <row r="98" spans="1:11" x14ac:dyDescent="0.3">
      <c r="A98" s="146"/>
      <c r="B98" s="47" t="s">
        <v>4334</v>
      </c>
      <c r="C98" s="47" t="s">
        <v>4313</v>
      </c>
      <c r="D98" s="47" t="s">
        <v>635</v>
      </c>
      <c r="E98" s="31">
        <v>15814536</v>
      </c>
      <c r="F98" s="39" t="s">
        <v>4223</v>
      </c>
      <c r="G98" s="39" t="s">
        <v>4314</v>
      </c>
      <c r="H98" s="39" t="s">
        <v>4225</v>
      </c>
      <c r="I98" s="47"/>
      <c r="J98" s="47"/>
      <c r="K98" s="47"/>
    </row>
    <row r="99" spans="1:11" x14ac:dyDescent="0.3">
      <c r="A99" s="146"/>
      <c r="B99" s="47" t="s">
        <v>4335</v>
      </c>
      <c r="C99" s="47" t="s">
        <v>4222</v>
      </c>
      <c r="D99" s="47" t="s">
        <v>635</v>
      </c>
      <c r="E99" s="31">
        <v>15814569</v>
      </c>
      <c r="F99" s="39" t="s">
        <v>4223</v>
      </c>
      <c r="G99" s="39" t="s">
        <v>4425</v>
      </c>
      <c r="H99" s="39" t="s">
        <v>4224</v>
      </c>
      <c r="I99" s="47"/>
      <c r="J99" s="47"/>
      <c r="K99" s="47"/>
    </row>
    <row r="100" spans="1:11" x14ac:dyDescent="0.3">
      <c r="A100" s="146"/>
      <c r="B100" s="47" t="s">
        <v>4336</v>
      </c>
      <c r="C100" s="47" t="s">
        <v>4337</v>
      </c>
      <c r="D100" s="47" t="s">
        <v>635</v>
      </c>
      <c r="E100" s="31">
        <v>16046718</v>
      </c>
      <c r="F100" s="39" t="s">
        <v>4223</v>
      </c>
      <c r="G100" s="39" t="s">
        <v>4338</v>
      </c>
      <c r="H100" s="39" t="s">
        <v>4225</v>
      </c>
      <c r="I100" s="47"/>
      <c r="J100" s="47"/>
      <c r="K100" s="47"/>
    </row>
    <row r="101" spans="1:11" x14ac:dyDescent="0.3">
      <c r="A101" s="146"/>
      <c r="B101" s="47" t="s">
        <v>4339</v>
      </c>
      <c r="C101" s="47" t="s">
        <v>4231</v>
      </c>
      <c r="D101" s="47" t="s">
        <v>635</v>
      </c>
      <c r="E101" s="31">
        <v>16046746</v>
      </c>
      <c r="F101" s="39" t="s">
        <v>4223</v>
      </c>
      <c r="G101" s="39" t="s">
        <v>4232</v>
      </c>
      <c r="H101" s="39" t="s">
        <v>4225</v>
      </c>
      <c r="I101" s="47"/>
      <c r="J101" s="47"/>
      <c r="K101" s="47"/>
    </row>
    <row r="102" spans="1:11" x14ac:dyDescent="0.3">
      <c r="A102" s="146"/>
      <c r="B102" s="47" t="s">
        <v>4340</v>
      </c>
      <c r="C102" s="47" t="s">
        <v>4227</v>
      </c>
      <c r="D102" s="47" t="s">
        <v>635</v>
      </c>
      <c r="E102" s="31">
        <v>16046748</v>
      </c>
      <c r="F102" s="39" t="s">
        <v>4223</v>
      </c>
      <c r="G102" s="39" t="s">
        <v>4250</v>
      </c>
      <c r="H102" s="39" t="s">
        <v>4229</v>
      </c>
      <c r="I102" s="47"/>
      <c r="J102" s="47"/>
      <c r="K102" s="47"/>
    </row>
    <row r="103" spans="1:11" x14ac:dyDescent="0.3">
      <c r="A103" s="146"/>
      <c r="B103" s="47" t="s">
        <v>4341</v>
      </c>
      <c r="C103" s="47" t="s">
        <v>4227</v>
      </c>
      <c r="D103" s="47" t="s">
        <v>635</v>
      </c>
      <c r="E103" s="31">
        <v>16046856</v>
      </c>
      <c r="F103" s="39" t="s">
        <v>4223</v>
      </c>
      <c r="G103" s="39" t="s">
        <v>4250</v>
      </c>
      <c r="H103" s="39" t="s">
        <v>4229</v>
      </c>
      <c r="I103" s="47"/>
      <c r="J103" s="47"/>
      <c r="K103" s="47"/>
    </row>
    <row r="104" spans="1:11" x14ac:dyDescent="0.3">
      <c r="A104" s="146"/>
      <c r="B104" s="47" t="s">
        <v>4342</v>
      </c>
      <c r="C104" s="47" t="s">
        <v>4231</v>
      </c>
      <c r="D104" s="47" t="s">
        <v>635</v>
      </c>
      <c r="E104" s="31">
        <v>16046874</v>
      </c>
      <c r="F104" s="39" t="s">
        <v>4223</v>
      </c>
      <c r="G104" s="39" t="s">
        <v>4232</v>
      </c>
      <c r="H104" s="39" t="s">
        <v>4225</v>
      </c>
      <c r="I104" s="47"/>
      <c r="J104" s="47"/>
      <c r="K104" s="47"/>
    </row>
    <row r="105" spans="1:11" x14ac:dyDescent="0.3">
      <c r="A105" s="146"/>
      <c r="B105" s="47" t="s">
        <v>4343</v>
      </c>
      <c r="C105" s="47" t="s">
        <v>4222</v>
      </c>
      <c r="D105" s="47" t="s">
        <v>635</v>
      </c>
      <c r="E105" s="31">
        <v>16046904</v>
      </c>
      <c r="F105" s="39" t="s">
        <v>4223</v>
      </c>
      <c r="G105" s="39" t="s">
        <v>4232</v>
      </c>
      <c r="H105" s="39" t="s">
        <v>4224</v>
      </c>
      <c r="I105" s="47"/>
      <c r="J105" s="47"/>
      <c r="K105" s="47"/>
    </row>
    <row r="106" spans="1:11" x14ac:dyDescent="0.3">
      <c r="A106" s="146"/>
      <c r="B106" s="47" t="s">
        <v>4344</v>
      </c>
      <c r="C106" s="47" t="s">
        <v>4222</v>
      </c>
      <c r="D106" s="47" t="s">
        <v>635</v>
      </c>
      <c r="E106" s="31">
        <v>16221671</v>
      </c>
      <c r="F106" s="39" t="s">
        <v>4223</v>
      </c>
      <c r="G106" s="39" t="s">
        <v>4224</v>
      </c>
      <c r="H106" s="39" t="s">
        <v>4232</v>
      </c>
      <c r="I106" s="47"/>
      <c r="J106" s="47"/>
      <c r="K106" s="47"/>
    </row>
    <row r="107" spans="1:11" x14ac:dyDescent="0.3">
      <c r="A107" s="146"/>
      <c r="B107" s="47" t="s">
        <v>4345</v>
      </c>
      <c r="C107" s="47" t="s">
        <v>4260</v>
      </c>
      <c r="D107" s="47" t="s">
        <v>635</v>
      </c>
      <c r="E107" s="31">
        <v>16247674</v>
      </c>
      <c r="F107" s="39" t="s">
        <v>4223</v>
      </c>
      <c r="G107" s="39" t="s">
        <v>4423</v>
      </c>
      <c r="H107" s="39" t="s">
        <v>4228</v>
      </c>
      <c r="I107" s="31">
        <v>16247368</v>
      </c>
      <c r="J107" s="31">
        <v>16249022</v>
      </c>
      <c r="K107" s="47" t="s">
        <v>2788</v>
      </c>
    </row>
    <row r="108" spans="1:11" x14ac:dyDescent="0.3">
      <c r="A108" s="146"/>
      <c r="B108" s="47" t="s">
        <v>4346</v>
      </c>
      <c r="C108" s="47" t="s">
        <v>4260</v>
      </c>
      <c r="D108" s="47" t="s">
        <v>635</v>
      </c>
      <c r="E108" s="31">
        <v>16247784</v>
      </c>
      <c r="F108" s="39" t="s">
        <v>4223</v>
      </c>
      <c r="G108" s="39" t="s">
        <v>4423</v>
      </c>
      <c r="H108" s="39" t="s">
        <v>4228</v>
      </c>
      <c r="I108" s="31">
        <v>16247368</v>
      </c>
      <c r="J108" s="31">
        <v>16249022</v>
      </c>
      <c r="K108" s="47" t="s">
        <v>2788</v>
      </c>
    </row>
    <row r="109" spans="1:11" x14ac:dyDescent="0.3">
      <c r="A109" s="146"/>
      <c r="B109" s="47" t="s">
        <v>4347</v>
      </c>
      <c r="C109" s="47" t="s">
        <v>4260</v>
      </c>
      <c r="D109" s="47" t="s">
        <v>635</v>
      </c>
      <c r="E109" s="31">
        <v>16247791</v>
      </c>
      <c r="F109" s="39" t="s">
        <v>4223</v>
      </c>
      <c r="G109" s="39" t="s">
        <v>4423</v>
      </c>
      <c r="H109" s="39" t="s">
        <v>4228</v>
      </c>
      <c r="I109" s="31">
        <v>16247368</v>
      </c>
      <c r="J109" s="31">
        <v>16249022</v>
      </c>
      <c r="K109" s="47" t="s">
        <v>2788</v>
      </c>
    </row>
    <row r="110" spans="1:11" x14ac:dyDescent="0.3">
      <c r="A110" s="146"/>
      <c r="B110" s="47" t="s">
        <v>4348</v>
      </c>
      <c r="C110" s="47" t="s">
        <v>4237</v>
      </c>
      <c r="D110" s="47" t="s">
        <v>635</v>
      </c>
      <c r="E110" s="31">
        <v>16403948</v>
      </c>
      <c r="F110" s="39" t="s">
        <v>4223</v>
      </c>
      <c r="G110" s="39" t="s">
        <v>4426</v>
      </c>
      <c r="H110" s="39" t="s">
        <v>4228</v>
      </c>
      <c r="I110" s="47"/>
      <c r="J110" s="47"/>
      <c r="K110" s="47"/>
    </row>
    <row r="111" spans="1:11" x14ac:dyDescent="0.3">
      <c r="A111" s="146"/>
      <c r="B111" s="47" t="s">
        <v>4349</v>
      </c>
      <c r="C111" s="47" t="s">
        <v>4231</v>
      </c>
      <c r="D111" s="47" t="s">
        <v>635</v>
      </c>
      <c r="E111" s="31">
        <v>16403963</v>
      </c>
      <c r="F111" s="39" t="s">
        <v>4223</v>
      </c>
      <c r="G111" s="39" t="s">
        <v>4422</v>
      </c>
      <c r="H111" s="39" t="s">
        <v>4225</v>
      </c>
      <c r="I111" s="47"/>
      <c r="J111" s="47"/>
      <c r="K111" s="47"/>
    </row>
    <row r="112" spans="1:11" x14ac:dyDescent="0.3">
      <c r="A112" s="146"/>
      <c r="B112" s="47" t="s">
        <v>4350</v>
      </c>
      <c r="C112" s="47" t="s">
        <v>4227</v>
      </c>
      <c r="D112" s="47" t="s">
        <v>635</v>
      </c>
      <c r="E112" s="31">
        <v>16485929</v>
      </c>
      <c r="F112" s="39" t="s">
        <v>4223</v>
      </c>
      <c r="G112" s="39" t="s">
        <v>4229</v>
      </c>
      <c r="H112" s="39" t="s">
        <v>4228</v>
      </c>
      <c r="I112" s="47"/>
      <c r="J112" s="47"/>
      <c r="K112" s="47"/>
    </row>
    <row r="113" spans="1:11" x14ac:dyDescent="0.3">
      <c r="A113" s="146"/>
      <c r="B113" s="47" t="s">
        <v>4351</v>
      </c>
      <c r="C113" s="47" t="s">
        <v>4253</v>
      </c>
      <c r="D113" s="47" t="s">
        <v>635</v>
      </c>
      <c r="E113" s="31">
        <v>16485974</v>
      </c>
      <c r="F113" s="39" t="s">
        <v>4223</v>
      </c>
      <c r="G113" s="39" t="s">
        <v>4224</v>
      </c>
      <c r="H113" s="39" t="s">
        <v>4229</v>
      </c>
      <c r="I113" s="47"/>
      <c r="J113" s="47"/>
      <c r="K113" s="47"/>
    </row>
    <row r="114" spans="1:11" x14ac:dyDescent="0.3">
      <c r="A114" s="146"/>
      <c r="B114" s="47" t="s">
        <v>4352</v>
      </c>
      <c r="C114" s="47" t="s">
        <v>4222</v>
      </c>
      <c r="D114" s="47" t="s">
        <v>635</v>
      </c>
      <c r="E114" s="31">
        <v>16489339</v>
      </c>
      <c r="F114" s="39" t="s">
        <v>4223</v>
      </c>
      <c r="G114" s="39" t="s">
        <v>4224</v>
      </c>
      <c r="H114" s="39" t="s">
        <v>4232</v>
      </c>
      <c r="I114" s="47"/>
      <c r="J114" s="47"/>
      <c r="K114" s="47"/>
    </row>
    <row r="115" spans="1:11" x14ac:dyDescent="0.3">
      <c r="A115" s="146"/>
      <c r="B115" s="47" t="s">
        <v>4353</v>
      </c>
      <c r="C115" s="47" t="s">
        <v>4237</v>
      </c>
      <c r="D115" s="47" t="s">
        <v>635</v>
      </c>
      <c r="E115" s="31">
        <v>16489346</v>
      </c>
      <c r="F115" s="39" t="s">
        <v>4223</v>
      </c>
      <c r="G115" s="39" t="s">
        <v>4228</v>
      </c>
      <c r="H115" s="39" t="s">
        <v>4338</v>
      </c>
      <c r="I115" s="47"/>
      <c r="J115" s="47"/>
      <c r="K115" s="47"/>
    </row>
    <row r="116" spans="1:11" x14ac:dyDescent="0.3">
      <c r="A116" s="146"/>
      <c r="B116" s="47" t="s">
        <v>4354</v>
      </c>
      <c r="C116" s="47" t="s">
        <v>4231</v>
      </c>
      <c r="D116" s="47" t="s">
        <v>635</v>
      </c>
      <c r="E116" s="31">
        <v>16489456</v>
      </c>
      <c r="F116" s="39" t="s">
        <v>4223</v>
      </c>
      <c r="G116" s="39" t="s">
        <v>4225</v>
      </c>
      <c r="H116" s="39" t="s">
        <v>4232</v>
      </c>
      <c r="I116" s="47"/>
      <c r="J116" s="47"/>
      <c r="K116" s="47"/>
    </row>
    <row r="117" spans="1:11" x14ac:dyDescent="0.3">
      <c r="A117" s="146"/>
      <c r="B117" s="47" t="s">
        <v>4355</v>
      </c>
      <c r="C117" s="47" t="s">
        <v>4227</v>
      </c>
      <c r="D117" s="47" t="s">
        <v>635</v>
      </c>
      <c r="E117" s="31">
        <v>16728032</v>
      </c>
      <c r="F117" s="39" t="s">
        <v>4223</v>
      </c>
      <c r="G117" s="39" t="s">
        <v>4250</v>
      </c>
      <c r="H117" s="39" t="s">
        <v>4229</v>
      </c>
      <c r="I117" s="31">
        <v>16727702</v>
      </c>
      <c r="J117" s="31">
        <v>16730735</v>
      </c>
      <c r="K117" s="47" t="s">
        <v>2980</v>
      </c>
    </row>
    <row r="118" spans="1:11" x14ac:dyDescent="0.3">
      <c r="A118" s="146"/>
      <c r="B118" s="47" t="s">
        <v>4356</v>
      </c>
      <c r="C118" s="47" t="s">
        <v>4225</v>
      </c>
      <c r="D118" s="47" t="s">
        <v>635</v>
      </c>
      <c r="E118" s="31">
        <v>16794790</v>
      </c>
      <c r="F118" s="39" t="s">
        <v>4223</v>
      </c>
      <c r="G118" s="39" t="s">
        <v>4233</v>
      </c>
      <c r="H118" s="39" t="s">
        <v>4225</v>
      </c>
      <c r="I118" s="47"/>
      <c r="J118" s="47"/>
      <c r="K118" s="47"/>
    </row>
    <row r="119" spans="1:11" x14ac:dyDescent="0.3">
      <c r="A119" s="146"/>
      <c r="B119" s="47" t="s">
        <v>4357</v>
      </c>
      <c r="C119" s="47" t="s">
        <v>4253</v>
      </c>
      <c r="D119" s="47" t="s">
        <v>635</v>
      </c>
      <c r="E119" s="31">
        <v>16794799</v>
      </c>
      <c r="F119" s="39" t="s">
        <v>4223</v>
      </c>
      <c r="G119" s="39" t="s">
        <v>4224</v>
      </c>
      <c r="H119" s="39" t="s">
        <v>4229</v>
      </c>
      <c r="I119" s="47"/>
      <c r="J119" s="47"/>
      <c r="K119" s="47"/>
    </row>
    <row r="120" spans="1:11" x14ac:dyDescent="0.3">
      <c r="A120" s="146"/>
      <c r="B120" s="47" t="s">
        <v>4358</v>
      </c>
      <c r="C120" s="47" t="s">
        <v>4274</v>
      </c>
      <c r="D120" s="47" t="s">
        <v>635</v>
      </c>
      <c r="E120" s="31">
        <v>16909459</v>
      </c>
      <c r="F120" s="39" t="s">
        <v>4223</v>
      </c>
      <c r="G120" s="39" t="s">
        <v>4427</v>
      </c>
      <c r="H120" s="39" t="s">
        <v>4224</v>
      </c>
      <c r="I120" s="47"/>
      <c r="J120" s="47"/>
      <c r="K120" s="47"/>
    </row>
    <row r="121" spans="1:11" x14ac:dyDescent="0.3">
      <c r="A121" s="146"/>
      <c r="B121" s="47" t="s">
        <v>4359</v>
      </c>
      <c r="C121" s="47" t="s">
        <v>4231</v>
      </c>
      <c r="D121" s="47" t="s">
        <v>635</v>
      </c>
      <c r="E121" s="31">
        <v>16909544</v>
      </c>
      <c r="F121" s="39" t="s">
        <v>4223</v>
      </c>
      <c r="G121" s="39" t="s">
        <v>4422</v>
      </c>
      <c r="H121" s="39" t="s">
        <v>4225</v>
      </c>
      <c r="I121" s="47"/>
      <c r="J121" s="47"/>
      <c r="K121" s="47"/>
    </row>
    <row r="122" spans="1:11" x14ac:dyDescent="0.3">
      <c r="A122" s="146"/>
      <c r="B122" s="47" t="s">
        <v>4360</v>
      </c>
      <c r="C122" s="47" t="s">
        <v>4235</v>
      </c>
      <c r="D122" s="47" t="s">
        <v>635</v>
      </c>
      <c r="E122" s="31">
        <v>17021197</v>
      </c>
      <c r="F122" s="39" t="s">
        <v>4223</v>
      </c>
      <c r="G122" s="39" t="s">
        <v>4225</v>
      </c>
      <c r="H122" s="39" t="s">
        <v>4229</v>
      </c>
      <c r="I122" s="47"/>
      <c r="J122" s="47"/>
      <c r="K122" s="47"/>
    </row>
    <row r="123" spans="1:11" x14ac:dyDescent="0.3">
      <c r="A123" s="146"/>
      <c r="B123" s="47" t="s">
        <v>4361</v>
      </c>
      <c r="C123" s="47" t="s">
        <v>4274</v>
      </c>
      <c r="D123" s="47" t="s">
        <v>635</v>
      </c>
      <c r="E123" s="31">
        <v>17037949</v>
      </c>
      <c r="F123" s="39" t="s">
        <v>4223</v>
      </c>
      <c r="G123" s="39" t="s">
        <v>4228</v>
      </c>
      <c r="H123" s="39" t="s">
        <v>4224</v>
      </c>
      <c r="I123" s="47"/>
      <c r="J123" s="47"/>
      <c r="K123" s="47"/>
    </row>
    <row r="124" spans="1:11" x14ac:dyDescent="0.3">
      <c r="A124" s="146"/>
      <c r="B124" s="47" t="s">
        <v>4362</v>
      </c>
      <c r="C124" s="47" t="s">
        <v>4222</v>
      </c>
      <c r="D124" s="47" t="s">
        <v>635</v>
      </c>
      <c r="E124" s="31">
        <v>17067147</v>
      </c>
      <c r="F124" s="39" t="s">
        <v>4223</v>
      </c>
      <c r="G124" s="39" t="s">
        <v>4225</v>
      </c>
      <c r="H124" s="39" t="s">
        <v>4224</v>
      </c>
      <c r="I124" s="47"/>
      <c r="J124" s="47"/>
      <c r="K124" s="47"/>
    </row>
    <row r="125" spans="1:11" x14ac:dyDescent="0.3">
      <c r="A125" s="146"/>
      <c r="B125" s="47"/>
      <c r="C125" s="47"/>
      <c r="D125" s="47"/>
      <c r="E125" s="31"/>
      <c r="F125" s="39"/>
      <c r="G125" s="39"/>
      <c r="H125" s="39"/>
      <c r="I125" s="47"/>
      <c r="J125" s="47"/>
      <c r="K125" s="47"/>
    </row>
    <row r="126" spans="1:11" x14ac:dyDescent="0.3">
      <c r="A126" s="130" t="s">
        <v>4213</v>
      </c>
      <c r="B126" s="47" t="s">
        <v>4363</v>
      </c>
      <c r="C126" s="47" t="s">
        <v>4222</v>
      </c>
      <c r="D126" s="47" t="s">
        <v>635</v>
      </c>
      <c r="E126" s="31">
        <v>35229606</v>
      </c>
      <c r="F126" s="39" t="s">
        <v>4223</v>
      </c>
      <c r="G126" s="39" t="s">
        <v>4224</v>
      </c>
      <c r="H126" s="39" t="s">
        <v>4225</v>
      </c>
      <c r="I126" s="31">
        <v>35228399</v>
      </c>
      <c r="J126" s="47">
        <v>35230379</v>
      </c>
      <c r="K126" s="47" t="s">
        <v>3102</v>
      </c>
    </row>
    <row r="127" spans="1:11" x14ac:dyDescent="0.3">
      <c r="A127" s="128" t="s">
        <v>4414</v>
      </c>
      <c r="B127" s="47" t="s">
        <v>4364</v>
      </c>
      <c r="C127" s="47" t="s">
        <v>4237</v>
      </c>
      <c r="D127" s="47" t="s">
        <v>635</v>
      </c>
      <c r="E127" s="31">
        <v>35394530</v>
      </c>
      <c r="F127" s="39" t="s">
        <v>4223</v>
      </c>
      <c r="G127" s="39" t="s">
        <v>4233</v>
      </c>
      <c r="H127" s="39" t="s">
        <v>4338</v>
      </c>
      <c r="I127" s="47"/>
      <c r="J127" s="47"/>
      <c r="K127" s="47"/>
    </row>
    <row r="128" spans="1:11" x14ac:dyDescent="0.3">
      <c r="A128" s="128" t="s">
        <v>8</v>
      </c>
      <c r="B128" s="47" t="s">
        <v>4365</v>
      </c>
      <c r="C128" s="47" t="s">
        <v>4227</v>
      </c>
      <c r="D128" s="47" t="s">
        <v>635</v>
      </c>
      <c r="E128" s="31">
        <v>35394538</v>
      </c>
      <c r="F128" s="39" t="s">
        <v>4223</v>
      </c>
      <c r="G128" s="39" t="s">
        <v>4233</v>
      </c>
      <c r="H128" s="39" t="s">
        <v>4250</v>
      </c>
      <c r="I128" s="47"/>
      <c r="J128" s="47"/>
      <c r="K128" s="47"/>
    </row>
    <row r="129" spans="1:11" x14ac:dyDescent="0.3">
      <c r="A129" s="146"/>
      <c r="B129" s="47" t="s">
        <v>4366</v>
      </c>
      <c r="C129" s="47" t="s">
        <v>4367</v>
      </c>
      <c r="D129" s="47" t="s">
        <v>635</v>
      </c>
      <c r="E129" s="31">
        <v>35579294</v>
      </c>
      <c r="F129" s="39" t="s">
        <v>4223</v>
      </c>
      <c r="G129" s="39" t="s">
        <v>4233</v>
      </c>
      <c r="H129" s="39" t="s">
        <v>4228</v>
      </c>
      <c r="I129" s="47"/>
      <c r="J129" s="47"/>
      <c r="K129" s="47"/>
    </row>
    <row r="130" spans="1:11" x14ac:dyDescent="0.3">
      <c r="A130" s="146"/>
      <c r="B130" s="47" t="s">
        <v>4368</v>
      </c>
      <c r="C130" s="47" t="s">
        <v>4222</v>
      </c>
      <c r="D130" s="47" t="s">
        <v>635</v>
      </c>
      <c r="E130" s="31">
        <v>35643360</v>
      </c>
      <c r="F130" s="39" t="s">
        <v>4223</v>
      </c>
      <c r="G130" s="39" t="s">
        <v>4225</v>
      </c>
      <c r="H130" s="39" t="s">
        <v>4224</v>
      </c>
      <c r="I130" s="47"/>
      <c r="J130" s="47"/>
      <c r="K130" s="47"/>
    </row>
    <row r="131" spans="1:11" x14ac:dyDescent="0.3">
      <c r="A131" s="146"/>
      <c r="B131" s="47" t="s">
        <v>4369</v>
      </c>
      <c r="C131" s="47" t="s">
        <v>4235</v>
      </c>
      <c r="D131" s="47" t="s">
        <v>635</v>
      </c>
      <c r="E131" s="31">
        <v>35703986</v>
      </c>
      <c r="F131" s="39" t="s">
        <v>4223</v>
      </c>
      <c r="G131" s="39" t="s">
        <v>4229</v>
      </c>
      <c r="H131" s="39" t="s">
        <v>4225</v>
      </c>
      <c r="I131" s="31">
        <v>35703635</v>
      </c>
      <c r="J131" s="47">
        <v>35706802</v>
      </c>
      <c r="K131" s="47" t="s">
        <v>3198</v>
      </c>
    </row>
    <row r="132" spans="1:11" x14ac:dyDescent="0.3">
      <c r="A132" s="146"/>
      <c r="B132" s="47" t="s">
        <v>4370</v>
      </c>
      <c r="C132" s="47" t="s">
        <v>4253</v>
      </c>
      <c r="D132" s="47" t="s">
        <v>635</v>
      </c>
      <c r="E132" s="31">
        <v>35780355</v>
      </c>
      <c r="F132" s="39" t="s">
        <v>4223</v>
      </c>
      <c r="G132" s="39" t="s">
        <v>4224</v>
      </c>
      <c r="H132" s="39" t="s">
        <v>4229</v>
      </c>
      <c r="I132" s="31">
        <v>35779633</v>
      </c>
      <c r="J132" s="47">
        <v>35783974</v>
      </c>
      <c r="K132" s="47" t="s">
        <v>3233</v>
      </c>
    </row>
    <row r="133" spans="1:11" x14ac:dyDescent="0.3">
      <c r="A133" s="146"/>
      <c r="B133" s="47" t="s">
        <v>4371</v>
      </c>
      <c r="C133" s="47" t="s">
        <v>4237</v>
      </c>
      <c r="D133" s="47" t="s">
        <v>635</v>
      </c>
      <c r="E133" s="31">
        <v>35780522</v>
      </c>
      <c r="F133" s="39" t="s">
        <v>4223</v>
      </c>
      <c r="G133" s="39" t="s">
        <v>4228</v>
      </c>
      <c r="H133" s="39" t="s">
        <v>4225</v>
      </c>
      <c r="I133" s="31">
        <v>35779633</v>
      </c>
      <c r="J133" s="47">
        <v>35783974</v>
      </c>
      <c r="K133" s="47" t="s">
        <v>3233</v>
      </c>
    </row>
    <row r="134" spans="1:11" x14ac:dyDescent="0.3">
      <c r="A134" s="146"/>
      <c r="B134" s="47" t="s">
        <v>4372</v>
      </c>
      <c r="C134" s="47" t="s">
        <v>4222</v>
      </c>
      <c r="D134" s="47" t="s">
        <v>635</v>
      </c>
      <c r="E134" s="31">
        <v>35792091</v>
      </c>
      <c r="F134" s="39" t="s">
        <v>4223</v>
      </c>
      <c r="G134" s="39" t="s">
        <v>4225</v>
      </c>
      <c r="H134" s="39" t="s">
        <v>4224</v>
      </c>
      <c r="I134" s="47"/>
      <c r="J134" s="47"/>
      <c r="K134" s="47"/>
    </row>
    <row r="135" spans="1:11" x14ac:dyDescent="0.3">
      <c r="A135" s="146"/>
      <c r="B135" s="47" t="s">
        <v>4373</v>
      </c>
      <c r="C135" s="47" t="s">
        <v>4227</v>
      </c>
      <c r="D135" s="47" t="s">
        <v>635</v>
      </c>
      <c r="E135" s="31">
        <v>35970194</v>
      </c>
      <c r="F135" s="39" t="s">
        <v>4223</v>
      </c>
      <c r="G135" s="39" t="s">
        <v>4233</v>
      </c>
      <c r="H135" s="39" t="s">
        <v>4250</v>
      </c>
      <c r="I135" s="47"/>
      <c r="J135" s="47"/>
      <c r="K135" s="47"/>
    </row>
    <row r="136" spans="1:11" x14ac:dyDescent="0.3">
      <c r="A136" s="146"/>
      <c r="B136" s="47" t="s">
        <v>4374</v>
      </c>
      <c r="C136" s="47" t="s">
        <v>4222</v>
      </c>
      <c r="D136" s="47" t="s">
        <v>635</v>
      </c>
      <c r="E136" s="31">
        <v>36286546</v>
      </c>
      <c r="F136" s="39" t="s">
        <v>4223</v>
      </c>
      <c r="G136" s="39" t="s">
        <v>4225</v>
      </c>
      <c r="H136" s="39" t="s">
        <v>4224</v>
      </c>
      <c r="I136" s="47"/>
      <c r="J136" s="47"/>
      <c r="K136" s="47"/>
    </row>
    <row r="137" spans="1:11" x14ac:dyDescent="0.3">
      <c r="A137" s="146"/>
      <c r="B137" s="47"/>
      <c r="C137" s="47"/>
      <c r="D137" s="47"/>
      <c r="E137" s="31"/>
      <c r="F137" s="39"/>
      <c r="G137" s="47"/>
      <c r="H137" s="47"/>
      <c r="I137" s="47"/>
      <c r="J137" s="47"/>
      <c r="K137" s="47"/>
    </row>
    <row r="138" spans="1:11" x14ac:dyDescent="0.3">
      <c r="A138" s="130" t="s">
        <v>4214</v>
      </c>
      <c r="B138" s="47" t="s">
        <v>4375</v>
      </c>
      <c r="C138" s="47" t="s">
        <v>4227</v>
      </c>
      <c r="D138" s="47" t="s">
        <v>3439</v>
      </c>
      <c r="E138" s="31">
        <v>51280226</v>
      </c>
      <c r="F138" s="39" t="s">
        <v>4223</v>
      </c>
      <c r="G138" s="39" t="s">
        <v>4229</v>
      </c>
      <c r="H138" s="39" t="s">
        <v>4228</v>
      </c>
      <c r="I138" s="31">
        <v>51278667</v>
      </c>
      <c r="J138" s="31">
        <v>51280863</v>
      </c>
      <c r="K138" s="31" t="s">
        <v>3440</v>
      </c>
    </row>
    <row r="139" spans="1:11" x14ac:dyDescent="0.3">
      <c r="A139" s="146" t="s">
        <v>4415</v>
      </c>
      <c r="B139" s="47" t="s">
        <v>4376</v>
      </c>
      <c r="C139" s="47" t="s">
        <v>4224</v>
      </c>
      <c r="D139" s="47" t="s">
        <v>3439</v>
      </c>
      <c r="E139" s="31">
        <v>51384874</v>
      </c>
      <c r="F139" s="39" t="s">
        <v>4223</v>
      </c>
      <c r="G139" s="39" t="s">
        <v>4233</v>
      </c>
      <c r="H139" s="39" t="s">
        <v>4224</v>
      </c>
      <c r="I139" s="47"/>
      <c r="J139" s="47"/>
      <c r="K139" s="47"/>
    </row>
    <row r="140" spans="1:11" x14ac:dyDescent="0.3">
      <c r="A140" s="128" t="s">
        <v>12</v>
      </c>
      <c r="B140" s="138" t="s">
        <v>4377</v>
      </c>
      <c r="C140" s="119" t="s">
        <v>4227</v>
      </c>
      <c r="D140" s="138" t="s">
        <v>3439</v>
      </c>
      <c r="E140" s="138">
        <v>51628828</v>
      </c>
      <c r="F140" s="138" t="s">
        <v>4223</v>
      </c>
      <c r="G140" s="138" t="s">
        <v>4229</v>
      </c>
      <c r="H140" s="138" t="s">
        <v>4228</v>
      </c>
      <c r="I140" s="119">
        <v>51626899</v>
      </c>
      <c r="J140" s="119">
        <v>51629421</v>
      </c>
      <c r="K140" s="119" t="s">
        <v>3541</v>
      </c>
    </row>
    <row r="141" spans="1:11" x14ac:dyDescent="0.3">
      <c r="A141" s="146"/>
      <c r="B141" s="47" t="s">
        <v>4378</v>
      </c>
      <c r="C141" s="47" t="s">
        <v>4253</v>
      </c>
      <c r="D141" s="47" t="s">
        <v>3439</v>
      </c>
      <c r="E141" s="31">
        <v>51783749</v>
      </c>
      <c r="F141" s="39" t="s">
        <v>4223</v>
      </c>
      <c r="G141" s="39" t="s">
        <v>4224</v>
      </c>
      <c r="H141" s="39" t="s">
        <v>4229</v>
      </c>
      <c r="I141" s="31">
        <v>51782692</v>
      </c>
      <c r="J141" s="31">
        <v>51784348</v>
      </c>
      <c r="K141" s="31" t="s">
        <v>3595</v>
      </c>
    </row>
    <row r="142" spans="1:11" x14ac:dyDescent="0.3">
      <c r="A142" s="146"/>
      <c r="B142" s="47" t="s">
        <v>4379</v>
      </c>
      <c r="C142" s="47" t="s">
        <v>4224</v>
      </c>
      <c r="D142" s="47" t="s">
        <v>3439</v>
      </c>
      <c r="E142" s="31">
        <v>51843144</v>
      </c>
      <c r="F142" s="39" t="s">
        <v>4223</v>
      </c>
      <c r="G142" s="39" t="s">
        <v>4224</v>
      </c>
      <c r="H142" s="39" t="s">
        <v>4224</v>
      </c>
      <c r="I142" s="31">
        <v>51841971</v>
      </c>
      <c r="J142" s="31">
        <v>51843326</v>
      </c>
      <c r="K142" s="31" t="s">
        <v>3617</v>
      </c>
    </row>
    <row r="143" spans="1:11" x14ac:dyDescent="0.3">
      <c r="A143" s="146"/>
      <c r="B143" s="47" t="s">
        <v>4380</v>
      </c>
      <c r="C143" s="47" t="s">
        <v>4222</v>
      </c>
      <c r="D143" s="47" t="s">
        <v>3439</v>
      </c>
      <c r="E143" s="31">
        <v>52111147</v>
      </c>
      <c r="F143" s="39" t="s">
        <v>4223</v>
      </c>
      <c r="G143" s="39" t="s">
        <v>4224</v>
      </c>
      <c r="H143" s="39" t="s">
        <v>4232</v>
      </c>
      <c r="I143" s="47"/>
      <c r="J143" s="47"/>
      <c r="K143" s="47"/>
    </row>
    <row r="144" spans="1:11" x14ac:dyDescent="0.3">
      <c r="A144" s="146"/>
      <c r="B144" s="47" t="s">
        <v>4381</v>
      </c>
      <c r="C144" s="47" t="s">
        <v>4222</v>
      </c>
      <c r="D144" s="47" t="s">
        <v>3439</v>
      </c>
      <c r="E144" s="31">
        <v>52111183</v>
      </c>
      <c r="F144" s="39" t="s">
        <v>4223</v>
      </c>
      <c r="G144" s="39" t="s">
        <v>4232</v>
      </c>
      <c r="H144" s="39" t="s">
        <v>4232</v>
      </c>
      <c r="I144" s="47"/>
      <c r="J144" s="47"/>
      <c r="K144" s="47"/>
    </row>
    <row r="145" spans="1:11" x14ac:dyDescent="0.3">
      <c r="A145" s="146"/>
      <c r="B145" s="47" t="s">
        <v>4382</v>
      </c>
      <c r="C145" s="47" t="s">
        <v>4229</v>
      </c>
      <c r="D145" s="47" t="s">
        <v>3439</v>
      </c>
      <c r="E145" s="31">
        <v>52111203</v>
      </c>
      <c r="F145" s="39" t="s">
        <v>4223</v>
      </c>
      <c r="G145" s="39" t="s">
        <v>4229</v>
      </c>
      <c r="H145" s="39" t="s">
        <v>4233</v>
      </c>
      <c r="I145" s="47"/>
      <c r="J145" s="47"/>
      <c r="K145" s="47"/>
    </row>
    <row r="146" spans="1:11" x14ac:dyDescent="0.3">
      <c r="A146" s="146"/>
      <c r="B146" s="47" t="s">
        <v>4383</v>
      </c>
      <c r="C146" s="47" t="s">
        <v>4227</v>
      </c>
      <c r="D146" s="47" t="s">
        <v>3439</v>
      </c>
      <c r="E146" s="31">
        <v>52111268</v>
      </c>
      <c r="F146" s="39" t="s">
        <v>4223</v>
      </c>
      <c r="G146" s="39" t="s">
        <v>4250</v>
      </c>
      <c r="H146" s="39" t="s">
        <v>4250</v>
      </c>
      <c r="I146" s="47"/>
      <c r="J146" s="47"/>
      <c r="K146" s="47"/>
    </row>
    <row r="147" spans="1:11" x14ac:dyDescent="0.3">
      <c r="A147" s="146"/>
      <c r="B147" s="47" t="s">
        <v>4384</v>
      </c>
      <c r="C147" s="47" t="s">
        <v>4222</v>
      </c>
      <c r="D147" s="47" t="s">
        <v>3439</v>
      </c>
      <c r="E147" s="31">
        <v>52146319</v>
      </c>
      <c r="F147" s="39" t="s">
        <v>4223</v>
      </c>
      <c r="G147" s="39" t="s">
        <v>4225</v>
      </c>
      <c r="H147" s="39" t="s">
        <v>4224</v>
      </c>
      <c r="I147" s="47"/>
      <c r="J147" s="47"/>
      <c r="K147" s="47"/>
    </row>
    <row r="148" spans="1:11" x14ac:dyDescent="0.3">
      <c r="A148" s="146"/>
      <c r="B148" s="47"/>
      <c r="C148" s="47"/>
      <c r="D148" s="47"/>
      <c r="E148" s="31"/>
      <c r="F148" s="39"/>
      <c r="G148" s="47"/>
      <c r="H148" s="47"/>
      <c r="I148" s="47"/>
      <c r="J148" s="47"/>
      <c r="K148" s="47"/>
    </row>
    <row r="149" spans="1:11" x14ac:dyDescent="0.3">
      <c r="A149" s="130" t="s">
        <v>4215</v>
      </c>
      <c r="B149" s="47" t="s">
        <v>4385</v>
      </c>
      <c r="C149" s="47" t="s">
        <v>4222</v>
      </c>
      <c r="D149" s="47" t="s">
        <v>3675</v>
      </c>
      <c r="E149" s="31">
        <v>23354593</v>
      </c>
      <c r="F149" s="39" t="s">
        <v>4223</v>
      </c>
      <c r="G149" s="39" t="s">
        <v>4224</v>
      </c>
      <c r="H149" s="39" t="s">
        <v>4225</v>
      </c>
      <c r="I149" s="119">
        <v>23353389</v>
      </c>
      <c r="J149" s="119">
        <v>23356223</v>
      </c>
      <c r="K149" s="47" t="s">
        <v>3676</v>
      </c>
    </row>
    <row r="150" spans="1:11" x14ac:dyDescent="0.3">
      <c r="A150" s="128" t="s">
        <v>4417</v>
      </c>
      <c r="B150" s="47" t="s">
        <v>4386</v>
      </c>
      <c r="C150" s="47" t="s">
        <v>4237</v>
      </c>
      <c r="D150" s="47" t="s">
        <v>3675</v>
      </c>
      <c r="E150" s="31">
        <v>23397522</v>
      </c>
      <c r="F150" s="39" t="s">
        <v>4223</v>
      </c>
      <c r="G150" s="39" t="s">
        <v>4338</v>
      </c>
      <c r="H150" s="39" t="s">
        <v>4338</v>
      </c>
      <c r="I150" s="119">
        <v>23396673</v>
      </c>
      <c r="J150" s="119">
        <v>23398442</v>
      </c>
      <c r="K150" s="47" t="s">
        <v>3707</v>
      </c>
    </row>
    <row r="151" spans="1:11" x14ac:dyDescent="0.3">
      <c r="A151" s="128" t="s">
        <v>4416</v>
      </c>
      <c r="B151" s="47" t="s">
        <v>4387</v>
      </c>
      <c r="C151" s="47" t="s">
        <v>4227</v>
      </c>
      <c r="D151" s="47" t="s">
        <v>3675</v>
      </c>
      <c r="E151" s="31">
        <v>23397523</v>
      </c>
      <c r="F151" s="39" t="s">
        <v>4223</v>
      </c>
      <c r="G151" s="39" t="s">
        <v>4250</v>
      </c>
      <c r="H151" s="39" t="s">
        <v>4250</v>
      </c>
      <c r="I151" s="119">
        <v>23396673</v>
      </c>
      <c r="J151" s="119">
        <v>23398442</v>
      </c>
      <c r="K151" s="47" t="s">
        <v>3707</v>
      </c>
    </row>
    <row r="152" spans="1:11" x14ac:dyDescent="0.3">
      <c r="A152" s="146"/>
      <c r="B152" s="47" t="s">
        <v>4388</v>
      </c>
      <c r="C152" s="47" t="s">
        <v>4235</v>
      </c>
      <c r="D152" s="47" t="s">
        <v>3675</v>
      </c>
      <c r="E152" s="31">
        <v>23698705</v>
      </c>
      <c r="F152" s="39" t="s">
        <v>4223</v>
      </c>
      <c r="G152" s="39" t="s">
        <v>4229</v>
      </c>
      <c r="H152" s="39" t="s">
        <v>4225</v>
      </c>
      <c r="I152" s="119"/>
      <c r="J152" s="119"/>
      <c r="K152" s="47"/>
    </row>
    <row r="153" spans="1:11" x14ac:dyDescent="0.3">
      <c r="A153" s="146"/>
      <c r="B153" s="47" t="s">
        <v>4389</v>
      </c>
      <c r="C153" s="47" t="s">
        <v>4227</v>
      </c>
      <c r="D153" s="47" t="s">
        <v>3675</v>
      </c>
      <c r="E153" s="31">
        <v>23698876</v>
      </c>
      <c r="F153" s="39" t="s">
        <v>4223</v>
      </c>
      <c r="G153" s="39" t="s">
        <v>4229</v>
      </c>
      <c r="H153" s="39" t="s">
        <v>4228</v>
      </c>
      <c r="I153" s="47"/>
      <c r="J153" s="47"/>
      <c r="K153" s="47"/>
    </row>
    <row r="154" spans="1:11" x14ac:dyDescent="0.3">
      <c r="A154" s="146"/>
      <c r="B154" s="47" t="s">
        <v>4390</v>
      </c>
      <c r="C154" s="47" t="s">
        <v>4227</v>
      </c>
      <c r="D154" s="47" t="s">
        <v>3675</v>
      </c>
      <c r="E154" s="31">
        <v>23698933</v>
      </c>
      <c r="F154" s="39" t="s">
        <v>4223</v>
      </c>
      <c r="G154" s="39" t="s">
        <v>4228</v>
      </c>
      <c r="H154" s="39" t="s">
        <v>4229</v>
      </c>
      <c r="I154" s="47"/>
      <c r="J154" s="47"/>
      <c r="K154" s="47"/>
    </row>
    <row r="155" spans="1:11" x14ac:dyDescent="0.3">
      <c r="A155" s="146"/>
      <c r="B155" s="47" t="s">
        <v>4391</v>
      </c>
      <c r="C155" s="47" t="s">
        <v>4222</v>
      </c>
      <c r="D155" s="47" t="s">
        <v>3675</v>
      </c>
      <c r="E155" s="31">
        <v>23699110</v>
      </c>
      <c r="F155" s="39" t="s">
        <v>4223</v>
      </c>
      <c r="G155" s="39" t="s">
        <v>4224</v>
      </c>
      <c r="H155" s="39" t="s">
        <v>4225</v>
      </c>
      <c r="I155" s="47"/>
      <c r="J155" s="47"/>
      <c r="K155" s="47"/>
    </row>
    <row r="156" spans="1:11" x14ac:dyDescent="0.3">
      <c r="A156" s="127"/>
      <c r="B156" s="47" t="s">
        <v>4392</v>
      </c>
      <c r="C156" s="47" t="s">
        <v>4253</v>
      </c>
      <c r="D156" s="47" t="s">
        <v>3675</v>
      </c>
      <c r="E156" s="31">
        <v>24249890</v>
      </c>
      <c r="F156" s="39" t="s">
        <v>4223</v>
      </c>
      <c r="G156" s="39" t="s">
        <v>4224</v>
      </c>
      <c r="H156" s="39" t="s">
        <v>4229</v>
      </c>
      <c r="I156" s="119">
        <v>24247110</v>
      </c>
      <c r="J156" s="119">
        <v>24250124</v>
      </c>
      <c r="K156" s="47" t="s">
        <v>3829</v>
      </c>
    </row>
    <row r="157" spans="1:11" x14ac:dyDescent="0.3">
      <c r="A157" s="127"/>
      <c r="B157" s="47" t="s">
        <v>4393</v>
      </c>
      <c r="C157" s="47" t="s">
        <v>4222</v>
      </c>
      <c r="D157" s="47" t="s">
        <v>3675</v>
      </c>
      <c r="E157" s="31">
        <v>24281236</v>
      </c>
      <c r="F157" s="39" t="s">
        <v>4223</v>
      </c>
      <c r="G157" s="39" t="s">
        <v>4224</v>
      </c>
      <c r="H157" s="39" t="s">
        <v>4225</v>
      </c>
      <c r="I157" s="47"/>
      <c r="J157" s="47"/>
      <c r="K157" s="47"/>
    </row>
    <row r="158" spans="1:11" x14ac:dyDescent="0.3">
      <c r="A158" s="127"/>
      <c r="B158" s="47" t="s">
        <v>4394</v>
      </c>
      <c r="C158" s="47" t="s">
        <v>4224</v>
      </c>
      <c r="D158" s="47" t="s">
        <v>3675</v>
      </c>
      <c r="E158" s="31">
        <v>24284650</v>
      </c>
      <c r="F158" s="39" t="s">
        <v>4223</v>
      </c>
      <c r="G158" s="39" t="s">
        <v>4224</v>
      </c>
      <c r="H158" s="39" t="s">
        <v>4224</v>
      </c>
      <c r="I158" s="47"/>
      <c r="J158" s="47"/>
      <c r="K158" s="47"/>
    </row>
    <row r="159" spans="1:11" x14ac:dyDescent="0.3">
      <c r="A159" s="146"/>
      <c r="B159" s="47" t="s">
        <v>4395</v>
      </c>
      <c r="C159" s="47" t="s">
        <v>4253</v>
      </c>
      <c r="D159" s="47" t="s">
        <v>3675</v>
      </c>
      <c r="E159" s="31">
        <v>24560716</v>
      </c>
      <c r="F159" s="39" t="s">
        <v>4223</v>
      </c>
      <c r="G159" s="39" t="s">
        <v>4224</v>
      </c>
      <c r="H159" s="39" t="s">
        <v>4229</v>
      </c>
      <c r="I159" s="47"/>
      <c r="J159" s="47"/>
      <c r="K159" s="47"/>
    </row>
    <row r="160" spans="1:11" x14ac:dyDescent="0.3">
      <c r="A160" s="146"/>
      <c r="B160" s="47" t="s">
        <v>4396</v>
      </c>
      <c r="C160" s="47" t="s">
        <v>4274</v>
      </c>
      <c r="D160" s="47" t="s">
        <v>3675</v>
      </c>
      <c r="E160" s="31">
        <v>24560733</v>
      </c>
      <c r="F160" s="39" t="s">
        <v>4223</v>
      </c>
      <c r="G160" s="39" t="s">
        <v>4224</v>
      </c>
      <c r="H160" s="39" t="s">
        <v>4228</v>
      </c>
      <c r="I160" s="47"/>
      <c r="J160" s="47"/>
      <c r="K160" s="47"/>
    </row>
    <row r="161" spans="1:11" x14ac:dyDescent="0.3">
      <c r="A161" s="146"/>
      <c r="B161" s="47" t="s">
        <v>4397</v>
      </c>
      <c r="C161" s="47" t="s">
        <v>4222</v>
      </c>
      <c r="D161" s="47" t="s">
        <v>3675</v>
      </c>
      <c r="E161" s="31">
        <v>24573417</v>
      </c>
      <c r="F161" s="39" t="s">
        <v>4223</v>
      </c>
      <c r="G161" s="39" t="s">
        <v>4224</v>
      </c>
      <c r="H161" s="39" t="s">
        <v>4225</v>
      </c>
      <c r="I161" s="47"/>
      <c r="J161" s="47"/>
      <c r="K161" s="47"/>
    </row>
    <row r="162" spans="1:11" x14ac:dyDescent="0.3">
      <c r="A162" s="146"/>
      <c r="B162" s="47" t="s">
        <v>4398</v>
      </c>
      <c r="C162" s="47" t="s">
        <v>4227</v>
      </c>
      <c r="D162" s="47" t="s">
        <v>3675</v>
      </c>
      <c r="E162" s="31">
        <v>24782998</v>
      </c>
      <c r="F162" s="39" t="s">
        <v>4223</v>
      </c>
      <c r="G162" s="39" t="s">
        <v>4228</v>
      </c>
      <c r="H162" s="39" t="s">
        <v>4229</v>
      </c>
      <c r="I162" s="119">
        <v>24781449</v>
      </c>
      <c r="J162" s="119">
        <v>24783417</v>
      </c>
      <c r="K162" s="47" t="s">
        <v>4013</v>
      </c>
    </row>
    <row r="163" spans="1:11" x14ac:dyDescent="0.3">
      <c r="A163" s="146"/>
      <c r="B163" s="47"/>
      <c r="C163" s="47"/>
      <c r="D163" s="47"/>
      <c r="E163" s="31"/>
      <c r="F163" s="39"/>
      <c r="G163" s="39"/>
      <c r="H163" s="39"/>
      <c r="I163" s="47"/>
      <c r="J163" s="47"/>
      <c r="K163" s="47"/>
    </row>
    <row r="164" spans="1:11" x14ac:dyDescent="0.3">
      <c r="A164" s="123" t="s">
        <v>4419</v>
      </c>
      <c r="B164" s="47" t="s">
        <v>4399</v>
      </c>
      <c r="C164" s="47" t="s">
        <v>4222</v>
      </c>
      <c r="D164" s="47" t="s">
        <v>3675</v>
      </c>
      <c r="E164" s="31">
        <v>28507471</v>
      </c>
      <c r="F164" s="39" t="s">
        <v>4223</v>
      </c>
      <c r="G164" s="39" t="s">
        <v>4224</v>
      </c>
      <c r="H164" s="39" t="s">
        <v>4225</v>
      </c>
      <c r="I164" s="47"/>
      <c r="J164" s="47"/>
      <c r="K164" s="47"/>
    </row>
    <row r="165" spans="1:11" x14ac:dyDescent="0.3">
      <c r="A165" s="128" t="s">
        <v>4418</v>
      </c>
      <c r="B165" s="47" t="s">
        <v>4400</v>
      </c>
      <c r="C165" s="47" t="s">
        <v>4222</v>
      </c>
      <c r="D165" s="47" t="s">
        <v>3675</v>
      </c>
      <c r="E165" s="31">
        <v>28507546</v>
      </c>
      <c r="F165" s="39" t="s">
        <v>4223</v>
      </c>
      <c r="G165" s="39" t="s">
        <v>4225</v>
      </c>
      <c r="H165" s="39" t="s">
        <v>4224</v>
      </c>
      <c r="I165" s="47"/>
      <c r="J165" s="47"/>
      <c r="K165" s="47"/>
    </row>
    <row r="166" spans="1:11" x14ac:dyDescent="0.3">
      <c r="A166" s="128" t="s">
        <v>16</v>
      </c>
      <c r="B166" s="47" t="s">
        <v>4401</v>
      </c>
      <c r="C166" s="47" t="s">
        <v>4222</v>
      </c>
      <c r="D166" s="47" t="s">
        <v>3675</v>
      </c>
      <c r="E166" s="31">
        <v>28510037</v>
      </c>
      <c r="F166" s="39" t="s">
        <v>4223</v>
      </c>
      <c r="G166" s="39" t="s">
        <v>4225</v>
      </c>
      <c r="H166" s="39" t="s">
        <v>4224</v>
      </c>
      <c r="I166" s="119">
        <v>28509518</v>
      </c>
      <c r="J166" s="119">
        <v>28510554</v>
      </c>
      <c r="K166" s="47" t="s">
        <v>4021</v>
      </c>
    </row>
    <row r="167" spans="1:11" x14ac:dyDescent="0.3">
      <c r="A167" s="146"/>
      <c r="B167" s="47" t="s">
        <v>4402</v>
      </c>
      <c r="C167" s="47" t="s">
        <v>4235</v>
      </c>
      <c r="D167" s="47" t="s">
        <v>3675</v>
      </c>
      <c r="E167" s="31">
        <v>28510112</v>
      </c>
      <c r="F167" s="39" t="s">
        <v>4223</v>
      </c>
      <c r="G167" s="39" t="s">
        <v>4225</v>
      </c>
      <c r="H167" s="39" t="s">
        <v>4229</v>
      </c>
      <c r="I167" s="119">
        <v>28509518</v>
      </c>
      <c r="J167" s="119">
        <v>28510554</v>
      </c>
      <c r="K167" s="47" t="s">
        <v>4021</v>
      </c>
    </row>
    <row r="168" spans="1:11" x14ac:dyDescent="0.3">
      <c r="A168" s="146"/>
      <c r="B168" s="47" t="s">
        <v>4403</v>
      </c>
      <c r="C168" s="47" t="s">
        <v>4237</v>
      </c>
      <c r="D168" s="47" t="s">
        <v>3675</v>
      </c>
      <c r="E168" s="31">
        <v>28510131</v>
      </c>
      <c r="F168" s="39" t="s">
        <v>4223</v>
      </c>
      <c r="G168" s="39" t="s">
        <v>4228</v>
      </c>
      <c r="H168" s="39" t="s">
        <v>4225</v>
      </c>
      <c r="I168" s="119">
        <v>28509518</v>
      </c>
      <c r="J168" s="119">
        <v>28510554</v>
      </c>
      <c r="K168" s="47" t="s">
        <v>4021</v>
      </c>
    </row>
    <row r="169" spans="1:11" x14ac:dyDescent="0.3">
      <c r="A169" s="146"/>
      <c r="B169" s="47" t="s">
        <v>4404</v>
      </c>
      <c r="C169" s="47" t="s">
        <v>4222</v>
      </c>
      <c r="D169" s="47" t="s">
        <v>3675</v>
      </c>
      <c r="E169" s="31">
        <v>28569736</v>
      </c>
      <c r="F169" s="39" t="s">
        <v>4223</v>
      </c>
      <c r="G169" s="39" t="s">
        <v>4225</v>
      </c>
      <c r="H169" s="39" t="s">
        <v>4224</v>
      </c>
      <c r="I169" s="47"/>
      <c r="J169" s="47"/>
      <c r="K169" s="47"/>
    </row>
    <row r="170" spans="1:11" x14ac:dyDescent="0.3">
      <c r="A170" s="146"/>
      <c r="B170" s="47" t="s">
        <v>4405</v>
      </c>
      <c r="C170" s="47" t="s">
        <v>4222</v>
      </c>
      <c r="D170" s="47" t="s">
        <v>3675</v>
      </c>
      <c r="E170" s="31">
        <v>28684240</v>
      </c>
      <c r="F170" s="39" t="s">
        <v>4223</v>
      </c>
      <c r="G170" s="39" t="s">
        <v>4224</v>
      </c>
      <c r="H170" s="39" t="s">
        <v>4225</v>
      </c>
      <c r="I170" s="47"/>
      <c r="J170" s="47"/>
      <c r="K170" s="47"/>
    </row>
    <row r="171" spans="1:11" x14ac:dyDescent="0.3">
      <c r="A171" s="146"/>
      <c r="B171" s="47" t="s">
        <v>4406</v>
      </c>
      <c r="C171" s="47" t="s">
        <v>4222</v>
      </c>
      <c r="D171" s="47" t="s">
        <v>3675</v>
      </c>
      <c r="E171" s="31">
        <v>29054502</v>
      </c>
      <c r="F171" s="39" t="s">
        <v>4223</v>
      </c>
      <c r="G171" s="39" t="s">
        <v>4224</v>
      </c>
      <c r="H171" s="39" t="s">
        <v>4225</v>
      </c>
      <c r="I171" s="119">
        <v>29052834</v>
      </c>
      <c r="J171" s="119">
        <v>29054746</v>
      </c>
      <c r="K171" s="47" t="s">
        <v>4133</v>
      </c>
    </row>
    <row r="172" spans="1:11" x14ac:dyDescent="0.3">
      <c r="A172" s="146"/>
      <c r="B172" s="47" t="s">
        <v>4407</v>
      </c>
      <c r="C172" s="47" t="s">
        <v>4237</v>
      </c>
      <c r="D172" s="47" t="s">
        <v>3675</v>
      </c>
      <c r="E172" s="31">
        <v>29074976</v>
      </c>
      <c r="F172" s="39" t="s">
        <v>4223</v>
      </c>
      <c r="G172" s="39" t="s">
        <v>4225</v>
      </c>
      <c r="H172" s="39" t="s">
        <v>4228</v>
      </c>
      <c r="I172" s="47"/>
      <c r="J172" s="47"/>
      <c r="K172" s="47"/>
    </row>
    <row r="173" spans="1:11" x14ac:dyDescent="0.3">
      <c r="A173" s="146"/>
      <c r="B173" s="47" t="s">
        <v>4408</v>
      </c>
      <c r="C173" s="47" t="s">
        <v>4222</v>
      </c>
      <c r="D173" s="47" t="s">
        <v>3675</v>
      </c>
      <c r="E173" s="31">
        <v>29075065</v>
      </c>
      <c r="F173" s="39" t="s">
        <v>4223</v>
      </c>
      <c r="G173" s="39" t="s">
        <v>4225</v>
      </c>
      <c r="H173" s="39" t="s">
        <v>4224</v>
      </c>
      <c r="I173" s="47"/>
      <c r="J173" s="47"/>
      <c r="K173" s="47"/>
    </row>
    <row r="174" spans="1:11" x14ac:dyDescent="0.3">
      <c r="A174" s="146"/>
      <c r="B174" s="47"/>
      <c r="C174" s="47"/>
      <c r="D174" s="47"/>
      <c r="E174" s="31"/>
      <c r="F174" s="39"/>
      <c r="G174" s="47"/>
      <c r="H174" s="47"/>
      <c r="I174" s="47"/>
      <c r="J174" s="47"/>
      <c r="K174" s="47"/>
    </row>
    <row r="175" spans="1:11" x14ac:dyDescent="0.3">
      <c r="A175" s="146"/>
      <c r="B175" s="47"/>
      <c r="C175" s="47"/>
      <c r="D175" s="47"/>
      <c r="E175" s="31"/>
      <c r="F175" s="39"/>
      <c r="G175" s="47"/>
      <c r="H175" s="47"/>
      <c r="I175" s="47"/>
      <c r="J175" s="47"/>
      <c r="K175" s="47"/>
    </row>
    <row r="176" spans="1:11" x14ac:dyDescent="0.3">
      <c r="A176" s="146"/>
      <c r="B176" s="58" t="s">
        <v>629</v>
      </c>
      <c r="C176" s="57"/>
      <c r="D176" s="57"/>
      <c r="E176" s="58"/>
      <c r="F176" s="39"/>
      <c r="G176" s="47"/>
      <c r="H176" s="47"/>
      <c r="I176" s="47"/>
      <c r="J176" s="47"/>
      <c r="K176" s="47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18"/>
  <sheetViews>
    <sheetView zoomScale="90" zoomScaleNormal="90" workbookViewId="0">
      <selection activeCell="D26" sqref="D26"/>
    </sheetView>
  </sheetViews>
  <sheetFormatPr defaultRowHeight="14.4" x14ac:dyDescent="0.3"/>
  <cols>
    <col min="1" max="1" width="18.6640625" bestFit="1" customWidth="1"/>
    <col min="2" max="2" width="18.77734375" bestFit="1" customWidth="1"/>
    <col min="3" max="3" width="15.77734375" bestFit="1" customWidth="1"/>
    <col min="4" max="4" width="11" bestFit="1" customWidth="1"/>
    <col min="5" max="5" width="10.109375" bestFit="1" customWidth="1"/>
    <col min="7" max="7" width="6.77734375" bestFit="1" customWidth="1"/>
    <col min="10" max="10" width="9.33203125" customWidth="1"/>
    <col min="11" max="11" width="9.77734375" customWidth="1"/>
    <col min="12" max="12" width="9" bestFit="1" customWidth="1"/>
    <col min="13" max="14" width="10" bestFit="1" customWidth="1"/>
    <col min="15" max="15" width="16.21875" bestFit="1" customWidth="1"/>
    <col min="16" max="17" width="10" bestFit="1" customWidth="1"/>
    <col min="18" max="18" width="16.21875" bestFit="1" customWidth="1"/>
  </cols>
  <sheetData>
    <row r="1" spans="1:26" s="47" customFormat="1" ht="15.6" x14ac:dyDescent="0.3">
      <c r="A1" s="16" t="s">
        <v>4437</v>
      </c>
    </row>
    <row r="3" spans="1:26" x14ac:dyDescent="0.3">
      <c r="A3" s="96"/>
      <c r="B3" s="96"/>
      <c r="C3" s="96"/>
      <c r="D3" s="96"/>
      <c r="E3" s="96"/>
      <c r="F3" s="96"/>
      <c r="G3" s="96"/>
      <c r="H3" s="96"/>
      <c r="I3" s="96"/>
      <c r="J3" s="96"/>
      <c r="K3" s="96"/>
      <c r="L3" s="96"/>
      <c r="M3" s="156" t="s">
        <v>4202</v>
      </c>
      <c r="N3" s="156"/>
      <c r="O3" s="156"/>
      <c r="P3" s="156"/>
      <c r="Q3" s="96"/>
      <c r="R3" s="96"/>
      <c r="S3" s="47"/>
      <c r="T3" s="47"/>
      <c r="U3" s="47"/>
      <c r="V3" s="47"/>
      <c r="W3" s="47"/>
      <c r="X3" s="47"/>
      <c r="Y3" s="47"/>
      <c r="Z3" s="47"/>
    </row>
    <row r="4" spans="1:26" x14ac:dyDescent="0.3">
      <c r="A4" s="96"/>
      <c r="B4" s="96"/>
      <c r="C4" s="96"/>
      <c r="D4" s="96"/>
      <c r="E4" s="96"/>
      <c r="F4" s="96"/>
      <c r="G4" s="96"/>
      <c r="H4" s="96"/>
      <c r="I4" s="96"/>
      <c r="J4" s="96"/>
      <c r="K4" s="96"/>
      <c r="L4" s="96"/>
      <c r="M4" s="137" t="s">
        <v>4136</v>
      </c>
      <c r="N4" s="92"/>
      <c r="O4" s="92"/>
      <c r="P4" s="137" t="s">
        <v>4137</v>
      </c>
      <c r="Q4" s="92"/>
      <c r="R4" s="96"/>
      <c r="S4" s="47"/>
      <c r="T4" s="47"/>
      <c r="U4" s="47"/>
      <c r="V4" s="47"/>
      <c r="W4" s="47"/>
      <c r="X4" s="47"/>
      <c r="Y4" s="47"/>
      <c r="Z4" s="47"/>
    </row>
    <row r="5" spans="1:26" s="117" customFormat="1" x14ac:dyDescent="0.3">
      <c r="A5" s="93" t="s">
        <v>4184</v>
      </c>
      <c r="B5" s="92" t="s">
        <v>4199</v>
      </c>
      <c r="C5" s="93" t="s">
        <v>4168</v>
      </c>
      <c r="D5" s="93" t="s">
        <v>4185</v>
      </c>
      <c r="E5" s="93" t="s">
        <v>4169</v>
      </c>
      <c r="F5" s="93" t="s">
        <v>4186</v>
      </c>
      <c r="G5" s="93" t="s">
        <v>4170</v>
      </c>
      <c r="H5" s="93" t="s">
        <v>4187</v>
      </c>
      <c r="I5" s="93" t="s">
        <v>4188</v>
      </c>
      <c r="J5" s="93" t="s">
        <v>4171</v>
      </c>
      <c r="K5" s="93" t="s">
        <v>4172</v>
      </c>
      <c r="L5" s="93" t="s">
        <v>4173</v>
      </c>
      <c r="M5" s="93" t="s">
        <v>178</v>
      </c>
      <c r="N5" s="93" t="s">
        <v>179</v>
      </c>
      <c r="O5" s="93" t="s">
        <v>4203</v>
      </c>
      <c r="P5" s="93" t="s">
        <v>178</v>
      </c>
      <c r="Q5" s="93" t="s">
        <v>179</v>
      </c>
      <c r="R5" s="93" t="s">
        <v>4203</v>
      </c>
      <c r="S5" s="47"/>
      <c r="T5" s="47"/>
      <c r="U5" s="47"/>
      <c r="V5" s="47"/>
      <c r="W5" s="47"/>
      <c r="X5" s="47"/>
      <c r="Y5" s="47"/>
      <c r="Z5" s="47"/>
    </row>
    <row r="6" spans="1:26" s="117" customFormat="1" x14ac:dyDescent="0.3">
      <c r="A6" s="97" t="s">
        <v>909</v>
      </c>
      <c r="B6" s="97" t="s">
        <v>4189</v>
      </c>
      <c r="C6" s="97">
        <v>83.679000000000002</v>
      </c>
      <c r="D6" s="97">
        <v>386</v>
      </c>
      <c r="E6" s="97">
        <v>63</v>
      </c>
      <c r="F6" s="97">
        <v>0</v>
      </c>
      <c r="G6" s="97">
        <v>3</v>
      </c>
      <c r="H6" s="97">
        <v>388</v>
      </c>
      <c r="I6" s="97">
        <v>582</v>
      </c>
      <c r="J6" s="97">
        <v>967</v>
      </c>
      <c r="K6" s="148">
        <v>2.4600000000000002E-114</v>
      </c>
      <c r="L6" s="97">
        <v>413</v>
      </c>
      <c r="M6" s="97">
        <v>25366429</v>
      </c>
      <c r="N6" s="97">
        <v>25366902</v>
      </c>
      <c r="O6" s="149" t="s">
        <v>4204</v>
      </c>
      <c r="P6" s="96"/>
      <c r="Q6" s="96"/>
      <c r="R6" s="96"/>
      <c r="S6" s="47"/>
      <c r="T6" s="47"/>
      <c r="U6" s="47"/>
      <c r="V6" s="47"/>
      <c r="W6" s="47"/>
      <c r="X6" s="47"/>
      <c r="Y6" s="47"/>
      <c r="Z6" s="47"/>
    </row>
    <row r="7" spans="1:26" s="117" customFormat="1" x14ac:dyDescent="0.3">
      <c r="A7" s="97" t="s">
        <v>1031</v>
      </c>
      <c r="B7" s="97" t="s">
        <v>4190</v>
      </c>
      <c r="C7" s="97">
        <v>70.016999999999996</v>
      </c>
      <c r="D7" s="97">
        <v>3472</v>
      </c>
      <c r="E7" s="97">
        <v>967</v>
      </c>
      <c r="F7" s="97">
        <v>28</v>
      </c>
      <c r="G7" s="97">
        <v>43</v>
      </c>
      <c r="H7" s="97">
        <v>3477</v>
      </c>
      <c r="I7" s="97">
        <v>40</v>
      </c>
      <c r="J7" s="97">
        <v>3474</v>
      </c>
      <c r="K7" s="97">
        <v>0</v>
      </c>
      <c r="L7" s="97">
        <v>1509</v>
      </c>
      <c r="M7" s="97">
        <v>24717736</v>
      </c>
      <c r="N7" s="97">
        <v>24720078</v>
      </c>
      <c r="O7" s="149" t="s">
        <v>4204</v>
      </c>
      <c r="P7" s="96"/>
      <c r="Q7" s="96"/>
      <c r="R7" s="96"/>
      <c r="S7" s="47"/>
      <c r="T7" s="47"/>
      <c r="U7" s="47"/>
      <c r="V7" s="47"/>
      <c r="W7" s="47"/>
      <c r="X7" s="47"/>
      <c r="Y7" s="47"/>
      <c r="Z7" s="47"/>
    </row>
    <row r="8" spans="1:26" s="117" customFormat="1" x14ac:dyDescent="0.3">
      <c r="A8" s="97" t="s">
        <v>1037</v>
      </c>
      <c r="B8" s="97" t="s">
        <v>4190</v>
      </c>
      <c r="C8" s="97">
        <v>81.72</v>
      </c>
      <c r="D8" s="97">
        <v>3627</v>
      </c>
      <c r="E8" s="97">
        <v>609</v>
      </c>
      <c r="F8" s="97">
        <v>13</v>
      </c>
      <c r="G8" s="97">
        <v>151</v>
      </c>
      <c r="H8" s="97">
        <v>3747</v>
      </c>
      <c r="I8" s="97">
        <v>1</v>
      </c>
      <c r="J8" s="97">
        <v>3603</v>
      </c>
      <c r="K8" s="97">
        <v>0</v>
      </c>
      <c r="L8" s="97">
        <v>3543</v>
      </c>
      <c r="M8" s="97">
        <v>24717736</v>
      </c>
      <c r="N8" s="97">
        <v>24720078</v>
      </c>
      <c r="O8" s="149" t="s">
        <v>4204</v>
      </c>
      <c r="P8" s="96"/>
      <c r="Q8" s="96"/>
      <c r="R8" s="96"/>
      <c r="S8" s="47"/>
      <c r="T8" s="47"/>
      <c r="U8" s="47"/>
      <c r="V8" s="47"/>
      <c r="W8" s="47"/>
      <c r="X8" s="47"/>
      <c r="Y8" s="47"/>
      <c r="Z8" s="47"/>
    </row>
    <row r="9" spans="1:26" s="117" customFormat="1" x14ac:dyDescent="0.3">
      <c r="A9" s="97" t="s">
        <v>1476</v>
      </c>
      <c r="B9" s="97" t="s">
        <v>4191</v>
      </c>
      <c r="C9" s="97">
        <v>79.591999999999999</v>
      </c>
      <c r="D9" s="97">
        <v>49</v>
      </c>
      <c r="E9" s="97">
        <v>7</v>
      </c>
      <c r="F9" s="97">
        <v>2</v>
      </c>
      <c r="G9" s="97">
        <v>160</v>
      </c>
      <c r="H9" s="97">
        <v>205</v>
      </c>
      <c r="I9" s="97">
        <v>901</v>
      </c>
      <c r="J9" s="97">
        <v>853</v>
      </c>
      <c r="K9" s="97">
        <v>0.16</v>
      </c>
      <c r="L9" s="97">
        <v>38.299999999999997</v>
      </c>
      <c r="M9" s="97">
        <v>29584377</v>
      </c>
      <c r="N9" s="97">
        <v>29585819</v>
      </c>
      <c r="O9" s="97" t="s">
        <v>4200</v>
      </c>
      <c r="P9" s="96"/>
      <c r="Q9" s="96"/>
      <c r="R9" s="96"/>
      <c r="S9" s="47"/>
      <c r="T9" s="47"/>
      <c r="U9" s="47"/>
      <c r="V9" s="47"/>
      <c r="W9" s="47"/>
      <c r="X9" s="47"/>
      <c r="Y9" s="47"/>
      <c r="Z9" s="47"/>
    </row>
    <row r="10" spans="1:26" s="117" customFormat="1" x14ac:dyDescent="0.3">
      <c r="A10" s="97" t="s">
        <v>1486</v>
      </c>
      <c r="B10" s="97" t="s">
        <v>4192</v>
      </c>
      <c r="C10" s="97">
        <v>69.465999999999994</v>
      </c>
      <c r="D10" s="97">
        <v>131</v>
      </c>
      <c r="E10" s="97">
        <v>40</v>
      </c>
      <c r="F10" s="97">
        <v>0</v>
      </c>
      <c r="G10" s="97">
        <v>7</v>
      </c>
      <c r="H10" s="97">
        <v>137</v>
      </c>
      <c r="I10" s="97">
        <v>2014</v>
      </c>
      <c r="J10" s="97">
        <v>2144</v>
      </c>
      <c r="K10" s="148">
        <v>1.43E-7</v>
      </c>
      <c r="L10" s="97">
        <v>57.2</v>
      </c>
      <c r="M10" s="97">
        <v>24729618</v>
      </c>
      <c r="N10" s="97">
        <v>24732164</v>
      </c>
      <c r="O10" s="149" t="s">
        <v>4204</v>
      </c>
      <c r="P10" s="96"/>
      <c r="Q10" s="96"/>
      <c r="R10" s="96"/>
      <c r="S10" s="47"/>
      <c r="T10" s="47"/>
      <c r="U10" s="47"/>
      <c r="V10" s="47"/>
      <c r="W10" s="47"/>
      <c r="X10" s="47"/>
      <c r="Y10" s="47"/>
      <c r="Z10" s="47"/>
    </row>
    <row r="11" spans="1:26" s="117" customFormat="1" x14ac:dyDescent="0.3">
      <c r="A11" s="97" t="s">
        <v>1489</v>
      </c>
      <c r="B11" s="97" t="s">
        <v>4193</v>
      </c>
      <c r="C11" s="97">
        <v>82.927000000000007</v>
      </c>
      <c r="D11" s="97">
        <v>41</v>
      </c>
      <c r="E11" s="97">
        <v>7</v>
      </c>
      <c r="F11" s="97">
        <v>0</v>
      </c>
      <c r="G11" s="97">
        <v>503</v>
      </c>
      <c r="H11" s="97">
        <v>543</v>
      </c>
      <c r="I11" s="97">
        <v>1226</v>
      </c>
      <c r="J11" s="97">
        <v>1266</v>
      </c>
      <c r="K11" s="97">
        <v>4.0000000000000001E-3</v>
      </c>
      <c r="L11" s="97">
        <v>43.7</v>
      </c>
      <c r="M11" s="97">
        <v>7879277</v>
      </c>
      <c r="N11" s="97">
        <v>7891060</v>
      </c>
      <c r="O11" s="97" t="s">
        <v>4200</v>
      </c>
      <c r="P11" s="96"/>
      <c r="Q11" s="96"/>
      <c r="R11" s="96"/>
      <c r="S11" s="47"/>
      <c r="T11" s="47"/>
      <c r="U11" s="47"/>
      <c r="V11" s="47"/>
      <c r="W11" s="47"/>
      <c r="X11" s="47"/>
      <c r="Y11" s="47"/>
      <c r="Z11" s="47"/>
    </row>
    <row r="12" spans="1:26" s="117" customFormat="1" x14ac:dyDescent="0.3">
      <c r="A12" s="97" t="s">
        <v>1490</v>
      </c>
      <c r="B12" s="97" t="s">
        <v>4194</v>
      </c>
      <c r="C12" s="97">
        <v>91.667000000000002</v>
      </c>
      <c r="D12" s="97">
        <v>24</v>
      </c>
      <c r="E12" s="97">
        <v>2</v>
      </c>
      <c r="F12" s="97">
        <v>0</v>
      </c>
      <c r="G12" s="97">
        <v>125</v>
      </c>
      <c r="H12" s="97">
        <v>148</v>
      </c>
      <c r="I12" s="97">
        <v>317</v>
      </c>
      <c r="J12" s="97">
        <v>340</v>
      </c>
      <c r="K12" s="97">
        <v>0.32</v>
      </c>
      <c r="L12" s="97">
        <v>35.6</v>
      </c>
      <c r="M12" s="97">
        <v>26191764</v>
      </c>
      <c r="N12" s="97">
        <v>26194343</v>
      </c>
      <c r="O12" s="149" t="s">
        <v>4205</v>
      </c>
      <c r="P12" s="96"/>
      <c r="Q12" s="96"/>
      <c r="R12" s="96"/>
      <c r="S12" s="47"/>
      <c r="T12" s="47"/>
      <c r="U12" s="47"/>
      <c r="V12" s="47"/>
      <c r="W12" s="47"/>
      <c r="X12" s="47"/>
      <c r="Y12" s="47"/>
      <c r="Z12" s="47"/>
    </row>
    <row r="13" spans="1:26" s="117" customFormat="1" x14ac:dyDescent="0.3">
      <c r="A13" s="97" t="s">
        <v>1491</v>
      </c>
      <c r="B13" s="97" t="s">
        <v>4195</v>
      </c>
      <c r="C13" s="97">
        <v>89.286000000000001</v>
      </c>
      <c r="D13" s="97">
        <v>28</v>
      </c>
      <c r="E13" s="97">
        <v>3</v>
      </c>
      <c r="F13" s="97">
        <v>0</v>
      </c>
      <c r="G13" s="97">
        <v>1138</v>
      </c>
      <c r="H13" s="97">
        <v>1165</v>
      </c>
      <c r="I13" s="97">
        <v>1057</v>
      </c>
      <c r="J13" s="97">
        <v>1084</v>
      </c>
      <c r="K13" s="97">
        <v>0.38</v>
      </c>
      <c r="L13" s="97">
        <v>38.299999999999997</v>
      </c>
      <c r="M13" s="97">
        <v>8271506</v>
      </c>
      <c r="N13" s="97">
        <v>8271700</v>
      </c>
      <c r="O13" s="97" t="s">
        <v>4200</v>
      </c>
      <c r="P13" s="96"/>
      <c r="Q13" s="96"/>
      <c r="R13" s="96"/>
      <c r="S13" s="47"/>
      <c r="T13" s="47"/>
      <c r="U13" s="47"/>
      <c r="V13" s="47"/>
      <c r="W13" s="47"/>
      <c r="X13" s="47"/>
      <c r="Y13" s="47"/>
      <c r="Z13" s="47"/>
    </row>
    <row r="14" spans="1:26" s="117" customFormat="1" x14ac:dyDescent="0.3">
      <c r="A14" s="97" t="s">
        <v>1650</v>
      </c>
      <c r="B14" s="97" t="s">
        <v>4196</v>
      </c>
      <c r="C14" s="97">
        <v>76.119</v>
      </c>
      <c r="D14" s="97">
        <v>67</v>
      </c>
      <c r="E14" s="97">
        <v>7</v>
      </c>
      <c r="F14" s="97">
        <v>2</v>
      </c>
      <c r="G14" s="97">
        <v>433</v>
      </c>
      <c r="H14" s="97">
        <v>499</v>
      </c>
      <c r="I14" s="97">
        <v>3466</v>
      </c>
      <c r="J14" s="97">
        <v>3523</v>
      </c>
      <c r="K14" s="148">
        <v>1.2300000000000001E-4</v>
      </c>
      <c r="L14" s="97">
        <v>49.1</v>
      </c>
      <c r="M14" s="97">
        <v>4126964</v>
      </c>
      <c r="N14" s="97">
        <v>4129030</v>
      </c>
      <c r="O14" s="97" t="s">
        <v>4200</v>
      </c>
      <c r="P14" s="96"/>
      <c r="Q14" s="96"/>
      <c r="R14" s="96"/>
      <c r="S14" s="47"/>
      <c r="T14" s="47"/>
      <c r="U14" s="47"/>
      <c r="V14" s="47"/>
      <c r="W14" s="47"/>
      <c r="X14" s="47"/>
      <c r="Y14" s="47"/>
      <c r="Z14" s="47"/>
    </row>
    <row r="15" spans="1:26" s="117" customFormat="1" x14ac:dyDescent="0.3">
      <c r="A15" s="97" t="s">
        <v>3729</v>
      </c>
      <c r="B15" s="97" t="s">
        <v>4197</v>
      </c>
      <c r="C15" s="97">
        <v>88.515000000000001</v>
      </c>
      <c r="D15" s="97">
        <v>505</v>
      </c>
      <c r="E15" s="97">
        <v>39</v>
      </c>
      <c r="F15" s="97">
        <v>2</v>
      </c>
      <c r="G15" s="97">
        <v>1</v>
      </c>
      <c r="H15" s="97">
        <v>486</v>
      </c>
      <c r="I15" s="97">
        <v>808</v>
      </c>
      <c r="J15" s="97">
        <v>1312</v>
      </c>
      <c r="K15" s="97">
        <v>0</v>
      </c>
      <c r="L15" s="97">
        <v>658</v>
      </c>
      <c r="M15" s="97"/>
      <c r="N15" s="97"/>
      <c r="O15" s="97"/>
      <c r="P15" s="97">
        <v>21138657</v>
      </c>
      <c r="Q15" s="97">
        <v>21138929</v>
      </c>
      <c r="R15" s="96" t="s">
        <v>4200</v>
      </c>
      <c r="S15" s="47"/>
      <c r="T15" s="47"/>
      <c r="U15" s="47"/>
      <c r="V15" s="47"/>
      <c r="W15" s="47"/>
      <c r="X15" s="47"/>
      <c r="Y15" s="47"/>
      <c r="Z15" s="47"/>
    </row>
    <row r="16" spans="1:26" s="117" customFormat="1" x14ac:dyDescent="0.3">
      <c r="A16" s="97" t="s">
        <v>3731</v>
      </c>
      <c r="B16" s="97" t="s">
        <v>4197</v>
      </c>
      <c r="C16" s="97">
        <v>85.97</v>
      </c>
      <c r="D16" s="97">
        <v>335</v>
      </c>
      <c r="E16" s="97">
        <v>32</v>
      </c>
      <c r="F16" s="97">
        <v>4</v>
      </c>
      <c r="G16" s="97">
        <v>1</v>
      </c>
      <c r="H16" s="97">
        <v>321</v>
      </c>
      <c r="I16" s="97">
        <v>2590</v>
      </c>
      <c r="J16" s="97">
        <v>2923</v>
      </c>
      <c r="K16" s="148">
        <v>1.1799999999999999E-107</v>
      </c>
      <c r="L16" s="97">
        <v>389</v>
      </c>
      <c r="M16" s="97"/>
      <c r="N16" s="97"/>
      <c r="O16" s="97"/>
      <c r="P16" s="97">
        <v>21138657</v>
      </c>
      <c r="Q16" s="97">
        <v>21138929</v>
      </c>
      <c r="R16" s="96" t="s">
        <v>4200</v>
      </c>
      <c r="S16" s="47"/>
      <c r="T16" s="47"/>
      <c r="U16" s="47"/>
      <c r="V16" s="47"/>
      <c r="W16" s="47"/>
      <c r="X16" s="47"/>
      <c r="Y16" s="47"/>
      <c r="Z16" s="47"/>
    </row>
    <row r="17" spans="1:26" s="117" customFormat="1" x14ac:dyDescent="0.3">
      <c r="A17" s="97" t="s">
        <v>3958</v>
      </c>
      <c r="B17" s="97" t="s">
        <v>4198</v>
      </c>
      <c r="C17" s="97">
        <v>92.114000000000004</v>
      </c>
      <c r="D17" s="97">
        <v>913</v>
      </c>
      <c r="E17" s="97">
        <v>69</v>
      </c>
      <c r="F17" s="97">
        <v>1</v>
      </c>
      <c r="G17" s="97">
        <v>1</v>
      </c>
      <c r="H17" s="97">
        <v>910</v>
      </c>
      <c r="I17" s="97">
        <v>1489</v>
      </c>
      <c r="J17" s="97">
        <v>2401</v>
      </c>
      <c r="K17" s="97">
        <v>0</v>
      </c>
      <c r="L17" s="97">
        <v>1321</v>
      </c>
      <c r="M17" s="97"/>
      <c r="N17" s="97"/>
      <c r="O17" s="97"/>
      <c r="P17" s="97">
        <v>21640250</v>
      </c>
      <c r="Q17" s="97">
        <v>21641322</v>
      </c>
      <c r="R17" s="96" t="s">
        <v>4200</v>
      </c>
      <c r="S17" s="47"/>
      <c r="T17" s="47"/>
      <c r="U17" s="47"/>
      <c r="V17" s="47"/>
      <c r="W17" s="47"/>
      <c r="X17" s="47"/>
      <c r="Y17" s="47"/>
      <c r="Z17" s="47"/>
    </row>
    <row r="18" spans="1:26" s="117" customFormat="1" x14ac:dyDescent="0.3">
      <c r="A18" s="97" t="s">
        <v>3960</v>
      </c>
      <c r="B18" s="97" t="s">
        <v>4198</v>
      </c>
      <c r="C18" s="97">
        <v>94.763000000000005</v>
      </c>
      <c r="D18" s="97">
        <v>993</v>
      </c>
      <c r="E18" s="97">
        <v>42</v>
      </c>
      <c r="F18" s="97">
        <v>2</v>
      </c>
      <c r="G18" s="97">
        <v>1</v>
      </c>
      <c r="H18" s="97">
        <v>993</v>
      </c>
      <c r="I18" s="97">
        <v>1</v>
      </c>
      <c r="J18" s="97">
        <v>983</v>
      </c>
      <c r="K18" s="97">
        <v>0</v>
      </c>
      <c r="L18" s="97">
        <v>1557</v>
      </c>
      <c r="M18" s="97"/>
      <c r="N18" s="97"/>
      <c r="O18" s="97"/>
      <c r="P18" s="97">
        <v>21640250</v>
      </c>
      <c r="Q18" s="97">
        <v>21641322</v>
      </c>
      <c r="R18" s="96" t="s">
        <v>4200</v>
      </c>
      <c r="S18" s="47"/>
      <c r="T18" s="47"/>
      <c r="U18" s="47"/>
      <c r="V18" s="47"/>
      <c r="W18" s="47"/>
      <c r="X18" s="47"/>
      <c r="Y18" s="47"/>
      <c r="Z18" s="47"/>
    </row>
  </sheetData>
  <mergeCells count="1">
    <mergeCell ref="M3:P3"/>
  </mergeCells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304F5-F371-4C23-8F24-D11AC75CB2DB}">
  <dimension ref="A1:C76"/>
  <sheetViews>
    <sheetView workbookViewId="0">
      <selection activeCell="E11" sqref="E11"/>
    </sheetView>
  </sheetViews>
  <sheetFormatPr defaultRowHeight="14.4" x14ac:dyDescent="0.3"/>
  <cols>
    <col min="1" max="1" width="20.5546875" customWidth="1"/>
    <col min="2" max="2" width="14.6640625" style="3" bestFit="1" customWidth="1"/>
    <col min="3" max="3" width="140.77734375" customWidth="1"/>
  </cols>
  <sheetData>
    <row r="1" spans="1:3" s="47" customFormat="1" ht="15.6" x14ac:dyDescent="0.3">
      <c r="A1" s="16" t="s">
        <v>4587</v>
      </c>
      <c r="B1" s="11"/>
    </row>
    <row r="3" spans="1:3" s="1" customFormat="1" x14ac:dyDescent="0.3">
      <c r="A3" s="1" t="s">
        <v>4438</v>
      </c>
      <c r="B3" s="6" t="s">
        <v>4586</v>
      </c>
      <c r="C3" s="1" t="s">
        <v>4439</v>
      </c>
    </row>
    <row r="4" spans="1:3" x14ac:dyDescent="0.3">
      <c r="A4" t="s">
        <v>4440</v>
      </c>
      <c r="B4" s="3">
        <v>7494313</v>
      </c>
      <c r="C4" t="s">
        <v>4441</v>
      </c>
    </row>
    <row r="5" spans="1:3" x14ac:dyDescent="0.3">
      <c r="A5" t="s">
        <v>4442</v>
      </c>
      <c r="B5" s="3">
        <v>7494371</v>
      </c>
      <c r="C5" t="s">
        <v>4443</v>
      </c>
    </row>
    <row r="6" spans="1:3" x14ac:dyDescent="0.3">
      <c r="A6" t="s">
        <v>4444</v>
      </c>
      <c r="B6" s="3">
        <v>7509818</v>
      </c>
      <c r="C6" t="s">
        <v>4445</v>
      </c>
    </row>
    <row r="7" spans="1:3" x14ac:dyDescent="0.3">
      <c r="A7" t="s">
        <v>4446</v>
      </c>
      <c r="B7" s="3">
        <v>7509826</v>
      </c>
      <c r="C7" t="s">
        <v>4447</v>
      </c>
    </row>
    <row r="8" spans="1:3" x14ac:dyDescent="0.3">
      <c r="A8" t="s">
        <v>4448</v>
      </c>
      <c r="B8" s="3">
        <v>7528901</v>
      </c>
      <c r="C8" t="s">
        <v>4449</v>
      </c>
    </row>
    <row r="9" spans="1:3" x14ac:dyDescent="0.3">
      <c r="A9" t="s">
        <v>4450</v>
      </c>
      <c r="B9" s="3">
        <v>7592951</v>
      </c>
      <c r="C9" t="s">
        <v>4451</v>
      </c>
    </row>
    <row r="10" spans="1:3" x14ac:dyDescent="0.3">
      <c r="A10" t="s">
        <v>4452</v>
      </c>
      <c r="B10" s="3">
        <v>7633028</v>
      </c>
      <c r="C10" t="s">
        <v>4453</v>
      </c>
    </row>
    <row r="11" spans="1:3" x14ac:dyDescent="0.3">
      <c r="A11" t="s">
        <v>4454</v>
      </c>
      <c r="B11" s="3">
        <v>7640040</v>
      </c>
      <c r="C11" t="s">
        <v>4455</v>
      </c>
    </row>
    <row r="12" spans="1:3" x14ac:dyDescent="0.3">
      <c r="A12" t="s">
        <v>4456</v>
      </c>
      <c r="B12" s="3">
        <v>7689194</v>
      </c>
      <c r="C12" t="s">
        <v>4457</v>
      </c>
    </row>
    <row r="13" spans="1:3" x14ac:dyDescent="0.3">
      <c r="A13" t="s">
        <v>4458</v>
      </c>
      <c r="B13" s="3">
        <v>7694321</v>
      </c>
      <c r="C13" t="s">
        <v>4459</v>
      </c>
    </row>
    <row r="14" spans="1:3" x14ac:dyDescent="0.3">
      <c r="A14" t="s">
        <v>4460</v>
      </c>
      <c r="B14" s="3">
        <v>7702921</v>
      </c>
      <c r="C14" t="s">
        <v>4461</v>
      </c>
    </row>
    <row r="15" spans="1:3" x14ac:dyDescent="0.3">
      <c r="A15" t="s">
        <v>4462</v>
      </c>
      <c r="B15" s="3">
        <v>7710777</v>
      </c>
      <c r="C15" t="s">
        <v>4463</v>
      </c>
    </row>
    <row r="16" spans="1:3" x14ac:dyDescent="0.3">
      <c r="A16" t="s">
        <v>4464</v>
      </c>
      <c r="B16" s="3">
        <v>7797560</v>
      </c>
      <c r="C16" t="s">
        <v>4465</v>
      </c>
    </row>
    <row r="17" spans="1:3" x14ac:dyDescent="0.3">
      <c r="A17" t="s">
        <v>4466</v>
      </c>
      <c r="B17" s="3">
        <v>7801405</v>
      </c>
      <c r="C17" t="s">
        <v>4467</v>
      </c>
    </row>
    <row r="18" spans="1:3" x14ac:dyDescent="0.3">
      <c r="A18" t="s">
        <v>4468</v>
      </c>
      <c r="B18" s="3">
        <v>7857882</v>
      </c>
      <c r="C18" t="s">
        <v>4469</v>
      </c>
    </row>
    <row r="19" spans="1:3" x14ac:dyDescent="0.3">
      <c r="A19" t="s">
        <v>4470</v>
      </c>
      <c r="B19" s="3">
        <v>7857994</v>
      </c>
      <c r="C19" t="s">
        <v>4471</v>
      </c>
    </row>
    <row r="20" spans="1:3" x14ac:dyDescent="0.3">
      <c r="A20" t="s">
        <v>4472</v>
      </c>
      <c r="B20" s="3">
        <v>7987802</v>
      </c>
      <c r="C20" t="s">
        <v>4473</v>
      </c>
    </row>
    <row r="21" spans="1:3" x14ac:dyDescent="0.3">
      <c r="A21" t="s">
        <v>4474</v>
      </c>
      <c r="B21" s="3">
        <v>8083139</v>
      </c>
      <c r="C21" t="s">
        <v>4475</v>
      </c>
    </row>
    <row r="22" spans="1:3" x14ac:dyDescent="0.3">
      <c r="A22" t="s">
        <v>4476</v>
      </c>
      <c r="B22" s="3">
        <v>8083251</v>
      </c>
      <c r="C22" t="s">
        <v>4477</v>
      </c>
    </row>
    <row r="23" spans="1:3" x14ac:dyDescent="0.3">
      <c r="A23" t="s">
        <v>4478</v>
      </c>
      <c r="B23" s="3">
        <v>8083272</v>
      </c>
      <c r="C23" t="s">
        <v>4479</v>
      </c>
    </row>
    <row r="24" spans="1:3" x14ac:dyDescent="0.3">
      <c r="A24" t="s">
        <v>4480</v>
      </c>
      <c r="B24" s="3">
        <v>8102729</v>
      </c>
      <c r="C24" t="s">
        <v>4481</v>
      </c>
    </row>
    <row r="25" spans="1:3" x14ac:dyDescent="0.3">
      <c r="A25" t="s">
        <v>4482</v>
      </c>
      <c r="B25" s="3">
        <v>8118944</v>
      </c>
      <c r="C25" t="s">
        <v>4483</v>
      </c>
    </row>
    <row r="26" spans="1:3" x14ac:dyDescent="0.3">
      <c r="A26" t="s">
        <v>4484</v>
      </c>
      <c r="B26" s="3">
        <v>8125670</v>
      </c>
      <c r="C26" t="s">
        <v>4485</v>
      </c>
    </row>
    <row r="27" spans="1:3" x14ac:dyDescent="0.3">
      <c r="A27" t="s">
        <v>4486</v>
      </c>
      <c r="B27" s="3">
        <v>8135062</v>
      </c>
      <c r="C27" t="s">
        <v>4487</v>
      </c>
    </row>
    <row r="28" spans="1:3" x14ac:dyDescent="0.3">
      <c r="A28" t="s">
        <v>4488</v>
      </c>
      <c r="B28" s="3">
        <v>8246640</v>
      </c>
      <c r="C28" t="s">
        <v>4489</v>
      </c>
    </row>
    <row r="29" spans="1:3" x14ac:dyDescent="0.3">
      <c r="A29" t="s">
        <v>4490</v>
      </c>
      <c r="B29" s="3">
        <v>8299365</v>
      </c>
      <c r="C29" t="s">
        <v>4491</v>
      </c>
    </row>
    <row r="30" spans="1:3" x14ac:dyDescent="0.3">
      <c r="A30" t="s">
        <v>4492</v>
      </c>
      <c r="B30" s="3">
        <v>8305905</v>
      </c>
      <c r="C30" t="s">
        <v>4493</v>
      </c>
    </row>
    <row r="31" spans="1:3" x14ac:dyDescent="0.3">
      <c r="A31" t="s">
        <v>4494</v>
      </c>
      <c r="B31" s="3">
        <v>8313462</v>
      </c>
      <c r="C31" t="s">
        <v>4495</v>
      </c>
    </row>
    <row r="32" spans="1:3" x14ac:dyDescent="0.3">
      <c r="A32" t="s">
        <v>4496</v>
      </c>
      <c r="B32" s="3">
        <v>8316701</v>
      </c>
      <c r="C32" t="s">
        <v>4497</v>
      </c>
    </row>
    <row r="33" spans="1:3" x14ac:dyDescent="0.3">
      <c r="A33" t="s">
        <v>4498</v>
      </c>
      <c r="B33" s="3">
        <v>8329601</v>
      </c>
      <c r="C33" t="s">
        <v>4499</v>
      </c>
    </row>
    <row r="34" spans="1:3" x14ac:dyDescent="0.3">
      <c r="A34" t="s">
        <v>4500</v>
      </c>
      <c r="B34" s="3">
        <v>8332009</v>
      </c>
      <c r="C34" t="s">
        <v>4501</v>
      </c>
    </row>
    <row r="35" spans="1:3" x14ac:dyDescent="0.3">
      <c r="A35" t="s">
        <v>4502</v>
      </c>
      <c r="B35" s="3">
        <v>8353643</v>
      </c>
      <c r="C35" t="s">
        <v>4503</v>
      </c>
    </row>
    <row r="36" spans="1:3" x14ac:dyDescent="0.3">
      <c r="A36" t="s">
        <v>4504</v>
      </c>
      <c r="B36" s="3">
        <v>8366009</v>
      </c>
      <c r="C36" t="s">
        <v>4505</v>
      </c>
    </row>
    <row r="37" spans="1:3" x14ac:dyDescent="0.3">
      <c r="A37" t="s">
        <v>4506</v>
      </c>
      <c r="B37" s="3">
        <v>8366012</v>
      </c>
      <c r="C37" t="s">
        <v>4507</v>
      </c>
    </row>
    <row r="38" spans="1:3" x14ac:dyDescent="0.3">
      <c r="A38" t="s">
        <v>4508</v>
      </c>
      <c r="B38" s="3">
        <v>8366090</v>
      </c>
      <c r="C38" t="s">
        <v>4509</v>
      </c>
    </row>
    <row r="39" spans="1:3" x14ac:dyDescent="0.3">
      <c r="A39" t="s">
        <v>4510</v>
      </c>
      <c r="B39" s="3">
        <v>8366189</v>
      </c>
      <c r="C39" t="s">
        <v>4511</v>
      </c>
    </row>
    <row r="40" spans="1:3" x14ac:dyDescent="0.3">
      <c r="A40" t="s">
        <v>4512</v>
      </c>
      <c r="B40" s="3">
        <v>8470681</v>
      </c>
      <c r="C40" t="s">
        <v>4513</v>
      </c>
    </row>
    <row r="41" spans="1:3" x14ac:dyDescent="0.3">
      <c r="A41" t="s">
        <v>4514</v>
      </c>
      <c r="B41" s="3">
        <v>592497</v>
      </c>
      <c r="C41" t="s">
        <v>4515</v>
      </c>
    </row>
    <row r="42" spans="1:3" x14ac:dyDescent="0.3">
      <c r="A42" t="s">
        <v>4516</v>
      </c>
      <c r="B42" s="3">
        <v>598767</v>
      </c>
      <c r="C42" t="s">
        <v>4517</v>
      </c>
    </row>
    <row r="43" spans="1:3" x14ac:dyDescent="0.3">
      <c r="A43" t="s">
        <v>4518</v>
      </c>
      <c r="B43" s="3">
        <v>937767</v>
      </c>
      <c r="C43" t="s">
        <v>4519</v>
      </c>
    </row>
    <row r="44" spans="1:3" x14ac:dyDescent="0.3">
      <c r="A44" t="s">
        <v>4520</v>
      </c>
      <c r="B44" s="3">
        <v>937779</v>
      </c>
      <c r="C44" t="s">
        <v>4521</v>
      </c>
    </row>
    <row r="45" spans="1:3" x14ac:dyDescent="0.3">
      <c r="A45" t="s">
        <v>4522</v>
      </c>
      <c r="B45" s="3">
        <v>937780</v>
      </c>
      <c r="C45" t="s">
        <v>4523</v>
      </c>
    </row>
    <row r="46" spans="1:3" x14ac:dyDescent="0.3">
      <c r="A46" t="s">
        <v>4524</v>
      </c>
      <c r="B46" s="3">
        <v>937781</v>
      </c>
      <c r="C46" t="s">
        <v>4525</v>
      </c>
    </row>
    <row r="47" spans="1:3" x14ac:dyDescent="0.3">
      <c r="A47" t="s">
        <v>4526</v>
      </c>
      <c r="B47" s="3">
        <v>1749670</v>
      </c>
      <c r="C47" t="s">
        <v>4527</v>
      </c>
    </row>
    <row r="48" spans="1:3" x14ac:dyDescent="0.3">
      <c r="A48" t="s">
        <v>4528</v>
      </c>
      <c r="B48" s="3">
        <v>9552614</v>
      </c>
      <c r="C48" t="s">
        <v>4529</v>
      </c>
    </row>
    <row r="49" spans="1:3" x14ac:dyDescent="0.3">
      <c r="A49" t="s">
        <v>4530</v>
      </c>
      <c r="B49" s="3">
        <v>10146440</v>
      </c>
      <c r="C49" t="s">
        <v>4531</v>
      </c>
    </row>
    <row r="50" spans="1:3" x14ac:dyDescent="0.3">
      <c r="A50" t="s">
        <v>4532</v>
      </c>
      <c r="B50" s="3">
        <v>12207767</v>
      </c>
      <c r="C50" t="s">
        <v>4533</v>
      </c>
    </row>
    <row r="51" spans="1:3" x14ac:dyDescent="0.3">
      <c r="A51" t="s">
        <v>4534</v>
      </c>
      <c r="B51" s="3">
        <v>12260687</v>
      </c>
      <c r="C51" t="s">
        <v>4535</v>
      </c>
    </row>
    <row r="52" spans="1:3" x14ac:dyDescent="0.3">
      <c r="A52" t="s">
        <v>4536</v>
      </c>
      <c r="B52" s="3">
        <v>12267997</v>
      </c>
      <c r="C52" t="s">
        <v>4537</v>
      </c>
    </row>
    <row r="53" spans="1:3" x14ac:dyDescent="0.3">
      <c r="A53" t="s">
        <v>4538</v>
      </c>
      <c r="B53" s="3">
        <v>12315534</v>
      </c>
      <c r="C53" t="s">
        <v>4539</v>
      </c>
    </row>
    <row r="54" spans="1:3" x14ac:dyDescent="0.3">
      <c r="A54" t="s">
        <v>4540</v>
      </c>
      <c r="B54" s="3">
        <v>14249009</v>
      </c>
      <c r="C54" t="s">
        <v>4541</v>
      </c>
    </row>
    <row r="55" spans="1:3" x14ac:dyDescent="0.3">
      <c r="A55" t="s">
        <v>4542</v>
      </c>
      <c r="B55" s="3">
        <v>14840787</v>
      </c>
      <c r="C55" t="s">
        <v>4543</v>
      </c>
    </row>
    <row r="56" spans="1:3" x14ac:dyDescent="0.3">
      <c r="A56" t="s">
        <v>4544</v>
      </c>
      <c r="B56" s="3">
        <v>15440392</v>
      </c>
      <c r="C56" t="s">
        <v>4545</v>
      </c>
    </row>
    <row r="57" spans="1:3" x14ac:dyDescent="0.3">
      <c r="A57" t="s">
        <v>4546</v>
      </c>
      <c r="B57" s="3">
        <v>15534632</v>
      </c>
      <c r="C57" t="s">
        <v>4547</v>
      </c>
    </row>
    <row r="58" spans="1:3" x14ac:dyDescent="0.3">
      <c r="A58" t="s">
        <v>4548</v>
      </c>
      <c r="B58" s="3">
        <v>15902240</v>
      </c>
      <c r="C58" t="s">
        <v>4549</v>
      </c>
    </row>
    <row r="59" spans="1:3" x14ac:dyDescent="0.3">
      <c r="A59" t="s">
        <v>4550</v>
      </c>
      <c r="B59" s="3">
        <v>15939896</v>
      </c>
      <c r="C59" t="s">
        <v>4551</v>
      </c>
    </row>
    <row r="60" spans="1:3" x14ac:dyDescent="0.3">
      <c r="A60" t="s">
        <v>4552</v>
      </c>
      <c r="B60" s="3">
        <v>16098698</v>
      </c>
      <c r="C60" t="s">
        <v>4553</v>
      </c>
    </row>
    <row r="61" spans="1:3" x14ac:dyDescent="0.3">
      <c r="A61" t="s">
        <v>4554</v>
      </c>
      <c r="B61" s="3">
        <v>16098729</v>
      </c>
      <c r="C61" t="s">
        <v>4555</v>
      </c>
    </row>
    <row r="62" spans="1:3" x14ac:dyDescent="0.3">
      <c r="A62" t="s">
        <v>4556</v>
      </c>
      <c r="B62" s="3">
        <v>16251036</v>
      </c>
      <c r="C62" t="s">
        <v>4557</v>
      </c>
    </row>
    <row r="63" spans="1:3" x14ac:dyDescent="0.3">
      <c r="A63" t="s">
        <v>4558</v>
      </c>
      <c r="B63" s="3">
        <v>16447374</v>
      </c>
      <c r="C63" t="s">
        <v>4559</v>
      </c>
    </row>
    <row r="64" spans="1:3" x14ac:dyDescent="0.3">
      <c r="A64" t="s">
        <v>4560</v>
      </c>
      <c r="B64" s="3">
        <v>16447424</v>
      </c>
      <c r="C64" t="s">
        <v>4561</v>
      </c>
    </row>
    <row r="65" spans="1:3" x14ac:dyDescent="0.3">
      <c r="A65" t="s">
        <v>4562</v>
      </c>
      <c r="B65" s="3">
        <v>17095201</v>
      </c>
      <c r="C65" t="s">
        <v>4563</v>
      </c>
    </row>
    <row r="66" spans="1:3" x14ac:dyDescent="0.3">
      <c r="A66" t="s">
        <v>4564</v>
      </c>
      <c r="B66" s="3">
        <v>36447685</v>
      </c>
      <c r="C66" t="s">
        <v>4565</v>
      </c>
    </row>
    <row r="67" spans="1:3" x14ac:dyDescent="0.3">
      <c r="A67" t="s">
        <v>4566</v>
      </c>
      <c r="B67" s="3">
        <v>22873890</v>
      </c>
      <c r="C67" t="s">
        <v>4567</v>
      </c>
    </row>
    <row r="68" spans="1:3" x14ac:dyDescent="0.3">
      <c r="A68" t="s">
        <v>4568</v>
      </c>
      <c r="B68" s="3">
        <v>24328476</v>
      </c>
      <c r="C68" t="s">
        <v>4569</v>
      </c>
    </row>
    <row r="69" spans="1:3" x14ac:dyDescent="0.3">
      <c r="A69" t="s">
        <v>4570</v>
      </c>
      <c r="B69" s="3">
        <v>24328491</v>
      </c>
      <c r="C69" t="s">
        <v>4571</v>
      </c>
    </row>
    <row r="70" spans="1:3" x14ac:dyDescent="0.3">
      <c r="A70" t="s">
        <v>4572</v>
      </c>
      <c r="B70" s="3">
        <v>24468780</v>
      </c>
      <c r="C70" t="s">
        <v>4573</v>
      </c>
    </row>
    <row r="71" spans="1:3" x14ac:dyDescent="0.3">
      <c r="A71" t="s">
        <v>4574</v>
      </c>
      <c r="B71" s="3">
        <v>25565058</v>
      </c>
      <c r="C71" t="s">
        <v>4575</v>
      </c>
    </row>
    <row r="72" spans="1:3" x14ac:dyDescent="0.3">
      <c r="A72" t="s">
        <v>4576</v>
      </c>
      <c r="B72" s="3">
        <v>28097048</v>
      </c>
      <c r="C72" t="s">
        <v>4577</v>
      </c>
    </row>
    <row r="73" spans="1:3" x14ac:dyDescent="0.3">
      <c r="A73" t="s">
        <v>4578</v>
      </c>
      <c r="B73" s="3">
        <v>28501257</v>
      </c>
      <c r="C73" t="s">
        <v>4579</v>
      </c>
    </row>
    <row r="74" spans="1:3" x14ac:dyDescent="0.3">
      <c r="A74" t="s">
        <v>4580</v>
      </c>
      <c r="B74" s="3">
        <v>28852875</v>
      </c>
      <c r="C74" t="s">
        <v>4581</v>
      </c>
    </row>
    <row r="75" spans="1:3" x14ac:dyDescent="0.3">
      <c r="A75" t="s">
        <v>4582</v>
      </c>
      <c r="B75" s="3">
        <v>29024800</v>
      </c>
      <c r="C75" t="s">
        <v>4583</v>
      </c>
    </row>
    <row r="76" spans="1:3" x14ac:dyDescent="0.3">
      <c r="A76" t="s">
        <v>4584</v>
      </c>
      <c r="B76" s="3">
        <v>29420269</v>
      </c>
      <c r="C76" t="s">
        <v>458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35"/>
  <sheetViews>
    <sheetView topLeftCell="A112" zoomScale="90" zoomScaleNormal="90" workbookViewId="0">
      <selection sqref="A1:B1048576"/>
    </sheetView>
  </sheetViews>
  <sheetFormatPr defaultRowHeight="14.4" x14ac:dyDescent="0.3"/>
  <cols>
    <col min="1" max="1" width="18.88671875" style="3" customWidth="1"/>
    <col min="2" max="2" width="18.88671875" style="5" bestFit="1" customWidth="1"/>
    <col min="3" max="3" width="20.44140625" style="5" bestFit="1" customWidth="1"/>
    <col min="4" max="4" width="19.77734375" style="5" bestFit="1" customWidth="1"/>
  </cols>
  <sheetData>
    <row r="1" spans="1:4" s="12" customFormat="1" ht="15.6" x14ac:dyDescent="0.3">
      <c r="A1" s="11" t="s">
        <v>4206</v>
      </c>
      <c r="B1" s="9"/>
      <c r="C1" s="9"/>
      <c r="D1" s="9"/>
    </row>
    <row r="3" spans="1:4" x14ac:dyDescent="0.3">
      <c r="A3" s="29" t="s">
        <v>19</v>
      </c>
      <c r="B3" s="30" t="s">
        <v>20</v>
      </c>
      <c r="C3" s="30" t="s">
        <v>21</v>
      </c>
      <c r="D3" s="30" t="s">
        <v>22</v>
      </c>
    </row>
    <row r="4" spans="1:4" x14ac:dyDescent="0.3">
      <c r="A4" s="31" t="s">
        <v>23</v>
      </c>
      <c r="B4" s="32">
        <v>3.6697690000000001</v>
      </c>
      <c r="C4" s="32">
        <v>3.133146</v>
      </c>
      <c r="D4" s="32">
        <f>C4/B4*100</f>
        <v>85.377199491303131</v>
      </c>
    </row>
    <row r="5" spans="1:4" x14ac:dyDescent="0.3">
      <c r="A5" s="31" t="s">
        <v>24</v>
      </c>
      <c r="B5" s="32">
        <v>4.9043029999999996</v>
      </c>
      <c r="C5" s="32">
        <v>4.4011040000000001</v>
      </c>
      <c r="D5" s="32">
        <f t="shared" ref="D5:D68" si="0">C5/B5*100</f>
        <v>89.739642921736291</v>
      </c>
    </row>
    <row r="6" spans="1:4" x14ac:dyDescent="0.3">
      <c r="A6" s="31" t="s">
        <v>25</v>
      </c>
      <c r="B6" s="32">
        <v>2.1948599999999998</v>
      </c>
      <c r="C6" s="32">
        <v>1.9469460000000001</v>
      </c>
      <c r="D6" s="32">
        <f t="shared" si="0"/>
        <v>88.704792105191231</v>
      </c>
    </row>
    <row r="7" spans="1:4" x14ac:dyDescent="0.3">
      <c r="A7" s="31" t="s">
        <v>26</v>
      </c>
      <c r="B7" s="32">
        <v>3.5361069999999999</v>
      </c>
      <c r="C7" s="32">
        <v>3.2163840000000001</v>
      </c>
      <c r="D7" s="32">
        <f t="shared" si="0"/>
        <v>90.958333557214203</v>
      </c>
    </row>
    <row r="8" spans="1:4" x14ac:dyDescent="0.3">
      <c r="A8" s="31" t="s">
        <v>27</v>
      </c>
      <c r="B8" s="32">
        <v>2.8759700000000001</v>
      </c>
      <c r="C8" s="32">
        <v>2.5645180000000001</v>
      </c>
      <c r="D8" s="32">
        <f t="shared" si="0"/>
        <v>89.170540721912943</v>
      </c>
    </row>
    <row r="9" spans="1:4" x14ac:dyDescent="0.3">
      <c r="A9" s="31" t="s">
        <v>28</v>
      </c>
      <c r="B9" s="32">
        <v>1.545085</v>
      </c>
      <c r="C9" s="32">
        <v>1.330762</v>
      </c>
      <c r="D9" s="32">
        <f t="shared" si="0"/>
        <v>86.128724309665799</v>
      </c>
    </row>
    <row r="10" spans="1:4" x14ac:dyDescent="0.3">
      <c r="A10" s="31" t="s">
        <v>29</v>
      </c>
      <c r="B10" s="32">
        <v>0.90024700000000002</v>
      </c>
      <c r="C10" s="32">
        <v>0.75996799999999998</v>
      </c>
      <c r="D10" s="32">
        <f t="shared" si="0"/>
        <v>84.417720914371273</v>
      </c>
    </row>
    <row r="11" spans="1:4" x14ac:dyDescent="0.3">
      <c r="A11" s="31" t="s">
        <v>30</v>
      </c>
      <c r="B11" s="32">
        <v>1.0002150000000001</v>
      </c>
      <c r="C11" s="32">
        <v>0.86321599999999998</v>
      </c>
      <c r="D11" s="32">
        <f t="shared" si="0"/>
        <v>86.30304484535823</v>
      </c>
    </row>
    <row r="12" spans="1:4" x14ac:dyDescent="0.3">
      <c r="A12" s="31" t="s">
        <v>31</v>
      </c>
      <c r="B12" s="32">
        <v>11.052519</v>
      </c>
      <c r="C12" s="32">
        <v>10.113671999999999</v>
      </c>
      <c r="D12" s="32">
        <f t="shared" si="0"/>
        <v>91.505583478300281</v>
      </c>
    </row>
    <row r="13" spans="1:4" x14ac:dyDescent="0.3">
      <c r="A13" s="31" t="s">
        <v>32</v>
      </c>
      <c r="B13" s="32">
        <v>11.577999999999999</v>
      </c>
      <c r="C13" s="32">
        <v>10.485200000000001</v>
      </c>
      <c r="D13" s="32">
        <f t="shared" si="0"/>
        <v>90.561409569873902</v>
      </c>
    </row>
    <row r="14" spans="1:4" x14ac:dyDescent="0.3">
      <c r="A14" s="31" t="s">
        <v>33</v>
      </c>
      <c r="B14" s="32">
        <v>9.2229390000000002</v>
      </c>
      <c r="C14" s="32">
        <v>8.2282279999999997</v>
      </c>
      <c r="D14" s="32">
        <f t="shared" si="0"/>
        <v>89.214815364169695</v>
      </c>
    </row>
    <row r="15" spans="1:4" x14ac:dyDescent="0.3">
      <c r="A15" s="31" t="s">
        <v>34</v>
      </c>
      <c r="B15" s="32">
        <v>8.1224030000000003</v>
      </c>
      <c r="C15" s="32">
        <v>7.3289520000000001</v>
      </c>
      <c r="D15" s="32">
        <f t="shared" si="0"/>
        <v>90.231326862259849</v>
      </c>
    </row>
    <row r="16" spans="1:4" x14ac:dyDescent="0.3">
      <c r="A16" s="31" t="s">
        <v>35</v>
      </c>
      <c r="B16" s="32">
        <v>7.5839150000000002</v>
      </c>
      <c r="C16" s="32">
        <v>6.7111640000000001</v>
      </c>
      <c r="D16" s="32">
        <f t="shared" si="0"/>
        <v>88.492078299928195</v>
      </c>
    </row>
    <row r="17" spans="1:4" x14ac:dyDescent="0.3">
      <c r="A17" s="31" t="s">
        <v>36</v>
      </c>
      <c r="B17" s="32">
        <v>8.1602879999999995</v>
      </c>
      <c r="C17" s="32">
        <v>7.3016699999999997</v>
      </c>
      <c r="D17" s="32">
        <f t="shared" si="0"/>
        <v>89.478091949695894</v>
      </c>
    </row>
    <row r="18" spans="1:4" x14ac:dyDescent="0.3">
      <c r="A18" s="31" t="s">
        <v>37</v>
      </c>
      <c r="B18" s="32">
        <v>7.1000769999999997</v>
      </c>
      <c r="C18" s="32">
        <v>6.34877</v>
      </c>
      <c r="D18" s="32">
        <f t="shared" si="0"/>
        <v>89.418326026605072</v>
      </c>
    </row>
    <row r="19" spans="1:4" x14ac:dyDescent="0.3">
      <c r="A19" s="31" t="s">
        <v>38</v>
      </c>
      <c r="B19" s="32">
        <v>3.5703390000000002</v>
      </c>
      <c r="C19" s="32">
        <v>3.1074160000000002</v>
      </c>
      <c r="D19" s="32">
        <f t="shared" si="0"/>
        <v>87.034200393856153</v>
      </c>
    </row>
    <row r="20" spans="1:4" x14ac:dyDescent="0.3">
      <c r="A20" s="31" t="s">
        <v>39</v>
      </c>
      <c r="B20" s="32">
        <v>11.164175999999999</v>
      </c>
      <c r="C20" s="32">
        <v>10.326638000000001</v>
      </c>
      <c r="D20" s="32">
        <f t="shared" si="0"/>
        <v>92.497986416552379</v>
      </c>
    </row>
    <row r="21" spans="1:4" x14ac:dyDescent="0.3">
      <c r="A21" s="31" t="s">
        <v>40</v>
      </c>
      <c r="B21" s="32">
        <v>10.595586000000001</v>
      </c>
      <c r="C21" s="32">
        <v>9.7410379999999996</v>
      </c>
      <c r="D21" s="32">
        <f t="shared" si="0"/>
        <v>91.934867972380189</v>
      </c>
    </row>
    <row r="22" spans="1:4" x14ac:dyDescent="0.3">
      <c r="A22" s="31" t="s">
        <v>41</v>
      </c>
      <c r="B22" s="32">
        <v>10.700315</v>
      </c>
      <c r="C22" s="32">
        <v>9.7865260000000003</v>
      </c>
      <c r="D22" s="32">
        <f t="shared" si="0"/>
        <v>91.460167294140419</v>
      </c>
    </row>
    <row r="23" spans="1:4" x14ac:dyDescent="0.3">
      <c r="A23" s="31" t="s">
        <v>42</v>
      </c>
      <c r="B23" s="32">
        <v>9.0372950000000003</v>
      </c>
      <c r="C23" s="32">
        <v>8.3772579999999994</v>
      </c>
      <c r="D23" s="32">
        <f t="shared" si="0"/>
        <v>92.696520363670757</v>
      </c>
    </row>
    <row r="24" spans="1:4" x14ac:dyDescent="0.3">
      <c r="A24" s="31" t="s">
        <v>43</v>
      </c>
      <c r="B24" s="32">
        <v>9.0854029999999995</v>
      </c>
      <c r="C24" s="32">
        <v>8.2503820000000001</v>
      </c>
      <c r="D24" s="32">
        <f t="shared" si="0"/>
        <v>90.809202409623452</v>
      </c>
    </row>
    <row r="25" spans="1:4" x14ac:dyDescent="0.3">
      <c r="A25" s="31" t="s">
        <v>44</v>
      </c>
      <c r="B25" s="32">
        <v>9.3864570000000001</v>
      </c>
      <c r="C25" s="32">
        <v>8.6378299999999992</v>
      </c>
      <c r="D25" s="32">
        <f t="shared" si="0"/>
        <v>92.024392164157348</v>
      </c>
    </row>
    <row r="26" spans="1:4" x14ac:dyDescent="0.3">
      <c r="A26" s="31" t="s">
        <v>45</v>
      </c>
      <c r="B26" s="32">
        <v>9.1807079999999992</v>
      </c>
      <c r="C26" s="32">
        <v>8.4766220000000008</v>
      </c>
      <c r="D26" s="32">
        <f t="shared" si="0"/>
        <v>92.330809344987358</v>
      </c>
    </row>
    <row r="27" spans="1:4" x14ac:dyDescent="0.3">
      <c r="A27" s="31" t="s">
        <v>46</v>
      </c>
      <c r="B27" s="32">
        <v>8.0938230000000004</v>
      </c>
      <c r="C27" s="32">
        <v>7.4069339999999997</v>
      </c>
      <c r="D27" s="32">
        <f t="shared" si="0"/>
        <v>91.513417083620425</v>
      </c>
    </row>
    <row r="28" spans="1:4" x14ac:dyDescent="0.3">
      <c r="A28" s="31" t="s">
        <v>47</v>
      </c>
      <c r="B28" s="32">
        <v>9.5573689999999996</v>
      </c>
      <c r="C28" s="32">
        <v>8.5219179999999994</v>
      </c>
      <c r="D28" s="32">
        <f t="shared" si="0"/>
        <v>89.165940961367085</v>
      </c>
    </row>
    <row r="29" spans="1:4" x14ac:dyDescent="0.3">
      <c r="A29" s="31" t="s">
        <v>48</v>
      </c>
      <c r="B29" s="32">
        <v>9.4224560000000004</v>
      </c>
      <c r="C29" s="32">
        <v>8.5365000000000002</v>
      </c>
      <c r="D29" s="32">
        <f t="shared" si="0"/>
        <v>90.597398385304217</v>
      </c>
    </row>
    <row r="30" spans="1:4" x14ac:dyDescent="0.3">
      <c r="A30" s="31" t="s">
        <v>49</v>
      </c>
      <c r="B30" s="32">
        <v>9.4522370000000002</v>
      </c>
      <c r="C30" s="32">
        <v>8.5406379999999995</v>
      </c>
      <c r="D30" s="32">
        <f t="shared" si="0"/>
        <v>90.35573272231747</v>
      </c>
    </row>
    <row r="31" spans="1:4" x14ac:dyDescent="0.3">
      <c r="A31" s="31" t="s">
        <v>50</v>
      </c>
      <c r="B31" s="32">
        <v>9.8559710000000003</v>
      </c>
      <c r="C31" s="32">
        <v>8.8194079999999992</v>
      </c>
      <c r="D31" s="32">
        <f t="shared" si="0"/>
        <v>89.482893161921837</v>
      </c>
    </row>
    <row r="32" spans="1:4" x14ac:dyDescent="0.3">
      <c r="A32" s="31" t="s">
        <v>51</v>
      </c>
      <c r="B32" s="32">
        <v>9.0164030000000004</v>
      </c>
      <c r="C32" s="32">
        <v>8.0949740000000006</v>
      </c>
      <c r="D32" s="32">
        <f t="shared" si="0"/>
        <v>89.780525559915631</v>
      </c>
    </row>
    <row r="33" spans="1:4" x14ac:dyDescent="0.3">
      <c r="A33" s="31" t="s">
        <v>52</v>
      </c>
      <c r="B33" s="32">
        <v>8.7434259999999995</v>
      </c>
      <c r="C33" s="32">
        <v>7.8621879999999997</v>
      </c>
      <c r="D33" s="32">
        <f t="shared" si="0"/>
        <v>89.921136177054635</v>
      </c>
    </row>
    <row r="34" spans="1:4" x14ac:dyDescent="0.3">
      <c r="A34" s="31" t="s">
        <v>53</v>
      </c>
      <c r="B34" s="32">
        <v>9.400525</v>
      </c>
      <c r="C34" s="32">
        <v>8.5351140000000001</v>
      </c>
      <c r="D34" s="32">
        <f t="shared" si="0"/>
        <v>90.794014164102535</v>
      </c>
    </row>
    <row r="35" spans="1:4" x14ac:dyDescent="0.3">
      <c r="A35" s="31" t="s">
        <v>54</v>
      </c>
      <c r="B35" s="32">
        <v>6.3623779999999996</v>
      </c>
      <c r="C35" s="32">
        <v>5.5138860000000003</v>
      </c>
      <c r="D35" s="32">
        <f t="shared" si="0"/>
        <v>86.663917170592526</v>
      </c>
    </row>
    <row r="36" spans="1:4" x14ac:dyDescent="0.3">
      <c r="A36" s="31" t="s">
        <v>55</v>
      </c>
      <c r="B36" s="32">
        <v>8.9999400000000005</v>
      </c>
      <c r="C36" s="32">
        <v>8.1160239999999995</v>
      </c>
      <c r="D36" s="32">
        <f t="shared" si="0"/>
        <v>90.178645635415336</v>
      </c>
    </row>
    <row r="37" spans="1:4" x14ac:dyDescent="0.3">
      <c r="A37" s="31" t="s">
        <v>56</v>
      </c>
      <c r="B37" s="32">
        <v>10.123455</v>
      </c>
      <c r="C37" s="32">
        <v>9.2443620000000006</v>
      </c>
      <c r="D37" s="32">
        <f t="shared" si="0"/>
        <v>91.316274927877899</v>
      </c>
    </row>
    <row r="38" spans="1:4" x14ac:dyDescent="0.3">
      <c r="A38" s="31" t="s">
        <v>57</v>
      </c>
      <c r="B38" s="32">
        <v>7.4439840000000004</v>
      </c>
      <c r="C38" s="32">
        <v>6.7911000000000001</v>
      </c>
      <c r="D38" s="32">
        <f t="shared" si="0"/>
        <v>91.229373948143902</v>
      </c>
    </row>
    <row r="39" spans="1:4" x14ac:dyDescent="0.3">
      <c r="A39" s="31" t="s">
        <v>58</v>
      </c>
      <c r="B39" s="32">
        <v>9.244351</v>
      </c>
      <c r="C39" s="32">
        <v>8.3803479999999997</v>
      </c>
      <c r="D39" s="32">
        <f t="shared" si="0"/>
        <v>90.653719228099405</v>
      </c>
    </row>
    <row r="40" spans="1:4" x14ac:dyDescent="0.3">
      <c r="A40" s="31" t="s">
        <v>59</v>
      </c>
      <c r="B40" s="32">
        <v>6.9059460000000001</v>
      </c>
      <c r="C40" s="32">
        <v>6.2069720000000004</v>
      </c>
      <c r="D40" s="32">
        <f t="shared" si="0"/>
        <v>89.878663980285978</v>
      </c>
    </row>
    <row r="41" spans="1:4" x14ac:dyDescent="0.3">
      <c r="A41" s="31" t="s">
        <v>60</v>
      </c>
      <c r="B41" s="32">
        <v>6.1494559999999998</v>
      </c>
      <c r="C41" s="32">
        <v>5.5811520000000003</v>
      </c>
      <c r="D41" s="32">
        <f t="shared" si="0"/>
        <v>90.758467090422315</v>
      </c>
    </row>
    <row r="42" spans="1:4" x14ac:dyDescent="0.3">
      <c r="A42" s="31" t="s">
        <v>61</v>
      </c>
      <c r="B42" s="32">
        <v>5.7301299999999999</v>
      </c>
      <c r="C42" s="32">
        <v>5.2813800000000004</v>
      </c>
      <c r="D42" s="32">
        <f t="shared" si="0"/>
        <v>92.1685895433437</v>
      </c>
    </row>
    <row r="43" spans="1:4" x14ac:dyDescent="0.3">
      <c r="A43" s="31" t="s">
        <v>62</v>
      </c>
      <c r="B43" s="32">
        <v>6.2333020000000001</v>
      </c>
      <c r="C43" s="32">
        <v>5.6366259999999997</v>
      </c>
      <c r="D43" s="32">
        <f t="shared" si="0"/>
        <v>90.427609636112606</v>
      </c>
    </row>
    <row r="44" spans="1:4" x14ac:dyDescent="0.3">
      <c r="A44" s="31" t="s">
        <v>63</v>
      </c>
      <c r="B44" s="32">
        <v>9.6270749999999996</v>
      </c>
      <c r="C44" s="32">
        <v>8.8340720000000008</v>
      </c>
      <c r="D44" s="32">
        <f t="shared" si="0"/>
        <v>91.762783607689784</v>
      </c>
    </row>
    <row r="45" spans="1:4" x14ac:dyDescent="0.3">
      <c r="A45" s="31" t="s">
        <v>64</v>
      </c>
      <c r="B45" s="32">
        <v>11.015696999999999</v>
      </c>
      <c r="C45" s="32">
        <v>10.020720000000001</v>
      </c>
      <c r="D45" s="32">
        <f t="shared" si="0"/>
        <v>90.967643717869166</v>
      </c>
    </row>
    <row r="46" spans="1:4" x14ac:dyDescent="0.3">
      <c r="A46" s="31" t="s">
        <v>65</v>
      </c>
      <c r="B46" s="32">
        <v>10.729476999999999</v>
      </c>
      <c r="C46" s="32">
        <v>9.7870439999999999</v>
      </c>
      <c r="D46" s="32">
        <f t="shared" si="0"/>
        <v>91.216412505474409</v>
      </c>
    </row>
    <row r="47" spans="1:4" x14ac:dyDescent="0.3">
      <c r="A47" s="31" t="s">
        <v>66</v>
      </c>
      <c r="B47" s="32">
        <v>10.162824000000001</v>
      </c>
      <c r="C47" s="32">
        <v>9.2750039999999991</v>
      </c>
      <c r="D47" s="32">
        <f t="shared" si="0"/>
        <v>91.264042356730755</v>
      </c>
    </row>
    <row r="48" spans="1:4" x14ac:dyDescent="0.3">
      <c r="A48" s="31" t="s">
        <v>67</v>
      </c>
      <c r="B48" s="32">
        <v>9.6599579999999996</v>
      </c>
      <c r="C48" s="32">
        <v>8.7739340000000006</v>
      </c>
      <c r="D48" s="32">
        <f t="shared" si="0"/>
        <v>90.827869023861183</v>
      </c>
    </row>
    <row r="49" spans="1:4" x14ac:dyDescent="0.3">
      <c r="A49" s="31" t="s">
        <v>68</v>
      </c>
      <c r="B49" s="32">
        <v>7.5778850000000002</v>
      </c>
      <c r="C49" s="32">
        <v>6.91594</v>
      </c>
      <c r="D49" s="32">
        <f t="shared" si="0"/>
        <v>91.264779024754262</v>
      </c>
    </row>
    <row r="50" spans="1:4" x14ac:dyDescent="0.3">
      <c r="A50" s="31" t="s">
        <v>69</v>
      </c>
      <c r="B50" s="32">
        <v>9.3795590000000004</v>
      </c>
      <c r="C50" s="32">
        <v>8.6819260000000007</v>
      </c>
      <c r="D50" s="32">
        <f t="shared" si="0"/>
        <v>92.56219828672117</v>
      </c>
    </row>
    <row r="51" spans="1:4" x14ac:dyDescent="0.3">
      <c r="A51" s="31" t="s">
        <v>70</v>
      </c>
      <c r="B51" s="32">
        <v>7.8229129999999998</v>
      </c>
      <c r="C51" s="32">
        <v>7.0992160000000002</v>
      </c>
      <c r="D51" s="32">
        <f t="shared" si="0"/>
        <v>90.749008713250419</v>
      </c>
    </row>
    <row r="52" spans="1:4" x14ac:dyDescent="0.3">
      <c r="A52" s="31" t="s">
        <v>71</v>
      </c>
      <c r="B52" s="32">
        <v>9.7404790000000006</v>
      </c>
      <c r="C52" s="32">
        <v>8.6914739999999995</v>
      </c>
      <c r="D52" s="32">
        <f t="shared" si="0"/>
        <v>89.23045776290877</v>
      </c>
    </row>
    <row r="53" spans="1:4" x14ac:dyDescent="0.3">
      <c r="A53" s="31" t="s">
        <v>72</v>
      </c>
      <c r="B53" s="32">
        <v>8.5406300000000002</v>
      </c>
      <c r="C53" s="32">
        <v>7.6980659999999999</v>
      </c>
      <c r="D53" s="32">
        <f t="shared" si="0"/>
        <v>90.1346387795748</v>
      </c>
    </row>
    <row r="54" spans="1:4" x14ac:dyDescent="0.3">
      <c r="A54" s="31" t="s">
        <v>73</v>
      </c>
      <c r="B54" s="32">
        <v>7.7954869999999996</v>
      </c>
      <c r="C54" s="32">
        <v>7.0082300000000002</v>
      </c>
      <c r="D54" s="32">
        <f t="shared" si="0"/>
        <v>89.901118429162935</v>
      </c>
    </row>
    <row r="55" spans="1:4" x14ac:dyDescent="0.3">
      <c r="A55" s="31" t="s">
        <v>74</v>
      </c>
      <c r="B55" s="32">
        <v>8.0241640000000007</v>
      </c>
      <c r="C55" s="32">
        <v>7.1766180000000004</v>
      </c>
      <c r="D55" s="32">
        <f t="shared" si="0"/>
        <v>89.437578793254971</v>
      </c>
    </row>
    <row r="56" spans="1:4" x14ac:dyDescent="0.3">
      <c r="A56" s="31" t="s">
        <v>75</v>
      </c>
      <c r="B56" s="32">
        <v>7.9449069999999997</v>
      </c>
      <c r="C56" s="32">
        <v>7.2999720000000003</v>
      </c>
      <c r="D56" s="32">
        <f t="shared" si="0"/>
        <v>91.882409699698187</v>
      </c>
    </row>
    <row r="57" spans="1:4" x14ac:dyDescent="0.3">
      <c r="A57" s="31" t="s">
        <v>76</v>
      </c>
      <c r="B57" s="32">
        <v>5.8380749999999999</v>
      </c>
      <c r="C57" s="32">
        <v>5.1776220000000004</v>
      </c>
      <c r="D57" s="32">
        <f t="shared" si="0"/>
        <v>88.687144306984749</v>
      </c>
    </row>
    <row r="58" spans="1:4" x14ac:dyDescent="0.3">
      <c r="A58" s="31" t="s">
        <v>77</v>
      </c>
      <c r="B58" s="32">
        <v>3.3544719999999999</v>
      </c>
      <c r="C58" s="32">
        <v>2.9458220000000002</v>
      </c>
      <c r="D58" s="32">
        <f t="shared" si="0"/>
        <v>87.817754925365307</v>
      </c>
    </row>
    <row r="59" spans="1:4" x14ac:dyDescent="0.3">
      <c r="A59" s="31" t="s">
        <v>78</v>
      </c>
      <c r="B59" s="32">
        <v>5.9064459999999999</v>
      </c>
      <c r="C59" s="32">
        <v>5.2456060000000004</v>
      </c>
      <c r="D59" s="32">
        <f t="shared" si="0"/>
        <v>88.811545894096056</v>
      </c>
    </row>
    <row r="60" spans="1:4" x14ac:dyDescent="0.3">
      <c r="A60" s="31" t="s">
        <v>79</v>
      </c>
      <c r="B60" s="32">
        <v>9.956315</v>
      </c>
      <c r="C60" s="32">
        <v>8.8516100000000009</v>
      </c>
      <c r="D60" s="32">
        <f t="shared" si="0"/>
        <v>88.904479217461486</v>
      </c>
    </row>
    <row r="61" spans="1:4" x14ac:dyDescent="0.3">
      <c r="A61" s="31" t="s">
        <v>80</v>
      </c>
      <c r="B61" s="32">
        <v>10.518229</v>
      </c>
      <c r="C61" s="32">
        <v>9.6679320000000004</v>
      </c>
      <c r="D61" s="32">
        <f t="shared" si="0"/>
        <v>91.915967982822963</v>
      </c>
    </row>
    <row r="62" spans="1:4" x14ac:dyDescent="0.3">
      <c r="A62" s="31" t="s">
        <v>81</v>
      </c>
      <c r="B62" s="32">
        <v>8.9113330000000008</v>
      </c>
      <c r="C62" s="32">
        <v>8.0016320000000007</v>
      </c>
      <c r="D62" s="32">
        <f t="shared" si="0"/>
        <v>89.791639477505782</v>
      </c>
    </row>
    <row r="63" spans="1:4" x14ac:dyDescent="0.3">
      <c r="A63" s="31" t="s">
        <v>82</v>
      </c>
      <c r="B63" s="32">
        <v>10.550872</v>
      </c>
      <c r="C63" s="32">
        <v>9.5209259999999993</v>
      </c>
      <c r="D63" s="32">
        <f t="shared" si="0"/>
        <v>90.238285518012148</v>
      </c>
    </row>
    <row r="64" spans="1:4" x14ac:dyDescent="0.3">
      <c r="A64" s="31" t="s">
        <v>83</v>
      </c>
      <c r="B64" s="32">
        <v>6.8894169999999999</v>
      </c>
      <c r="C64" s="32">
        <v>6.2631500000000004</v>
      </c>
      <c r="D64" s="32">
        <f t="shared" si="0"/>
        <v>90.909724291620037</v>
      </c>
    </row>
    <row r="65" spans="1:4" x14ac:dyDescent="0.3">
      <c r="A65" s="31" t="s">
        <v>84</v>
      </c>
      <c r="B65" s="32">
        <v>8.6951450000000001</v>
      </c>
      <c r="C65" s="32">
        <v>7.9690859999999999</v>
      </c>
      <c r="D65" s="32">
        <f t="shared" si="0"/>
        <v>91.649834476595842</v>
      </c>
    </row>
    <row r="66" spans="1:4" x14ac:dyDescent="0.3">
      <c r="A66" s="31" t="s">
        <v>85</v>
      </c>
      <c r="B66" s="32">
        <v>8.8976410000000001</v>
      </c>
      <c r="C66" s="32">
        <v>8.0155019999999997</v>
      </c>
      <c r="D66" s="32">
        <f t="shared" si="0"/>
        <v>90.085697995682224</v>
      </c>
    </row>
    <row r="67" spans="1:4" x14ac:dyDescent="0.3">
      <c r="A67" s="31" t="s">
        <v>86</v>
      </c>
      <c r="B67" s="32">
        <v>6.7554600000000002</v>
      </c>
      <c r="C67" s="32">
        <v>5.9525160000000001</v>
      </c>
      <c r="D67" s="32">
        <f t="shared" si="0"/>
        <v>88.114147667220294</v>
      </c>
    </row>
    <row r="68" spans="1:4" x14ac:dyDescent="0.3">
      <c r="A68" s="31" t="s">
        <v>87</v>
      </c>
      <c r="B68" s="32">
        <v>7.2910159999999999</v>
      </c>
      <c r="C68" s="32">
        <v>6.449694</v>
      </c>
      <c r="D68" s="32">
        <f t="shared" si="0"/>
        <v>88.460840025587657</v>
      </c>
    </row>
    <row r="69" spans="1:4" x14ac:dyDescent="0.3">
      <c r="A69" s="31" t="s">
        <v>88</v>
      </c>
      <c r="B69" s="32">
        <v>7.0176020000000001</v>
      </c>
      <c r="C69" s="32">
        <v>6.340198</v>
      </c>
      <c r="D69" s="32">
        <f t="shared" ref="D69:D127" si="1">C69/B69*100</f>
        <v>90.347072974500406</v>
      </c>
    </row>
    <row r="70" spans="1:4" x14ac:dyDescent="0.3">
      <c r="A70" s="31" t="s">
        <v>89</v>
      </c>
      <c r="B70" s="32">
        <v>11.337607</v>
      </c>
      <c r="C70" s="32">
        <v>10.222671999999999</v>
      </c>
      <c r="D70" s="32">
        <f t="shared" si="1"/>
        <v>90.166046503464088</v>
      </c>
    </row>
    <row r="71" spans="1:4" x14ac:dyDescent="0.3">
      <c r="A71" s="31" t="s">
        <v>90</v>
      </c>
      <c r="B71" s="32">
        <v>8.5484489999999997</v>
      </c>
      <c r="C71" s="32">
        <v>7.6857340000000001</v>
      </c>
      <c r="D71" s="32">
        <f t="shared" si="1"/>
        <v>89.907935345932344</v>
      </c>
    </row>
    <row r="72" spans="1:4" x14ac:dyDescent="0.3">
      <c r="A72" s="31" t="s">
        <v>91</v>
      </c>
      <c r="B72" s="32">
        <v>7.9925540000000002</v>
      </c>
      <c r="C72" s="32">
        <v>7.3993419999999999</v>
      </c>
      <c r="D72" s="32">
        <f t="shared" si="1"/>
        <v>92.577941919441514</v>
      </c>
    </row>
    <row r="73" spans="1:4" x14ac:dyDescent="0.3">
      <c r="A73" s="31" t="s">
        <v>92</v>
      </c>
      <c r="B73" s="32">
        <v>7.1251350000000002</v>
      </c>
      <c r="C73" s="32">
        <v>6.4746800000000002</v>
      </c>
      <c r="D73" s="32">
        <f t="shared" si="1"/>
        <v>90.870979988449335</v>
      </c>
    </row>
    <row r="74" spans="1:4" x14ac:dyDescent="0.3">
      <c r="A74" s="31" t="s">
        <v>93</v>
      </c>
      <c r="B74" s="32">
        <v>4.3037070000000002</v>
      </c>
      <c r="C74" s="32">
        <v>3.8270439999999999</v>
      </c>
      <c r="D74" s="32">
        <f t="shared" si="1"/>
        <v>88.924362183578012</v>
      </c>
    </row>
    <row r="75" spans="1:4" x14ac:dyDescent="0.3">
      <c r="A75" s="31" t="s">
        <v>94</v>
      </c>
      <c r="B75" s="32">
        <v>9.8350930000000005</v>
      </c>
      <c r="C75" s="32">
        <v>8.8380340000000004</v>
      </c>
      <c r="D75" s="32">
        <f t="shared" si="1"/>
        <v>89.862231094306892</v>
      </c>
    </row>
    <row r="76" spans="1:4" x14ac:dyDescent="0.3">
      <c r="A76" s="31" t="s">
        <v>95</v>
      </c>
      <c r="B76" s="32">
        <v>5.2874129999999999</v>
      </c>
      <c r="C76" s="32">
        <v>4.7656999999999998</v>
      </c>
      <c r="D76" s="32">
        <f t="shared" si="1"/>
        <v>90.132925118578783</v>
      </c>
    </row>
    <row r="77" spans="1:4" x14ac:dyDescent="0.3">
      <c r="A77" s="31" t="s">
        <v>96</v>
      </c>
      <c r="B77" s="32">
        <v>3.7220930000000001</v>
      </c>
      <c r="C77" s="32">
        <v>3.3607040000000001</v>
      </c>
      <c r="D77" s="32">
        <f t="shared" si="1"/>
        <v>90.29070471909219</v>
      </c>
    </row>
    <row r="78" spans="1:4" x14ac:dyDescent="0.3">
      <c r="A78" s="31" t="s">
        <v>97</v>
      </c>
      <c r="B78" s="32">
        <v>4.4086749999999997</v>
      </c>
      <c r="C78" s="32">
        <v>3.9029600000000002</v>
      </c>
      <c r="D78" s="32">
        <f t="shared" si="1"/>
        <v>88.529093208276876</v>
      </c>
    </row>
    <row r="79" spans="1:4" x14ac:dyDescent="0.3">
      <c r="A79" s="31" t="s">
        <v>98</v>
      </c>
      <c r="B79" s="32">
        <v>5.8859659999999998</v>
      </c>
      <c r="C79" s="32">
        <v>5.3457939999999997</v>
      </c>
      <c r="D79" s="32">
        <f t="shared" si="1"/>
        <v>90.822712873298954</v>
      </c>
    </row>
    <row r="80" spans="1:4" x14ac:dyDescent="0.3">
      <c r="A80" s="31" t="s">
        <v>99</v>
      </c>
      <c r="B80" s="32">
        <v>5.7624430000000002</v>
      </c>
      <c r="C80" s="32">
        <v>5.2674159999999999</v>
      </c>
      <c r="D80" s="32">
        <f t="shared" si="1"/>
        <v>91.40942478736882</v>
      </c>
    </row>
    <row r="81" spans="1:4" x14ac:dyDescent="0.3">
      <c r="A81" s="31" t="s">
        <v>100</v>
      </c>
      <c r="B81" s="32">
        <v>2.9619840000000002</v>
      </c>
      <c r="C81" s="32">
        <v>2.6468180000000001</v>
      </c>
      <c r="D81" s="32">
        <f t="shared" si="1"/>
        <v>89.359631922387152</v>
      </c>
    </row>
    <row r="82" spans="1:4" x14ac:dyDescent="0.3">
      <c r="A82" s="31" t="s">
        <v>101</v>
      </c>
      <c r="B82" s="32">
        <v>3.9561310000000001</v>
      </c>
      <c r="C82" s="32">
        <v>3.588848</v>
      </c>
      <c r="D82" s="32">
        <f t="shared" si="1"/>
        <v>90.716106215896289</v>
      </c>
    </row>
    <row r="83" spans="1:4" x14ac:dyDescent="0.3">
      <c r="A83" s="31" t="s">
        <v>102</v>
      </c>
      <c r="B83" s="32">
        <v>5.4519359999999999</v>
      </c>
      <c r="C83" s="32">
        <v>4.9452239999999996</v>
      </c>
      <c r="D83" s="32">
        <f t="shared" si="1"/>
        <v>90.705833670828113</v>
      </c>
    </row>
    <row r="84" spans="1:4" x14ac:dyDescent="0.3">
      <c r="A84" s="31" t="s">
        <v>103</v>
      </c>
      <c r="B84" s="32">
        <v>10.80635</v>
      </c>
      <c r="C84" s="32">
        <v>9.9468700000000005</v>
      </c>
      <c r="D84" s="32">
        <f t="shared" si="1"/>
        <v>92.046528198697999</v>
      </c>
    </row>
    <row r="85" spans="1:4" x14ac:dyDescent="0.3">
      <c r="A85" s="31" t="s">
        <v>104</v>
      </c>
      <c r="B85" s="32">
        <v>8.4145500000000002</v>
      </c>
      <c r="C85" s="32">
        <v>7.689082</v>
      </c>
      <c r="D85" s="32">
        <f t="shared" si="1"/>
        <v>91.378410015984215</v>
      </c>
    </row>
    <row r="86" spans="1:4" x14ac:dyDescent="0.3">
      <c r="A86" s="31" t="s">
        <v>105</v>
      </c>
      <c r="B86" s="32">
        <v>6.8624010000000002</v>
      </c>
      <c r="C86" s="32">
        <v>6.2410180000000004</v>
      </c>
      <c r="D86" s="32">
        <f t="shared" si="1"/>
        <v>90.945107987714508</v>
      </c>
    </row>
    <row r="87" spans="1:4" x14ac:dyDescent="0.3">
      <c r="A87" s="31" t="s">
        <v>106</v>
      </c>
      <c r="B87" s="32">
        <v>8.7163839999999997</v>
      </c>
      <c r="C87" s="32">
        <v>8.0429999999999993</v>
      </c>
      <c r="D87" s="32">
        <f t="shared" si="1"/>
        <v>92.274502821353437</v>
      </c>
    </row>
    <row r="88" spans="1:4" x14ac:dyDescent="0.3">
      <c r="A88" s="31" t="s">
        <v>107</v>
      </c>
      <c r="B88" s="32">
        <v>5.327223</v>
      </c>
      <c r="C88" s="32">
        <v>4.8327340000000003</v>
      </c>
      <c r="D88" s="32">
        <f t="shared" si="1"/>
        <v>90.717696631058999</v>
      </c>
    </row>
    <row r="89" spans="1:4" x14ac:dyDescent="0.3">
      <c r="A89" s="31" t="s">
        <v>108</v>
      </c>
      <c r="B89" s="32">
        <v>6.1217800000000002</v>
      </c>
      <c r="C89" s="32">
        <v>5.6710200000000004</v>
      </c>
      <c r="D89" s="32">
        <f t="shared" si="1"/>
        <v>92.63678211239214</v>
      </c>
    </row>
    <row r="90" spans="1:4" x14ac:dyDescent="0.3">
      <c r="A90" s="31" t="s">
        <v>109</v>
      </c>
      <c r="B90" s="32">
        <v>6.4465490000000001</v>
      </c>
      <c r="C90" s="32">
        <v>5.8636239999999997</v>
      </c>
      <c r="D90" s="32">
        <f t="shared" si="1"/>
        <v>90.957565047593675</v>
      </c>
    </row>
    <row r="91" spans="1:4" x14ac:dyDescent="0.3">
      <c r="A91" s="31" t="s">
        <v>110</v>
      </c>
      <c r="B91" s="32">
        <v>5.4598339999999999</v>
      </c>
      <c r="C91" s="32">
        <v>4.9460300000000004</v>
      </c>
      <c r="D91" s="32">
        <f t="shared" si="1"/>
        <v>90.589384219373713</v>
      </c>
    </row>
    <row r="92" spans="1:4" x14ac:dyDescent="0.3">
      <c r="A92" s="31" t="s">
        <v>111</v>
      </c>
      <c r="B92" s="32">
        <v>11.467115</v>
      </c>
      <c r="C92" s="32">
        <v>10.763923999999999</v>
      </c>
      <c r="D92" s="32">
        <f t="shared" si="1"/>
        <v>93.867760112286305</v>
      </c>
    </row>
    <row r="93" spans="1:4" x14ac:dyDescent="0.3">
      <c r="A93" s="31" t="s">
        <v>112</v>
      </c>
      <c r="B93" s="32">
        <v>12.580653999999999</v>
      </c>
      <c r="C93" s="32">
        <v>11.770022000000001</v>
      </c>
      <c r="D93" s="32">
        <f t="shared" si="1"/>
        <v>93.556519398753039</v>
      </c>
    </row>
    <row r="94" spans="1:4" x14ac:dyDescent="0.3">
      <c r="A94" s="31" t="s">
        <v>113</v>
      </c>
      <c r="B94" s="32">
        <v>13.127227</v>
      </c>
      <c r="C94" s="32">
        <v>12.304352</v>
      </c>
      <c r="D94" s="32">
        <f t="shared" si="1"/>
        <v>93.731539798923251</v>
      </c>
    </row>
    <row r="95" spans="1:4" x14ac:dyDescent="0.3">
      <c r="A95" s="31" t="s">
        <v>114</v>
      </c>
      <c r="B95" s="32">
        <v>12.170781</v>
      </c>
      <c r="C95" s="32">
        <v>11.398237999999999</v>
      </c>
      <c r="D95" s="32">
        <f t="shared" si="1"/>
        <v>93.652478012709281</v>
      </c>
    </row>
    <row r="96" spans="1:4" x14ac:dyDescent="0.3">
      <c r="A96" s="31" t="s">
        <v>115</v>
      </c>
      <c r="B96" s="32">
        <v>2.1824080000000001</v>
      </c>
      <c r="C96" s="32">
        <v>1.937198</v>
      </c>
      <c r="D96" s="32">
        <f t="shared" si="1"/>
        <v>88.764245732237043</v>
      </c>
    </row>
    <row r="97" spans="1:4" x14ac:dyDescent="0.3">
      <c r="A97" s="31" t="s">
        <v>116</v>
      </c>
      <c r="B97" s="32">
        <v>5.1618019999999998</v>
      </c>
      <c r="C97" s="32">
        <v>4.7047319999999999</v>
      </c>
      <c r="D97" s="32">
        <f t="shared" si="1"/>
        <v>91.145146598029143</v>
      </c>
    </row>
    <row r="98" spans="1:4" x14ac:dyDescent="0.3">
      <c r="A98" s="31" t="s">
        <v>117</v>
      </c>
      <c r="B98" s="32">
        <v>2.2987920000000002</v>
      </c>
      <c r="C98" s="32">
        <v>2.1034280000000001</v>
      </c>
      <c r="D98" s="32">
        <f t="shared" si="1"/>
        <v>91.501449456932164</v>
      </c>
    </row>
    <row r="99" spans="1:4" x14ac:dyDescent="0.3">
      <c r="A99" s="31" t="s">
        <v>118</v>
      </c>
      <c r="B99" s="32">
        <v>4.0186570000000001</v>
      </c>
      <c r="C99" s="32">
        <v>3.6722079999999999</v>
      </c>
      <c r="D99" s="32">
        <f t="shared" si="1"/>
        <v>91.378985566571117</v>
      </c>
    </row>
    <row r="100" spans="1:4" x14ac:dyDescent="0.3">
      <c r="A100" s="31" t="s">
        <v>119</v>
      </c>
      <c r="B100" s="32">
        <v>4.2239009999999997</v>
      </c>
      <c r="C100" s="32">
        <v>3.9200119999999998</v>
      </c>
      <c r="D100" s="32">
        <f t="shared" si="1"/>
        <v>92.805489522600084</v>
      </c>
    </row>
    <row r="101" spans="1:4" x14ac:dyDescent="0.3">
      <c r="A101" s="31" t="s">
        <v>120</v>
      </c>
      <c r="B101" s="32">
        <v>3.0405760000000002</v>
      </c>
      <c r="C101" s="32">
        <v>2.7538900000000002</v>
      </c>
      <c r="D101" s="32">
        <f t="shared" si="1"/>
        <v>90.571325959291926</v>
      </c>
    </row>
    <row r="102" spans="1:4" x14ac:dyDescent="0.3">
      <c r="A102" s="31" t="s">
        <v>121</v>
      </c>
      <c r="B102" s="32">
        <v>4.1017760000000001</v>
      </c>
      <c r="C102" s="32">
        <v>3.6969020000000001</v>
      </c>
      <c r="D102" s="32">
        <f t="shared" si="1"/>
        <v>90.129300088547012</v>
      </c>
    </row>
    <row r="103" spans="1:4" x14ac:dyDescent="0.3">
      <c r="A103" s="31" t="s">
        <v>122</v>
      </c>
      <c r="B103" s="32">
        <v>3.2866019999999998</v>
      </c>
      <c r="C103" s="32">
        <v>2.9663560000000002</v>
      </c>
      <c r="D103" s="32">
        <f t="shared" si="1"/>
        <v>90.256015179203331</v>
      </c>
    </row>
    <row r="104" spans="1:4" x14ac:dyDescent="0.3">
      <c r="A104" s="31" t="s">
        <v>123</v>
      </c>
      <c r="B104" s="32">
        <v>11.683536999999999</v>
      </c>
      <c r="C104" s="32">
        <v>10.588252000000001</v>
      </c>
      <c r="D104" s="32">
        <f t="shared" si="1"/>
        <v>90.625398798326245</v>
      </c>
    </row>
    <row r="105" spans="1:4" x14ac:dyDescent="0.3">
      <c r="A105" s="31" t="s">
        <v>124</v>
      </c>
      <c r="B105" s="32">
        <v>13.863932</v>
      </c>
      <c r="C105" s="32">
        <v>12.646649999999999</v>
      </c>
      <c r="D105" s="32">
        <f t="shared" si="1"/>
        <v>91.219792480228548</v>
      </c>
    </row>
    <row r="106" spans="1:4" x14ac:dyDescent="0.3">
      <c r="A106" s="31" t="s">
        <v>125</v>
      </c>
      <c r="B106" s="32">
        <v>10.817829</v>
      </c>
      <c r="C106" s="32">
        <v>9.6838759999999997</v>
      </c>
      <c r="D106" s="32">
        <f t="shared" si="1"/>
        <v>89.517739649979674</v>
      </c>
    </row>
    <row r="107" spans="1:4" x14ac:dyDescent="0.3">
      <c r="A107" s="31" t="s">
        <v>126</v>
      </c>
      <c r="B107" s="32">
        <v>10.570157</v>
      </c>
      <c r="C107" s="32">
        <v>9.8151499999999992</v>
      </c>
      <c r="D107" s="32">
        <f t="shared" si="1"/>
        <v>92.857182726803387</v>
      </c>
    </row>
    <row r="108" spans="1:4" x14ac:dyDescent="0.3">
      <c r="A108" s="31" t="s">
        <v>127</v>
      </c>
      <c r="B108" s="32">
        <v>11.197615000000001</v>
      </c>
      <c r="C108" s="32">
        <v>10.22175</v>
      </c>
      <c r="D108" s="32">
        <f t="shared" si="1"/>
        <v>91.285063828324155</v>
      </c>
    </row>
    <row r="109" spans="1:4" x14ac:dyDescent="0.3">
      <c r="A109" s="31" t="s">
        <v>128</v>
      </c>
      <c r="B109" s="32">
        <v>10.484457000000001</v>
      </c>
      <c r="C109" s="32">
        <v>9.7016419999999997</v>
      </c>
      <c r="D109" s="32">
        <f t="shared" si="1"/>
        <v>92.53356659290985</v>
      </c>
    </row>
    <row r="110" spans="1:4" x14ac:dyDescent="0.3">
      <c r="A110" s="31" t="s">
        <v>129</v>
      </c>
      <c r="B110" s="32">
        <v>8.098122</v>
      </c>
      <c r="C110" s="32">
        <v>7.4439799999999998</v>
      </c>
      <c r="D110" s="32">
        <f t="shared" si="1"/>
        <v>91.922300009804729</v>
      </c>
    </row>
    <row r="111" spans="1:4" x14ac:dyDescent="0.3">
      <c r="A111" s="31" t="s">
        <v>130</v>
      </c>
      <c r="B111" s="32">
        <v>6.9760010000000001</v>
      </c>
      <c r="C111" s="32">
        <v>6.1690820000000004</v>
      </c>
      <c r="D111" s="32">
        <f t="shared" si="1"/>
        <v>88.432928837022814</v>
      </c>
    </row>
    <row r="112" spans="1:4" x14ac:dyDescent="0.3">
      <c r="A112" s="31" t="s">
        <v>131</v>
      </c>
      <c r="B112" s="32">
        <v>6.4591919999999998</v>
      </c>
      <c r="C112" s="32">
        <v>5.7494680000000002</v>
      </c>
      <c r="D112" s="32">
        <f t="shared" si="1"/>
        <v>89.01218604432259</v>
      </c>
    </row>
    <row r="113" spans="1:4" x14ac:dyDescent="0.3">
      <c r="A113" s="31" t="s">
        <v>132</v>
      </c>
      <c r="B113" s="32">
        <v>9.9025879999999997</v>
      </c>
      <c r="C113" s="32">
        <v>9.2491540000000008</v>
      </c>
      <c r="D113" s="32">
        <f t="shared" si="1"/>
        <v>93.401381537836386</v>
      </c>
    </row>
    <row r="114" spans="1:4" x14ac:dyDescent="0.3">
      <c r="A114" s="31" t="s">
        <v>133</v>
      </c>
      <c r="B114" s="32">
        <v>9.2136359999999993</v>
      </c>
      <c r="C114" s="32">
        <v>8.5108359999999994</v>
      </c>
      <c r="D114" s="32">
        <f t="shared" si="1"/>
        <v>92.372175327959553</v>
      </c>
    </row>
    <row r="115" spans="1:4" x14ac:dyDescent="0.3">
      <c r="A115" s="31" t="s">
        <v>134</v>
      </c>
      <c r="B115" s="32">
        <v>10.038622</v>
      </c>
      <c r="C115" s="32">
        <v>9.1878460000000004</v>
      </c>
      <c r="D115" s="32">
        <f t="shared" si="1"/>
        <v>91.524972252167686</v>
      </c>
    </row>
    <row r="116" spans="1:4" x14ac:dyDescent="0.3">
      <c r="A116" s="31" t="s">
        <v>135</v>
      </c>
      <c r="B116" s="32">
        <v>7.4790469999999996</v>
      </c>
      <c r="C116" s="32">
        <v>6.9083300000000003</v>
      </c>
      <c r="D116" s="32">
        <f t="shared" si="1"/>
        <v>92.369121359980767</v>
      </c>
    </row>
    <row r="117" spans="1:4" x14ac:dyDescent="0.3">
      <c r="A117" s="31" t="s">
        <v>136</v>
      </c>
      <c r="B117" s="32">
        <v>8.0978650000000005</v>
      </c>
      <c r="C117" s="32">
        <v>7.5236359999999998</v>
      </c>
      <c r="D117" s="32">
        <f t="shared" si="1"/>
        <v>92.908884008315766</v>
      </c>
    </row>
    <row r="118" spans="1:4" x14ac:dyDescent="0.3">
      <c r="A118" s="31" t="s">
        <v>137</v>
      </c>
      <c r="B118" s="32">
        <v>8.2235379999999996</v>
      </c>
      <c r="C118" s="32">
        <v>7.5827780000000002</v>
      </c>
      <c r="D118" s="32">
        <f t="shared" si="1"/>
        <v>92.208219868382685</v>
      </c>
    </row>
    <row r="119" spans="1:4" x14ac:dyDescent="0.3">
      <c r="A119" s="31" t="s">
        <v>138</v>
      </c>
      <c r="B119" s="32">
        <v>8.8675149999999991</v>
      </c>
      <c r="C119" s="32">
        <v>7.9879020000000001</v>
      </c>
      <c r="D119" s="32">
        <f t="shared" si="1"/>
        <v>90.080501696360258</v>
      </c>
    </row>
    <row r="120" spans="1:4" x14ac:dyDescent="0.3">
      <c r="A120" s="31" t="s">
        <v>139</v>
      </c>
      <c r="B120" s="32">
        <v>4.9489700000000001</v>
      </c>
      <c r="C120" s="32">
        <v>4.4330280000000002</v>
      </c>
      <c r="D120" s="32">
        <f t="shared" si="1"/>
        <v>89.574760000565774</v>
      </c>
    </row>
    <row r="121" spans="1:4" x14ac:dyDescent="0.3">
      <c r="A121" s="31" t="s">
        <v>140</v>
      </c>
      <c r="B121" s="32">
        <v>7.318041</v>
      </c>
      <c r="C121" s="32">
        <v>6.4306200000000002</v>
      </c>
      <c r="D121" s="32">
        <f t="shared" si="1"/>
        <v>87.873516969910398</v>
      </c>
    </row>
    <row r="122" spans="1:4" x14ac:dyDescent="0.3">
      <c r="A122" s="31" t="s">
        <v>141</v>
      </c>
      <c r="B122" s="32">
        <v>7.8098679999999998</v>
      </c>
      <c r="C122" s="32">
        <v>7.0074339999999999</v>
      </c>
      <c r="D122" s="32">
        <f t="shared" si="1"/>
        <v>89.725383322739901</v>
      </c>
    </row>
    <row r="123" spans="1:4" x14ac:dyDescent="0.3">
      <c r="A123" s="31" t="s">
        <v>142</v>
      </c>
      <c r="B123" s="32">
        <v>7.4526409999999998</v>
      </c>
      <c r="C123" s="32">
        <v>6.7208019999999999</v>
      </c>
      <c r="D123" s="32">
        <f t="shared" si="1"/>
        <v>90.180138825954444</v>
      </c>
    </row>
    <row r="124" spans="1:4" x14ac:dyDescent="0.3">
      <c r="A124" s="31" t="s">
        <v>143</v>
      </c>
      <c r="B124" s="32">
        <v>7.4089999999999998</v>
      </c>
      <c r="C124" s="32">
        <v>6.6249979999999997</v>
      </c>
      <c r="D124" s="32">
        <f t="shared" si="1"/>
        <v>89.418248076663517</v>
      </c>
    </row>
    <row r="125" spans="1:4" x14ac:dyDescent="0.3">
      <c r="A125" s="31" t="s">
        <v>144</v>
      </c>
      <c r="B125" s="32">
        <v>8.0720170000000007</v>
      </c>
      <c r="C125" s="32">
        <v>7.2437719999999999</v>
      </c>
      <c r="D125" s="32">
        <f t="shared" si="1"/>
        <v>89.73930555398978</v>
      </c>
    </row>
    <row r="126" spans="1:4" x14ac:dyDescent="0.3">
      <c r="A126" s="31" t="s">
        <v>145</v>
      </c>
      <c r="B126" s="32">
        <v>7.2169420000000004</v>
      </c>
      <c r="C126" s="32">
        <v>6.3296780000000004</v>
      </c>
      <c r="D126" s="32">
        <f t="shared" si="1"/>
        <v>87.705817782656425</v>
      </c>
    </row>
    <row r="127" spans="1:4" x14ac:dyDescent="0.3">
      <c r="A127" s="31" t="s">
        <v>146</v>
      </c>
      <c r="B127" s="32">
        <v>7.5369650000000004</v>
      </c>
      <c r="C127" s="32">
        <v>6.7162819999999996</v>
      </c>
      <c r="D127" s="32">
        <f t="shared" si="1"/>
        <v>89.111227131876021</v>
      </c>
    </row>
    <row r="128" spans="1:4" s="17" customFormat="1" x14ac:dyDescent="0.3">
      <c r="A128" s="29" t="s">
        <v>147</v>
      </c>
      <c r="B128" s="33">
        <f>SUM(B4:B127)</f>
        <v>947.63785100000007</v>
      </c>
      <c r="C128" s="33">
        <f>SUM(C4:C127)</f>
        <v>860.14300200000014</v>
      </c>
      <c r="D128" s="33">
        <f>C128/B128*100</f>
        <v>90.767058438234542</v>
      </c>
    </row>
    <row r="129" spans="1:4" x14ac:dyDescent="0.3">
      <c r="A129" s="34" t="s">
        <v>148</v>
      </c>
      <c r="B129" s="32">
        <f>MIN(B4:B127)</f>
        <v>0.90024700000000002</v>
      </c>
      <c r="C129" s="32">
        <f>MIN(C4:C127)</f>
        <v>0.75996799999999998</v>
      </c>
      <c r="D129" s="32">
        <f>MIN(D4:D127)</f>
        <v>84.417720914371273</v>
      </c>
    </row>
    <row r="130" spans="1:4" x14ac:dyDescent="0.3">
      <c r="A130" s="35" t="s">
        <v>149</v>
      </c>
      <c r="B130" s="32">
        <f>MAX(B4:B127)</f>
        <v>13.863932</v>
      </c>
      <c r="C130" s="32">
        <f>MAX(C4:C127)</f>
        <v>12.646649999999999</v>
      </c>
      <c r="D130" s="32">
        <f>MAX(D4:D127)</f>
        <v>93.867760112286305</v>
      </c>
    </row>
    <row r="131" spans="1:4" x14ac:dyDescent="0.3">
      <c r="A131" s="34" t="s">
        <v>150</v>
      </c>
      <c r="B131" s="32">
        <f>AVERAGE(B4:B127)</f>
        <v>7.6422407338709686</v>
      </c>
      <c r="C131" s="32">
        <f>AVERAGE(C4:C127)</f>
        <v>6.9366371129032265</v>
      </c>
      <c r="D131" s="32">
        <f>AVERAGE(D4:D127)</f>
        <v>90.444299566947493</v>
      </c>
    </row>
    <row r="132" spans="1:4" x14ac:dyDescent="0.3">
      <c r="A132" s="18"/>
      <c r="B132" s="7"/>
      <c r="C132" s="7"/>
      <c r="D132" s="7"/>
    </row>
    <row r="133" spans="1:4" x14ac:dyDescent="0.3">
      <c r="A133" s="3" t="s">
        <v>151</v>
      </c>
      <c r="B133" s="7">
        <v>17.027743000000001</v>
      </c>
      <c r="C133" s="7">
        <v>16.124380000000002</v>
      </c>
      <c r="D133" s="7">
        <v>94.694757843126951</v>
      </c>
    </row>
    <row r="134" spans="1:4" x14ac:dyDescent="0.3">
      <c r="A134" s="3" t="s">
        <v>152</v>
      </c>
      <c r="B134" s="7">
        <v>15.355705</v>
      </c>
      <c r="C134" s="7">
        <v>14.188366</v>
      </c>
      <c r="D134" s="7">
        <v>92.398011032381774</v>
      </c>
    </row>
    <row r="135" spans="1:4" s="1" customFormat="1" x14ac:dyDescent="0.3">
      <c r="A135" s="13" t="s">
        <v>153</v>
      </c>
      <c r="B135" s="14">
        <f>SUM(B128,B133,B134)</f>
        <v>980.021299</v>
      </c>
      <c r="C135" s="14">
        <f>SUM(C128,C133,C134)</f>
        <v>890.45574800000009</v>
      </c>
      <c r="D135" s="14">
        <f>SUM(D128,D133,D134)</f>
        <v>277.85982731374327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7"/>
  <sheetViews>
    <sheetView tabSelected="1" topLeftCell="A10" workbookViewId="0">
      <selection activeCell="C34" sqref="C34"/>
    </sheetView>
  </sheetViews>
  <sheetFormatPr defaultRowHeight="14.4" x14ac:dyDescent="0.3"/>
  <cols>
    <col min="1" max="1" width="16.88671875" customWidth="1"/>
    <col min="2" max="2" width="22.109375" bestFit="1" customWidth="1"/>
    <col min="3" max="3" width="23.77734375" style="5" bestFit="1" customWidth="1"/>
    <col min="4" max="4" width="27.5546875" style="5" bestFit="1" customWidth="1"/>
    <col min="5" max="5" width="25.44140625" style="5" bestFit="1" customWidth="1"/>
    <col min="6" max="6" width="40.33203125" style="5" bestFit="1" customWidth="1"/>
    <col min="7" max="7" width="28.109375" style="5" bestFit="1" customWidth="1"/>
    <col min="8" max="8" width="31" bestFit="1" customWidth="1"/>
    <col min="9" max="9" width="15.5546875" bestFit="1" customWidth="1"/>
    <col min="10" max="10" width="15.77734375" bestFit="1" customWidth="1"/>
    <col min="14" max="14" width="16.33203125" customWidth="1"/>
    <col min="26" max="27" width="9.5546875" bestFit="1" customWidth="1"/>
    <col min="28" max="28" width="9.6640625" bestFit="1" customWidth="1"/>
    <col min="29" max="29" width="9.33203125" bestFit="1" customWidth="1"/>
  </cols>
  <sheetData>
    <row r="1" spans="1:10" s="12" customFormat="1" ht="15.6" x14ac:dyDescent="0.3">
      <c r="A1" s="16" t="s">
        <v>4207</v>
      </c>
      <c r="C1" s="9"/>
      <c r="D1" s="9"/>
      <c r="E1" s="9"/>
      <c r="F1" s="9"/>
      <c r="G1" s="9"/>
    </row>
    <row r="2" spans="1:10" ht="15.6" x14ac:dyDescent="0.3">
      <c r="A2" s="12"/>
      <c r="B2" s="12"/>
      <c r="C2" s="9"/>
      <c r="D2" s="9"/>
      <c r="E2" s="9"/>
      <c r="F2" s="9"/>
      <c r="G2" s="9"/>
      <c r="H2" s="12"/>
      <c r="I2" s="12"/>
      <c r="J2" s="12"/>
    </row>
    <row r="3" spans="1:10" ht="15.6" x14ac:dyDescent="0.3">
      <c r="A3" s="8"/>
      <c r="B3" s="8"/>
      <c r="C3" s="9"/>
      <c r="D3" s="9"/>
      <c r="E3" s="9"/>
      <c r="F3" s="10"/>
      <c r="G3" s="10"/>
      <c r="H3" s="10"/>
      <c r="I3" s="10"/>
      <c r="J3" s="10"/>
    </row>
    <row r="4" spans="1:10" s="19" customFormat="1" ht="39.6" x14ac:dyDescent="0.25">
      <c r="A4" s="36" t="s">
        <v>154</v>
      </c>
      <c r="B4" s="37" t="s">
        <v>155</v>
      </c>
      <c r="C4" s="38" t="s">
        <v>156</v>
      </c>
      <c r="D4" s="38" t="s">
        <v>157</v>
      </c>
      <c r="E4" s="38" t="s">
        <v>158</v>
      </c>
      <c r="F4" s="38" t="s">
        <v>159</v>
      </c>
      <c r="G4" s="36" t="s">
        <v>160</v>
      </c>
      <c r="H4" s="36" t="s">
        <v>161</v>
      </c>
      <c r="I4" s="36" t="s">
        <v>162</v>
      </c>
      <c r="J4" s="36" t="s">
        <v>163</v>
      </c>
    </row>
    <row r="5" spans="1:10" x14ac:dyDescent="0.3">
      <c r="A5" s="31" t="s">
        <v>164</v>
      </c>
      <c r="B5" s="32">
        <v>53.083269000000001</v>
      </c>
      <c r="C5" s="39">
        <v>826</v>
      </c>
      <c r="D5" s="39">
        <v>758</v>
      </c>
      <c r="E5" s="39">
        <v>825</v>
      </c>
      <c r="F5" s="40">
        <v>437</v>
      </c>
      <c r="G5" s="41">
        <v>336</v>
      </c>
      <c r="H5" s="39">
        <v>128</v>
      </c>
      <c r="I5" s="32">
        <v>119.3843</v>
      </c>
      <c r="J5" s="32">
        <f>I5/H5</f>
        <v>0.93268984374999997</v>
      </c>
    </row>
    <row r="6" spans="1:10" x14ac:dyDescent="0.3">
      <c r="A6" s="31" t="s">
        <v>165</v>
      </c>
      <c r="B6" s="32">
        <v>61.712839000000002</v>
      </c>
      <c r="C6" s="39">
        <v>981</v>
      </c>
      <c r="D6" s="39">
        <v>896</v>
      </c>
      <c r="E6" s="39">
        <v>975</v>
      </c>
      <c r="F6" s="40">
        <v>631</v>
      </c>
      <c r="G6" s="42">
        <v>443</v>
      </c>
      <c r="H6" s="39">
        <v>156</v>
      </c>
      <c r="I6" s="32">
        <v>148.7895</v>
      </c>
      <c r="J6" s="32">
        <f t="shared" ref="J6:J13" si="0">I6/H6</f>
        <v>0.95377884615384623</v>
      </c>
    </row>
    <row r="7" spans="1:10" x14ac:dyDescent="0.3">
      <c r="A7" s="31" t="s">
        <v>166</v>
      </c>
      <c r="B7" s="32">
        <v>74.835752999999997</v>
      </c>
      <c r="C7" s="39">
        <v>1104</v>
      </c>
      <c r="D7" s="39">
        <v>1006</v>
      </c>
      <c r="E7" s="39">
        <v>1088</v>
      </c>
      <c r="F7" s="40">
        <v>701</v>
      </c>
      <c r="G7" s="42">
        <v>392</v>
      </c>
      <c r="H7" s="39">
        <v>156</v>
      </c>
      <c r="I7" s="32">
        <v>193.3784</v>
      </c>
      <c r="J7" s="32">
        <f t="shared" si="0"/>
        <v>1.2396051282051281</v>
      </c>
    </row>
    <row r="8" spans="1:10" x14ac:dyDescent="0.3">
      <c r="A8" s="31" t="s">
        <v>167</v>
      </c>
      <c r="B8" s="32">
        <v>64.265893000000005</v>
      </c>
      <c r="C8" s="39">
        <v>1129</v>
      </c>
      <c r="D8" s="39">
        <v>1022</v>
      </c>
      <c r="E8" s="39">
        <v>1106</v>
      </c>
      <c r="F8" s="40">
        <v>577</v>
      </c>
      <c r="G8" s="42">
        <v>441</v>
      </c>
      <c r="H8" s="39">
        <v>169</v>
      </c>
      <c r="I8" s="32">
        <v>146.64760000000001</v>
      </c>
      <c r="J8" s="32">
        <f t="shared" si="0"/>
        <v>0.86773727810650891</v>
      </c>
    </row>
    <row r="9" spans="1:10" x14ac:dyDescent="0.3">
      <c r="A9" s="31" t="s">
        <v>168</v>
      </c>
      <c r="B9" s="32">
        <v>57.723149999999997</v>
      </c>
      <c r="C9" s="39">
        <v>907</v>
      </c>
      <c r="D9" s="39">
        <v>851</v>
      </c>
      <c r="E9" s="39">
        <v>900</v>
      </c>
      <c r="F9" s="40">
        <v>573</v>
      </c>
      <c r="G9" s="42">
        <v>426</v>
      </c>
      <c r="H9" s="39">
        <v>172</v>
      </c>
      <c r="I9" s="32">
        <v>144.24</v>
      </c>
      <c r="J9" s="32">
        <f t="shared" si="0"/>
        <v>0.8386046511627907</v>
      </c>
    </row>
    <row r="10" spans="1:10" x14ac:dyDescent="0.3">
      <c r="A10" s="31" t="s">
        <v>169</v>
      </c>
      <c r="B10" s="32">
        <v>48.082642</v>
      </c>
      <c r="C10" s="39">
        <v>646</v>
      </c>
      <c r="D10" s="39">
        <v>573</v>
      </c>
      <c r="E10" s="39">
        <v>640</v>
      </c>
      <c r="F10" s="40">
        <v>296</v>
      </c>
      <c r="G10" s="42">
        <v>270</v>
      </c>
      <c r="H10" s="39">
        <v>126</v>
      </c>
      <c r="I10" s="32">
        <v>117.60039999999999</v>
      </c>
      <c r="J10" s="32">
        <f t="shared" si="0"/>
        <v>0.93333650793650791</v>
      </c>
    </row>
    <row r="11" spans="1:10" x14ac:dyDescent="0.3">
      <c r="A11" s="31" t="s">
        <v>170</v>
      </c>
      <c r="B11" s="32">
        <v>53.425404</v>
      </c>
      <c r="C11" s="39">
        <v>742</v>
      </c>
      <c r="D11" s="39">
        <v>711</v>
      </c>
      <c r="E11" s="39">
        <v>733</v>
      </c>
      <c r="F11" s="40">
        <v>536</v>
      </c>
      <c r="G11" s="42">
        <v>507</v>
      </c>
      <c r="H11" s="39">
        <v>185</v>
      </c>
      <c r="I11" s="32">
        <v>134.61709999999999</v>
      </c>
      <c r="J11" s="32">
        <f t="shared" si="0"/>
        <v>0.72765999999999997</v>
      </c>
    </row>
    <row r="12" spans="1:10" x14ac:dyDescent="0.3">
      <c r="A12" s="31" t="s">
        <v>171</v>
      </c>
      <c r="B12" s="32">
        <v>51.477269</v>
      </c>
      <c r="C12" s="39">
        <v>763</v>
      </c>
      <c r="D12" s="39">
        <v>717</v>
      </c>
      <c r="E12" s="39">
        <v>758</v>
      </c>
      <c r="F12" s="40">
        <v>482</v>
      </c>
      <c r="G12" s="42">
        <v>431</v>
      </c>
      <c r="H12" s="39">
        <v>159</v>
      </c>
      <c r="I12" s="32">
        <v>118.53</v>
      </c>
      <c r="J12" s="32">
        <f t="shared" si="0"/>
        <v>0.74547169811320757</v>
      </c>
    </row>
    <row r="13" spans="1:10" x14ac:dyDescent="0.3">
      <c r="A13" s="31" t="s">
        <v>172</v>
      </c>
      <c r="B13" s="32">
        <v>64.822326000000004</v>
      </c>
      <c r="C13" s="39">
        <v>994</v>
      </c>
      <c r="D13" s="39">
        <v>871</v>
      </c>
      <c r="E13" s="39">
        <v>986</v>
      </c>
      <c r="F13" s="40">
        <v>536</v>
      </c>
      <c r="G13" s="42">
        <v>436</v>
      </c>
      <c r="H13" s="39">
        <v>163</v>
      </c>
      <c r="I13" s="32">
        <v>133.3134</v>
      </c>
      <c r="J13" s="32">
        <f t="shared" si="0"/>
        <v>0.81787361963190186</v>
      </c>
    </row>
    <row r="14" spans="1:10" x14ac:dyDescent="0.3">
      <c r="A14" s="43" t="s">
        <v>173</v>
      </c>
      <c r="B14" s="33">
        <v>529.42854499999999</v>
      </c>
      <c r="C14" s="44">
        <f>SUM(C5:C13)</f>
        <v>8092</v>
      </c>
      <c r="D14" s="44">
        <f t="shared" ref="D14:I14" si="1">SUM(D5:D13)</f>
        <v>7405</v>
      </c>
      <c r="E14" s="44">
        <f t="shared" si="1"/>
        <v>8011</v>
      </c>
      <c r="F14" s="44">
        <f t="shared" si="1"/>
        <v>4769</v>
      </c>
      <c r="G14" s="44">
        <f t="shared" si="1"/>
        <v>3682</v>
      </c>
      <c r="H14" s="44">
        <f t="shared" si="1"/>
        <v>1414</v>
      </c>
      <c r="I14" s="45">
        <f t="shared" si="1"/>
        <v>1256.5007000000001</v>
      </c>
      <c r="J14" s="39"/>
    </row>
    <row r="15" spans="1:10" x14ac:dyDescent="0.3">
      <c r="A15" s="31" t="s">
        <v>148</v>
      </c>
      <c r="B15" s="31"/>
      <c r="C15" s="28">
        <f>MIN(C5:C13)</f>
        <v>646</v>
      </c>
      <c r="D15" s="28">
        <f>MIN(D5:D13)</f>
        <v>573</v>
      </c>
      <c r="E15" s="28">
        <f>MIN(E5:E13)</f>
        <v>640</v>
      </c>
      <c r="F15" s="28">
        <f>MIN(F5:F13)</f>
        <v>296</v>
      </c>
      <c r="G15" s="28">
        <f>MIN(G5:G13)</f>
        <v>270</v>
      </c>
      <c r="H15" s="28">
        <f t="shared" ref="H15:I15" si="2">MIN(H5:H13)</f>
        <v>126</v>
      </c>
      <c r="I15" s="28">
        <f t="shared" si="2"/>
        <v>117.60039999999999</v>
      </c>
      <c r="J15" s="28">
        <f>MIN(J5:J13)</f>
        <v>0.72765999999999997</v>
      </c>
    </row>
    <row r="16" spans="1:10" x14ac:dyDescent="0.3">
      <c r="A16" s="31" t="s">
        <v>149</v>
      </c>
      <c r="B16" s="31"/>
      <c r="C16" s="28">
        <f>MAX(C5:C13)</f>
        <v>1129</v>
      </c>
      <c r="D16" s="28">
        <f>MAX(D5:D13)</f>
        <v>1022</v>
      </c>
      <c r="E16" s="28">
        <f>MAX(E5:E13)</f>
        <v>1106</v>
      </c>
      <c r="F16" s="28">
        <f>MAX(F5:F13)</f>
        <v>701</v>
      </c>
      <c r="G16" s="28">
        <f>MAX(G5:G13)</f>
        <v>507</v>
      </c>
      <c r="H16" s="28">
        <f t="shared" ref="H16:J16" si="3">MAX(H5:H13)</f>
        <v>185</v>
      </c>
      <c r="I16" s="28">
        <f t="shared" si="3"/>
        <v>193.3784</v>
      </c>
      <c r="J16" s="28">
        <f t="shared" si="3"/>
        <v>1.2396051282051281</v>
      </c>
    </row>
    <row r="17" spans="1:10" x14ac:dyDescent="0.3">
      <c r="A17" s="31" t="s">
        <v>150</v>
      </c>
      <c r="B17" s="31"/>
      <c r="C17" s="32">
        <f>AVERAGE(C5:C13)</f>
        <v>899.11111111111109</v>
      </c>
      <c r="D17" s="32">
        <f t="shared" ref="D17:J17" si="4">AVERAGE(D5:D13)</f>
        <v>822.77777777777783</v>
      </c>
      <c r="E17" s="32">
        <f t="shared" si="4"/>
        <v>890.11111111111109</v>
      </c>
      <c r="F17" s="32">
        <f t="shared" si="4"/>
        <v>529.88888888888891</v>
      </c>
      <c r="G17" s="32">
        <f t="shared" si="4"/>
        <v>409.11111111111109</v>
      </c>
      <c r="H17" s="32">
        <f t="shared" si="4"/>
        <v>157.11111111111111</v>
      </c>
      <c r="I17" s="32">
        <f t="shared" si="4"/>
        <v>139.6111888888889</v>
      </c>
      <c r="J17" s="32">
        <f t="shared" si="4"/>
        <v>0.8951952858955434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4"/>
  <sheetViews>
    <sheetView workbookViewId="0">
      <selection activeCell="D12" sqref="D12"/>
    </sheetView>
  </sheetViews>
  <sheetFormatPr defaultRowHeight="14.4" x14ac:dyDescent="0.3"/>
  <cols>
    <col min="2" max="2" width="23.33203125" customWidth="1"/>
    <col min="3" max="3" width="14.33203125" customWidth="1"/>
    <col min="4" max="4" width="16.88671875" bestFit="1" customWidth="1"/>
    <col min="5" max="5" width="15.44140625" bestFit="1" customWidth="1"/>
    <col min="6" max="6" width="21.88671875" bestFit="1" customWidth="1"/>
  </cols>
  <sheetData>
    <row r="1" spans="1:6" s="12" customFormat="1" ht="15.6" x14ac:dyDescent="0.3">
      <c r="A1" s="16" t="s">
        <v>4433</v>
      </c>
    </row>
    <row r="3" spans="1:6" s="3" customFormat="1" x14ac:dyDescent="0.3">
      <c r="A3" s="27"/>
      <c r="B3" s="27"/>
      <c r="C3" s="154" t="s">
        <v>162</v>
      </c>
      <c r="D3" s="154"/>
      <c r="E3" s="154"/>
      <c r="F3" s="154"/>
    </row>
    <row r="4" spans="1:6" s="19" customFormat="1" ht="26.4" x14ac:dyDescent="0.3">
      <c r="A4" s="48" t="s">
        <v>154</v>
      </c>
      <c r="B4" s="49" t="s">
        <v>174</v>
      </c>
      <c r="C4" s="36" t="s">
        <v>4174</v>
      </c>
      <c r="D4" s="36" t="s">
        <v>4175</v>
      </c>
      <c r="E4" s="36" t="s">
        <v>4176</v>
      </c>
      <c r="F4" s="50" t="s">
        <v>175</v>
      </c>
    </row>
    <row r="5" spans="1:6" s="3" customFormat="1" x14ac:dyDescent="0.3">
      <c r="A5" s="31" t="s">
        <v>164</v>
      </c>
      <c r="B5" s="51">
        <v>53.083269000000001</v>
      </c>
      <c r="C5" s="51">
        <v>97.5</v>
      </c>
      <c r="D5" s="51">
        <v>89.7</v>
      </c>
      <c r="E5" s="51">
        <v>17.16</v>
      </c>
      <c r="F5" s="32">
        <v>119.3843</v>
      </c>
    </row>
    <row r="6" spans="1:6" s="3" customFormat="1" x14ac:dyDescent="0.3">
      <c r="A6" s="31" t="s">
        <v>165</v>
      </c>
      <c r="B6" s="51">
        <v>61.712839000000002</v>
      </c>
      <c r="C6" s="51">
        <v>106.1</v>
      </c>
      <c r="D6" s="51">
        <v>119.1</v>
      </c>
      <c r="E6" s="51">
        <v>112.23</v>
      </c>
      <c r="F6" s="32">
        <v>148.7895</v>
      </c>
    </row>
    <row r="7" spans="1:6" s="3" customFormat="1" x14ac:dyDescent="0.3">
      <c r="A7" s="31" t="s">
        <v>166</v>
      </c>
      <c r="B7" s="51">
        <v>74.835752999999997</v>
      </c>
      <c r="C7" s="51">
        <v>139.5</v>
      </c>
      <c r="D7" s="51">
        <v>115.3</v>
      </c>
      <c r="E7" s="51">
        <v>187.69</v>
      </c>
      <c r="F7" s="32">
        <v>193.3784</v>
      </c>
    </row>
    <row r="8" spans="1:6" s="3" customFormat="1" x14ac:dyDescent="0.3">
      <c r="A8" s="31" t="s">
        <v>167</v>
      </c>
      <c r="B8" s="51">
        <v>64.265893000000005</v>
      </c>
      <c r="C8" s="51">
        <v>120.3</v>
      </c>
      <c r="D8" s="51">
        <v>63.5</v>
      </c>
      <c r="E8" s="51">
        <v>149.13999999999999</v>
      </c>
      <c r="F8" s="32">
        <v>146.64760000000001</v>
      </c>
    </row>
    <row r="9" spans="1:6" s="3" customFormat="1" x14ac:dyDescent="0.3">
      <c r="A9" s="31" t="s">
        <v>168</v>
      </c>
      <c r="B9" s="51">
        <v>57.723149999999997</v>
      </c>
      <c r="C9" s="51">
        <v>85.1</v>
      </c>
      <c r="D9" s="51">
        <v>122.5</v>
      </c>
      <c r="E9" s="51">
        <v>125.69</v>
      </c>
      <c r="F9" s="32">
        <v>144.24</v>
      </c>
    </row>
    <row r="10" spans="1:6" x14ac:dyDescent="0.3">
      <c r="A10" s="31" t="s">
        <v>169</v>
      </c>
      <c r="B10" s="51">
        <v>48.082642</v>
      </c>
      <c r="C10" s="51">
        <v>77.900000000000006</v>
      </c>
      <c r="D10" s="51">
        <v>67.5</v>
      </c>
      <c r="E10" s="51">
        <v>108.08</v>
      </c>
      <c r="F10" s="32">
        <v>117.60039999999999</v>
      </c>
    </row>
    <row r="11" spans="1:6" x14ac:dyDescent="0.3">
      <c r="A11" s="31" t="s">
        <v>170</v>
      </c>
      <c r="B11" s="51">
        <v>53.425404</v>
      </c>
      <c r="C11" s="51">
        <v>68</v>
      </c>
      <c r="D11" s="51">
        <v>88.8</v>
      </c>
      <c r="E11" s="51">
        <v>106.95</v>
      </c>
      <c r="F11" s="32">
        <v>134.61709999999999</v>
      </c>
    </row>
    <row r="12" spans="1:6" x14ac:dyDescent="0.3">
      <c r="A12" s="31" t="s">
        <v>171</v>
      </c>
      <c r="B12" s="51">
        <v>51.477269</v>
      </c>
      <c r="C12" s="51">
        <v>67.400000000000006</v>
      </c>
      <c r="D12" s="51">
        <v>143.69999999999999</v>
      </c>
      <c r="E12" s="51">
        <v>108.35</v>
      </c>
      <c r="F12" s="32">
        <v>118.53</v>
      </c>
    </row>
    <row r="13" spans="1:6" x14ac:dyDescent="0.3">
      <c r="A13" s="31" t="s">
        <v>172</v>
      </c>
      <c r="B13" s="51">
        <v>64.822326000000004</v>
      </c>
      <c r="C13" s="51">
        <v>118.1</v>
      </c>
      <c r="D13" s="51">
        <v>103.4</v>
      </c>
      <c r="E13" s="51">
        <v>112.69</v>
      </c>
      <c r="F13" s="32">
        <v>133.3134</v>
      </c>
    </row>
    <row r="14" spans="1:6" x14ac:dyDescent="0.3">
      <c r="A14" s="29" t="s">
        <v>173</v>
      </c>
      <c r="B14" s="52">
        <v>529.42854499999999</v>
      </c>
      <c r="C14" s="52">
        <f>SUM(C5:C13)</f>
        <v>879.9</v>
      </c>
      <c r="D14" s="52">
        <f>SUM(D5:D13)</f>
        <v>913.49999999999989</v>
      </c>
      <c r="E14" s="52">
        <f>SUM(E5:E13)</f>
        <v>1027.9800000000002</v>
      </c>
      <c r="F14" s="33">
        <f>SUM(F5:F13)</f>
        <v>1256.5007000000001</v>
      </c>
    </row>
  </sheetData>
  <mergeCells count="1">
    <mergeCell ref="C3:F3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18"/>
  <sheetViews>
    <sheetView workbookViewId="0">
      <selection activeCell="F11" sqref="F11"/>
    </sheetView>
  </sheetViews>
  <sheetFormatPr defaultRowHeight="14.4" x14ac:dyDescent="0.3"/>
  <cols>
    <col min="1" max="1" width="16.44140625" customWidth="1"/>
    <col min="2" max="2" width="6.109375" bestFit="1" customWidth="1"/>
    <col min="3" max="4" width="9" style="3" bestFit="1" customWidth="1"/>
    <col min="5" max="5" width="13.88671875" bestFit="1" customWidth="1"/>
    <col min="6" max="6" width="60.44140625" customWidth="1"/>
    <col min="7" max="7" width="7" style="5" bestFit="1" customWidth="1"/>
    <col min="8" max="8" width="5.44140625" style="5" bestFit="1" customWidth="1"/>
    <col min="9" max="9" width="9.44140625" style="5" customWidth="1"/>
    <col min="10" max="10" width="9.5546875" style="5" bestFit="1" customWidth="1"/>
    <col min="11" max="11" width="4.88671875" style="5" bestFit="1" customWidth="1"/>
    <col min="13" max="13" width="18.44140625" customWidth="1"/>
  </cols>
  <sheetData>
    <row r="1" spans="1:18" ht="15.6" x14ac:dyDescent="0.3">
      <c r="A1" s="16" t="s">
        <v>4208</v>
      </c>
    </row>
    <row r="2" spans="1:18" x14ac:dyDescent="0.3">
      <c r="A2" s="1"/>
    </row>
    <row r="3" spans="1:18" s="1" customFormat="1" x14ac:dyDescent="0.3">
      <c r="A3" s="46" t="s">
        <v>176</v>
      </c>
      <c r="B3" s="46" t="s">
        <v>177</v>
      </c>
      <c r="C3" s="29" t="s">
        <v>178</v>
      </c>
      <c r="D3" s="29" t="s">
        <v>179</v>
      </c>
      <c r="E3" s="46" t="s">
        <v>180</v>
      </c>
      <c r="F3" s="46" t="s">
        <v>181</v>
      </c>
      <c r="G3" s="30" t="s">
        <v>182</v>
      </c>
      <c r="H3" s="30" t="s">
        <v>183</v>
      </c>
      <c r="I3" s="30" t="s">
        <v>184</v>
      </c>
      <c r="J3" s="30" t="s">
        <v>185</v>
      </c>
      <c r="K3" s="30" t="s">
        <v>186</v>
      </c>
      <c r="L3" s="46" t="s">
        <v>187</v>
      </c>
      <c r="M3" s="46" t="s">
        <v>188</v>
      </c>
      <c r="N3" s="46" t="s">
        <v>189</v>
      </c>
      <c r="O3" s="46" t="s">
        <v>190</v>
      </c>
      <c r="P3" s="46" t="s">
        <v>191</v>
      </c>
      <c r="Q3" s="46" t="s">
        <v>192</v>
      </c>
      <c r="R3" s="46" t="s">
        <v>193</v>
      </c>
    </row>
    <row r="4" spans="1:18" x14ac:dyDescent="0.3">
      <c r="A4" s="53" t="s">
        <v>194</v>
      </c>
      <c r="B4" s="47" t="s">
        <v>195</v>
      </c>
      <c r="C4" s="31">
        <v>7491080</v>
      </c>
      <c r="D4" s="31">
        <v>7492972</v>
      </c>
      <c r="E4" s="47" t="s">
        <v>196</v>
      </c>
      <c r="F4" s="47" t="s">
        <v>197</v>
      </c>
      <c r="G4" s="39">
        <v>1605</v>
      </c>
      <c r="H4" s="39">
        <v>20</v>
      </c>
      <c r="I4" s="39">
        <v>0</v>
      </c>
      <c r="J4" s="39">
        <v>90.42</v>
      </c>
      <c r="K4" s="39">
        <v>1</v>
      </c>
      <c r="L4" s="47" t="s">
        <v>198</v>
      </c>
      <c r="M4" s="47" t="s">
        <v>199</v>
      </c>
      <c r="N4" s="47"/>
      <c r="O4" s="47"/>
      <c r="P4" s="47"/>
      <c r="Q4" s="47"/>
      <c r="R4" s="47"/>
    </row>
    <row r="5" spans="1:18" x14ac:dyDescent="0.3">
      <c r="A5" s="54" t="s">
        <v>9</v>
      </c>
      <c r="B5" s="47" t="s">
        <v>195</v>
      </c>
      <c r="C5" s="31">
        <v>7505336</v>
      </c>
      <c r="D5" s="31">
        <v>7507936</v>
      </c>
      <c r="E5" s="47" t="s">
        <v>200</v>
      </c>
      <c r="F5" s="47" t="s">
        <v>201</v>
      </c>
      <c r="G5" s="39">
        <v>1308</v>
      </c>
      <c r="H5" s="39">
        <v>20</v>
      </c>
      <c r="I5" s="39">
        <v>0</v>
      </c>
      <c r="J5" s="39">
        <v>96.61</v>
      </c>
      <c r="K5" s="39">
        <v>2</v>
      </c>
      <c r="L5" s="47" t="s">
        <v>202</v>
      </c>
      <c r="M5" s="47" t="s">
        <v>203</v>
      </c>
      <c r="N5" s="47" t="s">
        <v>204</v>
      </c>
      <c r="O5" s="47" t="s">
        <v>205</v>
      </c>
      <c r="P5" s="47"/>
      <c r="Q5" s="47"/>
      <c r="R5" s="47"/>
    </row>
    <row r="6" spans="1:18" x14ac:dyDescent="0.3">
      <c r="A6" s="54" t="s">
        <v>4177</v>
      </c>
      <c r="B6" s="47" t="s">
        <v>195</v>
      </c>
      <c r="C6" s="31">
        <v>7509606</v>
      </c>
      <c r="D6" s="31">
        <v>7511582</v>
      </c>
      <c r="E6" s="47" t="s">
        <v>206</v>
      </c>
      <c r="F6" s="47" t="s">
        <v>207</v>
      </c>
      <c r="G6" s="39">
        <v>1320</v>
      </c>
      <c r="H6" s="39">
        <v>20</v>
      </c>
      <c r="I6" s="39">
        <v>0</v>
      </c>
      <c r="J6" s="39">
        <v>91.25</v>
      </c>
      <c r="K6" s="39">
        <v>1</v>
      </c>
      <c r="L6" s="47" t="s">
        <v>198</v>
      </c>
      <c r="M6" s="47" t="s">
        <v>199</v>
      </c>
      <c r="N6" s="47"/>
      <c r="O6" s="47"/>
      <c r="P6" s="47"/>
      <c r="Q6" s="47"/>
      <c r="R6" s="47"/>
    </row>
    <row r="7" spans="1:18" x14ac:dyDescent="0.3">
      <c r="A7" s="55"/>
      <c r="B7" s="47" t="s">
        <v>195</v>
      </c>
      <c r="C7" s="31">
        <v>7521643</v>
      </c>
      <c r="D7" s="31">
        <v>7524750</v>
      </c>
      <c r="E7" s="47" t="s">
        <v>208</v>
      </c>
      <c r="F7" s="47" t="s">
        <v>209</v>
      </c>
      <c r="G7" s="39">
        <v>1815</v>
      </c>
      <c r="H7" s="39">
        <v>20</v>
      </c>
      <c r="I7" s="39">
        <v>0</v>
      </c>
      <c r="J7" s="39">
        <v>92.7</v>
      </c>
      <c r="K7" s="39">
        <v>3</v>
      </c>
      <c r="L7" s="47" t="s">
        <v>210</v>
      </c>
      <c r="M7" s="47" t="s">
        <v>211</v>
      </c>
      <c r="N7" s="47"/>
      <c r="O7" s="47"/>
      <c r="P7" s="47"/>
      <c r="Q7" s="47"/>
      <c r="R7" s="47"/>
    </row>
    <row r="8" spans="1:18" x14ac:dyDescent="0.3">
      <c r="A8" s="55"/>
      <c r="B8" s="47" t="s">
        <v>195</v>
      </c>
      <c r="C8" s="31">
        <v>7524707</v>
      </c>
      <c r="D8" s="31">
        <v>7526135</v>
      </c>
      <c r="E8" s="47" t="s">
        <v>212</v>
      </c>
      <c r="F8" s="47" t="s">
        <v>213</v>
      </c>
      <c r="G8" s="39">
        <v>453</v>
      </c>
      <c r="H8" s="39">
        <v>20</v>
      </c>
      <c r="I8" s="56">
        <v>1.9036199999999999E-65</v>
      </c>
      <c r="J8" s="39">
        <v>87.04</v>
      </c>
      <c r="K8" s="39"/>
      <c r="L8" s="47"/>
      <c r="M8" s="47"/>
      <c r="N8" s="47"/>
      <c r="O8" s="47"/>
      <c r="P8" s="47"/>
      <c r="Q8" s="47"/>
      <c r="R8" s="47"/>
    </row>
    <row r="9" spans="1:18" x14ac:dyDescent="0.3">
      <c r="A9" s="55"/>
      <c r="B9" s="47" t="s">
        <v>195</v>
      </c>
      <c r="C9" s="31">
        <v>7526342</v>
      </c>
      <c r="D9" s="31">
        <v>7527378</v>
      </c>
      <c r="E9" s="47" t="s">
        <v>214</v>
      </c>
      <c r="F9" s="47" t="s">
        <v>215</v>
      </c>
      <c r="G9" s="39">
        <v>321</v>
      </c>
      <c r="H9" s="39">
        <v>20</v>
      </c>
      <c r="I9" s="56">
        <v>9.0156099999999994E-73</v>
      </c>
      <c r="J9" s="39">
        <v>95.24</v>
      </c>
      <c r="K9" s="39">
        <v>5</v>
      </c>
      <c r="L9" s="47" t="s">
        <v>216</v>
      </c>
      <c r="M9" s="47" t="s">
        <v>217</v>
      </c>
      <c r="N9" s="47"/>
      <c r="O9" s="47"/>
      <c r="P9" s="47"/>
      <c r="Q9" s="47"/>
      <c r="R9" s="47"/>
    </row>
    <row r="10" spans="1:18" x14ac:dyDescent="0.3">
      <c r="A10" s="55"/>
      <c r="B10" s="47" t="s">
        <v>195</v>
      </c>
      <c r="C10" s="31">
        <v>7527549</v>
      </c>
      <c r="D10" s="31">
        <v>7528691</v>
      </c>
      <c r="E10" s="47" t="s">
        <v>218</v>
      </c>
      <c r="F10" s="47" t="s">
        <v>219</v>
      </c>
      <c r="G10" s="39">
        <v>423</v>
      </c>
      <c r="H10" s="39">
        <v>20</v>
      </c>
      <c r="I10" s="56">
        <v>7.4950099999999996E-91</v>
      </c>
      <c r="J10" s="39">
        <v>96.59</v>
      </c>
      <c r="K10" s="39">
        <v>7</v>
      </c>
      <c r="L10" s="47" t="s">
        <v>220</v>
      </c>
      <c r="M10" s="47" t="s">
        <v>221</v>
      </c>
      <c r="N10" s="47" t="s">
        <v>222</v>
      </c>
      <c r="O10" s="47" t="s">
        <v>223</v>
      </c>
      <c r="P10" s="47"/>
      <c r="Q10" s="47"/>
      <c r="R10" s="47"/>
    </row>
    <row r="11" spans="1:18" x14ac:dyDescent="0.3">
      <c r="A11" s="55"/>
      <c r="B11" s="47" t="s">
        <v>195</v>
      </c>
      <c r="C11" s="31">
        <v>7528766</v>
      </c>
      <c r="D11" s="31">
        <v>7537758</v>
      </c>
      <c r="E11" s="47" t="s">
        <v>224</v>
      </c>
      <c r="F11" s="47" t="s">
        <v>225</v>
      </c>
      <c r="G11" s="39">
        <v>6825</v>
      </c>
      <c r="H11" s="39">
        <v>20</v>
      </c>
      <c r="I11" s="39">
        <v>0</v>
      </c>
      <c r="J11" s="39">
        <v>82.82</v>
      </c>
      <c r="K11" s="39">
        <v>2</v>
      </c>
      <c r="L11" s="47" t="s">
        <v>226</v>
      </c>
      <c r="M11" s="47" t="s">
        <v>227</v>
      </c>
      <c r="N11" s="47"/>
      <c r="O11" s="47"/>
      <c r="P11" s="47"/>
      <c r="Q11" s="47"/>
      <c r="R11" s="47"/>
    </row>
    <row r="12" spans="1:18" x14ac:dyDescent="0.3">
      <c r="A12" s="55"/>
      <c r="B12" s="47" t="s">
        <v>195</v>
      </c>
      <c r="C12" s="31">
        <v>7528998</v>
      </c>
      <c r="D12" s="31">
        <v>7529516</v>
      </c>
      <c r="E12" s="47" t="s">
        <v>228</v>
      </c>
      <c r="F12" s="47" t="s">
        <v>229</v>
      </c>
      <c r="G12" s="39">
        <v>519</v>
      </c>
      <c r="H12" s="39">
        <v>20</v>
      </c>
      <c r="I12" s="56">
        <v>1.7899599999999999E-122</v>
      </c>
      <c r="J12" s="39">
        <v>98.14</v>
      </c>
      <c r="K12" s="39">
        <v>2</v>
      </c>
      <c r="L12" s="47" t="s">
        <v>230</v>
      </c>
      <c r="M12" s="47" t="s">
        <v>231</v>
      </c>
      <c r="N12" s="47"/>
      <c r="O12" s="47"/>
      <c r="P12" s="47"/>
      <c r="Q12" s="47"/>
      <c r="R12" s="47"/>
    </row>
    <row r="13" spans="1:18" x14ac:dyDescent="0.3">
      <c r="A13" s="55"/>
      <c r="B13" s="47" t="s">
        <v>195</v>
      </c>
      <c r="C13" s="31">
        <v>7561411</v>
      </c>
      <c r="D13" s="31">
        <v>7562728</v>
      </c>
      <c r="E13" s="47" t="s">
        <v>232</v>
      </c>
      <c r="F13" s="47" t="s">
        <v>233</v>
      </c>
      <c r="G13" s="39">
        <v>582</v>
      </c>
      <c r="H13" s="39">
        <v>20</v>
      </c>
      <c r="I13" s="56">
        <v>1.17843E-98</v>
      </c>
      <c r="J13" s="39">
        <v>99.85</v>
      </c>
      <c r="K13" s="39">
        <v>5</v>
      </c>
      <c r="L13" s="47" t="s">
        <v>234</v>
      </c>
      <c r="M13" s="47" t="s">
        <v>235</v>
      </c>
      <c r="N13" s="47"/>
      <c r="O13" s="47"/>
      <c r="P13" s="47"/>
      <c r="Q13" s="47"/>
      <c r="R13" s="47"/>
    </row>
    <row r="14" spans="1:18" x14ac:dyDescent="0.3">
      <c r="A14" s="55"/>
      <c r="B14" s="47" t="s">
        <v>195</v>
      </c>
      <c r="C14" s="31">
        <v>7576849</v>
      </c>
      <c r="D14" s="31">
        <v>7577349</v>
      </c>
      <c r="E14" s="47" t="s">
        <v>236</v>
      </c>
      <c r="F14" s="47" t="s">
        <v>237</v>
      </c>
      <c r="G14" s="39">
        <v>501</v>
      </c>
      <c r="H14" s="39">
        <v>20</v>
      </c>
      <c r="I14" s="56">
        <v>4.05576E-116</v>
      </c>
      <c r="J14" s="39">
        <v>90.84</v>
      </c>
      <c r="K14" s="39">
        <v>10</v>
      </c>
      <c r="L14" s="47" t="s">
        <v>238</v>
      </c>
      <c r="M14" s="47" t="s">
        <v>239</v>
      </c>
      <c r="N14" s="47"/>
      <c r="O14" s="47"/>
      <c r="P14" s="47"/>
      <c r="Q14" s="47"/>
      <c r="R14" s="47"/>
    </row>
    <row r="15" spans="1:18" x14ac:dyDescent="0.3">
      <c r="A15" s="55"/>
      <c r="B15" s="47" t="s">
        <v>195</v>
      </c>
      <c r="C15" s="31">
        <v>7579924</v>
      </c>
      <c r="D15" s="31">
        <v>7582069</v>
      </c>
      <c r="E15" s="47" t="s">
        <v>240</v>
      </c>
      <c r="F15" s="47" t="s">
        <v>241</v>
      </c>
      <c r="G15" s="39">
        <v>1419</v>
      </c>
      <c r="H15" s="39">
        <v>20</v>
      </c>
      <c r="I15" s="39">
        <v>0</v>
      </c>
      <c r="J15" s="39">
        <v>91.49</v>
      </c>
      <c r="K15" s="39">
        <v>1</v>
      </c>
      <c r="L15" s="47" t="s">
        <v>242</v>
      </c>
      <c r="M15" s="47" t="s">
        <v>243</v>
      </c>
      <c r="N15" s="47"/>
      <c r="O15" s="47"/>
      <c r="P15" s="47"/>
      <c r="Q15" s="47"/>
      <c r="R15" s="47"/>
    </row>
    <row r="16" spans="1:18" x14ac:dyDescent="0.3">
      <c r="A16" s="55"/>
      <c r="B16" s="47" t="s">
        <v>195</v>
      </c>
      <c r="C16" s="31">
        <v>7582693</v>
      </c>
      <c r="D16" s="31">
        <v>7586673</v>
      </c>
      <c r="E16" s="47" t="s">
        <v>244</v>
      </c>
      <c r="F16" s="47" t="s">
        <v>245</v>
      </c>
      <c r="G16" s="39">
        <v>1989</v>
      </c>
      <c r="H16" s="39">
        <v>20</v>
      </c>
      <c r="I16" s="39">
        <v>0</v>
      </c>
      <c r="J16" s="39">
        <v>95.48</v>
      </c>
      <c r="K16" s="39">
        <v>9</v>
      </c>
      <c r="L16" s="47" t="s">
        <v>246</v>
      </c>
      <c r="M16" s="47" t="s">
        <v>247</v>
      </c>
      <c r="N16" s="47" t="s">
        <v>248</v>
      </c>
      <c r="O16" s="47" t="s">
        <v>249</v>
      </c>
      <c r="P16" s="47"/>
      <c r="Q16" s="47"/>
      <c r="R16" s="47"/>
    </row>
    <row r="17" spans="1:18" x14ac:dyDescent="0.3">
      <c r="A17" s="55"/>
      <c r="B17" s="47" t="s">
        <v>195</v>
      </c>
      <c r="C17" s="31">
        <v>7587340</v>
      </c>
      <c r="D17" s="31">
        <v>7588507</v>
      </c>
      <c r="E17" s="47" t="s">
        <v>250</v>
      </c>
      <c r="F17" s="47" t="s">
        <v>251</v>
      </c>
      <c r="G17" s="39">
        <v>234</v>
      </c>
      <c r="H17" s="39">
        <v>20</v>
      </c>
      <c r="I17" s="56">
        <v>6.1426400000000001E-32</v>
      </c>
      <c r="J17" s="39">
        <v>98.7</v>
      </c>
      <c r="K17" s="39">
        <v>6</v>
      </c>
      <c r="L17" s="47" t="s">
        <v>252</v>
      </c>
      <c r="M17" s="47" t="s">
        <v>253</v>
      </c>
      <c r="N17" s="47" t="s">
        <v>254</v>
      </c>
      <c r="O17" s="47" t="s">
        <v>255</v>
      </c>
      <c r="P17" s="47"/>
      <c r="Q17" s="47"/>
      <c r="R17" s="47"/>
    </row>
    <row r="18" spans="1:18" x14ac:dyDescent="0.3">
      <c r="A18" s="55"/>
      <c r="B18" s="47" t="s">
        <v>195</v>
      </c>
      <c r="C18" s="31">
        <v>7590929</v>
      </c>
      <c r="D18" s="31">
        <v>7592009</v>
      </c>
      <c r="E18" s="47" t="s">
        <v>256</v>
      </c>
      <c r="F18" s="47" t="s">
        <v>257</v>
      </c>
      <c r="G18" s="39">
        <v>720</v>
      </c>
      <c r="H18" s="39">
        <v>20</v>
      </c>
      <c r="I18" s="56">
        <v>6.1791600000000004E-172</v>
      </c>
      <c r="J18" s="39">
        <v>92.03</v>
      </c>
      <c r="K18" s="39">
        <v>3</v>
      </c>
      <c r="L18" s="47" t="s">
        <v>258</v>
      </c>
      <c r="M18" s="47" t="s">
        <v>259</v>
      </c>
      <c r="N18" s="47"/>
      <c r="O18" s="47"/>
      <c r="P18" s="47"/>
      <c r="Q18" s="47"/>
      <c r="R18" s="47"/>
    </row>
    <row r="19" spans="1:18" x14ac:dyDescent="0.3">
      <c r="A19" s="55"/>
      <c r="B19" s="47" t="s">
        <v>195</v>
      </c>
      <c r="C19" s="31">
        <v>7596037</v>
      </c>
      <c r="D19" s="31">
        <v>7597854</v>
      </c>
      <c r="E19" s="47" t="s">
        <v>260</v>
      </c>
      <c r="F19" s="47" t="s">
        <v>261</v>
      </c>
      <c r="G19" s="39">
        <v>393</v>
      </c>
      <c r="H19" s="39">
        <v>20</v>
      </c>
      <c r="I19" s="56">
        <v>4.8185500000000002E-51</v>
      </c>
      <c r="J19" s="39">
        <v>92.81</v>
      </c>
      <c r="K19" s="39">
        <v>1</v>
      </c>
      <c r="L19" s="47" t="s">
        <v>198</v>
      </c>
      <c r="M19" s="47" t="s">
        <v>199</v>
      </c>
      <c r="N19" s="47"/>
      <c r="O19" s="47"/>
      <c r="P19" s="47"/>
      <c r="Q19" s="47"/>
      <c r="R19" s="47"/>
    </row>
    <row r="20" spans="1:18" x14ac:dyDescent="0.3">
      <c r="A20" s="55"/>
      <c r="B20" s="47" t="s">
        <v>195</v>
      </c>
      <c r="C20" s="31">
        <v>7600636</v>
      </c>
      <c r="D20" s="31">
        <v>7601141</v>
      </c>
      <c r="E20" s="47" t="s">
        <v>262</v>
      </c>
      <c r="F20" s="47" t="s">
        <v>263</v>
      </c>
      <c r="G20" s="39">
        <v>396</v>
      </c>
      <c r="H20" s="39">
        <v>20</v>
      </c>
      <c r="I20" s="56">
        <v>1.46106E-79</v>
      </c>
      <c r="J20" s="39">
        <v>95.62</v>
      </c>
      <c r="K20" s="39">
        <v>2</v>
      </c>
      <c r="L20" s="47" t="s">
        <v>264</v>
      </c>
      <c r="M20" s="47" t="s">
        <v>265</v>
      </c>
      <c r="N20" s="47"/>
      <c r="O20" s="47"/>
      <c r="P20" s="47"/>
      <c r="Q20" s="47"/>
      <c r="R20" s="47"/>
    </row>
    <row r="21" spans="1:18" x14ac:dyDescent="0.3">
      <c r="A21" s="55"/>
      <c r="B21" s="47" t="s">
        <v>195</v>
      </c>
      <c r="C21" s="31">
        <v>7603354</v>
      </c>
      <c r="D21" s="31">
        <v>7603740</v>
      </c>
      <c r="E21" s="47" t="s">
        <v>266</v>
      </c>
      <c r="F21" s="47" t="s">
        <v>263</v>
      </c>
      <c r="G21" s="39">
        <v>387</v>
      </c>
      <c r="H21" s="39">
        <v>20</v>
      </c>
      <c r="I21" s="56">
        <v>2.5147599999999999E-85</v>
      </c>
      <c r="J21" s="39">
        <v>93.54</v>
      </c>
      <c r="K21" s="39">
        <v>2</v>
      </c>
      <c r="L21" s="47" t="s">
        <v>264</v>
      </c>
      <c r="M21" s="47" t="s">
        <v>265</v>
      </c>
      <c r="N21" s="47"/>
      <c r="O21" s="47"/>
      <c r="P21" s="47"/>
      <c r="Q21" s="47"/>
      <c r="R21" s="47"/>
    </row>
    <row r="22" spans="1:18" x14ac:dyDescent="0.3">
      <c r="A22" s="55"/>
      <c r="B22" s="47" t="s">
        <v>195</v>
      </c>
      <c r="C22" s="31">
        <v>7607384</v>
      </c>
      <c r="D22" s="31">
        <v>7610522</v>
      </c>
      <c r="E22" s="47" t="s">
        <v>267</v>
      </c>
      <c r="F22" s="47" t="s">
        <v>268</v>
      </c>
      <c r="G22" s="39">
        <v>2391</v>
      </c>
      <c r="H22" s="39">
        <v>20</v>
      </c>
      <c r="I22" s="39">
        <v>0</v>
      </c>
      <c r="J22" s="39">
        <v>99.28</v>
      </c>
      <c r="K22" s="39">
        <v>1</v>
      </c>
      <c r="L22" s="47" t="s">
        <v>269</v>
      </c>
      <c r="M22" s="47" t="s">
        <v>270</v>
      </c>
      <c r="N22" s="47"/>
      <c r="O22" s="47"/>
      <c r="P22" s="47"/>
      <c r="Q22" s="47"/>
      <c r="R22" s="47"/>
    </row>
    <row r="23" spans="1:18" x14ac:dyDescent="0.3">
      <c r="A23" s="55"/>
      <c r="B23" s="47" t="s">
        <v>195</v>
      </c>
      <c r="C23" s="31">
        <v>7613429</v>
      </c>
      <c r="D23" s="31">
        <v>7613734</v>
      </c>
      <c r="E23" s="47" t="s">
        <v>271</v>
      </c>
      <c r="F23" s="47" t="s">
        <v>272</v>
      </c>
      <c r="G23" s="39">
        <v>306</v>
      </c>
      <c r="H23" s="39">
        <v>20</v>
      </c>
      <c r="I23" s="56">
        <v>4.8122700000000003E-31</v>
      </c>
      <c r="J23" s="39">
        <v>86.92</v>
      </c>
      <c r="K23" s="39">
        <v>2</v>
      </c>
      <c r="L23" s="47" t="s">
        <v>264</v>
      </c>
      <c r="M23" s="47" t="s">
        <v>265</v>
      </c>
      <c r="N23" s="47"/>
      <c r="O23" s="47"/>
      <c r="P23" s="47"/>
      <c r="Q23" s="47"/>
      <c r="R23" s="47"/>
    </row>
    <row r="24" spans="1:18" x14ac:dyDescent="0.3">
      <c r="A24" s="55"/>
      <c r="B24" s="47" t="s">
        <v>195</v>
      </c>
      <c r="C24" s="31">
        <v>7620745</v>
      </c>
      <c r="D24" s="31">
        <v>7622731</v>
      </c>
      <c r="E24" s="47" t="s">
        <v>273</v>
      </c>
      <c r="F24" s="47" t="s">
        <v>274</v>
      </c>
      <c r="G24" s="39">
        <v>1476</v>
      </c>
      <c r="H24" s="39">
        <v>20</v>
      </c>
      <c r="I24" s="39">
        <v>0</v>
      </c>
      <c r="J24" s="39">
        <v>96.69</v>
      </c>
      <c r="K24" s="39">
        <v>7</v>
      </c>
      <c r="L24" s="47" t="s">
        <v>275</v>
      </c>
      <c r="M24" s="47" t="s">
        <v>276</v>
      </c>
      <c r="N24" s="47" t="s">
        <v>248</v>
      </c>
      <c r="O24" s="47" t="s">
        <v>249</v>
      </c>
      <c r="P24" s="47"/>
      <c r="Q24" s="47"/>
      <c r="R24" s="47"/>
    </row>
    <row r="25" spans="1:18" x14ac:dyDescent="0.3">
      <c r="A25" s="55"/>
      <c r="B25" s="47" t="s">
        <v>195</v>
      </c>
      <c r="C25" s="31">
        <v>7635885</v>
      </c>
      <c r="D25" s="31">
        <v>7639041</v>
      </c>
      <c r="E25" s="47" t="s">
        <v>277</v>
      </c>
      <c r="F25" s="47" t="s">
        <v>278</v>
      </c>
      <c r="G25" s="39">
        <v>1146</v>
      </c>
      <c r="H25" s="39">
        <v>20</v>
      </c>
      <c r="I25" s="39">
        <v>0</v>
      </c>
      <c r="J25" s="39">
        <v>98.97</v>
      </c>
      <c r="K25" s="39">
        <v>16</v>
      </c>
      <c r="L25" s="47" t="s">
        <v>279</v>
      </c>
      <c r="M25" s="47" t="s">
        <v>280</v>
      </c>
      <c r="N25" s="47" t="s">
        <v>248</v>
      </c>
      <c r="O25" s="47" t="s">
        <v>249</v>
      </c>
      <c r="P25" s="47"/>
      <c r="Q25" s="47"/>
      <c r="R25" s="47"/>
    </row>
    <row r="26" spans="1:18" x14ac:dyDescent="0.3">
      <c r="A26" s="55"/>
      <c r="B26" s="47" t="s">
        <v>195</v>
      </c>
      <c r="C26" s="31">
        <v>7639643</v>
      </c>
      <c r="D26" s="31">
        <v>7640869</v>
      </c>
      <c r="E26" s="47" t="s">
        <v>281</v>
      </c>
      <c r="F26" s="47" t="s">
        <v>282</v>
      </c>
      <c r="G26" s="39">
        <v>549</v>
      </c>
      <c r="H26" s="39">
        <v>20</v>
      </c>
      <c r="I26" s="56">
        <v>3.2916200000000001E-121</v>
      </c>
      <c r="J26" s="39">
        <v>99.61</v>
      </c>
      <c r="K26" s="39">
        <v>9</v>
      </c>
      <c r="L26" s="47" t="s">
        <v>283</v>
      </c>
      <c r="M26" s="47" t="s">
        <v>284</v>
      </c>
      <c r="N26" s="47"/>
      <c r="O26" s="47"/>
      <c r="P26" s="47"/>
      <c r="Q26" s="47"/>
      <c r="R26" s="47"/>
    </row>
    <row r="27" spans="1:18" x14ac:dyDescent="0.3">
      <c r="A27" s="55"/>
      <c r="B27" s="47" t="s">
        <v>195</v>
      </c>
      <c r="C27" s="31">
        <v>7640873</v>
      </c>
      <c r="D27" s="31">
        <v>7641793</v>
      </c>
      <c r="E27" s="47" t="s">
        <v>285</v>
      </c>
      <c r="F27" s="47" t="s">
        <v>286</v>
      </c>
      <c r="G27" s="39">
        <v>684</v>
      </c>
      <c r="H27" s="39">
        <v>20</v>
      </c>
      <c r="I27" s="56">
        <v>6.36935E-130</v>
      </c>
      <c r="J27" s="39">
        <v>89.72</v>
      </c>
      <c r="K27" s="39">
        <v>2</v>
      </c>
      <c r="L27" s="47" t="s">
        <v>287</v>
      </c>
      <c r="M27" s="47" t="s">
        <v>288</v>
      </c>
      <c r="N27" s="47"/>
      <c r="O27" s="47"/>
      <c r="P27" s="47"/>
      <c r="Q27" s="47"/>
      <c r="R27" s="47"/>
    </row>
    <row r="28" spans="1:18" x14ac:dyDescent="0.3">
      <c r="A28" s="55"/>
      <c r="B28" s="47" t="s">
        <v>195</v>
      </c>
      <c r="C28" s="31">
        <v>7641988</v>
      </c>
      <c r="D28" s="31">
        <v>7644955</v>
      </c>
      <c r="E28" s="47" t="s">
        <v>289</v>
      </c>
      <c r="F28" s="47" t="s">
        <v>290</v>
      </c>
      <c r="G28" s="39">
        <v>2613</v>
      </c>
      <c r="H28" s="39">
        <v>20</v>
      </c>
      <c r="I28" s="39">
        <v>0</v>
      </c>
      <c r="J28" s="39">
        <v>97.29</v>
      </c>
      <c r="K28" s="39">
        <v>6</v>
      </c>
      <c r="L28" s="47" t="s">
        <v>291</v>
      </c>
      <c r="M28" s="47" t="s">
        <v>292</v>
      </c>
      <c r="N28" s="47"/>
      <c r="O28" s="47"/>
      <c r="P28" s="47"/>
      <c r="Q28" s="47"/>
      <c r="R28" s="47"/>
    </row>
    <row r="29" spans="1:18" x14ac:dyDescent="0.3">
      <c r="A29" s="55"/>
      <c r="B29" s="47" t="s">
        <v>195</v>
      </c>
      <c r="C29" s="31">
        <v>7645521</v>
      </c>
      <c r="D29" s="31">
        <v>7646154</v>
      </c>
      <c r="E29" s="47" t="s">
        <v>293</v>
      </c>
      <c r="F29" s="47" t="s">
        <v>294</v>
      </c>
      <c r="G29" s="39">
        <v>588</v>
      </c>
      <c r="H29" s="39">
        <v>20</v>
      </c>
      <c r="I29" s="56">
        <v>1.0580999999999999E-74</v>
      </c>
      <c r="J29" s="39">
        <v>96.59</v>
      </c>
      <c r="K29" s="39">
        <v>4</v>
      </c>
      <c r="L29" s="47" t="s">
        <v>295</v>
      </c>
      <c r="M29" s="47" t="s">
        <v>296</v>
      </c>
      <c r="N29" s="47"/>
      <c r="O29" s="47"/>
      <c r="P29" s="47"/>
      <c r="Q29" s="47"/>
      <c r="R29" s="47"/>
    </row>
    <row r="30" spans="1:18" x14ac:dyDescent="0.3">
      <c r="A30" s="55"/>
      <c r="B30" s="118" t="s">
        <v>195</v>
      </c>
      <c r="C30" s="119">
        <v>7646236</v>
      </c>
      <c r="D30" s="119">
        <v>7646763</v>
      </c>
      <c r="E30" s="118" t="s">
        <v>297</v>
      </c>
      <c r="F30" s="118" t="s">
        <v>294</v>
      </c>
      <c r="G30" s="138">
        <v>528</v>
      </c>
      <c r="H30" s="138">
        <v>20</v>
      </c>
      <c r="I30" s="140">
        <v>7.5035899999999995E-36</v>
      </c>
      <c r="J30" s="138">
        <v>89.33</v>
      </c>
      <c r="K30" s="138">
        <v>1</v>
      </c>
      <c r="L30" s="118" t="s">
        <v>198</v>
      </c>
      <c r="M30" s="118" t="s">
        <v>199</v>
      </c>
      <c r="N30" s="118"/>
      <c r="O30" s="118"/>
      <c r="P30" s="118"/>
      <c r="Q30" s="118"/>
      <c r="R30" s="47"/>
    </row>
    <row r="31" spans="1:18" x14ac:dyDescent="0.3">
      <c r="A31" s="55"/>
      <c r="B31" s="118" t="s">
        <v>195</v>
      </c>
      <c r="C31" s="119">
        <v>7654221</v>
      </c>
      <c r="D31" s="119">
        <v>7656000</v>
      </c>
      <c r="E31" s="118" t="s">
        <v>298</v>
      </c>
      <c r="F31" s="118" t="s">
        <v>299</v>
      </c>
      <c r="G31" s="138">
        <v>1299</v>
      </c>
      <c r="H31" s="138">
        <v>20</v>
      </c>
      <c r="I31" s="138">
        <v>0</v>
      </c>
      <c r="J31" s="138">
        <v>94.04</v>
      </c>
      <c r="K31" s="138">
        <v>7</v>
      </c>
      <c r="L31" s="118" t="s">
        <v>300</v>
      </c>
      <c r="M31" s="118" t="s">
        <v>301</v>
      </c>
      <c r="N31" s="118"/>
      <c r="O31" s="118"/>
      <c r="P31" s="118"/>
      <c r="Q31" s="118"/>
      <c r="R31" s="47"/>
    </row>
    <row r="32" spans="1:18" x14ac:dyDescent="0.3">
      <c r="A32" s="55"/>
      <c r="B32" s="118" t="s">
        <v>195</v>
      </c>
      <c r="C32" s="119">
        <v>7676444</v>
      </c>
      <c r="D32" s="119">
        <v>7677736</v>
      </c>
      <c r="E32" s="118" t="s">
        <v>302</v>
      </c>
      <c r="F32" s="118" t="s">
        <v>303</v>
      </c>
      <c r="G32" s="138">
        <v>645</v>
      </c>
      <c r="H32" s="138">
        <v>20</v>
      </c>
      <c r="I32" s="140">
        <v>1.7408800000000001E-156</v>
      </c>
      <c r="J32" s="138">
        <v>98.19</v>
      </c>
      <c r="K32" s="138">
        <v>9</v>
      </c>
      <c r="L32" s="118" t="s">
        <v>304</v>
      </c>
      <c r="M32" s="118" t="s">
        <v>305</v>
      </c>
      <c r="N32" s="118" t="s">
        <v>306</v>
      </c>
      <c r="O32" s="118" t="s">
        <v>307</v>
      </c>
      <c r="P32" s="118"/>
      <c r="Q32" s="118"/>
      <c r="R32" s="47"/>
    </row>
    <row r="33" spans="1:18" x14ac:dyDescent="0.3">
      <c r="A33" s="55"/>
      <c r="B33" s="118" t="s">
        <v>195</v>
      </c>
      <c r="C33" s="119">
        <v>7679175</v>
      </c>
      <c r="D33" s="119">
        <v>7681942</v>
      </c>
      <c r="E33" s="118" t="s">
        <v>308</v>
      </c>
      <c r="F33" s="118" t="s">
        <v>309</v>
      </c>
      <c r="G33" s="138">
        <v>1233</v>
      </c>
      <c r="H33" s="138">
        <v>20</v>
      </c>
      <c r="I33" s="140">
        <v>2.3482900000000001E-93</v>
      </c>
      <c r="J33" s="138">
        <v>75.14</v>
      </c>
      <c r="K33" s="138"/>
      <c r="L33" s="118"/>
      <c r="M33" s="118"/>
      <c r="N33" s="118"/>
      <c r="O33" s="118"/>
      <c r="P33" s="118"/>
      <c r="Q33" s="118"/>
      <c r="R33" s="47"/>
    </row>
    <row r="34" spans="1:18" x14ac:dyDescent="0.3">
      <c r="A34" s="55"/>
      <c r="B34" s="118" t="s">
        <v>195</v>
      </c>
      <c r="C34" s="119">
        <v>7692382</v>
      </c>
      <c r="D34" s="119">
        <v>7693093</v>
      </c>
      <c r="E34" s="118" t="s">
        <v>310</v>
      </c>
      <c r="F34" s="118" t="s">
        <v>311</v>
      </c>
      <c r="G34" s="138">
        <v>618</v>
      </c>
      <c r="H34" s="138">
        <v>20</v>
      </c>
      <c r="I34" s="140">
        <v>4.0357500000000003E-102</v>
      </c>
      <c r="J34" s="138">
        <v>77.63</v>
      </c>
      <c r="K34" s="138">
        <v>1</v>
      </c>
      <c r="L34" s="118" t="s">
        <v>312</v>
      </c>
      <c r="M34" s="118" t="s">
        <v>313</v>
      </c>
      <c r="N34" s="118"/>
      <c r="O34" s="118"/>
      <c r="P34" s="118"/>
      <c r="Q34" s="118"/>
      <c r="R34" s="47"/>
    </row>
    <row r="35" spans="1:18" x14ac:dyDescent="0.3">
      <c r="A35" s="55"/>
      <c r="B35" s="118" t="s">
        <v>195</v>
      </c>
      <c r="C35" s="119">
        <v>7694986</v>
      </c>
      <c r="D35" s="119">
        <v>7695254</v>
      </c>
      <c r="E35" s="118" t="s">
        <v>314</v>
      </c>
      <c r="F35" s="118" t="s">
        <v>315</v>
      </c>
      <c r="G35" s="138">
        <v>183</v>
      </c>
      <c r="H35" s="138">
        <v>20</v>
      </c>
      <c r="I35" s="140">
        <v>9.3550200000000002E-35</v>
      </c>
      <c r="J35" s="138">
        <v>91.7</v>
      </c>
      <c r="K35" s="138">
        <v>9</v>
      </c>
      <c r="L35" s="118" t="s">
        <v>316</v>
      </c>
      <c r="M35" s="118" t="s">
        <v>317</v>
      </c>
      <c r="N35" s="118"/>
      <c r="O35" s="118"/>
      <c r="P35" s="118"/>
      <c r="Q35" s="118"/>
      <c r="R35" s="47"/>
    </row>
    <row r="36" spans="1:18" x14ac:dyDescent="0.3">
      <c r="A36" s="55"/>
      <c r="B36" s="118" t="s">
        <v>195</v>
      </c>
      <c r="C36" s="119">
        <v>7701525</v>
      </c>
      <c r="D36" s="119">
        <v>7705266</v>
      </c>
      <c r="E36" s="118" t="s">
        <v>318</v>
      </c>
      <c r="F36" s="118" t="s">
        <v>319</v>
      </c>
      <c r="G36" s="138">
        <v>1800</v>
      </c>
      <c r="H36" s="138">
        <v>20</v>
      </c>
      <c r="I36" s="138">
        <v>0</v>
      </c>
      <c r="J36" s="138">
        <v>98.09</v>
      </c>
      <c r="K36" s="138">
        <v>4</v>
      </c>
      <c r="L36" s="118" t="s">
        <v>320</v>
      </c>
      <c r="M36" s="118" t="s">
        <v>321</v>
      </c>
      <c r="N36" s="118"/>
      <c r="O36" s="118"/>
      <c r="P36" s="118"/>
      <c r="Q36" s="118"/>
      <c r="R36" s="47"/>
    </row>
    <row r="37" spans="1:18" x14ac:dyDescent="0.3">
      <c r="A37" s="55"/>
      <c r="B37" s="118" t="s">
        <v>195</v>
      </c>
      <c r="C37" s="119">
        <v>7718036</v>
      </c>
      <c r="D37" s="119">
        <v>7722615</v>
      </c>
      <c r="E37" s="118" t="s">
        <v>322</v>
      </c>
      <c r="F37" s="118" t="s">
        <v>323</v>
      </c>
      <c r="G37" s="138">
        <v>3174</v>
      </c>
      <c r="H37" s="138">
        <v>20</v>
      </c>
      <c r="I37" s="138">
        <v>0</v>
      </c>
      <c r="J37" s="138">
        <v>92.63</v>
      </c>
      <c r="K37" s="138">
        <v>7</v>
      </c>
      <c r="L37" s="118" t="s">
        <v>324</v>
      </c>
      <c r="M37" s="118" t="s">
        <v>325</v>
      </c>
      <c r="N37" s="118" t="s">
        <v>326</v>
      </c>
      <c r="O37" s="118" t="s">
        <v>327</v>
      </c>
      <c r="P37" s="118"/>
      <c r="Q37" s="118"/>
      <c r="R37" s="47"/>
    </row>
    <row r="38" spans="1:18" x14ac:dyDescent="0.3">
      <c r="A38" s="55"/>
      <c r="B38" s="118" t="s">
        <v>195</v>
      </c>
      <c r="C38" s="119">
        <v>7725543</v>
      </c>
      <c r="D38" s="119">
        <v>7729298</v>
      </c>
      <c r="E38" s="118" t="s">
        <v>328</v>
      </c>
      <c r="F38" s="118" t="s">
        <v>329</v>
      </c>
      <c r="G38" s="138">
        <v>1611</v>
      </c>
      <c r="H38" s="138">
        <v>20</v>
      </c>
      <c r="I38" s="138">
        <v>0</v>
      </c>
      <c r="J38" s="138">
        <v>95</v>
      </c>
      <c r="K38" s="138"/>
      <c r="L38" s="118"/>
      <c r="M38" s="118"/>
      <c r="N38" s="118"/>
      <c r="O38" s="118"/>
      <c r="P38" s="118"/>
      <c r="Q38" s="118"/>
      <c r="R38" s="47"/>
    </row>
    <row r="39" spans="1:18" x14ac:dyDescent="0.3">
      <c r="A39" s="55"/>
      <c r="B39" s="118" t="s">
        <v>195</v>
      </c>
      <c r="C39" s="119">
        <v>7726443</v>
      </c>
      <c r="D39" s="119">
        <v>7727429</v>
      </c>
      <c r="E39" s="118" t="s">
        <v>330</v>
      </c>
      <c r="F39" s="118" t="s">
        <v>331</v>
      </c>
      <c r="G39" s="138">
        <v>987</v>
      </c>
      <c r="H39" s="138">
        <v>20</v>
      </c>
      <c r="I39" s="138">
        <v>0</v>
      </c>
      <c r="J39" s="138">
        <v>89.65</v>
      </c>
      <c r="K39" s="138">
        <v>6</v>
      </c>
      <c r="L39" s="118" t="s">
        <v>332</v>
      </c>
      <c r="M39" s="118" t="s">
        <v>333</v>
      </c>
      <c r="N39" s="118"/>
      <c r="O39" s="118"/>
      <c r="P39" s="118"/>
      <c r="Q39" s="118"/>
      <c r="R39" s="47"/>
    </row>
    <row r="40" spans="1:18" x14ac:dyDescent="0.3">
      <c r="A40" s="55"/>
      <c r="B40" s="118" t="s">
        <v>195</v>
      </c>
      <c r="C40" s="119">
        <v>7730343</v>
      </c>
      <c r="D40" s="119">
        <v>7731968</v>
      </c>
      <c r="E40" s="118" t="s">
        <v>334</v>
      </c>
      <c r="F40" s="118" t="s">
        <v>335</v>
      </c>
      <c r="G40" s="138">
        <v>1626</v>
      </c>
      <c r="H40" s="138">
        <v>20</v>
      </c>
      <c r="I40" s="138">
        <v>0</v>
      </c>
      <c r="J40" s="138">
        <v>67.73</v>
      </c>
      <c r="K40" s="138">
        <v>1</v>
      </c>
      <c r="L40" s="118" t="s">
        <v>336</v>
      </c>
      <c r="M40" s="118" t="s">
        <v>337</v>
      </c>
      <c r="N40" s="118"/>
      <c r="O40" s="118"/>
      <c r="P40" s="118"/>
      <c r="Q40" s="118"/>
      <c r="R40" s="47"/>
    </row>
    <row r="41" spans="1:18" x14ac:dyDescent="0.3">
      <c r="A41" s="55"/>
      <c r="B41" s="118" t="s">
        <v>195</v>
      </c>
      <c r="C41" s="119">
        <v>7740964</v>
      </c>
      <c r="D41" s="119">
        <v>7742218</v>
      </c>
      <c r="E41" s="118" t="s">
        <v>338</v>
      </c>
      <c r="F41" s="118" t="s">
        <v>339</v>
      </c>
      <c r="G41" s="138">
        <v>1155</v>
      </c>
      <c r="H41" s="138">
        <v>20</v>
      </c>
      <c r="I41" s="138">
        <v>0</v>
      </c>
      <c r="J41" s="138">
        <v>91.62</v>
      </c>
      <c r="K41" s="138">
        <v>10</v>
      </c>
      <c r="L41" s="118" t="s">
        <v>340</v>
      </c>
      <c r="M41" s="118" t="s">
        <v>341</v>
      </c>
      <c r="N41" s="118"/>
      <c r="O41" s="118"/>
      <c r="P41" s="118"/>
      <c r="Q41" s="118"/>
      <c r="R41" s="47"/>
    </row>
    <row r="42" spans="1:18" x14ac:dyDescent="0.3">
      <c r="A42" s="55"/>
      <c r="B42" s="118" t="s">
        <v>195</v>
      </c>
      <c r="C42" s="119">
        <v>7759944</v>
      </c>
      <c r="D42" s="119">
        <v>7763204</v>
      </c>
      <c r="E42" s="118" t="s">
        <v>342</v>
      </c>
      <c r="F42" s="118" t="s">
        <v>343</v>
      </c>
      <c r="G42" s="138">
        <v>1500</v>
      </c>
      <c r="H42" s="138">
        <v>20</v>
      </c>
      <c r="I42" s="138">
        <v>0</v>
      </c>
      <c r="J42" s="138">
        <v>95.61</v>
      </c>
      <c r="K42" s="138">
        <v>1</v>
      </c>
      <c r="L42" s="118" t="s">
        <v>344</v>
      </c>
      <c r="M42" s="118" t="s">
        <v>345</v>
      </c>
      <c r="N42" s="118"/>
      <c r="O42" s="118"/>
      <c r="P42" s="118"/>
      <c r="Q42" s="118"/>
      <c r="R42" s="47"/>
    </row>
    <row r="43" spans="1:18" x14ac:dyDescent="0.3">
      <c r="A43" s="55"/>
      <c r="B43" s="47" t="s">
        <v>195</v>
      </c>
      <c r="C43" s="31">
        <v>7771243</v>
      </c>
      <c r="D43" s="31">
        <v>7774161</v>
      </c>
      <c r="E43" s="47" t="s">
        <v>346</v>
      </c>
      <c r="F43" s="47" t="s">
        <v>347</v>
      </c>
      <c r="G43" s="39">
        <v>894</v>
      </c>
      <c r="H43" s="39">
        <v>20</v>
      </c>
      <c r="I43" s="39">
        <v>0</v>
      </c>
      <c r="J43" s="39">
        <v>96.84</v>
      </c>
      <c r="K43" s="39">
        <v>7</v>
      </c>
      <c r="L43" s="47" t="s">
        <v>348</v>
      </c>
      <c r="M43" s="47" t="s">
        <v>349</v>
      </c>
      <c r="N43" s="47" t="s">
        <v>254</v>
      </c>
      <c r="O43" s="47" t="s">
        <v>255</v>
      </c>
      <c r="P43" s="47"/>
      <c r="Q43" s="47"/>
      <c r="R43" s="47"/>
    </row>
    <row r="44" spans="1:18" x14ac:dyDescent="0.3">
      <c r="A44" s="55"/>
      <c r="B44" s="47" t="s">
        <v>195</v>
      </c>
      <c r="C44" s="31">
        <v>7775061</v>
      </c>
      <c r="D44" s="31">
        <v>7776215</v>
      </c>
      <c r="E44" s="47" t="s">
        <v>350</v>
      </c>
      <c r="F44" s="47" t="s">
        <v>351</v>
      </c>
      <c r="G44" s="39">
        <v>312</v>
      </c>
      <c r="H44" s="39">
        <v>6</v>
      </c>
      <c r="I44" s="56">
        <v>5.0588799999999998E-30</v>
      </c>
      <c r="J44" s="39">
        <v>73.38</v>
      </c>
      <c r="K44" s="39">
        <v>1</v>
      </c>
      <c r="L44" s="47" t="s">
        <v>312</v>
      </c>
      <c r="M44" s="47" t="s">
        <v>313</v>
      </c>
      <c r="N44" s="47"/>
      <c r="O44" s="47"/>
      <c r="P44" s="47"/>
      <c r="Q44" s="47"/>
      <c r="R44" s="47"/>
    </row>
    <row r="45" spans="1:18" x14ac:dyDescent="0.3">
      <c r="A45" s="55"/>
      <c r="B45" s="47" t="s">
        <v>195</v>
      </c>
      <c r="C45" s="31">
        <v>7783476</v>
      </c>
      <c r="D45" s="31">
        <v>7785945</v>
      </c>
      <c r="E45" s="47" t="s">
        <v>352</v>
      </c>
      <c r="F45" s="47" t="s">
        <v>353</v>
      </c>
      <c r="G45" s="39">
        <v>435</v>
      </c>
      <c r="H45" s="39">
        <v>20</v>
      </c>
      <c r="I45" s="56">
        <v>7.4548499999999998E-57</v>
      </c>
      <c r="J45" s="39">
        <v>92.49</v>
      </c>
      <c r="K45" s="39"/>
      <c r="L45" s="47"/>
      <c r="M45" s="47"/>
      <c r="N45" s="47"/>
      <c r="O45" s="47"/>
      <c r="P45" s="47"/>
      <c r="Q45" s="47"/>
      <c r="R45" s="47"/>
    </row>
    <row r="46" spans="1:18" x14ac:dyDescent="0.3">
      <c r="A46" s="55"/>
      <c r="B46" s="47" t="s">
        <v>195</v>
      </c>
      <c r="C46" s="31">
        <v>7786258</v>
      </c>
      <c r="D46" s="31">
        <v>7787170</v>
      </c>
      <c r="E46" s="47" t="s">
        <v>354</v>
      </c>
      <c r="F46" s="47" t="s">
        <v>311</v>
      </c>
      <c r="G46" s="39">
        <v>459</v>
      </c>
      <c r="H46" s="39">
        <v>20</v>
      </c>
      <c r="I46" s="56">
        <v>1.33314E-92</v>
      </c>
      <c r="J46" s="39">
        <v>72.33</v>
      </c>
      <c r="K46" s="39">
        <v>1</v>
      </c>
      <c r="L46" s="47" t="s">
        <v>355</v>
      </c>
      <c r="M46" s="47" t="s">
        <v>356</v>
      </c>
      <c r="N46" s="47"/>
      <c r="O46" s="47"/>
      <c r="P46" s="47"/>
      <c r="Q46" s="47"/>
      <c r="R46" s="47"/>
    </row>
    <row r="47" spans="1:18" x14ac:dyDescent="0.3">
      <c r="A47" s="55"/>
      <c r="B47" s="47" t="s">
        <v>195</v>
      </c>
      <c r="C47" s="31">
        <v>7788082</v>
      </c>
      <c r="D47" s="31">
        <v>7789263</v>
      </c>
      <c r="E47" s="47" t="s">
        <v>357</v>
      </c>
      <c r="F47" s="47" t="s">
        <v>358</v>
      </c>
      <c r="G47" s="39">
        <v>744</v>
      </c>
      <c r="H47" s="39">
        <v>20</v>
      </c>
      <c r="I47" s="39">
        <v>0</v>
      </c>
      <c r="J47" s="39">
        <v>98.85</v>
      </c>
      <c r="K47" s="39">
        <v>1</v>
      </c>
      <c r="L47" s="47" t="s">
        <v>359</v>
      </c>
      <c r="M47" s="47" t="s">
        <v>360</v>
      </c>
      <c r="N47" s="47" t="s">
        <v>361</v>
      </c>
      <c r="O47" s="47" t="s">
        <v>362</v>
      </c>
      <c r="P47" s="47"/>
      <c r="Q47" s="47"/>
      <c r="R47" s="47"/>
    </row>
    <row r="48" spans="1:18" x14ac:dyDescent="0.3">
      <c r="A48" s="55"/>
      <c r="B48" s="118" t="s">
        <v>195</v>
      </c>
      <c r="C48" s="119">
        <v>7796020</v>
      </c>
      <c r="D48" s="119">
        <v>7797061</v>
      </c>
      <c r="E48" s="118" t="s">
        <v>363</v>
      </c>
      <c r="F48" s="118" t="s">
        <v>364</v>
      </c>
      <c r="G48" s="138">
        <v>549</v>
      </c>
      <c r="H48" s="138">
        <v>20</v>
      </c>
      <c r="I48" s="140">
        <v>2.7425700000000001E-131</v>
      </c>
      <c r="J48" s="138">
        <v>97.4</v>
      </c>
      <c r="K48" s="138">
        <v>4</v>
      </c>
      <c r="L48" s="118" t="s">
        <v>365</v>
      </c>
      <c r="M48" s="118" t="s">
        <v>366</v>
      </c>
      <c r="N48" s="118" t="s">
        <v>367</v>
      </c>
      <c r="O48" s="118" t="s">
        <v>368</v>
      </c>
      <c r="P48" s="118"/>
      <c r="Q48" s="47"/>
      <c r="R48" s="47"/>
    </row>
    <row r="49" spans="1:18" x14ac:dyDescent="0.3">
      <c r="A49" s="55"/>
      <c r="B49" s="118" t="s">
        <v>195</v>
      </c>
      <c r="C49" s="119">
        <v>7806952</v>
      </c>
      <c r="D49" s="119">
        <v>7809807</v>
      </c>
      <c r="E49" s="118" t="s">
        <v>369</v>
      </c>
      <c r="F49" s="118" t="s">
        <v>370</v>
      </c>
      <c r="G49" s="138">
        <v>1422</v>
      </c>
      <c r="H49" s="138">
        <v>20</v>
      </c>
      <c r="I49" s="138">
        <v>0</v>
      </c>
      <c r="J49" s="138">
        <v>94.93</v>
      </c>
      <c r="K49" s="138">
        <v>9</v>
      </c>
      <c r="L49" s="118" t="s">
        <v>371</v>
      </c>
      <c r="M49" s="118" t="s">
        <v>372</v>
      </c>
      <c r="N49" s="118" t="s">
        <v>373</v>
      </c>
      <c r="O49" s="118" t="s">
        <v>374</v>
      </c>
      <c r="P49" s="118"/>
      <c r="Q49" s="47"/>
      <c r="R49" s="47"/>
    </row>
    <row r="50" spans="1:18" x14ac:dyDescent="0.3">
      <c r="A50" s="55"/>
      <c r="B50" s="118" t="s">
        <v>195</v>
      </c>
      <c r="C50" s="119">
        <v>7817563</v>
      </c>
      <c r="D50" s="119">
        <v>7822587</v>
      </c>
      <c r="E50" s="118" t="s">
        <v>375</v>
      </c>
      <c r="F50" s="118" t="s">
        <v>376</v>
      </c>
      <c r="G50" s="138">
        <v>768</v>
      </c>
      <c r="H50" s="138">
        <v>20</v>
      </c>
      <c r="I50" s="140">
        <v>5.7155500000000002E-165</v>
      </c>
      <c r="J50" s="138">
        <v>97.87</v>
      </c>
      <c r="K50" s="138">
        <v>7</v>
      </c>
      <c r="L50" s="118" t="s">
        <v>377</v>
      </c>
      <c r="M50" s="118" t="s">
        <v>378</v>
      </c>
      <c r="N50" s="118"/>
      <c r="O50" s="118"/>
      <c r="P50" s="118"/>
      <c r="Q50" s="47"/>
      <c r="R50" s="47"/>
    </row>
    <row r="51" spans="1:18" x14ac:dyDescent="0.3">
      <c r="A51" s="55"/>
      <c r="B51" s="118" t="s">
        <v>195</v>
      </c>
      <c r="C51" s="119">
        <v>7829234</v>
      </c>
      <c r="D51" s="119">
        <v>7829547</v>
      </c>
      <c r="E51" s="118" t="s">
        <v>379</v>
      </c>
      <c r="F51" s="118" t="s">
        <v>380</v>
      </c>
      <c r="G51" s="138">
        <v>198</v>
      </c>
      <c r="H51" s="138">
        <v>20</v>
      </c>
      <c r="I51" s="140">
        <v>2.0835300000000001E-31</v>
      </c>
      <c r="J51" s="138">
        <v>65.03</v>
      </c>
      <c r="K51" s="138">
        <v>1</v>
      </c>
      <c r="L51" s="118" t="s">
        <v>381</v>
      </c>
      <c r="M51" s="118" t="s">
        <v>382</v>
      </c>
      <c r="N51" s="118"/>
      <c r="O51" s="118"/>
      <c r="P51" s="118"/>
      <c r="Q51" s="47"/>
      <c r="R51" s="47"/>
    </row>
    <row r="52" spans="1:18" x14ac:dyDescent="0.3">
      <c r="A52" s="55"/>
      <c r="B52" s="47" t="s">
        <v>195</v>
      </c>
      <c r="C52" s="31">
        <v>7830371</v>
      </c>
      <c r="D52" s="31">
        <v>7831974</v>
      </c>
      <c r="E52" s="47" t="s">
        <v>383</v>
      </c>
      <c r="F52" s="47" t="s">
        <v>384</v>
      </c>
      <c r="G52" s="39">
        <v>828</v>
      </c>
      <c r="H52" s="39">
        <v>20</v>
      </c>
      <c r="I52" s="39">
        <v>0</v>
      </c>
      <c r="J52" s="39">
        <v>91.69</v>
      </c>
      <c r="K52" s="39">
        <v>1</v>
      </c>
      <c r="L52" s="47" t="s">
        <v>385</v>
      </c>
      <c r="M52" s="47" t="s">
        <v>386</v>
      </c>
      <c r="N52" s="47"/>
      <c r="O52" s="47"/>
      <c r="P52" s="47"/>
      <c r="Q52" s="47"/>
      <c r="R52" s="47"/>
    </row>
    <row r="53" spans="1:18" x14ac:dyDescent="0.3">
      <c r="A53" s="55"/>
      <c r="B53" s="47" t="s">
        <v>195</v>
      </c>
      <c r="C53" s="31">
        <v>7836561</v>
      </c>
      <c r="D53" s="31">
        <v>7837071</v>
      </c>
      <c r="E53" s="47" t="s">
        <v>387</v>
      </c>
      <c r="F53" s="47" t="s">
        <v>388</v>
      </c>
      <c r="G53" s="39">
        <v>336</v>
      </c>
      <c r="H53" s="39">
        <v>20</v>
      </c>
      <c r="I53" s="56">
        <v>3.1801299999999999E-75</v>
      </c>
      <c r="J53" s="39">
        <v>89.76</v>
      </c>
      <c r="K53" s="39">
        <v>3</v>
      </c>
      <c r="L53" s="47" t="s">
        <v>389</v>
      </c>
      <c r="M53" s="47" t="s">
        <v>390</v>
      </c>
      <c r="N53" s="47"/>
      <c r="O53" s="47"/>
      <c r="P53" s="47"/>
      <c r="Q53" s="47"/>
      <c r="R53" s="47"/>
    </row>
    <row r="54" spans="1:18" x14ac:dyDescent="0.3">
      <c r="A54" s="55"/>
      <c r="B54" s="47" t="s">
        <v>195</v>
      </c>
      <c r="C54" s="31">
        <v>7838804</v>
      </c>
      <c r="D54" s="31">
        <v>7841147</v>
      </c>
      <c r="E54" s="47" t="s">
        <v>391</v>
      </c>
      <c r="F54" s="47" t="s">
        <v>392</v>
      </c>
      <c r="G54" s="39">
        <v>1059</v>
      </c>
      <c r="H54" s="39">
        <v>20</v>
      </c>
      <c r="I54" s="39">
        <v>0</v>
      </c>
      <c r="J54" s="39">
        <v>95.65</v>
      </c>
      <c r="K54" s="39">
        <v>8</v>
      </c>
      <c r="L54" s="47" t="s">
        <v>393</v>
      </c>
      <c r="M54" s="47" t="s">
        <v>394</v>
      </c>
      <c r="N54" s="47" t="s">
        <v>395</v>
      </c>
      <c r="O54" s="47" t="s">
        <v>396</v>
      </c>
      <c r="P54" s="47"/>
      <c r="Q54" s="47"/>
      <c r="R54" s="47"/>
    </row>
    <row r="55" spans="1:18" x14ac:dyDescent="0.3">
      <c r="A55" s="55"/>
      <c r="B55" s="47" t="s">
        <v>195</v>
      </c>
      <c r="C55" s="31">
        <v>7847624</v>
      </c>
      <c r="D55" s="31">
        <v>7848972</v>
      </c>
      <c r="E55" s="47" t="s">
        <v>397</v>
      </c>
      <c r="F55" s="47" t="s">
        <v>398</v>
      </c>
      <c r="G55" s="39">
        <v>540</v>
      </c>
      <c r="H55" s="39">
        <v>20</v>
      </c>
      <c r="I55" s="56">
        <v>1.38654E-127</v>
      </c>
      <c r="J55" s="39">
        <v>99.3</v>
      </c>
      <c r="K55" s="39">
        <v>4</v>
      </c>
      <c r="L55" s="47" t="s">
        <v>399</v>
      </c>
      <c r="M55" s="47" t="s">
        <v>400</v>
      </c>
      <c r="N55" s="47"/>
      <c r="O55" s="47"/>
      <c r="P55" s="47"/>
      <c r="Q55" s="47"/>
      <c r="R55" s="47"/>
    </row>
    <row r="56" spans="1:18" x14ac:dyDescent="0.3">
      <c r="A56" s="55"/>
      <c r="B56" s="47" t="s">
        <v>195</v>
      </c>
      <c r="C56" s="31">
        <v>7849396</v>
      </c>
      <c r="D56" s="31">
        <v>7852062</v>
      </c>
      <c r="E56" s="47" t="s">
        <v>401</v>
      </c>
      <c r="F56" s="47" t="s">
        <v>402</v>
      </c>
      <c r="G56" s="39">
        <v>1725</v>
      </c>
      <c r="H56" s="39">
        <v>20</v>
      </c>
      <c r="I56" s="39">
        <v>0</v>
      </c>
      <c r="J56" s="39">
        <v>96.48</v>
      </c>
      <c r="K56" s="39">
        <v>5</v>
      </c>
      <c r="L56" s="47" t="s">
        <v>403</v>
      </c>
      <c r="M56" s="47" t="s">
        <v>404</v>
      </c>
      <c r="N56" s="47" t="s">
        <v>405</v>
      </c>
      <c r="O56" s="47" t="s">
        <v>406</v>
      </c>
      <c r="P56" s="47"/>
      <c r="Q56" s="47"/>
      <c r="R56" s="47"/>
    </row>
    <row r="57" spans="1:18" x14ac:dyDescent="0.3">
      <c r="A57" s="55"/>
      <c r="B57" s="47" t="s">
        <v>195</v>
      </c>
      <c r="C57" s="31">
        <v>7859966</v>
      </c>
      <c r="D57" s="31">
        <v>7866156</v>
      </c>
      <c r="E57" s="47" t="s">
        <v>407</v>
      </c>
      <c r="F57" s="47" t="s">
        <v>408</v>
      </c>
      <c r="G57" s="39">
        <v>3540</v>
      </c>
      <c r="H57" s="39">
        <v>20</v>
      </c>
      <c r="I57" s="39">
        <v>0</v>
      </c>
      <c r="J57" s="39">
        <v>92.23</v>
      </c>
      <c r="K57" s="39">
        <v>8</v>
      </c>
      <c r="L57" s="47" t="s">
        <v>409</v>
      </c>
      <c r="M57" s="47" t="s">
        <v>410</v>
      </c>
      <c r="N57" s="47" t="s">
        <v>411</v>
      </c>
      <c r="O57" s="47" t="s">
        <v>412</v>
      </c>
      <c r="P57" s="47"/>
      <c r="Q57" s="47"/>
      <c r="R57" s="47"/>
    </row>
    <row r="58" spans="1:18" s="4" customFormat="1" x14ac:dyDescent="0.3">
      <c r="A58" s="55"/>
      <c r="B58" s="57" t="s">
        <v>195</v>
      </c>
      <c r="C58" s="58">
        <v>7866522</v>
      </c>
      <c r="D58" s="58">
        <v>7872494</v>
      </c>
      <c r="E58" s="57" t="s">
        <v>413</v>
      </c>
      <c r="F58" s="57" t="s">
        <v>414</v>
      </c>
      <c r="G58" s="59">
        <v>2178</v>
      </c>
      <c r="H58" s="59">
        <v>20</v>
      </c>
      <c r="I58" s="59">
        <v>0</v>
      </c>
      <c r="J58" s="59">
        <v>97.37</v>
      </c>
      <c r="K58" s="59">
        <v>11</v>
      </c>
      <c r="L58" s="57" t="s">
        <v>415</v>
      </c>
      <c r="M58" s="57" t="s">
        <v>416</v>
      </c>
      <c r="N58" s="57"/>
      <c r="O58" s="57"/>
      <c r="P58" s="57"/>
      <c r="Q58" s="57"/>
      <c r="R58" s="57"/>
    </row>
    <row r="59" spans="1:18" s="4" customFormat="1" x14ac:dyDescent="0.3">
      <c r="A59" s="55"/>
      <c r="B59" s="57" t="s">
        <v>195</v>
      </c>
      <c r="C59" s="58">
        <v>7875914</v>
      </c>
      <c r="D59" s="58">
        <v>7880669</v>
      </c>
      <c r="E59" s="57" t="s">
        <v>417</v>
      </c>
      <c r="F59" s="57" t="s">
        <v>418</v>
      </c>
      <c r="G59" s="59">
        <v>3342</v>
      </c>
      <c r="H59" s="59">
        <v>20</v>
      </c>
      <c r="I59" s="59">
        <v>0</v>
      </c>
      <c r="J59" s="59">
        <v>93.05</v>
      </c>
      <c r="K59" s="59">
        <v>1</v>
      </c>
      <c r="L59" s="57" t="s">
        <v>419</v>
      </c>
      <c r="M59" s="57" t="s">
        <v>420</v>
      </c>
      <c r="N59" s="57"/>
      <c r="O59" s="57"/>
      <c r="P59" s="57"/>
      <c r="Q59" s="57"/>
      <c r="R59" s="57"/>
    </row>
    <row r="60" spans="1:18" s="4" customFormat="1" x14ac:dyDescent="0.3">
      <c r="A60" s="55"/>
      <c r="B60" s="57" t="s">
        <v>195</v>
      </c>
      <c r="C60" s="58">
        <v>7881513</v>
      </c>
      <c r="D60" s="58">
        <v>7882980</v>
      </c>
      <c r="E60" s="57" t="s">
        <v>421</v>
      </c>
      <c r="F60" s="57" t="s">
        <v>422</v>
      </c>
      <c r="G60" s="59">
        <v>1149</v>
      </c>
      <c r="H60" s="59">
        <v>20</v>
      </c>
      <c r="I60" s="59">
        <v>0</v>
      </c>
      <c r="J60" s="59">
        <v>84.75</v>
      </c>
      <c r="K60" s="59">
        <v>2</v>
      </c>
      <c r="L60" s="57" t="s">
        <v>423</v>
      </c>
      <c r="M60" s="57" t="s">
        <v>424</v>
      </c>
      <c r="N60" s="57"/>
      <c r="O60" s="57"/>
      <c r="P60" s="57"/>
      <c r="Q60" s="57"/>
      <c r="R60" s="57"/>
    </row>
    <row r="61" spans="1:18" x14ac:dyDescent="0.3">
      <c r="A61" s="55"/>
      <c r="B61" s="47" t="s">
        <v>195</v>
      </c>
      <c r="C61" s="31">
        <v>7888632</v>
      </c>
      <c r="D61" s="31">
        <v>7892491</v>
      </c>
      <c r="E61" s="47" t="s">
        <v>425</v>
      </c>
      <c r="F61" s="47" t="s">
        <v>426</v>
      </c>
      <c r="G61" s="39">
        <v>1803</v>
      </c>
      <c r="H61" s="39">
        <v>20</v>
      </c>
      <c r="I61" s="39">
        <v>0</v>
      </c>
      <c r="J61" s="39">
        <v>98.77</v>
      </c>
      <c r="K61" s="39">
        <v>5</v>
      </c>
      <c r="L61" s="47" t="s">
        <v>427</v>
      </c>
      <c r="M61" s="47" t="s">
        <v>428</v>
      </c>
      <c r="N61" s="47" t="s">
        <v>429</v>
      </c>
      <c r="O61" s="47" t="s">
        <v>430</v>
      </c>
      <c r="P61" s="47"/>
      <c r="Q61" s="47"/>
      <c r="R61" s="47"/>
    </row>
    <row r="62" spans="1:18" x14ac:dyDescent="0.3">
      <c r="A62" s="55"/>
      <c r="B62" s="47" t="s">
        <v>195</v>
      </c>
      <c r="C62" s="31">
        <v>7928253</v>
      </c>
      <c r="D62" s="31">
        <v>7928672</v>
      </c>
      <c r="E62" s="47" t="s">
        <v>431</v>
      </c>
      <c r="F62" s="47" t="s">
        <v>432</v>
      </c>
      <c r="G62" s="39">
        <v>420</v>
      </c>
      <c r="H62" s="39">
        <v>20</v>
      </c>
      <c r="I62" s="56">
        <v>8.8397900000000004E-66</v>
      </c>
      <c r="J62" s="39">
        <v>73.099999999999994</v>
      </c>
      <c r="K62" s="39">
        <v>1</v>
      </c>
      <c r="L62" s="47" t="s">
        <v>312</v>
      </c>
      <c r="M62" s="47" t="s">
        <v>313</v>
      </c>
      <c r="N62" s="47"/>
      <c r="O62" s="47"/>
      <c r="P62" s="47"/>
      <c r="Q62" s="47"/>
      <c r="R62" s="47"/>
    </row>
    <row r="63" spans="1:18" x14ac:dyDescent="0.3">
      <c r="A63" s="55"/>
      <c r="B63" s="47" t="s">
        <v>195</v>
      </c>
      <c r="C63" s="31">
        <v>7928717</v>
      </c>
      <c r="D63" s="31">
        <v>7929269</v>
      </c>
      <c r="E63" s="47" t="s">
        <v>433</v>
      </c>
      <c r="F63" s="47" t="s">
        <v>311</v>
      </c>
      <c r="G63" s="39">
        <v>453</v>
      </c>
      <c r="H63" s="39">
        <v>20</v>
      </c>
      <c r="I63" s="56">
        <v>2.8920100000000002E-96</v>
      </c>
      <c r="J63" s="39">
        <v>95.71</v>
      </c>
      <c r="K63" s="39">
        <v>1</v>
      </c>
      <c r="L63" s="47" t="s">
        <v>198</v>
      </c>
      <c r="M63" s="47" t="s">
        <v>199</v>
      </c>
      <c r="N63" s="47"/>
      <c r="O63" s="47"/>
      <c r="P63" s="47"/>
      <c r="Q63" s="47"/>
      <c r="R63" s="47"/>
    </row>
    <row r="64" spans="1:18" x14ac:dyDescent="0.3">
      <c r="A64" s="55"/>
      <c r="B64" s="47" t="s">
        <v>195</v>
      </c>
      <c r="C64" s="31">
        <v>7929095</v>
      </c>
      <c r="D64" s="31">
        <v>7930718</v>
      </c>
      <c r="E64" s="47" t="s">
        <v>434</v>
      </c>
      <c r="F64" s="47" t="s">
        <v>435</v>
      </c>
      <c r="G64" s="39">
        <v>756</v>
      </c>
      <c r="H64" s="39">
        <v>20</v>
      </c>
      <c r="I64" s="56">
        <v>1.0188799999999999E-132</v>
      </c>
      <c r="J64" s="39">
        <v>92.22</v>
      </c>
      <c r="K64" s="39">
        <v>3</v>
      </c>
      <c r="L64" s="47" t="s">
        <v>436</v>
      </c>
      <c r="M64" s="47" t="s">
        <v>437</v>
      </c>
      <c r="N64" s="47"/>
      <c r="O64" s="47"/>
      <c r="P64" s="47"/>
      <c r="Q64" s="47"/>
      <c r="R64" s="47"/>
    </row>
    <row r="65" spans="1:18" x14ac:dyDescent="0.3">
      <c r="A65" s="55"/>
      <c r="B65" s="47" t="s">
        <v>195</v>
      </c>
      <c r="C65" s="31">
        <v>7943756</v>
      </c>
      <c r="D65" s="31">
        <v>7946518</v>
      </c>
      <c r="E65" s="47" t="s">
        <v>438</v>
      </c>
      <c r="F65" s="47" t="s">
        <v>439</v>
      </c>
      <c r="G65" s="39">
        <v>1326</v>
      </c>
      <c r="H65" s="39">
        <v>20</v>
      </c>
      <c r="I65" s="39">
        <v>0</v>
      </c>
      <c r="J65" s="39">
        <v>93.2</v>
      </c>
      <c r="K65" s="39"/>
      <c r="L65" s="47"/>
      <c r="M65" s="47"/>
      <c r="N65" s="47"/>
      <c r="O65" s="47"/>
      <c r="P65" s="47"/>
      <c r="Q65" s="47"/>
      <c r="R65" s="47"/>
    </row>
    <row r="66" spans="1:18" x14ac:dyDescent="0.3">
      <c r="A66" s="55"/>
      <c r="B66" s="47" t="s">
        <v>195</v>
      </c>
      <c r="C66" s="31">
        <v>7949706</v>
      </c>
      <c r="D66" s="31">
        <v>7951941</v>
      </c>
      <c r="E66" s="47" t="s">
        <v>440</v>
      </c>
      <c r="F66" s="47" t="s">
        <v>441</v>
      </c>
      <c r="G66" s="39">
        <v>1779</v>
      </c>
      <c r="H66" s="39">
        <v>20</v>
      </c>
      <c r="I66" s="39">
        <v>0</v>
      </c>
      <c r="J66" s="39">
        <v>97.19</v>
      </c>
      <c r="K66" s="39">
        <v>5</v>
      </c>
      <c r="L66" s="47" t="s">
        <v>442</v>
      </c>
      <c r="M66" s="47" t="s">
        <v>443</v>
      </c>
      <c r="N66" s="47" t="s">
        <v>444</v>
      </c>
      <c r="O66" s="47" t="s">
        <v>445</v>
      </c>
      <c r="P66" s="47"/>
      <c r="Q66" s="47"/>
      <c r="R66" s="47"/>
    </row>
    <row r="67" spans="1:18" x14ac:dyDescent="0.3">
      <c r="A67" s="55"/>
      <c r="B67" s="47" t="s">
        <v>195</v>
      </c>
      <c r="C67" s="31">
        <v>7960201</v>
      </c>
      <c r="D67" s="31">
        <v>7963218</v>
      </c>
      <c r="E67" s="47" t="s">
        <v>446</v>
      </c>
      <c r="F67" s="47" t="s">
        <v>447</v>
      </c>
      <c r="G67" s="39">
        <v>2205</v>
      </c>
      <c r="H67" s="39">
        <v>20</v>
      </c>
      <c r="I67" s="39">
        <v>0</v>
      </c>
      <c r="J67" s="39">
        <v>94.31</v>
      </c>
      <c r="K67" s="39">
        <v>11</v>
      </c>
      <c r="L67" s="47" t="s">
        <v>448</v>
      </c>
      <c r="M67" s="47" t="s">
        <v>449</v>
      </c>
      <c r="N67" s="47" t="s">
        <v>450</v>
      </c>
      <c r="O67" s="47" t="s">
        <v>451</v>
      </c>
      <c r="P67" s="47"/>
      <c r="Q67" s="47"/>
      <c r="R67" s="47"/>
    </row>
    <row r="68" spans="1:18" x14ac:dyDescent="0.3">
      <c r="A68" s="55"/>
      <c r="B68" s="47" t="s">
        <v>195</v>
      </c>
      <c r="C68" s="31">
        <v>7963761</v>
      </c>
      <c r="D68" s="31">
        <v>7966547</v>
      </c>
      <c r="E68" s="47" t="s">
        <v>452</v>
      </c>
      <c r="F68" s="47" t="s">
        <v>453</v>
      </c>
      <c r="G68" s="39">
        <v>1197</v>
      </c>
      <c r="H68" s="39">
        <v>20</v>
      </c>
      <c r="I68" s="39">
        <v>0</v>
      </c>
      <c r="J68" s="39">
        <v>96.02</v>
      </c>
      <c r="K68" s="39">
        <v>5</v>
      </c>
      <c r="L68" s="47" t="s">
        <v>454</v>
      </c>
      <c r="M68" s="47" t="s">
        <v>455</v>
      </c>
      <c r="N68" s="47" t="s">
        <v>254</v>
      </c>
      <c r="O68" s="47" t="s">
        <v>255</v>
      </c>
      <c r="P68" s="47"/>
      <c r="Q68" s="47"/>
      <c r="R68" s="47"/>
    </row>
    <row r="69" spans="1:18" x14ac:dyDescent="0.3">
      <c r="A69" s="55"/>
      <c r="B69" s="118" t="s">
        <v>195</v>
      </c>
      <c r="C69" s="119">
        <v>7966724</v>
      </c>
      <c r="D69" s="119">
        <v>7969546</v>
      </c>
      <c r="E69" s="118" t="s">
        <v>456</v>
      </c>
      <c r="F69" s="118" t="s">
        <v>457</v>
      </c>
      <c r="G69" s="138">
        <v>1758</v>
      </c>
      <c r="H69" s="138">
        <v>20</v>
      </c>
      <c r="I69" s="138">
        <v>0</v>
      </c>
      <c r="J69" s="138">
        <v>91.72</v>
      </c>
      <c r="K69" s="138">
        <v>4</v>
      </c>
      <c r="L69" s="118" t="s">
        <v>458</v>
      </c>
      <c r="M69" s="118" t="s">
        <v>459</v>
      </c>
      <c r="N69" s="118"/>
      <c r="O69" s="118"/>
      <c r="P69" s="118"/>
      <c r="Q69" s="118"/>
      <c r="R69" s="118"/>
    </row>
    <row r="70" spans="1:18" x14ac:dyDescent="0.3">
      <c r="A70" s="55"/>
      <c r="B70" s="118" t="s">
        <v>195</v>
      </c>
      <c r="C70" s="119">
        <v>7971672</v>
      </c>
      <c r="D70" s="119">
        <v>7973318</v>
      </c>
      <c r="E70" s="118" t="s">
        <v>460</v>
      </c>
      <c r="F70" s="118" t="s">
        <v>461</v>
      </c>
      <c r="G70" s="138">
        <v>534</v>
      </c>
      <c r="H70" s="138">
        <v>1</v>
      </c>
      <c r="I70" s="140">
        <v>5.6610200000000002E-5</v>
      </c>
      <c r="J70" s="138">
        <v>69.510000000000005</v>
      </c>
      <c r="K70" s="138"/>
      <c r="L70" s="118"/>
      <c r="M70" s="118"/>
      <c r="N70" s="118"/>
      <c r="O70" s="118"/>
      <c r="P70" s="118"/>
      <c r="Q70" s="118"/>
      <c r="R70" s="118"/>
    </row>
    <row r="71" spans="1:18" x14ac:dyDescent="0.3">
      <c r="A71" s="55"/>
      <c r="B71" s="118" t="s">
        <v>195</v>
      </c>
      <c r="C71" s="119">
        <v>7973478</v>
      </c>
      <c r="D71" s="119">
        <v>7979969</v>
      </c>
      <c r="E71" s="118" t="s">
        <v>462</v>
      </c>
      <c r="F71" s="118" t="s">
        <v>463</v>
      </c>
      <c r="G71" s="138">
        <v>1302</v>
      </c>
      <c r="H71" s="138">
        <v>20</v>
      </c>
      <c r="I71" s="138">
        <v>0</v>
      </c>
      <c r="J71" s="138">
        <v>87.17</v>
      </c>
      <c r="K71" s="138">
        <v>1</v>
      </c>
      <c r="L71" s="118" t="s">
        <v>464</v>
      </c>
      <c r="M71" s="118" t="s">
        <v>465</v>
      </c>
      <c r="N71" s="118"/>
      <c r="O71" s="118"/>
      <c r="P71" s="118"/>
      <c r="Q71" s="118"/>
      <c r="R71" s="118"/>
    </row>
    <row r="72" spans="1:18" x14ac:dyDescent="0.3">
      <c r="A72" s="55"/>
      <c r="B72" s="118" t="s">
        <v>195</v>
      </c>
      <c r="C72" s="119">
        <v>7981076</v>
      </c>
      <c r="D72" s="119">
        <v>7987873</v>
      </c>
      <c r="E72" s="118" t="s">
        <v>466</v>
      </c>
      <c r="F72" s="118" t="s">
        <v>467</v>
      </c>
      <c r="G72" s="138">
        <v>867</v>
      </c>
      <c r="H72" s="138">
        <v>20</v>
      </c>
      <c r="I72" s="138">
        <v>0</v>
      </c>
      <c r="J72" s="138">
        <v>93.81</v>
      </c>
      <c r="K72" s="138">
        <v>5</v>
      </c>
      <c r="L72" s="118" t="s">
        <v>468</v>
      </c>
      <c r="M72" s="118" t="s">
        <v>469</v>
      </c>
      <c r="N72" s="118"/>
      <c r="O72" s="118"/>
      <c r="P72" s="118"/>
      <c r="Q72" s="118"/>
      <c r="R72" s="118"/>
    </row>
    <row r="73" spans="1:18" x14ac:dyDescent="0.3">
      <c r="A73" s="55"/>
      <c r="B73" s="118" t="s">
        <v>195</v>
      </c>
      <c r="C73" s="119">
        <v>7989550</v>
      </c>
      <c r="D73" s="119">
        <v>7993251</v>
      </c>
      <c r="E73" s="118" t="s">
        <v>470</v>
      </c>
      <c r="F73" s="118" t="s">
        <v>471</v>
      </c>
      <c r="G73" s="138">
        <v>1818</v>
      </c>
      <c r="H73" s="138">
        <v>20</v>
      </c>
      <c r="I73" s="138">
        <v>0</v>
      </c>
      <c r="J73" s="138">
        <v>99.3</v>
      </c>
      <c r="K73" s="138">
        <v>3</v>
      </c>
      <c r="L73" s="118" t="s">
        <v>472</v>
      </c>
      <c r="M73" s="118" t="s">
        <v>473</v>
      </c>
      <c r="N73" s="118"/>
      <c r="O73" s="118"/>
      <c r="P73" s="118"/>
      <c r="Q73" s="118"/>
      <c r="R73" s="118"/>
    </row>
    <row r="74" spans="1:18" x14ac:dyDescent="0.3">
      <c r="A74" s="55"/>
      <c r="B74" s="47" t="s">
        <v>195</v>
      </c>
      <c r="C74" s="31">
        <v>8007589</v>
      </c>
      <c r="D74" s="31">
        <v>8008370</v>
      </c>
      <c r="E74" s="47" t="s">
        <v>474</v>
      </c>
      <c r="F74" s="47" t="s">
        <v>475</v>
      </c>
      <c r="G74" s="39">
        <v>435</v>
      </c>
      <c r="H74" s="39">
        <v>20</v>
      </c>
      <c r="I74" s="56">
        <v>1.83962E-60</v>
      </c>
      <c r="J74" s="39">
        <v>74.510000000000005</v>
      </c>
      <c r="K74" s="39"/>
      <c r="L74" s="47"/>
      <c r="M74" s="47"/>
      <c r="N74" s="47"/>
      <c r="O74" s="47"/>
      <c r="P74" s="47"/>
      <c r="Q74" s="47"/>
      <c r="R74" s="47"/>
    </row>
    <row r="75" spans="1:18" x14ac:dyDescent="0.3">
      <c r="A75" s="55"/>
      <c r="B75" s="47" t="s">
        <v>195</v>
      </c>
      <c r="C75" s="31">
        <v>8049085</v>
      </c>
      <c r="D75" s="31">
        <v>8051133</v>
      </c>
      <c r="E75" s="47" t="s">
        <v>476</v>
      </c>
      <c r="F75" s="47" t="s">
        <v>477</v>
      </c>
      <c r="G75" s="39">
        <v>1404</v>
      </c>
      <c r="H75" s="39">
        <v>20</v>
      </c>
      <c r="I75" s="39">
        <v>0</v>
      </c>
      <c r="J75" s="39">
        <v>97.04</v>
      </c>
      <c r="K75" s="39">
        <v>6</v>
      </c>
      <c r="L75" s="47" t="s">
        <v>478</v>
      </c>
      <c r="M75" s="47" t="s">
        <v>479</v>
      </c>
      <c r="N75" s="47" t="s">
        <v>480</v>
      </c>
      <c r="O75" s="47" t="s">
        <v>481</v>
      </c>
      <c r="P75" s="47"/>
      <c r="Q75" s="47"/>
      <c r="R75" s="47"/>
    </row>
    <row r="76" spans="1:18" x14ac:dyDescent="0.3">
      <c r="A76" s="55"/>
      <c r="B76" s="47" t="s">
        <v>195</v>
      </c>
      <c r="C76" s="31">
        <v>8075656</v>
      </c>
      <c r="D76" s="31">
        <v>8077335</v>
      </c>
      <c r="E76" s="47" t="s">
        <v>482</v>
      </c>
      <c r="F76" s="47" t="s">
        <v>483</v>
      </c>
      <c r="G76" s="39">
        <v>522</v>
      </c>
      <c r="H76" s="39">
        <v>20</v>
      </c>
      <c r="I76" s="56">
        <v>6.29337E-124</v>
      </c>
      <c r="J76" s="39">
        <v>92.95</v>
      </c>
      <c r="K76" s="39">
        <v>4</v>
      </c>
      <c r="L76" s="47" t="s">
        <v>484</v>
      </c>
      <c r="M76" s="47" t="s">
        <v>485</v>
      </c>
      <c r="N76" s="47"/>
      <c r="O76" s="47"/>
      <c r="P76" s="47"/>
      <c r="Q76" s="47"/>
      <c r="R76" s="47"/>
    </row>
    <row r="77" spans="1:18" x14ac:dyDescent="0.3">
      <c r="A77" s="55"/>
      <c r="B77" s="47" t="s">
        <v>195</v>
      </c>
      <c r="C77" s="31">
        <v>8077469</v>
      </c>
      <c r="D77" s="31">
        <v>8078878</v>
      </c>
      <c r="E77" s="47" t="s">
        <v>486</v>
      </c>
      <c r="F77" s="47" t="s">
        <v>487</v>
      </c>
      <c r="G77" s="39">
        <v>744</v>
      </c>
      <c r="H77" s="39">
        <v>20</v>
      </c>
      <c r="I77" s="56">
        <v>1.01235E-166</v>
      </c>
      <c r="J77" s="39">
        <v>75.489999999999995</v>
      </c>
      <c r="K77" s="39"/>
      <c r="L77" s="47"/>
      <c r="M77" s="47"/>
      <c r="N77" s="47"/>
      <c r="O77" s="47"/>
      <c r="P77" s="47"/>
      <c r="Q77" s="47"/>
      <c r="R77" s="47"/>
    </row>
    <row r="78" spans="1:18" x14ac:dyDescent="0.3">
      <c r="A78" s="55"/>
      <c r="B78" s="47" t="s">
        <v>195</v>
      </c>
      <c r="C78" s="31">
        <v>8092276</v>
      </c>
      <c r="D78" s="31">
        <v>8093049</v>
      </c>
      <c r="E78" s="47" t="s">
        <v>488</v>
      </c>
      <c r="F78" s="47" t="s">
        <v>489</v>
      </c>
      <c r="G78" s="39">
        <v>774</v>
      </c>
      <c r="H78" s="39">
        <v>20</v>
      </c>
      <c r="I78" s="39">
        <v>0</v>
      </c>
      <c r="J78" s="39">
        <v>89.38</v>
      </c>
      <c r="K78" s="39">
        <v>3</v>
      </c>
      <c r="L78" s="47" t="s">
        <v>490</v>
      </c>
      <c r="M78" s="47" t="s">
        <v>491</v>
      </c>
      <c r="N78" s="47"/>
      <c r="O78" s="47"/>
      <c r="P78" s="47"/>
      <c r="Q78" s="47"/>
      <c r="R78" s="47"/>
    </row>
    <row r="79" spans="1:18" x14ac:dyDescent="0.3">
      <c r="A79" s="55"/>
      <c r="B79" s="47" t="s">
        <v>195</v>
      </c>
      <c r="C79" s="31">
        <v>8110700</v>
      </c>
      <c r="D79" s="31">
        <v>8117725</v>
      </c>
      <c r="E79" s="47" t="s">
        <v>492</v>
      </c>
      <c r="F79" s="47" t="s">
        <v>493</v>
      </c>
      <c r="G79" s="39">
        <v>708</v>
      </c>
      <c r="H79" s="39">
        <v>20</v>
      </c>
      <c r="I79" s="56">
        <v>2.6972000000000001E-160</v>
      </c>
      <c r="J79" s="39">
        <v>90.26</v>
      </c>
      <c r="K79" s="39">
        <v>3</v>
      </c>
      <c r="L79" s="47" t="s">
        <v>494</v>
      </c>
      <c r="M79" s="47" t="s">
        <v>495</v>
      </c>
      <c r="N79" s="47"/>
      <c r="O79" s="47"/>
      <c r="P79" s="47"/>
      <c r="Q79" s="47"/>
      <c r="R79" s="47"/>
    </row>
    <row r="80" spans="1:18" x14ac:dyDescent="0.3">
      <c r="A80" s="55"/>
      <c r="B80" s="47" t="s">
        <v>195</v>
      </c>
      <c r="C80" s="31">
        <v>8117844</v>
      </c>
      <c r="D80" s="31">
        <v>8122426</v>
      </c>
      <c r="E80" s="47" t="s">
        <v>496</v>
      </c>
      <c r="F80" s="47" t="s">
        <v>497</v>
      </c>
      <c r="G80" s="39">
        <v>2202</v>
      </c>
      <c r="H80" s="39">
        <v>20</v>
      </c>
      <c r="I80" s="39">
        <v>0</v>
      </c>
      <c r="J80" s="39">
        <v>95.9</v>
      </c>
      <c r="K80" s="39">
        <v>3</v>
      </c>
      <c r="L80" s="47" t="s">
        <v>498</v>
      </c>
      <c r="M80" s="47" t="s">
        <v>499</v>
      </c>
      <c r="N80" s="47" t="s">
        <v>500</v>
      </c>
      <c r="O80" s="47" t="s">
        <v>501</v>
      </c>
      <c r="P80" s="47"/>
      <c r="Q80" s="47"/>
      <c r="R80" s="47"/>
    </row>
    <row r="81" spans="1:18" x14ac:dyDescent="0.3">
      <c r="A81" s="55"/>
      <c r="B81" s="47" t="s">
        <v>195</v>
      </c>
      <c r="C81" s="31">
        <v>8142383</v>
      </c>
      <c r="D81" s="31">
        <v>8144147</v>
      </c>
      <c r="E81" s="47" t="s">
        <v>502</v>
      </c>
      <c r="F81" s="47" t="s">
        <v>311</v>
      </c>
      <c r="G81" s="39">
        <v>771</v>
      </c>
      <c r="H81" s="39">
        <v>20</v>
      </c>
      <c r="I81" s="56">
        <v>1.8025700000000001E-147</v>
      </c>
      <c r="J81" s="39">
        <v>90.08</v>
      </c>
      <c r="K81" s="39">
        <v>2</v>
      </c>
      <c r="L81" s="47" t="s">
        <v>503</v>
      </c>
      <c r="M81" s="47" t="s">
        <v>504</v>
      </c>
      <c r="N81" s="47"/>
      <c r="O81" s="47"/>
      <c r="P81" s="47"/>
      <c r="Q81" s="47"/>
      <c r="R81" s="47"/>
    </row>
    <row r="82" spans="1:18" x14ac:dyDescent="0.3">
      <c r="A82" s="55"/>
      <c r="B82" s="47" t="s">
        <v>195</v>
      </c>
      <c r="C82" s="31">
        <v>8160481</v>
      </c>
      <c r="D82" s="31">
        <v>8161572</v>
      </c>
      <c r="E82" s="47" t="s">
        <v>505</v>
      </c>
      <c r="F82" s="47" t="s">
        <v>506</v>
      </c>
      <c r="G82" s="39">
        <v>444</v>
      </c>
      <c r="H82" s="39">
        <v>20</v>
      </c>
      <c r="I82" s="56">
        <v>1.95393E-103</v>
      </c>
      <c r="J82" s="39">
        <v>97.56</v>
      </c>
      <c r="K82" s="39">
        <v>3</v>
      </c>
      <c r="L82" s="47" t="s">
        <v>507</v>
      </c>
      <c r="M82" s="47" t="s">
        <v>508</v>
      </c>
      <c r="N82" s="47"/>
      <c r="O82" s="47"/>
      <c r="P82" s="47"/>
      <c r="Q82" s="47"/>
      <c r="R82" s="47"/>
    </row>
    <row r="83" spans="1:18" x14ac:dyDescent="0.3">
      <c r="A83" s="55"/>
      <c r="B83" s="47" t="s">
        <v>195</v>
      </c>
      <c r="C83" s="31">
        <v>8164917</v>
      </c>
      <c r="D83" s="31">
        <v>8168868</v>
      </c>
      <c r="E83" s="47" t="s">
        <v>509</v>
      </c>
      <c r="F83" s="47" t="s">
        <v>510</v>
      </c>
      <c r="G83" s="39">
        <v>1176</v>
      </c>
      <c r="H83" s="39">
        <v>20</v>
      </c>
      <c r="I83" s="39">
        <v>0</v>
      </c>
      <c r="J83" s="39">
        <v>98.89</v>
      </c>
      <c r="K83" s="39">
        <v>5</v>
      </c>
      <c r="L83" s="47" t="s">
        <v>511</v>
      </c>
      <c r="M83" s="47" t="s">
        <v>512</v>
      </c>
      <c r="N83" s="47" t="s">
        <v>513</v>
      </c>
      <c r="O83" s="47" t="s">
        <v>514</v>
      </c>
      <c r="P83" s="47"/>
      <c r="Q83" s="47"/>
      <c r="R83" s="47"/>
    </row>
    <row r="84" spans="1:18" x14ac:dyDescent="0.3">
      <c r="A84" s="55"/>
      <c r="B84" s="47" t="s">
        <v>195</v>
      </c>
      <c r="C84" s="31">
        <v>8171413</v>
      </c>
      <c r="D84" s="31">
        <v>8174704</v>
      </c>
      <c r="E84" s="47" t="s">
        <v>515</v>
      </c>
      <c r="F84" s="47" t="s">
        <v>516</v>
      </c>
      <c r="G84" s="39">
        <v>1194</v>
      </c>
      <c r="H84" s="39">
        <v>20</v>
      </c>
      <c r="I84" s="39">
        <v>0</v>
      </c>
      <c r="J84" s="39">
        <v>98.8</v>
      </c>
      <c r="K84" s="39">
        <v>5</v>
      </c>
      <c r="L84" s="47" t="s">
        <v>517</v>
      </c>
      <c r="M84" s="47" t="s">
        <v>518</v>
      </c>
      <c r="N84" s="47" t="s">
        <v>519</v>
      </c>
      <c r="O84" s="47" t="s">
        <v>520</v>
      </c>
      <c r="P84" s="47"/>
      <c r="Q84" s="47"/>
      <c r="R84" s="47"/>
    </row>
    <row r="85" spans="1:18" x14ac:dyDescent="0.3">
      <c r="A85" s="55"/>
      <c r="B85" s="47" t="s">
        <v>195</v>
      </c>
      <c r="C85" s="31">
        <v>8206667</v>
      </c>
      <c r="D85" s="31">
        <v>8207170</v>
      </c>
      <c r="E85" s="47" t="s">
        <v>521</v>
      </c>
      <c r="F85" s="47" t="s">
        <v>522</v>
      </c>
      <c r="G85" s="39">
        <v>504</v>
      </c>
      <c r="H85" s="39">
        <v>20</v>
      </c>
      <c r="I85" s="56">
        <v>1.9953999999999999E-107</v>
      </c>
      <c r="J85" s="39">
        <v>93.77</v>
      </c>
      <c r="K85" s="39"/>
      <c r="L85" s="47"/>
      <c r="M85" s="47"/>
      <c r="N85" s="47"/>
      <c r="O85" s="47"/>
      <c r="P85" s="47"/>
      <c r="Q85" s="47"/>
      <c r="R85" s="47"/>
    </row>
    <row r="86" spans="1:18" x14ac:dyDescent="0.3">
      <c r="A86" s="55"/>
      <c r="B86" s="47" t="s">
        <v>195</v>
      </c>
      <c r="C86" s="31">
        <v>8218607</v>
      </c>
      <c r="D86" s="31">
        <v>8219071</v>
      </c>
      <c r="E86" s="47" t="s">
        <v>523</v>
      </c>
      <c r="F86" s="47" t="s">
        <v>524</v>
      </c>
      <c r="G86" s="39">
        <v>465</v>
      </c>
      <c r="H86" s="39">
        <v>20</v>
      </c>
      <c r="I86" s="56">
        <v>2.4606999999999999E-91</v>
      </c>
      <c r="J86" s="39">
        <v>86.97</v>
      </c>
      <c r="K86" s="39">
        <v>1</v>
      </c>
      <c r="L86" s="47" t="s">
        <v>385</v>
      </c>
      <c r="M86" s="47" t="s">
        <v>386</v>
      </c>
      <c r="N86" s="47"/>
      <c r="O86" s="47"/>
      <c r="P86" s="47"/>
      <c r="Q86" s="47"/>
      <c r="R86" s="47"/>
    </row>
    <row r="87" spans="1:18" x14ac:dyDescent="0.3">
      <c r="A87" s="55"/>
      <c r="B87" s="47" t="s">
        <v>195</v>
      </c>
      <c r="C87" s="31">
        <v>8219104</v>
      </c>
      <c r="D87" s="31">
        <v>8220204</v>
      </c>
      <c r="E87" s="47" t="s">
        <v>525</v>
      </c>
      <c r="F87" s="47" t="s">
        <v>524</v>
      </c>
      <c r="G87" s="39">
        <v>987</v>
      </c>
      <c r="H87" s="39">
        <v>20</v>
      </c>
      <c r="I87" s="39">
        <v>0</v>
      </c>
      <c r="J87" s="39">
        <v>81.27</v>
      </c>
      <c r="K87" s="39"/>
      <c r="L87" s="47"/>
      <c r="M87" s="47"/>
      <c r="N87" s="47"/>
      <c r="O87" s="47"/>
      <c r="P87" s="47"/>
      <c r="Q87" s="47"/>
      <c r="R87" s="47"/>
    </row>
    <row r="88" spans="1:18" x14ac:dyDescent="0.3">
      <c r="A88" s="55"/>
      <c r="B88" s="47" t="s">
        <v>195</v>
      </c>
      <c r="C88" s="31">
        <v>8240239</v>
      </c>
      <c r="D88" s="31">
        <v>8240519</v>
      </c>
      <c r="E88" s="47" t="s">
        <v>526</v>
      </c>
      <c r="F88" s="47" t="s">
        <v>527</v>
      </c>
      <c r="G88" s="39">
        <v>198</v>
      </c>
      <c r="H88" s="39">
        <v>20</v>
      </c>
      <c r="I88" s="56">
        <v>9.0968900000000003E-24</v>
      </c>
      <c r="J88" s="39">
        <v>97.5</v>
      </c>
      <c r="K88" s="39">
        <v>4</v>
      </c>
      <c r="L88" s="47" t="s">
        <v>528</v>
      </c>
      <c r="M88" s="47" t="s">
        <v>529</v>
      </c>
      <c r="N88" s="47"/>
      <c r="O88" s="47"/>
      <c r="P88" s="47"/>
      <c r="Q88" s="47"/>
      <c r="R88" s="47"/>
    </row>
    <row r="89" spans="1:18" x14ac:dyDescent="0.3">
      <c r="A89" s="55"/>
      <c r="B89" s="47" t="s">
        <v>195</v>
      </c>
      <c r="C89" s="31">
        <v>8250065</v>
      </c>
      <c r="D89" s="31">
        <v>8251774</v>
      </c>
      <c r="E89" s="47" t="s">
        <v>530</v>
      </c>
      <c r="F89" s="47" t="s">
        <v>531</v>
      </c>
      <c r="G89" s="39">
        <v>1563</v>
      </c>
      <c r="H89" s="39">
        <v>20</v>
      </c>
      <c r="I89" s="39">
        <v>0</v>
      </c>
      <c r="J89" s="39">
        <v>97.25</v>
      </c>
      <c r="K89" s="39">
        <v>2</v>
      </c>
      <c r="L89" s="47" t="s">
        <v>532</v>
      </c>
      <c r="M89" s="47" t="s">
        <v>533</v>
      </c>
      <c r="N89" s="47" t="s">
        <v>534</v>
      </c>
      <c r="O89" s="47" t="s">
        <v>535</v>
      </c>
      <c r="P89" s="47"/>
      <c r="Q89" s="47"/>
      <c r="R89" s="47"/>
    </row>
    <row r="90" spans="1:18" x14ac:dyDescent="0.3">
      <c r="A90" s="55"/>
      <c r="B90" s="47" t="s">
        <v>195</v>
      </c>
      <c r="C90" s="31">
        <v>8261499</v>
      </c>
      <c r="D90" s="31">
        <v>8261860</v>
      </c>
      <c r="E90" s="47" t="s">
        <v>536</v>
      </c>
      <c r="F90" s="47" t="s">
        <v>537</v>
      </c>
      <c r="G90" s="39">
        <v>210</v>
      </c>
      <c r="H90" s="39">
        <v>20</v>
      </c>
      <c r="I90" s="56">
        <v>9.0803000000000004E-14</v>
      </c>
      <c r="J90" s="39">
        <v>78.010000000000005</v>
      </c>
      <c r="K90" s="39">
        <v>3</v>
      </c>
      <c r="L90" s="47" t="s">
        <v>538</v>
      </c>
      <c r="M90" s="47" t="s">
        <v>539</v>
      </c>
      <c r="N90" s="47"/>
      <c r="O90" s="47"/>
      <c r="P90" s="47"/>
      <c r="Q90" s="47"/>
      <c r="R90" s="47"/>
    </row>
    <row r="91" spans="1:18" x14ac:dyDescent="0.3">
      <c r="A91" s="55"/>
      <c r="B91" s="47" t="s">
        <v>195</v>
      </c>
      <c r="C91" s="31">
        <v>8265840</v>
      </c>
      <c r="D91" s="31">
        <v>8266849</v>
      </c>
      <c r="E91" s="47" t="s">
        <v>540</v>
      </c>
      <c r="F91" s="47" t="s">
        <v>541</v>
      </c>
      <c r="G91" s="39">
        <v>543</v>
      </c>
      <c r="H91" s="39">
        <v>5</v>
      </c>
      <c r="I91" s="56">
        <v>3.5757799999999998E-44</v>
      </c>
      <c r="J91" s="39">
        <v>86.66</v>
      </c>
      <c r="K91" s="39">
        <v>3</v>
      </c>
      <c r="L91" s="47" t="s">
        <v>542</v>
      </c>
      <c r="M91" s="47" t="s">
        <v>543</v>
      </c>
      <c r="N91" s="47"/>
      <c r="O91" s="47"/>
      <c r="P91" s="47"/>
      <c r="Q91" s="47"/>
      <c r="R91" s="47"/>
    </row>
    <row r="92" spans="1:18" s="4" customFormat="1" x14ac:dyDescent="0.3">
      <c r="A92" s="55"/>
      <c r="B92" s="57" t="s">
        <v>195</v>
      </c>
      <c r="C92" s="58">
        <v>8267253</v>
      </c>
      <c r="D92" s="58">
        <v>8272538</v>
      </c>
      <c r="E92" s="57" t="s">
        <v>544</v>
      </c>
      <c r="F92" s="57" t="s">
        <v>545</v>
      </c>
      <c r="G92" s="59">
        <v>4647</v>
      </c>
      <c r="H92" s="59">
        <v>20</v>
      </c>
      <c r="I92" s="59">
        <v>0</v>
      </c>
      <c r="J92" s="59">
        <v>95.22</v>
      </c>
      <c r="K92" s="59">
        <v>5</v>
      </c>
      <c r="L92" s="57" t="s">
        <v>546</v>
      </c>
      <c r="M92" s="57" t="s">
        <v>547</v>
      </c>
      <c r="N92" s="57" t="s">
        <v>548</v>
      </c>
      <c r="O92" s="57" t="s">
        <v>549</v>
      </c>
      <c r="P92" s="57"/>
      <c r="Q92" s="57"/>
      <c r="R92" s="57"/>
    </row>
    <row r="93" spans="1:18" x14ac:dyDescent="0.3">
      <c r="A93" s="55"/>
      <c r="B93" s="47" t="s">
        <v>195</v>
      </c>
      <c r="C93" s="31">
        <v>8272829</v>
      </c>
      <c r="D93" s="31">
        <v>8273359</v>
      </c>
      <c r="E93" s="47" t="s">
        <v>550</v>
      </c>
      <c r="F93" s="47" t="s">
        <v>551</v>
      </c>
      <c r="G93" s="39">
        <v>300</v>
      </c>
      <c r="H93" s="39">
        <v>5</v>
      </c>
      <c r="I93" s="56">
        <v>4.6061199999999998E-53</v>
      </c>
      <c r="J93" s="39">
        <v>99.09</v>
      </c>
      <c r="K93" s="39"/>
      <c r="L93" s="47"/>
      <c r="M93" s="47"/>
      <c r="N93" s="47"/>
      <c r="O93" s="47"/>
      <c r="P93" s="47"/>
      <c r="Q93" s="47"/>
      <c r="R93" s="47"/>
    </row>
    <row r="94" spans="1:18" x14ac:dyDescent="0.3">
      <c r="A94" s="55"/>
      <c r="B94" s="47" t="s">
        <v>195</v>
      </c>
      <c r="C94" s="31">
        <v>8277274</v>
      </c>
      <c r="D94" s="31">
        <v>8284847</v>
      </c>
      <c r="E94" s="47" t="s">
        <v>552</v>
      </c>
      <c r="F94" s="47" t="s">
        <v>553</v>
      </c>
      <c r="G94" s="39">
        <v>3105</v>
      </c>
      <c r="H94" s="39">
        <v>20</v>
      </c>
      <c r="I94" s="39">
        <v>0</v>
      </c>
      <c r="J94" s="39">
        <v>97.25</v>
      </c>
      <c r="K94" s="39">
        <v>5</v>
      </c>
      <c r="L94" s="47" t="s">
        <v>554</v>
      </c>
      <c r="M94" s="47" t="s">
        <v>555</v>
      </c>
      <c r="N94" s="47"/>
      <c r="O94" s="47"/>
      <c r="P94" s="47"/>
      <c r="Q94" s="47"/>
      <c r="R94" s="47"/>
    </row>
    <row r="95" spans="1:18" x14ac:dyDescent="0.3">
      <c r="A95" s="55"/>
      <c r="B95" s="118" t="s">
        <v>195</v>
      </c>
      <c r="C95" s="119">
        <v>8294920</v>
      </c>
      <c r="D95" s="119">
        <v>8299002</v>
      </c>
      <c r="E95" s="118" t="s">
        <v>556</v>
      </c>
      <c r="F95" s="118" t="s">
        <v>557</v>
      </c>
      <c r="G95" s="138">
        <v>3405</v>
      </c>
      <c r="H95" s="138">
        <v>20</v>
      </c>
      <c r="I95" s="138">
        <v>0</v>
      </c>
      <c r="J95" s="138">
        <v>87.93</v>
      </c>
      <c r="K95" s="138">
        <v>9</v>
      </c>
      <c r="L95" s="118" t="s">
        <v>558</v>
      </c>
      <c r="M95" s="118" t="s">
        <v>559</v>
      </c>
      <c r="N95" s="118" t="s">
        <v>560</v>
      </c>
      <c r="O95" s="118" t="s">
        <v>561</v>
      </c>
      <c r="P95" s="118"/>
      <c r="Q95" s="47"/>
      <c r="R95" s="47"/>
    </row>
    <row r="96" spans="1:18" s="4" customFormat="1" x14ac:dyDescent="0.3">
      <c r="A96" s="55"/>
      <c r="B96" s="57" t="s">
        <v>195</v>
      </c>
      <c r="C96" s="58">
        <v>8299581</v>
      </c>
      <c r="D96" s="58">
        <v>8303522</v>
      </c>
      <c r="E96" s="57" t="s">
        <v>562</v>
      </c>
      <c r="F96" s="57" t="s">
        <v>563</v>
      </c>
      <c r="G96" s="59">
        <v>3576</v>
      </c>
      <c r="H96" s="59">
        <v>20</v>
      </c>
      <c r="I96" s="59">
        <v>0</v>
      </c>
      <c r="J96" s="59">
        <v>92.25</v>
      </c>
      <c r="K96" s="59">
        <v>5</v>
      </c>
      <c r="L96" s="57" t="s">
        <v>564</v>
      </c>
      <c r="M96" s="57" t="s">
        <v>565</v>
      </c>
      <c r="N96" s="57" t="s">
        <v>548</v>
      </c>
      <c r="O96" s="57" t="s">
        <v>549</v>
      </c>
      <c r="P96" s="57"/>
      <c r="Q96" s="57"/>
      <c r="R96" s="57"/>
    </row>
    <row r="97" spans="1:18" x14ac:dyDescent="0.3">
      <c r="A97" s="55"/>
      <c r="B97" s="47" t="s">
        <v>195</v>
      </c>
      <c r="C97" s="31">
        <v>8304563</v>
      </c>
      <c r="D97" s="31">
        <v>8306453</v>
      </c>
      <c r="E97" s="47" t="s">
        <v>566</v>
      </c>
      <c r="F97" s="47" t="s">
        <v>567</v>
      </c>
      <c r="G97" s="39">
        <v>948</v>
      </c>
      <c r="H97" s="39">
        <v>20</v>
      </c>
      <c r="I97" s="39">
        <v>0</v>
      </c>
      <c r="J97" s="39">
        <v>97.02</v>
      </c>
      <c r="K97" s="39">
        <v>4</v>
      </c>
      <c r="L97" s="47" t="s">
        <v>568</v>
      </c>
      <c r="M97" s="47" t="s">
        <v>569</v>
      </c>
      <c r="N97" s="47"/>
      <c r="O97" s="47"/>
      <c r="P97" s="47"/>
      <c r="Q97" s="47"/>
      <c r="R97" s="47"/>
    </row>
    <row r="98" spans="1:18" x14ac:dyDescent="0.3">
      <c r="A98" s="55"/>
      <c r="B98" s="47" t="s">
        <v>195</v>
      </c>
      <c r="C98" s="31">
        <v>8307264</v>
      </c>
      <c r="D98" s="31">
        <v>8309552</v>
      </c>
      <c r="E98" s="47" t="s">
        <v>570</v>
      </c>
      <c r="F98" s="47" t="s">
        <v>571</v>
      </c>
      <c r="G98" s="39">
        <v>1212</v>
      </c>
      <c r="H98" s="39">
        <v>20</v>
      </c>
      <c r="I98" s="39">
        <v>0</v>
      </c>
      <c r="J98" s="39">
        <v>83.76</v>
      </c>
      <c r="K98" s="39">
        <v>7</v>
      </c>
      <c r="L98" s="47" t="s">
        <v>572</v>
      </c>
      <c r="M98" s="47" t="s">
        <v>573</v>
      </c>
      <c r="N98" s="47" t="s">
        <v>574</v>
      </c>
      <c r="O98" s="47" t="s">
        <v>575</v>
      </c>
      <c r="P98" s="47"/>
      <c r="Q98" s="47"/>
      <c r="R98" s="47"/>
    </row>
    <row r="99" spans="1:18" s="4" customFormat="1" x14ac:dyDescent="0.3">
      <c r="A99" s="55"/>
      <c r="B99" s="57" t="s">
        <v>195</v>
      </c>
      <c r="C99" s="58">
        <v>8310656</v>
      </c>
      <c r="D99" s="58">
        <v>8312689</v>
      </c>
      <c r="E99" s="57" t="s">
        <v>576</v>
      </c>
      <c r="F99" s="57" t="s">
        <v>577</v>
      </c>
      <c r="G99" s="59">
        <v>2034</v>
      </c>
      <c r="H99" s="59">
        <v>20</v>
      </c>
      <c r="I99" s="59">
        <v>0</v>
      </c>
      <c r="J99" s="59">
        <v>75.010000000000005</v>
      </c>
      <c r="K99" s="59"/>
      <c r="L99" s="57"/>
      <c r="M99" s="57"/>
      <c r="N99" s="57"/>
      <c r="O99" s="57"/>
      <c r="P99" s="57"/>
      <c r="Q99" s="57"/>
      <c r="R99" s="57"/>
    </row>
    <row r="100" spans="1:18" x14ac:dyDescent="0.3">
      <c r="A100" s="55"/>
      <c r="B100" s="47" t="s">
        <v>195</v>
      </c>
      <c r="C100" s="31">
        <v>8317824</v>
      </c>
      <c r="D100" s="31">
        <v>8318264</v>
      </c>
      <c r="E100" s="47" t="s">
        <v>578</v>
      </c>
      <c r="F100" s="47" t="s">
        <v>579</v>
      </c>
      <c r="G100" s="39">
        <v>441</v>
      </c>
      <c r="H100" s="39">
        <v>20</v>
      </c>
      <c r="I100" s="56">
        <v>4.6841500000000003E-78</v>
      </c>
      <c r="J100" s="39">
        <v>89.69</v>
      </c>
      <c r="K100" s="39"/>
      <c r="L100" s="47"/>
      <c r="M100" s="47"/>
      <c r="N100" s="47"/>
      <c r="O100" s="47"/>
      <c r="P100" s="47"/>
      <c r="Q100" s="47"/>
      <c r="R100" s="47"/>
    </row>
    <row r="101" spans="1:18" x14ac:dyDescent="0.3">
      <c r="A101" s="55"/>
      <c r="B101" s="47" t="s">
        <v>195</v>
      </c>
      <c r="C101" s="31">
        <v>8318294</v>
      </c>
      <c r="D101" s="31">
        <v>8319190</v>
      </c>
      <c r="E101" s="47" t="s">
        <v>580</v>
      </c>
      <c r="F101" s="47" t="s">
        <v>581</v>
      </c>
      <c r="G101" s="39">
        <v>897</v>
      </c>
      <c r="H101" s="39">
        <v>20</v>
      </c>
      <c r="I101" s="56">
        <v>4.6883100000000003E-168</v>
      </c>
      <c r="J101" s="39">
        <v>76.42</v>
      </c>
      <c r="K101" s="39"/>
      <c r="L101" s="47"/>
      <c r="M101" s="47"/>
      <c r="N101" s="47"/>
      <c r="O101" s="47"/>
      <c r="P101" s="47"/>
      <c r="Q101" s="47"/>
      <c r="R101" s="47"/>
    </row>
    <row r="102" spans="1:18" x14ac:dyDescent="0.3">
      <c r="A102" s="55"/>
      <c r="B102" s="47" t="s">
        <v>195</v>
      </c>
      <c r="C102" s="31">
        <v>8320865</v>
      </c>
      <c r="D102" s="31">
        <v>8322229</v>
      </c>
      <c r="E102" s="47" t="s">
        <v>582</v>
      </c>
      <c r="F102" s="47" t="s">
        <v>583</v>
      </c>
      <c r="G102" s="39">
        <v>1365</v>
      </c>
      <c r="H102" s="39">
        <v>20</v>
      </c>
      <c r="I102" s="56">
        <v>1.70548E-95</v>
      </c>
      <c r="J102" s="39">
        <v>98.96</v>
      </c>
      <c r="K102" s="39"/>
      <c r="L102" s="47"/>
      <c r="M102" s="47"/>
      <c r="N102" s="47"/>
      <c r="O102" s="47"/>
      <c r="P102" s="47"/>
      <c r="Q102" s="47"/>
      <c r="R102" s="47"/>
    </row>
    <row r="103" spans="1:18" x14ac:dyDescent="0.3">
      <c r="A103" s="55"/>
      <c r="B103" s="47" t="s">
        <v>195</v>
      </c>
      <c r="C103" s="31">
        <v>8328408</v>
      </c>
      <c r="D103" s="31">
        <v>8331666</v>
      </c>
      <c r="E103" s="47" t="s">
        <v>584</v>
      </c>
      <c r="F103" s="47" t="s">
        <v>585</v>
      </c>
      <c r="G103" s="39">
        <v>1605</v>
      </c>
      <c r="H103" s="39">
        <v>20</v>
      </c>
      <c r="I103" s="39">
        <v>0</v>
      </c>
      <c r="J103" s="39">
        <v>96.26</v>
      </c>
      <c r="K103" s="39">
        <v>6</v>
      </c>
      <c r="L103" s="47" t="s">
        <v>586</v>
      </c>
      <c r="M103" s="47" t="s">
        <v>587</v>
      </c>
      <c r="N103" s="47" t="s">
        <v>574</v>
      </c>
      <c r="O103" s="47" t="s">
        <v>575</v>
      </c>
      <c r="P103" s="47"/>
      <c r="Q103" s="47"/>
      <c r="R103" s="47"/>
    </row>
    <row r="104" spans="1:18" x14ac:dyDescent="0.3">
      <c r="A104" s="55"/>
      <c r="B104" s="118" t="s">
        <v>195</v>
      </c>
      <c r="C104" s="119">
        <v>8333813</v>
      </c>
      <c r="D104" s="119">
        <v>8335467</v>
      </c>
      <c r="E104" s="118" t="s">
        <v>588</v>
      </c>
      <c r="F104" s="118" t="s">
        <v>311</v>
      </c>
      <c r="G104" s="138">
        <v>696</v>
      </c>
      <c r="H104" s="138">
        <v>17</v>
      </c>
      <c r="I104" s="140">
        <v>1.22529E-39</v>
      </c>
      <c r="J104" s="138">
        <v>92.61</v>
      </c>
      <c r="K104" s="138"/>
      <c r="L104" s="118"/>
      <c r="M104" s="118"/>
      <c r="N104" s="118"/>
      <c r="O104" s="118"/>
      <c r="P104" s="118"/>
      <c r="Q104" s="47"/>
      <c r="R104" s="47"/>
    </row>
    <row r="105" spans="1:18" x14ac:dyDescent="0.3">
      <c r="A105" s="55"/>
      <c r="B105" s="118" t="s">
        <v>195</v>
      </c>
      <c r="C105" s="119">
        <v>8338885</v>
      </c>
      <c r="D105" s="119">
        <v>8343229</v>
      </c>
      <c r="E105" s="118" t="s">
        <v>589</v>
      </c>
      <c r="F105" s="118" t="s">
        <v>590</v>
      </c>
      <c r="G105" s="138">
        <v>2334</v>
      </c>
      <c r="H105" s="138">
        <v>20</v>
      </c>
      <c r="I105" s="138">
        <v>0</v>
      </c>
      <c r="J105" s="138">
        <v>91.42</v>
      </c>
      <c r="K105" s="138">
        <v>9</v>
      </c>
      <c r="L105" s="118" t="s">
        <v>591</v>
      </c>
      <c r="M105" s="118" t="s">
        <v>592</v>
      </c>
      <c r="N105" s="118" t="s">
        <v>574</v>
      </c>
      <c r="O105" s="118" t="s">
        <v>575</v>
      </c>
      <c r="P105" s="118"/>
      <c r="Q105" s="47"/>
      <c r="R105" s="47"/>
    </row>
    <row r="106" spans="1:18" x14ac:dyDescent="0.3">
      <c r="A106" s="55"/>
      <c r="B106" s="118" t="s">
        <v>195</v>
      </c>
      <c r="C106" s="119">
        <v>8344309</v>
      </c>
      <c r="D106" s="119">
        <v>8345092</v>
      </c>
      <c r="E106" s="118" t="s">
        <v>593</v>
      </c>
      <c r="F106" s="118" t="s">
        <v>339</v>
      </c>
      <c r="G106" s="138">
        <v>516</v>
      </c>
      <c r="H106" s="138">
        <v>20</v>
      </c>
      <c r="I106" s="140">
        <v>5.9124599999999999E-101</v>
      </c>
      <c r="J106" s="138">
        <v>87.83</v>
      </c>
      <c r="K106" s="138">
        <v>5</v>
      </c>
      <c r="L106" s="118" t="s">
        <v>594</v>
      </c>
      <c r="M106" s="118" t="s">
        <v>595</v>
      </c>
      <c r="N106" s="118"/>
      <c r="O106" s="118"/>
      <c r="P106" s="118"/>
      <c r="Q106" s="47"/>
      <c r="R106" s="47"/>
    </row>
    <row r="107" spans="1:18" x14ac:dyDescent="0.3">
      <c r="A107" s="55"/>
      <c r="B107" s="118" t="s">
        <v>195</v>
      </c>
      <c r="C107" s="119">
        <v>8345692</v>
      </c>
      <c r="D107" s="119">
        <v>8347549</v>
      </c>
      <c r="E107" s="118" t="s">
        <v>596</v>
      </c>
      <c r="F107" s="118" t="s">
        <v>597</v>
      </c>
      <c r="G107" s="138">
        <v>603</v>
      </c>
      <c r="H107" s="138">
        <v>20</v>
      </c>
      <c r="I107" s="140">
        <v>1.1305899999999999E-145</v>
      </c>
      <c r="J107" s="138">
        <v>99</v>
      </c>
      <c r="K107" s="138">
        <v>11</v>
      </c>
      <c r="L107" s="118" t="s">
        <v>598</v>
      </c>
      <c r="M107" s="118" t="s">
        <v>599</v>
      </c>
      <c r="N107" s="118" t="s">
        <v>306</v>
      </c>
      <c r="O107" s="118" t="s">
        <v>307</v>
      </c>
      <c r="P107" s="118"/>
      <c r="Q107" s="47"/>
      <c r="R107" s="47"/>
    </row>
    <row r="108" spans="1:18" x14ac:dyDescent="0.3">
      <c r="A108" s="55"/>
      <c r="B108" s="118" t="s">
        <v>195</v>
      </c>
      <c r="C108" s="119">
        <v>8348375</v>
      </c>
      <c r="D108" s="119">
        <v>8349735</v>
      </c>
      <c r="E108" s="118" t="s">
        <v>600</v>
      </c>
      <c r="F108" s="118" t="s">
        <v>601</v>
      </c>
      <c r="G108" s="138">
        <v>807</v>
      </c>
      <c r="H108" s="138">
        <v>20</v>
      </c>
      <c r="I108" s="138">
        <v>0</v>
      </c>
      <c r="J108" s="138">
        <v>95.06</v>
      </c>
      <c r="K108" s="138">
        <v>3</v>
      </c>
      <c r="L108" s="118" t="s">
        <v>602</v>
      </c>
      <c r="M108" s="118" t="s">
        <v>603</v>
      </c>
      <c r="N108" s="118"/>
      <c r="O108" s="118"/>
      <c r="P108" s="118"/>
      <c r="Q108" s="47"/>
      <c r="R108" s="47"/>
    </row>
    <row r="109" spans="1:18" x14ac:dyDescent="0.3">
      <c r="A109" s="55"/>
      <c r="B109" s="118" t="s">
        <v>195</v>
      </c>
      <c r="C109" s="119">
        <v>8356969</v>
      </c>
      <c r="D109" s="119">
        <v>8357440</v>
      </c>
      <c r="E109" s="118" t="s">
        <v>604</v>
      </c>
      <c r="F109" s="118" t="s">
        <v>605</v>
      </c>
      <c r="G109" s="138">
        <v>405</v>
      </c>
      <c r="H109" s="138">
        <v>11</v>
      </c>
      <c r="I109" s="140">
        <v>1.2365100000000001E-52</v>
      </c>
      <c r="J109" s="138">
        <v>82.51</v>
      </c>
      <c r="K109" s="138"/>
      <c r="L109" s="118"/>
      <c r="M109" s="118"/>
      <c r="N109" s="118"/>
      <c r="O109" s="118"/>
      <c r="P109" s="118"/>
      <c r="Q109" s="47"/>
      <c r="R109" s="47"/>
    </row>
    <row r="110" spans="1:18" x14ac:dyDescent="0.3">
      <c r="A110" s="55"/>
      <c r="B110" s="118" t="s">
        <v>195</v>
      </c>
      <c r="C110" s="119">
        <v>8369006</v>
      </c>
      <c r="D110" s="119">
        <v>8369671</v>
      </c>
      <c r="E110" s="118" t="s">
        <v>606</v>
      </c>
      <c r="F110" s="118" t="s">
        <v>607</v>
      </c>
      <c r="G110" s="138">
        <v>501</v>
      </c>
      <c r="H110" s="138">
        <v>20</v>
      </c>
      <c r="I110" s="140">
        <v>1.36675E-111</v>
      </c>
      <c r="J110" s="138">
        <v>75.08</v>
      </c>
      <c r="K110" s="138">
        <v>5</v>
      </c>
      <c r="L110" s="118" t="s">
        <v>608</v>
      </c>
      <c r="M110" s="118" t="s">
        <v>609</v>
      </c>
      <c r="N110" s="118"/>
      <c r="O110" s="118"/>
      <c r="P110" s="118"/>
      <c r="Q110" s="47"/>
      <c r="R110" s="47"/>
    </row>
    <row r="111" spans="1:18" x14ac:dyDescent="0.3">
      <c r="A111" s="55"/>
      <c r="B111" s="47" t="s">
        <v>195</v>
      </c>
      <c r="C111" s="31">
        <v>8377160</v>
      </c>
      <c r="D111" s="31">
        <v>8379116</v>
      </c>
      <c r="E111" s="47" t="s">
        <v>610</v>
      </c>
      <c r="F111" s="47" t="s">
        <v>611</v>
      </c>
      <c r="G111" s="39">
        <v>762</v>
      </c>
      <c r="H111" s="39">
        <v>20</v>
      </c>
      <c r="I111" s="56">
        <v>9.5126800000000004E-98</v>
      </c>
      <c r="J111" s="39">
        <v>93.67</v>
      </c>
      <c r="K111" s="39">
        <v>7</v>
      </c>
      <c r="L111" s="47" t="s">
        <v>612</v>
      </c>
      <c r="M111" s="47" t="s">
        <v>613</v>
      </c>
      <c r="N111" s="47" t="s">
        <v>614</v>
      </c>
      <c r="O111" s="47" t="s">
        <v>615</v>
      </c>
      <c r="P111" s="47"/>
      <c r="Q111" s="47"/>
      <c r="R111" s="47"/>
    </row>
    <row r="112" spans="1:18" x14ac:dyDescent="0.3">
      <c r="A112" s="55"/>
      <c r="B112" s="47" t="s">
        <v>195</v>
      </c>
      <c r="C112" s="31">
        <v>8380347</v>
      </c>
      <c r="D112" s="31">
        <v>8382743</v>
      </c>
      <c r="E112" s="47" t="s">
        <v>616</v>
      </c>
      <c r="F112" s="47" t="s">
        <v>617</v>
      </c>
      <c r="G112" s="39">
        <v>1767</v>
      </c>
      <c r="H112" s="39">
        <v>20</v>
      </c>
      <c r="I112" s="39">
        <v>0</v>
      </c>
      <c r="J112" s="39">
        <v>96.44</v>
      </c>
      <c r="K112" s="39">
        <v>3</v>
      </c>
      <c r="L112" s="47" t="s">
        <v>618</v>
      </c>
      <c r="M112" s="47" t="s">
        <v>619</v>
      </c>
      <c r="N112" s="47"/>
      <c r="O112" s="47"/>
      <c r="P112" s="47"/>
      <c r="Q112" s="47"/>
      <c r="R112" s="47"/>
    </row>
    <row r="113" spans="1:18" x14ac:dyDescent="0.3">
      <c r="A113" s="55"/>
      <c r="B113" s="47" t="s">
        <v>195</v>
      </c>
      <c r="C113" s="31">
        <v>8382787</v>
      </c>
      <c r="D113" s="31">
        <v>8385624</v>
      </c>
      <c r="E113" s="47" t="s">
        <v>620</v>
      </c>
      <c r="F113" s="47" t="s">
        <v>621</v>
      </c>
      <c r="G113" s="39">
        <v>2286</v>
      </c>
      <c r="H113" s="39">
        <v>20</v>
      </c>
      <c r="I113" s="39">
        <v>0</v>
      </c>
      <c r="J113" s="39">
        <v>85.17</v>
      </c>
      <c r="K113" s="39">
        <v>1</v>
      </c>
      <c r="L113" s="47" t="s">
        <v>622</v>
      </c>
      <c r="M113" s="47" t="s">
        <v>623</v>
      </c>
      <c r="N113" s="47"/>
      <c r="O113" s="47"/>
      <c r="P113" s="47"/>
      <c r="Q113" s="47"/>
      <c r="R113" s="47"/>
    </row>
    <row r="114" spans="1:18" x14ac:dyDescent="0.3">
      <c r="A114" s="53" t="s">
        <v>624</v>
      </c>
      <c r="B114" s="57" t="s">
        <v>195</v>
      </c>
      <c r="C114" s="58">
        <v>8397184</v>
      </c>
      <c r="D114" s="58">
        <v>8399900</v>
      </c>
      <c r="E114" s="57" t="s">
        <v>625</v>
      </c>
      <c r="F114" s="57" t="s">
        <v>626</v>
      </c>
      <c r="G114" s="59">
        <v>1764</v>
      </c>
      <c r="H114" s="59">
        <v>20</v>
      </c>
      <c r="I114" s="59">
        <v>0</v>
      </c>
      <c r="J114" s="59">
        <v>95.78</v>
      </c>
      <c r="K114" s="59">
        <v>4</v>
      </c>
      <c r="L114" s="57" t="s">
        <v>627</v>
      </c>
      <c r="M114" s="57" t="s">
        <v>628</v>
      </c>
      <c r="N114" s="57"/>
      <c r="O114" s="57"/>
      <c r="P114" s="57"/>
      <c r="Q114" s="47"/>
      <c r="R114" s="47"/>
    </row>
    <row r="118" spans="1:18" x14ac:dyDescent="0.3">
      <c r="B118" s="2" t="s">
        <v>629</v>
      </c>
      <c r="C118" s="2"/>
      <c r="D118" s="2"/>
      <c r="E118" s="4"/>
      <c r="F118" s="4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P826"/>
  <sheetViews>
    <sheetView zoomScale="80" zoomScaleNormal="80" workbookViewId="0"/>
  </sheetViews>
  <sheetFormatPr defaultRowHeight="13.2" x14ac:dyDescent="0.25"/>
  <cols>
    <col min="1" max="1" width="22.6640625" style="47" bestFit="1" customWidth="1"/>
    <col min="2" max="2" width="15.6640625" style="47" bestFit="1" customWidth="1"/>
    <col min="3" max="3" width="18.6640625" style="47" bestFit="1" customWidth="1"/>
    <col min="4" max="4" width="18.88671875" style="47" bestFit="1" customWidth="1"/>
    <col min="5" max="5" width="15.88671875" style="47" bestFit="1" customWidth="1"/>
    <col min="6" max="6" width="6.109375" style="47" bestFit="1" customWidth="1"/>
    <col min="7" max="8" width="9.88671875" style="31" bestFit="1" customWidth="1"/>
    <col min="9" max="9" width="13.88671875" style="47" bestFit="1" customWidth="1"/>
    <col min="10" max="10" width="52.33203125" style="47" customWidth="1"/>
    <col min="11" max="11" width="7.109375" style="39" bestFit="1" customWidth="1"/>
    <col min="12" max="12" width="5.5546875" style="39" bestFit="1" customWidth="1"/>
    <col min="13" max="13" width="10" style="39" customWidth="1"/>
    <col min="14" max="14" width="9.6640625" style="39" bestFit="1" customWidth="1"/>
    <col min="15" max="15" width="5" style="39" bestFit="1" customWidth="1"/>
    <col min="16" max="16" width="8.88671875" style="47"/>
    <col min="17" max="17" width="255.6640625" style="47" bestFit="1" customWidth="1"/>
    <col min="18" max="21" width="8.88671875" style="47"/>
    <col min="22" max="22" width="18.44140625" style="47" bestFit="1" customWidth="1"/>
    <col min="23" max="16384" width="8.88671875" style="47"/>
  </cols>
  <sheetData>
    <row r="1" spans="1:22" s="12" customFormat="1" ht="15.6" x14ac:dyDescent="0.3">
      <c r="A1" s="16" t="s">
        <v>4209</v>
      </c>
      <c r="C1" s="8"/>
      <c r="D1" s="8"/>
      <c r="G1" s="9"/>
      <c r="H1" s="9"/>
      <c r="I1" s="9"/>
      <c r="J1" s="9"/>
      <c r="K1" s="9"/>
    </row>
    <row r="2" spans="1:22" s="12" customFormat="1" ht="15.6" x14ac:dyDescent="0.3">
      <c r="A2" s="16"/>
      <c r="C2" s="8"/>
      <c r="D2" s="8"/>
      <c r="G2" s="9"/>
      <c r="H2" s="9"/>
      <c r="I2" s="9"/>
      <c r="J2" s="9"/>
      <c r="K2" s="9"/>
    </row>
    <row r="3" spans="1:22" s="46" customFormat="1" x14ac:dyDescent="0.25">
      <c r="A3" s="46" t="s">
        <v>630</v>
      </c>
      <c r="B3" s="46" t="s">
        <v>176</v>
      </c>
      <c r="C3" s="46" t="s">
        <v>631</v>
      </c>
      <c r="D3" s="46" t="s">
        <v>632</v>
      </c>
      <c r="E3" s="46" t="s">
        <v>633</v>
      </c>
      <c r="F3" s="46" t="s">
        <v>177</v>
      </c>
      <c r="G3" s="29" t="s">
        <v>178</v>
      </c>
      <c r="H3" s="29" t="s">
        <v>179</v>
      </c>
      <c r="I3" s="46" t="s">
        <v>180</v>
      </c>
      <c r="J3" s="46" t="s">
        <v>181</v>
      </c>
      <c r="K3" s="30" t="s">
        <v>182</v>
      </c>
      <c r="L3" s="30" t="s">
        <v>183</v>
      </c>
      <c r="M3" s="30" t="s">
        <v>184</v>
      </c>
      <c r="N3" s="60" t="s">
        <v>185</v>
      </c>
      <c r="O3" s="30" t="s">
        <v>186</v>
      </c>
      <c r="P3" s="46" t="s">
        <v>187</v>
      </c>
      <c r="Q3" s="46" t="s">
        <v>188</v>
      </c>
      <c r="R3" s="46" t="s">
        <v>189</v>
      </c>
      <c r="S3" s="46" t="s">
        <v>190</v>
      </c>
      <c r="T3" s="46" t="s">
        <v>191</v>
      </c>
      <c r="U3" s="46" t="s">
        <v>192</v>
      </c>
      <c r="V3" s="46" t="s">
        <v>193</v>
      </c>
    </row>
    <row r="4" spans="1:22" x14ac:dyDescent="0.25">
      <c r="E4" s="61" t="s">
        <v>634</v>
      </c>
      <c r="F4" s="47" t="s">
        <v>635</v>
      </c>
      <c r="G4" s="31">
        <v>590826</v>
      </c>
      <c r="H4" s="31">
        <v>592567</v>
      </c>
      <c r="I4" s="47" t="s">
        <v>636</v>
      </c>
      <c r="J4" s="47" t="s">
        <v>637</v>
      </c>
      <c r="K4" s="39">
        <v>318</v>
      </c>
      <c r="L4" s="39">
        <v>20</v>
      </c>
      <c r="M4" s="56">
        <v>8.6307100000000003E-58</v>
      </c>
      <c r="N4" s="39">
        <v>89.15</v>
      </c>
    </row>
    <row r="5" spans="1:22" x14ac:dyDescent="0.25">
      <c r="E5" s="62" t="s">
        <v>12</v>
      </c>
      <c r="F5" s="47" t="s">
        <v>635</v>
      </c>
      <c r="G5" s="31">
        <v>615544</v>
      </c>
      <c r="H5" s="31">
        <v>616541</v>
      </c>
      <c r="I5" s="47" t="s">
        <v>638</v>
      </c>
      <c r="J5" s="47" t="s">
        <v>639</v>
      </c>
      <c r="K5" s="39">
        <v>639</v>
      </c>
      <c r="L5" s="39">
        <v>20</v>
      </c>
      <c r="M5" s="56">
        <v>3.8153000000000001E-152</v>
      </c>
      <c r="N5" s="39">
        <v>91.8</v>
      </c>
      <c r="O5" s="39">
        <v>1</v>
      </c>
      <c r="P5" s="47" t="s">
        <v>198</v>
      </c>
      <c r="Q5" s="47" t="s">
        <v>199</v>
      </c>
    </row>
    <row r="6" spans="1:22" ht="13.8" x14ac:dyDescent="0.3">
      <c r="E6" s="62" t="s">
        <v>4178</v>
      </c>
      <c r="F6" s="47" t="s">
        <v>635</v>
      </c>
      <c r="G6" s="31">
        <v>616971</v>
      </c>
      <c r="H6" s="31">
        <v>618015</v>
      </c>
      <c r="I6" s="47" t="s">
        <v>640</v>
      </c>
      <c r="J6" s="47" t="s">
        <v>641</v>
      </c>
      <c r="K6" s="39">
        <v>798</v>
      </c>
      <c r="L6" s="39">
        <v>20</v>
      </c>
      <c r="M6" s="56">
        <v>3.3899599999999998E-142</v>
      </c>
      <c r="N6" s="39">
        <v>79.22</v>
      </c>
      <c r="O6" s="39">
        <v>1</v>
      </c>
      <c r="P6" s="47" t="s">
        <v>198</v>
      </c>
      <c r="Q6" s="47" t="s">
        <v>199</v>
      </c>
    </row>
    <row r="7" spans="1:22" x14ac:dyDescent="0.25">
      <c r="E7" s="63"/>
      <c r="F7" s="47" t="s">
        <v>635</v>
      </c>
      <c r="G7" s="31">
        <v>619076</v>
      </c>
      <c r="H7" s="31">
        <v>619324</v>
      </c>
      <c r="I7" s="47" t="s">
        <v>642</v>
      </c>
      <c r="J7" s="47" t="s">
        <v>639</v>
      </c>
      <c r="K7" s="39">
        <v>186</v>
      </c>
      <c r="L7" s="39">
        <v>20</v>
      </c>
      <c r="M7" s="56">
        <v>6.0381200000000001E-8</v>
      </c>
      <c r="N7" s="39">
        <v>90.01</v>
      </c>
      <c r="O7" s="39">
        <v>1</v>
      </c>
      <c r="P7" s="47" t="s">
        <v>198</v>
      </c>
      <c r="Q7" s="47" t="s">
        <v>199</v>
      </c>
    </row>
    <row r="8" spans="1:22" x14ac:dyDescent="0.25">
      <c r="E8" s="63"/>
      <c r="F8" s="47" t="s">
        <v>635</v>
      </c>
      <c r="G8" s="31">
        <v>625853</v>
      </c>
      <c r="H8" s="31">
        <v>627824</v>
      </c>
      <c r="I8" s="47" t="s">
        <v>643</v>
      </c>
      <c r="J8" s="47" t="s">
        <v>639</v>
      </c>
      <c r="K8" s="39">
        <v>897</v>
      </c>
      <c r="L8" s="39">
        <v>20</v>
      </c>
      <c r="M8" s="39">
        <v>0</v>
      </c>
      <c r="N8" s="39">
        <v>86.26</v>
      </c>
      <c r="O8" s="39">
        <v>1</v>
      </c>
      <c r="P8" s="47" t="s">
        <v>198</v>
      </c>
      <c r="Q8" s="47" t="s">
        <v>199</v>
      </c>
    </row>
    <row r="9" spans="1:22" x14ac:dyDescent="0.25">
      <c r="E9" s="63"/>
      <c r="F9" s="47" t="s">
        <v>635</v>
      </c>
      <c r="G9" s="31">
        <v>662371</v>
      </c>
      <c r="H9" s="31">
        <v>663146</v>
      </c>
      <c r="I9" s="47" t="s">
        <v>644</v>
      </c>
      <c r="J9" s="47" t="s">
        <v>645</v>
      </c>
      <c r="K9" s="39">
        <v>570</v>
      </c>
      <c r="L9" s="39">
        <v>20</v>
      </c>
      <c r="M9" s="56">
        <v>7.07278E-127</v>
      </c>
      <c r="N9" s="39">
        <v>93.76</v>
      </c>
      <c r="O9" s="39">
        <v>1</v>
      </c>
      <c r="P9" s="47" t="s">
        <v>646</v>
      </c>
      <c r="Q9" s="47" t="s">
        <v>647</v>
      </c>
    </row>
    <row r="10" spans="1:22" x14ac:dyDescent="0.25">
      <c r="E10" s="63"/>
      <c r="F10" s="47" t="s">
        <v>635</v>
      </c>
      <c r="G10" s="31">
        <v>667451</v>
      </c>
      <c r="H10" s="31">
        <v>668831</v>
      </c>
      <c r="I10" s="47" t="s">
        <v>648</v>
      </c>
      <c r="J10" s="47" t="s">
        <v>311</v>
      </c>
      <c r="K10" s="39">
        <v>1236</v>
      </c>
      <c r="L10" s="39">
        <v>20</v>
      </c>
      <c r="M10" s="39">
        <v>0</v>
      </c>
      <c r="N10" s="39">
        <v>78.52</v>
      </c>
    </row>
    <row r="11" spans="1:22" x14ac:dyDescent="0.25">
      <c r="E11" s="63"/>
      <c r="F11" s="47" t="s">
        <v>635</v>
      </c>
      <c r="G11" s="31">
        <v>683238</v>
      </c>
      <c r="H11" s="31">
        <v>684277</v>
      </c>
      <c r="I11" s="47" t="s">
        <v>649</v>
      </c>
      <c r="J11" s="47" t="s">
        <v>650</v>
      </c>
      <c r="K11" s="39">
        <v>435</v>
      </c>
      <c r="L11" s="39">
        <v>20</v>
      </c>
      <c r="M11" s="56">
        <v>2.6059300000000002E-26</v>
      </c>
      <c r="N11" s="39">
        <v>96.4</v>
      </c>
      <c r="O11" s="39">
        <v>1</v>
      </c>
      <c r="P11" s="47" t="s">
        <v>651</v>
      </c>
      <c r="Q11" s="47" t="s">
        <v>652</v>
      </c>
    </row>
    <row r="12" spans="1:22" x14ac:dyDescent="0.25">
      <c r="E12" s="63"/>
      <c r="F12" s="47" t="s">
        <v>635</v>
      </c>
      <c r="G12" s="31">
        <v>692292</v>
      </c>
      <c r="H12" s="31">
        <v>694715</v>
      </c>
      <c r="I12" s="47" t="s">
        <v>653</v>
      </c>
      <c r="J12" s="47" t="s">
        <v>654</v>
      </c>
      <c r="K12" s="39">
        <v>1815</v>
      </c>
      <c r="L12" s="39">
        <v>20</v>
      </c>
      <c r="M12" s="39">
        <v>0</v>
      </c>
      <c r="N12" s="39">
        <v>93.83</v>
      </c>
      <c r="O12" s="39">
        <v>4</v>
      </c>
      <c r="P12" s="47" t="s">
        <v>655</v>
      </c>
      <c r="Q12" s="47" t="s">
        <v>656</v>
      </c>
      <c r="R12" s="47" t="s">
        <v>657</v>
      </c>
      <c r="S12" s="47" t="s">
        <v>658</v>
      </c>
    </row>
    <row r="13" spans="1:22" x14ac:dyDescent="0.25">
      <c r="E13" s="63"/>
      <c r="F13" s="47" t="s">
        <v>635</v>
      </c>
      <c r="G13" s="31">
        <v>712486</v>
      </c>
      <c r="H13" s="31">
        <v>713451</v>
      </c>
      <c r="I13" s="47" t="s">
        <v>659</v>
      </c>
      <c r="J13" s="47" t="s">
        <v>660</v>
      </c>
      <c r="K13" s="39">
        <v>480</v>
      </c>
      <c r="L13" s="39">
        <v>20</v>
      </c>
      <c r="M13" s="56">
        <v>4.69939E-88</v>
      </c>
      <c r="N13" s="39">
        <v>76.3</v>
      </c>
      <c r="O13" s="39">
        <v>7</v>
      </c>
      <c r="P13" s="47" t="s">
        <v>661</v>
      </c>
      <c r="Q13" s="47" t="s">
        <v>662</v>
      </c>
    </row>
    <row r="14" spans="1:22" x14ac:dyDescent="0.25">
      <c r="E14" s="63"/>
      <c r="F14" s="47" t="s">
        <v>635</v>
      </c>
      <c r="G14" s="31">
        <v>715848</v>
      </c>
      <c r="H14" s="31">
        <v>716496</v>
      </c>
      <c r="I14" s="47" t="s">
        <v>663</v>
      </c>
      <c r="J14" s="47" t="s">
        <v>664</v>
      </c>
      <c r="K14" s="39">
        <v>180</v>
      </c>
      <c r="L14" s="39">
        <v>20</v>
      </c>
      <c r="M14" s="56">
        <v>3.9922800000000001E-24</v>
      </c>
      <c r="N14" s="39">
        <v>89.25</v>
      </c>
      <c r="O14" s="39">
        <v>7</v>
      </c>
      <c r="P14" s="47" t="s">
        <v>665</v>
      </c>
      <c r="Q14" s="47" t="s">
        <v>666</v>
      </c>
    </row>
    <row r="15" spans="1:22" x14ac:dyDescent="0.25">
      <c r="E15" s="63"/>
      <c r="F15" s="47" t="s">
        <v>635</v>
      </c>
      <c r="G15" s="31">
        <v>726868</v>
      </c>
      <c r="H15" s="31">
        <v>727228</v>
      </c>
      <c r="I15" s="47" t="s">
        <v>667</v>
      </c>
      <c r="J15" s="47" t="s">
        <v>668</v>
      </c>
      <c r="K15" s="39">
        <v>303</v>
      </c>
      <c r="L15" s="39">
        <v>20</v>
      </c>
      <c r="M15" s="56">
        <v>1.61068E-27</v>
      </c>
      <c r="N15" s="39">
        <v>86.02</v>
      </c>
      <c r="O15" s="39">
        <v>15</v>
      </c>
      <c r="P15" s="47" t="s">
        <v>669</v>
      </c>
      <c r="Q15" s="47" t="s">
        <v>670</v>
      </c>
      <c r="R15" s="47" t="s">
        <v>671</v>
      </c>
      <c r="S15" s="47" t="s">
        <v>672</v>
      </c>
    </row>
    <row r="16" spans="1:22" x14ac:dyDescent="0.25">
      <c r="E16" s="63"/>
      <c r="F16" s="47" t="s">
        <v>635</v>
      </c>
      <c r="G16" s="31">
        <v>730932</v>
      </c>
      <c r="H16" s="31">
        <v>732832</v>
      </c>
      <c r="I16" s="47" t="s">
        <v>673</v>
      </c>
      <c r="J16" s="47" t="s">
        <v>674</v>
      </c>
      <c r="K16" s="39">
        <v>213</v>
      </c>
      <c r="L16" s="39">
        <v>3</v>
      </c>
      <c r="M16" s="56">
        <v>2.2435300000000001E-10</v>
      </c>
      <c r="N16" s="39">
        <v>88.17</v>
      </c>
    </row>
    <row r="17" spans="5:19" x14ac:dyDescent="0.25">
      <c r="E17" s="63"/>
      <c r="F17" s="47" t="s">
        <v>635</v>
      </c>
      <c r="G17" s="31">
        <v>745006</v>
      </c>
      <c r="H17" s="31">
        <v>746749</v>
      </c>
      <c r="I17" s="47" t="s">
        <v>675</v>
      </c>
      <c r="J17" s="47" t="s">
        <v>676</v>
      </c>
      <c r="K17" s="39">
        <v>678</v>
      </c>
      <c r="L17" s="39">
        <v>20</v>
      </c>
      <c r="M17" s="56">
        <v>4.9630600000000004E-112</v>
      </c>
      <c r="N17" s="39">
        <v>89.6</v>
      </c>
      <c r="O17" s="39">
        <v>3</v>
      </c>
      <c r="P17" s="47" t="s">
        <v>677</v>
      </c>
      <c r="Q17" s="47" t="s">
        <v>678</v>
      </c>
    </row>
    <row r="18" spans="5:19" x14ac:dyDescent="0.25">
      <c r="E18" s="63"/>
      <c r="F18" s="47" t="s">
        <v>635</v>
      </c>
      <c r="G18" s="31">
        <v>747321</v>
      </c>
      <c r="H18" s="31">
        <v>750704</v>
      </c>
      <c r="I18" s="47" t="s">
        <v>679</v>
      </c>
      <c r="J18" s="47" t="s">
        <v>680</v>
      </c>
      <c r="K18" s="39">
        <v>1500</v>
      </c>
      <c r="L18" s="39">
        <v>20</v>
      </c>
      <c r="M18" s="39">
        <v>0</v>
      </c>
      <c r="N18" s="39">
        <v>98.71</v>
      </c>
      <c r="O18" s="39">
        <v>9</v>
      </c>
      <c r="P18" s="47" t="s">
        <v>681</v>
      </c>
      <c r="Q18" s="47" t="s">
        <v>682</v>
      </c>
      <c r="R18" s="47" t="s">
        <v>683</v>
      </c>
      <c r="S18" s="47" t="s">
        <v>684</v>
      </c>
    </row>
    <row r="19" spans="5:19" x14ac:dyDescent="0.25">
      <c r="E19" s="63"/>
      <c r="F19" s="47" t="s">
        <v>635</v>
      </c>
      <c r="G19" s="31">
        <v>750968</v>
      </c>
      <c r="H19" s="31">
        <v>753202</v>
      </c>
      <c r="I19" s="47" t="s">
        <v>685</v>
      </c>
      <c r="J19" s="47" t="s">
        <v>686</v>
      </c>
      <c r="K19" s="39">
        <v>711</v>
      </c>
      <c r="L19" s="39">
        <v>20</v>
      </c>
      <c r="M19" s="56">
        <v>1.21676E-132</v>
      </c>
      <c r="N19" s="39">
        <v>93.36</v>
      </c>
      <c r="O19" s="39">
        <v>5</v>
      </c>
      <c r="P19" s="47" t="s">
        <v>687</v>
      </c>
      <c r="Q19" s="47" t="s">
        <v>688</v>
      </c>
      <c r="R19" s="47" t="s">
        <v>689</v>
      </c>
      <c r="S19" s="47" t="s">
        <v>690</v>
      </c>
    </row>
    <row r="20" spans="5:19" x14ac:dyDescent="0.25">
      <c r="E20" s="63"/>
      <c r="F20" s="47" t="s">
        <v>635</v>
      </c>
      <c r="G20" s="31">
        <v>758930</v>
      </c>
      <c r="H20" s="31">
        <v>761745</v>
      </c>
      <c r="I20" s="47" t="s">
        <v>691</v>
      </c>
      <c r="J20" s="47" t="s">
        <v>692</v>
      </c>
      <c r="K20" s="39">
        <v>1371</v>
      </c>
      <c r="L20" s="39">
        <v>20</v>
      </c>
      <c r="M20" s="39">
        <v>0</v>
      </c>
      <c r="N20" s="39">
        <v>92.26</v>
      </c>
      <c r="O20" s="39">
        <v>1</v>
      </c>
      <c r="P20" s="47" t="s">
        <v>336</v>
      </c>
      <c r="Q20" s="47" t="s">
        <v>337</v>
      </c>
    </row>
    <row r="21" spans="5:19" x14ac:dyDescent="0.25">
      <c r="E21" s="63"/>
      <c r="F21" s="47" t="s">
        <v>635</v>
      </c>
      <c r="G21" s="31">
        <v>765472</v>
      </c>
      <c r="H21" s="31">
        <v>766664</v>
      </c>
      <c r="I21" s="47" t="s">
        <v>693</v>
      </c>
      <c r="J21" s="47" t="s">
        <v>694</v>
      </c>
      <c r="K21" s="39">
        <v>261</v>
      </c>
      <c r="L21" s="39">
        <v>20</v>
      </c>
      <c r="M21" s="56">
        <v>9.7251399999999995E-38</v>
      </c>
      <c r="N21" s="39">
        <v>79.31</v>
      </c>
      <c r="O21" s="39">
        <v>12</v>
      </c>
      <c r="P21" s="47" t="s">
        <v>695</v>
      </c>
      <c r="Q21" s="47" t="s">
        <v>696</v>
      </c>
      <c r="R21" s="47" t="s">
        <v>697</v>
      </c>
      <c r="S21" s="47" t="s">
        <v>698</v>
      </c>
    </row>
    <row r="22" spans="5:19" x14ac:dyDescent="0.25">
      <c r="E22" s="63"/>
      <c r="F22" s="47" t="s">
        <v>635</v>
      </c>
      <c r="G22" s="31">
        <v>770338</v>
      </c>
      <c r="H22" s="31">
        <v>770676</v>
      </c>
      <c r="I22" s="47" t="s">
        <v>699</v>
      </c>
      <c r="J22" s="47" t="s">
        <v>700</v>
      </c>
      <c r="K22" s="39">
        <v>246</v>
      </c>
      <c r="L22" s="39">
        <v>20</v>
      </c>
      <c r="M22" s="56">
        <v>7.8775099999999999E-39</v>
      </c>
      <c r="N22" s="39">
        <v>89.52</v>
      </c>
    </row>
    <row r="23" spans="5:19" x14ac:dyDescent="0.25">
      <c r="E23" s="63"/>
      <c r="F23" s="47" t="s">
        <v>635</v>
      </c>
      <c r="G23" s="31">
        <v>785070</v>
      </c>
      <c r="H23" s="31">
        <v>786971</v>
      </c>
      <c r="I23" s="47" t="s">
        <v>701</v>
      </c>
      <c r="J23" s="47" t="s">
        <v>702</v>
      </c>
      <c r="K23" s="39">
        <v>651</v>
      </c>
      <c r="L23" s="39">
        <v>20</v>
      </c>
      <c r="M23" s="56">
        <v>1.9046599999999999E-112</v>
      </c>
      <c r="N23" s="39">
        <v>92.89</v>
      </c>
      <c r="O23" s="39">
        <v>1</v>
      </c>
      <c r="P23" s="47" t="s">
        <v>703</v>
      </c>
      <c r="Q23" s="47" t="s">
        <v>704</v>
      </c>
    </row>
    <row r="24" spans="5:19" x14ac:dyDescent="0.25">
      <c r="E24" s="63"/>
      <c r="F24" s="47" t="s">
        <v>635</v>
      </c>
      <c r="G24" s="31">
        <v>796844</v>
      </c>
      <c r="H24" s="31">
        <v>797248</v>
      </c>
      <c r="I24" s="47" t="s">
        <v>705</v>
      </c>
      <c r="J24" s="47" t="s">
        <v>311</v>
      </c>
      <c r="K24" s="39">
        <v>270</v>
      </c>
      <c r="L24" s="39">
        <v>20</v>
      </c>
      <c r="M24" s="56">
        <v>4.4099499999999998E-40</v>
      </c>
      <c r="N24" s="39">
        <v>83.92</v>
      </c>
    </row>
    <row r="25" spans="5:19" x14ac:dyDescent="0.25">
      <c r="E25" s="63"/>
      <c r="F25" s="47" t="s">
        <v>635</v>
      </c>
      <c r="G25" s="31">
        <v>805514</v>
      </c>
      <c r="H25" s="31">
        <v>811049</v>
      </c>
      <c r="I25" s="47" t="s">
        <v>706</v>
      </c>
      <c r="J25" s="47" t="s">
        <v>707</v>
      </c>
      <c r="K25" s="39">
        <v>2178</v>
      </c>
      <c r="L25" s="39">
        <v>20</v>
      </c>
      <c r="M25" s="39">
        <v>0</v>
      </c>
      <c r="N25" s="39">
        <v>98.02</v>
      </c>
      <c r="O25" s="39">
        <v>5</v>
      </c>
      <c r="P25" s="47" t="s">
        <v>708</v>
      </c>
      <c r="Q25" s="47" t="s">
        <v>709</v>
      </c>
      <c r="R25" s="47" t="s">
        <v>710</v>
      </c>
      <c r="S25" s="47" t="s">
        <v>711</v>
      </c>
    </row>
    <row r="26" spans="5:19" x14ac:dyDescent="0.25">
      <c r="E26" s="63"/>
      <c r="F26" s="47" t="s">
        <v>635</v>
      </c>
      <c r="G26" s="31">
        <v>810858</v>
      </c>
      <c r="H26" s="31">
        <v>812342</v>
      </c>
      <c r="I26" s="47" t="s">
        <v>712</v>
      </c>
      <c r="J26" s="47" t="s">
        <v>713</v>
      </c>
      <c r="K26" s="39">
        <v>726</v>
      </c>
      <c r="L26" s="39">
        <v>20</v>
      </c>
      <c r="M26" s="56">
        <v>6.9610300000000004E-61</v>
      </c>
      <c r="N26" s="39">
        <v>99.06</v>
      </c>
      <c r="O26" s="39">
        <v>1</v>
      </c>
      <c r="P26" s="47" t="s">
        <v>714</v>
      </c>
      <c r="Q26" s="47" t="s">
        <v>715</v>
      </c>
    </row>
    <row r="27" spans="5:19" x14ac:dyDescent="0.25">
      <c r="E27" s="63"/>
      <c r="F27" s="47" t="s">
        <v>635</v>
      </c>
      <c r="G27" s="31">
        <v>815087</v>
      </c>
      <c r="H27" s="31">
        <v>816620</v>
      </c>
      <c r="I27" s="47" t="s">
        <v>716</v>
      </c>
      <c r="J27" s="47" t="s">
        <v>717</v>
      </c>
      <c r="K27" s="39">
        <v>348</v>
      </c>
      <c r="L27" s="39">
        <v>20</v>
      </c>
      <c r="M27" s="56">
        <v>8.99253E-67</v>
      </c>
      <c r="N27" s="39">
        <v>98.44</v>
      </c>
      <c r="O27" s="39">
        <v>4</v>
      </c>
      <c r="P27" s="47" t="s">
        <v>718</v>
      </c>
      <c r="Q27" s="47" t="s">
        <v>719</v>
      </c>
    </row>
    <row r="28" spans="5:19" x14ac:dyDescent="0.25">
      <c r="E28" s="63"/>
      <c r="F28" s="47" t="s">
        <v>635</v>
      </c>
      <c r="G28" s="31">
        <v>817720</v>
      </c>
      <c r="H28" s="31">
        <v>821013</v>
      </c>
      <c r="I28" s="47" t="s">
        <v>720</v>
      </c>
      <c r="J28" s="47" t="s">
        <v>721</v>
      </c>
      <c r="K28" s="39">
        <v>2787</v>
      </c>
      <c r="L28" s="39">
        <v>20</v>
      </c>
      <c r="M28" s="39">
        <v>0</v>
      </c>
      <c r="N28" s="39">
        <v>98.12</v>
      </c>
      <c r="O28" s="39">
        <v>6</v>
      </c>
      <c r="P28" s="47" t="s">
        <v>722</v>
      </c>
      <c r="Q28" s="47" t="s">
        <v>723</v>
      </c>
      <c r="R28" s="47" t="s">
        <v>724</v>
      </c>
      <c r="S28" s="47" t="s">
        <v>725</v>
      </c>
    </row>
    <row r="29" spans="5:19" x14ac:dyDescent="0.25">
      <c r="E29" s="63"/>
      <c r="F29" s="47" t="s">
        <v>635</v>
      </c>
      <c r="G29" s="31">
        <v>824577</v>
      </c>
      <c r="H29" s="31">
        <v>825593</v>
      </c>
      <c r="I29" s="47" t="s">
        <v>726</v>
      </c>
      <c r="J29" s="47" t="s">
        <v>727</v>
      </c>
      <c r="K29" s="39">
        <v>609</v>
      </c>
      <c r="L29" s="39">
        <v>20</v>
      </c>
      <c r="M29" s="56">
        <v>2.49562E-117</v>
      </c>
      <c r="N29" s="39">
        <v>79.69</v>
      </c>
      <c r="O29" s="39">
        <v>2</v>
      </c>
      <c r="P29" s="47" t="s">
        <v>728</v>
      </c>
      <c r="Q29" s="47" t="s">
        <v>729</v>
      </c>
      <c r="R29" s="47" t="s">
        <v>730</v>
      </c>
      <c r="S29" s="47" t="s">
        <v>731</v>
      </c>
    </row>
    <row r="30" spans="5:19" x14ac:dyDescent="0.25">
      <c r="E30" s="63"/>
      <c r="F30" s="118" t="s">
        <v>635</v>
      </c>
      <c r="G30" s="119">
        <v>858629</v>
      </c>
      <c r="H30" s="119">
        <v>861310</v>
      </c>
      <c r="I30" s="118" t="s">
        <v>732</v>
      </c>
      <c r="J30" s="118" t="s">
        <v>733</v>
      </c>
      <c r="K30" s="138">
        <v>1239</v>
      </c>
      <c r="L30" s="138">
        <v>20</v>
      </c>
      <c r="M30" s="138">
        <v>0</v>
      </c>
      <c r="N30" s="138">
        <v>99.62</v>
      </c>
      <c r="O30" s="138">
        <v>11</v>
      </c>
      <c r="P30" s="118" t="s">
        <v>734</v>
      </c>
      <c r="Q30" s="118" t="s">
        <v>735</v>
      </c>
      <c r="R30" s="47" t="s">
        <v>683</v>
      </c>
      <c r="S30" s="47" t="s">
        <v>684</v>
      </c>
    </row>
    <row r="31" spans="5:19" x14ac:dyDescent="0.25">
      <c r="E31" s="63"/>
      <c r="F31" s="118" t="s">
        <v>635</v>
      </c>
      <c r="G31" s="119">
        <v>862493</v>
      </c>
      <c r="H31" s="119">
        <v>862972</v>
      </c>
      <c r="I31" s="118" t="s">
        <v>736</v>
      </c>
      <c r="J31" s="118" t="s">
        <v>737</v>
      </c>
      <c r="K31" s="138">
        <v>216</v>
      </c>
      <c r="L31" s="138">
        <v>20</v>
      </c>
      <c r="M31" s="140">
        <v>2.0894499999999999E-40</v>
      </c>
      <c r="N31" s="138">
        <v>84.96</v>
      </c>
      <c r="O31" s="138">
        <v>6</v>
      </c>
      <c r="P31" s="118" t="s">
        <v>738</v>
      </c>
      <c r="Q31" s="118" t="s">
        <v>739</v>
      </c>
      <c r="R31" s="47" t="s">
        <v>740</v>
      </c>
      <c r="S31" s="47" t="s">
        <v>741</v>
      </c>
    </row>
    <row r="32" spans="5:19" x14ac:dyDescent="0.25">
      <c r="E32" s="63"/>
      <c r="F32" s="118" t="s">
        <v>635</v>
      </c>
      <c r="G32" s="119">
        <v>865345</v>
      </c>
      <c r="H32" s="119">
        <v>866572</v>
      </c>
      <c r="I32" s="118" t="s">
        <v>742</v>
      </c>
      <c r="J32" s="118" t="s">
        <v>743</v>
      </c>
      <c r="K32" s="138">
        <v>318</v>
      </c>
      <c r="L32" s="138">
        <v>20</v>
      </c>
      <c r="M32" s="140">
        <v>2.49496E-14</v>
      </c>
      <c r="N32" s="138">
        <v>93.95</v>
      </c>
      <c r="O32" s="138">
        <v>2</v>
      </c>
      <c r="P32" s="118" t="s">
        <v>744</v>
      </c>
      <c r="Q32" s="118" t="s">
        <v>745</v>
      </c>
    </row>
    <row r="33" spans="4:19" x14ac:dyDescent="0.25">
      <c r="E33" s="63"/>
      <c r="F33" s="118" t="s">
        <v>635</v>
      </c>
      <c r="G33" s="119">
        <v>868204</v>
      </c>
      <c r="H33" s="119">
        <v>881607</v>
      </c>
      <c r="I33" s="118" t="s">
        <v>746</v>
      </c>
      <c r="J33" s="118" t="s">
        <v>747</v>
      </c>
      <c r="K33" s="138">
        <v>5436</v>
      </c>
      <c r="L33" s="138">
        <v>20</v>
      </c>
      <c r="M33" s="138">
        <v>0</v>
      </c>
      <c r="N33" s="138">
        <v>97.45</v>
      </c>
      <c r="O33" s="138">
        <v>3</v>
      </c>
      <c r="P33" s="118" t="s">
        <v>748</v>
      </c>
      <c r="Q33" s="118" t="s">
        <v>749</v>
      </c>
    </row>
    <row r="34" spans="4:19" x14ac:dyDescent="0.25">
      <c r="E34" s="63"/>
      <c r="F34" s="118" t="s">
        <v>635</v>
      </c>
      <c r="G34" s="119">
        <v>897949</v>
      </c>
      <c r="H34" s="119">
        <v>898390</v>
      </c>
      <c r="I34" s="118" t="s">
        <v>750</v>
      </c>
      <c r="J34" s="118" t="s">
        <v>751</v>
      </c>
      <c r="K34" s="138">
        <v>411</v>
      </c>
      <c r="L34" s="138">
        <v>20</v>
      </c>
      <c r="M34" s="140">
        <v>1.6637599999999999E-76</v>
      </c>
      <c r="N34" s="138">
        <v>83.49</v>
      </c>
      <c r="O34" s="138">
        <v>3</v>
      </c>
      <c r="P34" s="118" t="s">
        <v>752</v>
      </c>
      <c r="Q34" s="118" t="s">
        <v>753</v>
      </c>
      <c r="R34" s="47" t="s">
        <v>754</v>
      </c>
      <c r="S34" s="47" t="s">
        <v>755</v>
      </c>
    </row>
    <row r="35" spans="4:19" x14ac:dyDescent="0.25">
      <c r="E35" s="63"/>
      <c r="F35" s="118" t="s">
        <v>635</v>
      </c>
      <c r="G35" s="119">
        <v>907050</v>
      </c>
      <c r="H35" s="119">
        <v>908060</v>
      </c>
      <c r="I35" s="118" t="s">
        <v>756</v>
      </c>
      <c r="J35" s="118" t="s">
        <v>757</v>
      </c>
      <c r="K35" s="138">
        <v>1011</v>
      </c>
      <c r="L35" s="138">
        <v>20</v>
      </c>
      <c r="M35" s="140">
        <v>1.3335099999999999E-162</v>
      </c>
      <c r="N35" s="138">
        <v>81.98</v>
      </c>
      <c r="O35" s="138">
        <v>2</v>
      </c>
      <c r="P35" s="118" t="s">
        <v>758</v>
      </c>
      <c r="Q35" s="118" t="s">
        <v>759</v>
      </c>
    </row>
    <row r="36" spans="4:19" x14ac:dyDescent="0.25">
      <c r="E36" s="63"/>
      <c r="F36" s="118" t="s">
        <v>635</v>
      </c>
      <c r="G36" s="119">
        <v>945057</v>
      </c>
      <c r="H36" s="119">
        <v>950315</v>
      </c>
      <c r="I36" s="118" t="s">
        <v>760</v>
      </c>
      <c r="J36" s="118" t="s">
        <v>761</v>
      </c>
      <c r="K36" s="138">
        <v>378</v>
      </c>
      <c r="L36" s="138">
        <v>20</v>
      </c>
      <c r="M36" s="140">
        <v>6.1207299999999995E-73</v>
      </c>
      <c r="N36" s="138">
        <v>91.46</v>
      </c>
      <c r="O36" s="138">
        <v>5</v>
      </c>
      <c r="P36" s="118" t="s">
        <v>762</v>
      </c>
      <c r="Q36" s="118" t="s">
        <v>763</v>
      </c>
      <c r="R36" s="47" t="s">
        <v>740</v>
      </c>
      <c r="S36" s="47" t="s">
        <v>741</v>
      </c>
    </row>
    <row r="37" spans="4:19" x14ac:dyDescent="0.25">
      <c r="E37" s="63"/>
      <c r="F37" s="118" t="s">
        <v>635</v>
      </c>
      <c r="G37" s="119">
        <v>993527</v>
      </c>
      <c r="H37" s="119">
        <v>994458</v>
      </c>
      <c r="I37" s="118" t="s">
        <v>764</v>
      </c>
      <c r="J37" s="118" t="s">
        <v>765</v>
      </c>
      <c r="K37" s="138">
        <v>705</v>
      </c>
      <c r="L37" s="138">
        <v>20</v>
      </c>
      <c r="M37" s="140">
        <v>5.4161900000000004E-152</v>
      </c>
      <c r="N37" s="138">
        <v>80.62</v>
      </c>
      <c r="O37" s="138">
        <v>9</v>
      </c>
      <c r="P37" s="118" t="s">
        <v>766</v>
      </c>
      <c r="Q37" s="118" t="s">
        <v>767</v>
      </c>
    </row>
    <row r="38" spans="4:19" x14ac:dyDescent="0.25">
      <c r="E38" s="63"/>
      <c r="F38" s="118" t="s">
        <v>635</v>
      </c>
      <c r="G38" s="119">
        <v>994490</v>
      </c>
      <c r="H38" s="119">
        <v>996436</v>
      </c>
      <c r="I38" s="118" t="s">
        <v>768</v>
      </c>
      <c r="J38" s="118" t="s">
        <v>761</v>
      </c>
      <c r="K38" s="138">
        <v>1152</v>
      </c>
      <c r="L38" s="138">
        <v>20</v>
      </c>
      <c r="M38" s="138">
        <v>0</v>
      </c>
      <c r="N38" s="138">
        <v>94.18</v>
      </c>
      <c r="O38" s="138">
        <v>5</v>
      </c>
      <c r="P38" s="118" t="s">
        <v>762</v>
      </c>
      <c r="Q38" s="118" t="s">
        <v>763</v>
      </c>
      <c r="R38" s="47" t="s">
        <v>740</v>
      </c>
      <c r="S38" s="47" t="s">
        <v>741</v>
      </c>
    </row>
    <row r="39" spans="4:19" x14ac:dyDescent="0.25">
      <c r="E39" s="63"/>
      <c r="F39" s="118" t="s">
        <v>635</v>
      </c>
      <c r="G39" s="119">
        <v>997446</v>
      </c>
      <c r="H39" s="119">
        <v>999142</v>
      </c>
      <c r="I39" s="118" t="s">
        <v>769</v>
      </c>
      <c r="J39" s="118" t="s">
        <v>770</v>
      </c>
      <c r="K39" s="138">
        <v>540</v>
      </c>
      <c r="L39" s="138">
        <v>20</v>
      </c>
      <c r="M39" s="140">
        <v>2.9466000000000002E-95</v>
      </c>
      <c r="N39" s="138">
        <v>95.87</v>
      </c>
      <c r="O39" s="138">
        <v>8</v>
      </c>
      <c r="P39" s="118" t="s">
        <v>771</v>
      </c>
      <c r="Q39" s="118" t="s">
        <v>772</v>
      </c>
    </row>
    <row r="40" spans="4:19" x14ac:dyDescent="0.25">
      <c r="E40" s="63"/>
      <c r="F40" s="118" t="s">
        <v>635</v>
      </c>
      <c r="G40" s="119">
        <v>1000815</v>
      </c>
      <c r="H40" s="119">
        <v>1001518</v>
      </c>
      <c r="I40" s="118" t="s">
        <v>773</v>
      </c>
      <c r="J40" s="118" t="s">
        <v>774</v>
      </c>
      <c r="K40" s="138">
        <v>375</v>
      </c>
      <c r="L40" s="138">
        <v>20</v>
      </c>
      <c r="M40" s="140">
        <v>9.7686699999999998E-71</v>
      </c>
      <c r="N40" s="138">
        <v>95.26</v>
      </c>
      <c r="O40" s="138"/>
      <c r="P40" s="118"/>
      <c r="Q40" s="118"/>
    </row>
    <row r="41" spans="4:19" x14ac:dyDescent="0.25">
      <c r="E41" s="63"/>
      <c r="F41" s="118" t="s">
        <v>635</v>
      </c>
      <c r="G41" s="119">
        <v>1003823</v>
      </c>
      <c r="H41" s="119">
        <v>1005021</v>
      </c>
      <c r="I41" s="118" t="s">
        <v>775</v>
      </c>
      <c r="J41" s="118" t="s">
        <v>776</v>
      </c>
      <c r="K41" s="138">
        <v>204</v>
      </c>
      <c r="L41" s="138">
        <v>20</v>
      </c>
      <c r="M41" s="140">
        <v>2.5874700000000002E-21</v>
      </c>
      <c r="N41" s="138">
        <v>81.89</v>
      </c>
      <c r="O41" s="138"/>
      <c r="P41" s="118"/>
      <c r="Q41" s="118"/>
    </row>
    <row r="42" spans="4:19" x14ac:dyDescent="0.25">
      <c r="E42" s="63"/>
      <c r="F42" s="118" t="s">
        <v>635</v>
      </c>
      <c r="G42" s="119">
        <v>1014423</v>
      </c>
      <c r="H42" s="119">
        <v>1016766</v>
      </c>
      <c r="I42" s="118" t="s">
        <v>777</v>
      </c>
      <c r="J42" s="118" t="s">
        <v>778</v>
      </c>
      <c r="K42" s="138">
        <v>1842</v>
      </c>
      <c r="L42" s="138">
        <v>20</v>
      </c>
      <c r="M42" s="138">
        <v>0</v>
      </c>
      <c r="N42" s="138">
        <v>94</v>
      </c>
      <c r="O42" s="138">
        <v>7</v>
      </c>
      <c r="P42" s="118" t="s">
        <v>779</v>
      </c>
      <c r="Q42" s="118" t="s">
        <v>780</v>
      </c>
      <c r="R42" s="47" t="s">
        <v>254</v>
      </c>
      <c r="S42" s="47" t="s">
        <v>255</v>
      </c>
    </row>
    <row r="43" spans="4:19" x14ac:dyDescent="0.25">
      <c r="E43" s="63"/>
      <c r="F43" s="47" t="s">
        <v>635</v>
      </c>
      <c r="G43" s="31">
        <v>1017575</v>
      </c>
      <c r="H43" s="31">
        <v>1021266</v>
      </c>
      <c r="I43" s="47" t="s">
        <v>781</v>
      </c>
      <c r="J43" s="47" t="s">
        <v>782</v>
      </c>
      <c r="K43" s="39">
        <v>1530</v>
      </c>
      <c r="L43" s="39">
        <v>20</v>
      </c>
      <c r="M43" s="39">
        <v>0</v>
      </c>
      <c r="N43" s="39">
        <v>98.58</v>
      </c>
      <c r="O43" s="39">
        <v>7</v>
      </c>
      <c r="P43" s="47" t="s">
        <v>783</v>
      </c>
      <c r="Q43" s="47" t="s">
        <v>784</v>
      </c>
      <c r="R43" s="47" t="s">
        <v>785</v>
      </c>
      <c r="S43" s="47" t="s">
        <v>786</v>
      </c>
    </row>
    <row r="44" spans="4:19" x14ac:dyDescent="0.25">
      <c r="E44" s="63"/>
      <c r="F44" s="47" t="s">
        <v>635</v>
      </c>
      <c r="G44" s="31">
        <v>1021789</v>
      </c>
      <c r="H44" s="31">
        <v>1024247</v>
      </c>
      <c r="I44" s="47" t="s">
        <v>787</v>
      </c>
      <c r="J44" s="47" t="s">
        <v>788</v>
      </c>
      <c r="K44" s="39">
        <v>1902</v>
      </c>
      <c r="L44" s="39">
        <v>20</v>
      </c>
      <c r="M44" s="39">
        <v>0</v>
      </c>
      <c r="N44" s="39">
        <v>95.43</v>
      </c>
      <c r="O44" s="39">
        <v>5</v>
      </c>
      <c r="P44" s="47" t="s">
        <v>789</v>
      </c>
      <c r="Q44" s="47" t="s">
        <v>790</v>
      </c>
    </row>
    <row r="45" spans="4:19" x14ac:dyDescent="0.25">
      <c r="E45" s="61" t="s">
        <v>791</v>
      </c>
      <c r="F45" s="47" t="s">
        <v>635</v>
      </c>
      <c r="G45" s="31">
        <v>1025303</v>
      </c>
      <c r="H45" s="31">
        <v>1028190</v>
      </c>
      <c r="I45" s="47" t="s">
        <v>792</v>
      </c>
      <c r="J45" s="47" t="s">
        <v>793</v>
      </c>
      <c r="K45" s="39">
        <v>1260</v>
      </c>
      <c r="L45" s="39">
        <v>20</v>
      </c>
      <c r="M45" s="39">
        <v>0</v>
      </c>
      <c r="N45" s="39">
        <v>97.36</v>
      </c>
      <c r="O45" s="39">
        <v>2</v>
      </c>
      <c r="P45" s="47" t="s">
        <v>794</v>
      </c>
      <c r="Q45" s="47" t="s">
        <v>795</v>
      </c>
    </row>
    <row r="46" spans="4:19" x14ac:dyDescent="0.25">
      <c r="D46" s="64" t="s">
        <v>796</v>
      </c>
      <c r="F46" s="47" t="s">
        <v>635</v>
      </c>
      <c r="G46" s="31">
        <v>9208544</v>
      </c>
      <c r="H46" s="31">
        <v>9213288</v>
      </c>
      <c r="I46" s="47" t="s">
        <v>797</v>
      </c>
      <c r="J46" s="47" t="s">
        <v>798</v>
      </c>
      <c r="K46" s="39">
        <v>2514</v>
      </c>
      <c r="L46" s="39">
        <v>20</v>
      </c>
      <c r="M46" s="39">
        <v>0</v>
      </c>
      <c r="N46" s="39">
        <v>92.89</v>
      </c>
      <c r="O46" s="39">
        <v>6</v>
      </c>
      <c r="P46" s="47" t="s">
        <v>799</v>
      </c>
      <c r="Q46" s="47" t="s">
        <v>800</v>
      </c>
      <c r="R46" s="47" t="s">
        <v>730</v>
      </c>
      <c r="S46" s="47" t="s">
        <v>731</v>
      </c>
    </row>
    <row r="47" spans="4:19" x14ac:dyDescent="0.25">
      <c r="D47" s="65" t="s">
        <v>801</v>
      </c>
      <c r="F47" s="47" t="s">
        <v>635</v>
      </c>
      <c r="G47" s="31">
        <v>9232843</v>
      </c>
      <c r="H47" s="31">
        <v>9234871</v>
      </c>
      <c r="I47" s="47" t="s">
        <v>802</v>
      </c>
      <c r="J47" s="47" t="s">
        <v>803</v>
      </c>
      <c r="K47" s="39">
        <v>1053</v>
      </c>
      <c r="L47" s="39">
        <v>20</v>
      </c>
      <c r="M47" s="39">
        <v>0</v>
      </c>
      <c r="N47" s="39">
        <v>95.62</v>
      </c>
      <c r="O47" s="39">
        <v>4</v>
      </c>
      <c r="P47" s="47" t="s">
        <v>804</v>
      </c>
      <c r="Q47" s="47" t="s">
        <v>805</v>
      </c>
      <c r="R47" s="47" t="s">
        <v>806</v>
      </c>
      <c r="S47" s="47" t="s">
        <v>807</v>
      </c>
    </row>
    <row r="48" spans="4:19" ht="13.8" x14ac:dyDescent="0.3">
      <c r="D48" s="65" t="s">
        <v>4179</v>
      </c>
      <c r="F48" s="47" t="s">
        <v>635</v>
      </c>
      <c r="G48" s="31">
        <v>9249463</v>
      </c>
      <c r="H48" s="31">
        <v>9250059</v>
      </c>
      <c r="I48" s="47" t="s">
        <v>808</v>
      </c>
      <c r="J48" s="47" t="s">
        <v>809</v>
      </c>
      <c r="K48" s="39">
        <v>597</v>
      </c>
      <c r="L48" s="39">
        <v>20</v>
      </c>
      <c r="M48" s="56">
        <v>1.2283599999999999E-113</v>
      </c>
      <c r="N48" s="39">
        <v>81.69</v>
      </c>
      <c r="O48" s="39">
        <v>3</v>
      </c>
      <c r="P48" s="47" t="s">
        <v>810</v>
      </c>
      <c r="Q48" s="47" t="s">
        <v>811</v>
      </c>
    </row>
    <row r="49" spans="4:19" x14ac:dyDescent="0.25">
      <c r="D49" s="66"/>
      <c r="F49" s="47" t="s">
        <v>635</v>
      </c>
      <c r="G49" s="31">
        <v>9251901</v>
      </c>
      <c r="H49" s="31">
        <v>9258143</v>
      </c>
      <c r="I49" s="47" t="s">
        <v>812</v>
      </c>
      <c r="J49" s="47" t="s">
        <v>813</v>
      </c>
      <c r="K49" s="39">
        <v>1005</v>
      </c>
      <c r="L49" s="39">
        <v>20</v>
      </c>
      <c r="M49" s="56">
        <v>1.47991E-99</v>
      </c>
      <c r="N49" s="39">
        <v>92.64</v>
      </c>
      <c r="O49" s="39">
        <v>6</v>
      </c>
      <c r="P49" s="47" t="s">
        <v>814</v>
      </c>
      <c r="Q49" s="47" t="s">
        <v>815</v>
      </c>
      <c r="R49" s="47" t="s">
        <v>816</v>
      </c>
      <c r="S49" s="47" t="s">
        <v>817</v>
      </c>
    </row>
    <row r="50" spans="4:19" x14ac:dyDescent="0.25">
      <c r="D50" s="66"/>
      <c r="F50" s="47" t="s">
        <v>635</v>
      </c>
      <c r="G50" s="31">
        <v>9262238</v>
      </c>
      <c r="H50" s="31">
        <v>9262557</v>
      </c>
      <c r="I50" s="47" t="s">
        <v>818</v>
      </c>
      <c r="J50" s="47" t="s">
        <v>819</v>
      </c>
      <c r="K50" s="39">
        <v>243</v>
      </c>
      <c r="L50" s="39">
        <v>20</v>
      </c>
      <c r="M50" s="56">
        <v>6.3518400000000002E-50</v>
      </c>
      <c r="N50" s="39">
        <v>70.39</v>
      </c>
      <c r="O50" s="39">
        <v>5</v>
      </c>
      <c r="P50" s="47" t="s">
        <v>820</v>
      </c>
      <c r="Q50" s="47" t="s">
        <v>821</v>
      </c>
    </row>
    <row r="51" spans="4:19" x14ac:dyDescent="0.25">
      <c r="D51" s="66"/>
      <c r="F51" s="47" t="s">
        <v>635</v>
      </c>
      <c r="G51" s="31">
        <v>9264696</v>
      </c>
      <c r="H51" s="31">
        <v>9267251</v>
      </c>
      <c r="I51" s="47" t="s">
        <v>822</v>
      </c>
      <c r="J51" s="47" t="s">
        <v>823</v>
      </c>
      <c r="K51" s="39">
        <v>1341</v>
      </c>
      <c r="L51" s="39">
        <v>20</v>
      </c>
      <c r="M51" s="39">
        <v>0</v>
      </c>
      <c r="N51" s="39">
        <v>99.83</v>
      </c>
      <c r="O51" s="39">
        <v>7</v>
      </c>
      <c r="P51" s="47" t="s">
        <v>824</v>
      </c>
      <c r="Q51" s="47" t="s">
        <v>825</v>
      </c>
      <c r="R51" s="47" t="s">
        <v>306</v>
      </c>
      <c r="S51" s="47" t="s">
        <v>307</v>
      </c>
    </row>
    <row r="52" spans="4:19" x14ac:dyDescent="0.25">
      <c r="D52" s="66"/>
      <c r="F52" s="47" t="s">
        <v>635</v>
      </c>
      <c r="G52" s="31">
        <v>9270340</v>
      </c>
      <c r="H52" s="31">
        <v>9274511</v>
      </c>
      <c r="I52" s="47" t="s">
        <v>826</v>
      </c>
      <c r="J52" s="47" t="s">
        <v>827</v>
      </c>
      <c r="K52" s="39">
        <v>2580</v>
      </c>
      <c r="L52" s="39">
        <v>20</v>
      </c>
      <c r="M52" s="39">
        <v>0</v>
      </c>
      <c r="N52" s="39">
        <v>95.6</v>
      </c>
      <c r="O52" s="39">
        <v>6</v>
      </c>
      <c r="P52" s="47" t="s">
        <v>828</v>
      </c>
      <c r="Q52" s="47" t="s">
        <v>829</v>
      </c>
    </row>
    <row r="53" spans="4:19" x14ac:dyDescent="0.25">
      <c r="D53" s="66"/>
      <c r="F53" s="47" t="s">
        <v>635</v>
      </c>
      <c r="G53" s="31">
        <v>9281291</v>
      </c>
      <c r="H53" s="31">
        <v>9282756</v>
      </c>
      <c r="I53" s="47" t="s">
        <v>830</v>
      </c>
      <c r="J53" s="47" t="s">
        <v>831</v>
      </c>
      <c r="K53" s="39">
        <v>1089</v>
      </c>
      <c r="L53" s="39">
        <v>20</v>
      </c>
      <c r="M53" s="56">
        <v>5.6814000000000001E-174</v>
      </c>
      <c r="N53" s="39">
        <v>77.86</v>
      </c>
      <c r="O53" s="39">
        <v>1</v>
      </c>
      <c r="P53" s="47" t="s">
        <v>198</v>
      </c>
      <c r="Q53" s="47" t="s">
        <v>199</v>
      </c>
    </row>
    <row r="54" spans="4:19" x14ac:dyDescent="0.25">
      <c r="D54" s="66"/>
      <c r="F54" s="47" t="s">
        <v>635</v>
      </c>
      <c r="G54" s="31">
        <v>9290773</v>
      </c>
      <c r="H54" s="31">
        <v>9292817</v>
      </c>
      <c r="I54" s="47" t="s">
        <v>832</v>
      </c>
      <c r="J54" s="47" t="s">
        <v>833</v>
      </c>
      <c r="K54" s="39">
        <v>852</v>
      </c>
      <c r="L54" s="39">
        <v>20</v>
      </c>
      <c r="M54" s="56">
        <v>1.03291E-143</v>
      </c>
      <c r="N54" s="39">
        <v>97.07</v>
      </c>
      <c r="O54" s="39">
        <v>4</v>
      </c>
      <c r="P54" s="47" t="s">
        <v>834</v>
      </c>
      <c r="Q54" s="47" t="s">
        <v>835</v>
      </c>
      <c r="R54" s="47" t="s">
        <v>836</v>
      </c>
      <c r="S54" s="47" t="s">
        <v>837</v>
      </c>
    </row>
    <row r="55" spans="4:19" x14ac:dyDescent="0.25">
      <c r="D55" s="66"/>
      <c r="F55" s="47" t="s">
        <v>635</v>
      </c>
      <c r="G55" s="31">
        <v>9297881</v>
      </c>
      <c r="H55" s="31">
        <v>9298363</v>
      </c>
      <c r="I55" s="47" t="s">
        <v>838</v>
      </c>
      <c r="J55" s="47" t="s">
        <v>839</v>
      </c>
      <c r="K55" s="39">
        <v>378</v>
      </c>
      <c r="L55" s="39">
        <v>20</v>
      </c>
      <c r="M55" s="56">
        <v>4.7714200000000001E-77</v>
      </c>
      <c r="N55" s="39">
        <v>77.75</v>
      </c>
      <c r="O55" s="39">
        <v>4</v>
      </c>
      <c r="P55" s="47" t="s">
        <v>840</v>
      </c>
      <c r="Q55" s="47" t="s">
        <v>841</v>
      </c>
    </row>
    <row r="56" spans="4:19" x14ac:dyDescent="0.25">
      <c r="D56" s="66"/>
      <c r="F56" s="47" t="s">
        <v>635</v>
      </c>
      <c r="G56" s="31">
        <v>9308489</v>
      </c>
      <c r="H56" s="31">
        <v>9316400</v>
      </c>
      <c r="I56" s="47" t="s">
        <v>842</v>
      </c>
      <c r="J56" s="47" t="s">
        <v>843</v>
      </c>
      <c r="K56" s="39">
        <v>1854</v>
      </c>
      <c r="L56" s="39">
        <v>20</v>
      </c>
      <c r="M56" s="39">
        <v>0</v>
      </c>
      <c r="N56" s="39">
        <v>98.31</v>
      </c>
      <c r="O56" s="39">
        <v>7</v>
      </c>
      <c r="P56" s="47" t="s">
        <v>844</v>
      </c>
      <c r="Q56" s="47" t="s">
        <v>845</v>
      </c>
      <c r="R56" s="47" t="s">
        <v>846</v>
      </c>
      <c r="S56" s="47" t="s">
        <v>847</v>
      </c>
    </row>
    <row r="57" spans="4:19" x14ac:dyDescent="0.25">
      <c r="D57" s="66"/>
      <c r="F57" s="47" t="s">
        <v>635</v>
      </c>
      <c r="G57" s="31">
        <v>9324492</v>
      </c>
      <c r="H57" s="31">
        <v>9325333</v>
      </c>
      <c r="I57" s="47" t="s">
        <v>848</v>
      </c>
      <c r="J57" s="47" t="s">
        <v>849</v>
      </c>
      <c r="K57" s="39">
        <v>663</v>
      </c>
      <c r="L57" s="39">
        <v>20</v>
      </c>
      <c r="M57" s="56">
        <v>2.13092E-156</v>
      </c>
      <c r="N57" s="39">
        <v>85.25</v>
      </c>
      <c r="O57" s="39">
        <v>6</v>
      </c>
      <c r="P57" s="47" t="s">
        <v>850</v>
      </c>
      <c r="Q57" s="47" t="s">
        <v>851</v>
      </c>
      <c r="R57" s="47" t="s">
        <v>248</v>
      </c>
      <c r="S57" s="47" t="s">
        <v>249</v>
      </c>
    </row>
    <row r="58" spans="4:19" x14ac:dyDescent="0.25">
      <c r="D58" s="66"/>
      <c r="F58" s="47" t="s">
        <v>635</v>
      </c>
      <c r="G58" s="31">
        <v>9331567</v>
      </c>
      <c r="H58" s="31">
        <v>9339815</v>
      </c>
      <c r="I58" s="47" t="s">
        <v>852</v>
      </c>
      <c r="J58" s="47" t="s">
        <v>853</v>
      </c>
      <c r="K58" s="39">
        <v>1959</v>
      </c>
      <c r="L58" s="39">
        <v>20</v>
      </c>
      <c r="M58" s="39">
        <v>0</v>
      </c>
      <c r="N58" s="39">
        <v>89.65</v>
      </c>
      <c r="O58" s="39">
        <v>6</v>
      </c>
      <c r="P58" s="47" t="s">
        <v>850</v>
      </c>
      <c r="Q58" s="47" t="s">
        <v>851</v>
      </c>
      <c r="R58" s="47" t="s">
        <v>248</v>
      </c>
      <c r="S58" s="47" t="s">
        <v>249</v>
      </c>
    </row>
    <row r="59" spans="4:19" x14ac:dyDescent="0.25">
      <c r="D59" s="66"/>
      <c r="F59" s="47" t="s">
        <v>635</v>
      </c>
      <c r="G59" s="31">
        <v>9340430</v>
      </c>
      <c r="H59" s="31">
        <v>9342030</v>
      </c>
      <c r="I59" s="47" t="s">
        <v>854</v>
      </c>
      <c r="J59" s="47" t="s">
        <v>855</v>
      </c>
      <c r="K59" s="39">
        <v>753</v>
      </c>
      <c r="L59" s="39">
        <v>20</v>
      </c>
      <c r="M59" s="56">
        <v>1.21205E-69</v>
      </c>
      <c r="N59" s="39">
        <v>97.8</v>
      </c>
      <c r="O59" s="39">
        <v>10</v>
      </c>
      <c r="P59" s="47" t="s">
        <v>856</v>
      </c>
      <c r="Q59" s="47" t="s">
        <v>857</v>
      </c>
    </row>
    <row r="60" spans="4:19" x14ac:dyDescent="0.25">
      <c r="D60" s="66"/>
      <c r="F60" s="47" t="s">
        <v>635</v>
      </c>
      <c r="G60" s="31">
        <v>9342544</v>
      </c>
      <c r="H60" s="31">
        <v>9342945</v>
      </c>
      <c r="I60" s="47" t="s">
        <v>858</v>
      </c>
      <c r="J60" s="47" t="s">
        <v>859</v>
      </c>
      <c r="K60" s="39">
        <v>402</v>
      </c>
      <c r="L60" s="39">
        <v>20</v>
      </c>
      <c r="M60" s="56">
        <v>1.20283E-56</v>
      </c>
      <c r="N60" s="39">
        <v>83.36</v>
      </c>
    </row>
    <row r="61" spans="4:19" x14ac:dyDescent="0.25">
      <c r="D61" s="66"/>
      <c r="F61" s="47" t="s">
        <v>635</v>
      </c>
      <c r="G61" s="31">
        <v>9352763</v>
      </c>
      <c r="H61" s="31">
        <v>9353553</v>
      </c>
      <c r="I61" s="47" t="s">
        <v>860</v>
      </c>
      <c r="J61" s="47" t="s">
        <v>861</v>
      </c>
      <c r="K61" s="39">
        <v>600</v>
      </c>
      <c r="L61" s="39">
        <v>20</v>
      </c>
      <c r="M61" s="56">
        <v>3.0109300000000001E-108</v>
      </c>
      <c r="N61" s="39">
        <v>93.58</v>
      </c>
      <c r="O61" s="39">
        <v>3</v>
      </c>
      <c r="P61" s="47" t="s">
        <v>862</v>
      </c>
      <c r="Q61" s="47" t="s">
        <v>863</v>
      </c>
    </row>
    <row r="62" spans="4:19" x14ac:dyDescent="0.25">
      <c r="D62" s="66"/>
      <c r="F62" s="47" t="s">
        <v>635</v>
      </c>
      <c r="G62" s="31">
        <v>9353827</v>
      </c>
      <c r="H62" s="31">
        <v>9356441</v>
      </c>
      <c r="I62" s="47" t="s">
        <v>864</v>
      </c>
      <c r="J62" s="47" t="s">
        <v>865</v>
      </c>
      <c r="K62" s="39">
        <v>390</v>
      </c>
      <c r="L62" s="39">
        <v>20</v>
      </c>
      <c r="M62" s="56">
        <v>4.4660800000000004E-68</v>
      </c>
      <c r="N62" s="39">
        <v>91.96</v>
      </c>
      <c r="O62" s="39">
        <v>1</v>
      </c>
      <c r="P62" s="47" t="s">
        <v>622</v>
      </c>
      <c r="Q62" s="47" t="s">
        <v>623</v>
      </c>
    </row>
    <row r="63" spans="4:19" x14ac:dyDescent="0.25">
      <c r="D63" s="66"/>
      <c r="F63" s="118" t="s">
        <v>635</v>
      </c>
      <c r="G63" s="119">
        <v>9362714</v>
      </c>
      <c r="H63" s="119">
        <v>9365145</v>
      </c>
      <c r="I63" s="118" t="s">
        <v>866</v>
      </c>
      <c r="J63" s="118" t="s">
        <v>867</v>
      </c>
      <c r="K63" s="138">
        <v>735</v>
      </c>
      <c r="L63" s="138">
        <v>20</v>
      </c>
      <c r="M63" s="140">
        <v>1.1853399999999999E-152</v>
      </c>
      <c r="N63" s="138">
        <v>88.63</v>
      </c>
      <c r="O63" s="138">
        <v>5</v>
      </c>
      <c r="P63" s="118" t="s">
        <v>868</v>
      </c>
      <c r="Q63" s="118" t="s">
        <v>869</v>
      </c>
    </row>
    <row r="64" spans="4:19" x14ac:dyDescent="0.25">
      <c r="D64" s="66"/>
      <c r="F64" s="118" t="s">
        <v>635</v>
      </c>
      <c r="G64" s="119">
        <v>9365830</v>
      </c>
      <c r="H64" s="119">
        <v>9367545</v>
      </c>
      <c r="I64" s="118" t="s">
        <v>870</v>
      </c>
      <c r="J64" s="118" t="s">
        <v>871</v>
      </c>
      <c r="K64" s="138">
        <v>1434</v>
      </c>
      <c r="L64" s="138">
        <v>20</v>
      </c>
      <c r="M64" s="138">
        <v>0</v>
      </c>
      <c r="N64" s="138">
        <v>98.11</v>
      </c>
      <c r="O64" s="138">
        <v>4</v>
      </c>
      <c r="P64" s="118" t="s">
        <v>872</v>
      </c>
      <c r="Q64" s="118" t="s">
        <v>873</v>
      </c>
      <c r="R64" s="47" t="s">
        <v>306</v>
      </c>
      <c r="S64" s="47" t="s">
        <v>307</v>
      </c>
    </row>
    <row r="65" spans="1:19" x14ac:dyDescent="0.25">
      <c r="D65" s="66"/>
      <c r="F65" s="118" t="s">
        <v>635</v>
      </c>
      <c r="G65" s="119">
        <v>9368295</v>
      </c>
      <c r="H65" s="119">
        <v>9371941</v>
      </c>
      <c r="I65" s="118" t="s">
        <v>874</v>
      </c>
      <c r="J65" s="118" t="s">
        <v>875</v>
      </c>
      <c r="K65" s="138">
        <v>1032</v>
      </c>
      <c r="L65" s="138">
        <v>20</v>
      </c>
      <c r="M65" s="138">
        <v>0</v>
      </c>
      <c r="N65" s="138">
        <v>94.5</v>
      </c>
      <c r="O65" s="138">
        <v>3</v>
      </c>
      <c r="P65" s="118" t="s">
        <v>876</v>
      </c>
      <c r="Q65" s="118" t="s">
        <v>877</v>
      </c>
    </row>
    <row r="66" spans="1:19" x14ac:dyDescent="0.25">
      <c r="D66" s="66"/>
      <c r="F66" s="118" t="s">
        <v>635</v>
      </c>
      <c r="G66" s="119">
        <v>9397792</v>
      </c>
      <c r="H66" s="119">
        <v>9399967</v>
      </c>
      <c r="I66" s="118" t="s">
        <v>878</v>
      </c>
      <c r="J66" s="118" t="s">
        <v>879</v>
      </c>
      <c r="K66" s="138">
        <v>567</v>
      </c>
      <c r="L66" s="138">
        <v>20</v>
      </c>
      <c r="M66" s="140">
        <v>5.15235E-53</v>
      </c>
      <c r="N66" s="138">
        <v>65.739999999999995</v>
      </c>
      <c r="O66" s="138">
        <v>3</v>
      </c>
      <c r="P66" s="118" t="s">
        <v>880</v>
      </c>
      <c r="Q66" s="118" t="s">
        <v>881</v>
      </c>
    </row>
    <row r="67" spans="1:19" x14ac:dyDescent="0.25">
      <c r="D67" s="66"/>
      <c r="F67" s="118" t="s">
        <v>635</v>
      </c>
      <c r="G67" s="119">
        <v>9401477</v>
      </c>
      <c r="H67" s="119">
        <v>9405322</v>
      </c>
      <c r="I67" s="118" t="s">
        <v>882</v>
      </c>
      <c r="J67" s="118" t="s">
        <v>883</v>
      </c>
      <c r="K67" s="138">
        <v>2988</v>
      </c>
      <c r="L67" s="138">
        <v>20</v>
      </c>
      <c r="M67" s="138">
        <v>0</v>
      </c>
      <c r="N67" s="138">
        <v>96.49</v>
      </c>
      <c r="O67" s="138">
        <v>4</v>
      </c>
      <c r="P67" s="118" t="s">
        <v>884</v>
      </c>
      <c r="Q67" s="118" t="s">
        <v>885</v>
      </c>
      <c r="R67" s="47" t="s">
        <v>886</v>
      </c>
      <c r="S67" s="47" t="s">
        <v>887</v>
      </c>
    </row>
    <row r="68" spans="1:19" x14ac:dyDescent="0.25">
      <c r="D68" s="66"/>
      <c r="F68" s="118" t="s">
        <v>635</v>
      </c>
      <c r="G68" s="119">
        <v>9479173</v>
      </c>
      <c r="H68" s="119">
        <v>9480339</v>
      </c>
      <c r="I68" s="118" t="s">
        <v>888</v>
      </c>
      <c r="J68" s="118" t="s">
        <v>311</v>
      </c>
      <c r="K68" s="138">
        <v>1167</v>
      </c>
      <c r="L68" s="138">
        <v>20</v>
      </c>
      <c r="M68" s="138">
        <v>0</v>
      </c>
      <c r="N68" s="138">
        <v>92.57</v>
      </c>
      <c r="O68" s="138">
        <v>6</v>
      </c>
      <c r="P68" s="118" t="s">
        <v>889</v>
      </c>
      <c r="Q68" s="118" t="s">
        <v>890</v>
      </c>
      <c r="R68" s="47" t="s">
        <v>891</v>
      </c>
      <c r="S68" s="47" t="s">
        <v>892</v>
      </c>
    </row>
    <row r="69" spans="1:19" x14ac:dyDescent="0.25">
      <c r="D69" s="66"/>
      <c r="F69" s="118" t="s">
        <v>635</v>
      </c>
      <c r="G69" s="119">
        <v>9487708</v>
      </c>
      <c r="H69" s="119">
        <v>9489993</v>
      </c>
      <c r="I69" s="118" t="s">
        <v>893</v>
      </c>
      <c r="J69" s="118" t="s">
        <v>894</v>
      </c>
      <c r="K69" s="138">
        <v>1488</v>
      </c>
      <c r="L69" s="138">
        <v>20</v>
      </c>
      <c r="M69" s="138">
        <v>0</v>
      </c>
      <c r="N69" s="138">
        <v>95.1</v>
      </c>
      <c r="O69" s="138">
        <v>2</v>
      </c>
      <c r="P69" s="118" t="s">
        <v>532</v>
      </c>
      <c r="Q69" s="118" t="s">
        <v>533</v>
      </c>
      <c r="R69" s="47" t="s">
        <v>534</v>
      </c>
      <c r="S69" s="47" t="s">
        <v>535</v>
      </c>
    </row>
    <row r="70" spans="1:19" x14ac:dyDescent="0.25">
      <c r="D70" s="66"/>
      <c r="F70" s="47" t="s">
        <v>635</v>
      </c>
      <c r="G70" s="31">
        <v>9505931</v>
      </c>
      <c r="H70" s="31">
        <v>9507269</v>
      </c>
      <c r="I70" s="47" t="s">
        <v>895</v>
      </c>
      <c r="J70" s="47" t="s">
        <v>896</v>
      </c>
      <c r="K70" s="39">
        <v>246</v>
      </c>
      <c r="L70" s="39">
        <v>20</v>
      </c>
      <c r="M70" s="56">
        <v>2.0881E-52</v>
      </c>
      <c r="N70" s="39">
        <v>99.13</v>
      </c>
      <c r="O70" s="39">
        <v>2</v>
      </c>
      <c r="P70" s="47" t="s">
        <v>897</v>
      </c>
      <c r="Q70" s="47" t="s">
        <v>898</v>
      </c>
    </row>
    <row r="71" spans="1:19" x14ac:dyDescent="0.25">
      <c r="D71" s="66"/>
      <c r="F71" s="47" t="s">
        <v>635</v>
      </c>
      <c r="G71" s="31">
        <v>9507343</v>
      </c>
      <c r="H71" s="31">
        <v>9510113</v>
      </c>
      <c r="I71" s="47" t="s">
        <v>899</v>
      </c>
      <c r="J71" s="47" t="s">
        <v>900</v>
      </c>
      <c r="K71" s="39">
        <v>1455</v>
      </c>
      <c r="L71" s="39">
        <v>20</v>
      </c>
      <c r="M71" s="39">
        <v>0</v>
      </c>
      <c r="N71" s="39">
        <v>97.46</v>
      </c>
      <c r="O71" s="39">
        <v>14</v>
      </c>
      <c r="P71" s="47" t="s">
        <v>901</v>
      </c>
      <c r="Q71" s="47" t="s">
        <v>902</v>
      </c>
      <c r="R71" s="47" t="s">
        <v>429</v>
      </c>
      <c r="S71" s="47" t="s">
        <v>430</v>
      </c>
    </row>
    <row r="72" spans="1:19" x14ac:dyDescent="0.25">
      <c r="D72" s="66"/>
      <c r="F72" s="47" t="s">
        <v>635</v>
      </c>
      <c r="G72" s="31">
        <v>9513098</v>
      </c>
      <c r="H72" s="31">
        <v>9514336</v>
      </c>
      <c r="I72" s="47" t="s">
        <v>903</v>
      </c>
      <c r="J72" s="47" t="s">
        <v>904</v>
      </c>
      <c r="K72" s="39">
        <v>408</v>
      </c>
      <c r="L72" s="39">
        <v>20</v>
      </c>
      <c r="M72" s="56">
        <v>6.9952900000000004E-96</v>
      </c>
      <c r="N72" s="39">
        <v>90.01</v>
      </c>
      <c r="O72" s="39">
        <v>12</v>
      </c>
      <c r="P72" s="47" t="s">
        <v>905</v>
      </c>
      <c r="Q72" s="47" t="s">
        <v>906</v>
      </c>
      <c r="R72" s="47" t="s">
        <v>907</v>
      </c>
      <c r="S72" s="47" t="s">
        <v>908</v>
      </c>
    </row>
    <row r="73" spans="1:19" s="57" customFormat="1" x14ac:dyDescent="0.25">
      <c r="A73" s="47"/>
      <c r="B73" s="47"/>
      <c r="C73" s="47"/>
      <c r="D73" s="66"/>
      <c r="E73" s="47"/>
      <c r="F73" s="57" t="s">
        <v>635</v>
      </c>
      <c r="G73" s="58">
        <v>9533165</v>
      </c>
      <c r="H73" s="58">
        <v>9534856</v>
      </c>
      <c r="I73" s="57" t="s">
        <v>909</v>
      </c>
      <c r="J73" s="57" t="s">
        <v>910</v>
      </c>
      <c r="K73" s="59">
        <v>729</v>
      </c>
      <c r="L73" s="59">
        <v>20</v>
      </c>
      <c r="M73" s="67">
        <v>7.2564099999999998E-173</v>
      </c>
      <c r="N73" s="59">
        <v>84.25</v>
      </c>
      <c r="O73" s="59">
        <v>4</v>
      </c>
      <c r="P73" s="57" t="s">
        <v>911</v>
      </c>
      <c r="Q73" s="57" t="s">
        <v>912</v>
      </c>
      <c r="R73" s="57" t="s">
        <v>548</v>
      </c>
      <c r="S73" s="57" t="s">
        <v>549</v>
      </c>
    </row>
    <row r="74" spans="1:19" x14ac:dyDescent="0.25">
      <c r="D74" s="66"/>
      <c r="F74" s="47" t="s">
        <v>635</v>
      </c>
      <c r="G74" s="31">
        <v>9543604</v>
      </c>
      <c r="H74" s="31">
        <v>9544321</v>
      </c>
      <c r="I74" s="47" t="s">
        <v>913</v>
      </c>
      <c r="J74" s="47" t="s">
        <v>914</v>
      </c>
      <c r="K74" s="39">
        <v>663</v>
      </c>
      <c r="L74" s="39">
        <v>20</v>
      </c>
      <c r="M74" s="56">
        <v>2.4876299999999999E-122</v>
      </c>
      <c r="N74" s="39">
        <v>74.59</v>
      </c>
      <c r="O74" s="39">
        <v>3</v>
      </c>
      <c r="P74" s="47" t="s">
        <v>915</v>
      </c>
      <c r="Q74" s="47" t="s">
        <v>916</v>
      </c>
    </row>
    <row r="75" spans="1:19" x14ac:dyDescent="0.25">
      <c r="D75" s="66"/>
      <c r="F75" s="47" t="s">
        <v>635</v>
      </c>
      <c r="G75" s="31">
        <v>9554344</v>
      </c>
      <c r="H75" s="31">
        <v>9558461</v>
      </c>
      <c r="I75" s="47" t="s">
        <v>917</v>
      </c>
      <c r="J75" s="47" t="s">
        <v>918</v>
      </c>
      <c r="K75" s="39">
        <v>651</v>
      </c>
      <c r="L75" s="39">
        <v>20</v>
      </c>
      <c r="M75" s="56">
        <v>7.43247E-121</v>
      </c>
      <c r="N75" s="39">
        <v>83.69</v>
      </c>
      <c r="O75" s="39">
        <v>1</v>
      </c>
      <c r="P75" s="47" t="s">
        <v>919</v>
      </c>
      <c r="Q75" s="47" t="s">
        <v>920</v>
      </c>
      <c r="R75" s="47" t="s">
        <v>921</v>
      </c>
      <c r="S75" s="47" t="s">
        <v>922</v>
      </c>
    </row>
    <row r="76" spans="1:19" x14ac:dyDescent="0.25">
      <c r="D76" s="66"/>
      <c r="F76" s="47" t="s">
        <v>635</v>
      </c>
      <c r="G76" s="31">
        <v>9558526</v>
      </c>
      <c r="H76" s="31">
        <v>9559092</v>
      </c>
      <c r="I76" s="47" t="s">
        <v>923</v>
      </c>
      <c r="J76" s="47" t="s">
        <v>918</v>
      </c>
      <c r="K76" s="39">
        <v>567</v>
      </c>
      <c r="L76" s="39">
        <v>20</v>
      </c>
      <c r="M76" s="56">
        <v>5.8491100000000002E-115</v>
      </c>
      <c r="N76" s="39">
        <v>95.96</v>
      </c>
      <c r="O76" s="39">
        <v>1</v>
      </c>
      <c r="P76" s="47" t="s">
        <v>919</v>
      </c>
      <c r="Q76" s="47" t="s">
        <v>920</v>
      </c>
      <c r="R76" s="47" t="s">
        <v>921</v>
      </c>
      <c r="S76" s="47" t="s">
        <v>922</v>
      </c>
    </row>
    <row r="77" spans="1:19" x14ac:dyDescent="0.25">
      <c r="D77" s="66"/>
      <c r="F77" s="47" t="s">
        <v>635</v>
      </c>
      <c r="G77" s="31">
        <v>9579580</v>
      </c>
      <c r="H77" s="31">
        <v>9580366</v>
      </c>
      <c r="I77" s="47" t="s">
        <v>924</v>
      </c>
      <c r="J77" s="47" t="s">
        <v>925</v>
      </c>
      <c r="K77" s="39">
        <v>363</v>
      </c>
      <c r="L77" s="39">
        <v>20</v>
      </c>
      <c r="M77" s="56">
        <v>2.6911899999999999E-46</v>
      </c>
      <c r="N77" s="39">
        <v>73.95</v>
      </c>
      <c r="O77" s="39">
        <v>7</v>
      </c>
      <c r="P77" s="47" t="s">
        <v>926</v>
      </c>
      <c r="Q77" s="47" t="s">
        <v>927</v>
      </c>
      <c r="R77" s="47" t="s">
        <v>928</v>
      </c>
      <c r="S77" s="47" t="s">
        <v>929</v>
      </c>
    </row>
    <row r="78" spans="1:19" x14ac:dyDescent="0.25">
      <c r="D78" s="66"/>
      <c r="F78" s="47" t="s">
        <v>635</v>
      </c>
      <c r="G78" s="31">
        <v>9588197</v>
      </c>
      <c r="H78" s="31">
        <v>9588897</v>
      </c>
      <c r="I78" s="47" t="s">
        <v>930</v>
      </c>
      <c r="J78" s="47" t="s">
        <v>931</v>
      </c>
      <c r="K78" s="39">
        <v>450</v>
      </c>
      <c r="L78" s="39">
        <v>20</v>
      </c>
      <c r="M78" s="56">
        <v>2.8801500000000002E-54</v>
      </c>
      <c r="N78" s="39">
        <v>91.5</v>
      </c>
      <c r="O78" s="39">
        <v>5</v>
      </c>
      <c r="P78" s="47" t="s">
        <v>932</v>
      </c>
      <c r="Q78" s="47" t="s">
        <v>933</v>
      </c>
      <c r="R78" s="47" t="s">
        <v>921</v>
      </c>
      <c r="S78" s="47" t="s">
        <v>922</v>
      </c>
    </row>
    <row r="79" spans="1:19" x14ac:dyDescent="0.25">
      <c r="A79" s="68" t="s">
        <v>934</v>
      </c>
      <c r="B79" s="69" t="s">
        <v>935</v>
      </c>
      <c r="D79" s="66"/>
      <c r="F79" s="47" t="s">
        <v>635</v>
      </c>
      <c r="G79" s="31">
        <v>9690864</v>
      </c>
      <c r="H79" s="31">
        <v>9691244</v>
      </c>
      <c r="I79" s="47" t="s">
        <v>936</v>
      </c>
      <c r="J79" s="47" t="s">
        <v>311</v>
      </c>
      <c r="K79" s="39">
        <v>381</v>
      </c>
      <c r="L79" s="39">
        <v>20</v>
      </c>
      <c r="M79" s="56">
        <v>1.2941700000000001E-75</v>
      </c>
      <c r="N79" s="39">
        <v>85.8</v>
      </c>
    </row>
    <row r="80" spans="1:19" x14ac:dyDescent="0.25">
      <c r="A80" s="70" t="s">
        <v>937</v>
      </c>
      <c r="B80" s="71" t="s">
        <v>9</v>
      </c>
      <c r="D80" s="66"/>
      <c r="F80" s="47" t="s">
        <v>635</v>
      </c>
      <c r="G80" s="31">
        <v>9703561</v>
      </c>
      <c r="H80" s="31">
        <v>9706909</v>
      </c>
      <c r="I80" s="47" t="s">
        <v>938</v>
      </c>
      <c r="J80" s="47" t="s">
        <v>939</v>
      </c>
      <c r="K80" s="39">
        <v>2415</v>
      </c>
      <c r="L80" s="39">
        <v>20</v>
      </c>
      <c r="M80" s="39">
        <v>0</v>
      </c>
      <c r="N80" s="39">
        <v>96.65</v>
      </c>
      <c r="O80" s="39">
        <v>4</v>
      </c>
      <c r="P80" s="47" t="s">
        <v>940</v>
      </c>
      <c r="Q80" s="47" t="s">
        <v>941</v>
      </c>
      <c r="R80" s="47" t="s">
        <v>254</v>
      </c>
      <c r="S80" s="47" t="s">
        <v>255</v>
      </c>
    </row>
    <row r="81" spans="1:19" ht="13.8" x14ac:dyDescent="0.3">
      <c r="A81" s="70" t="s">
        <v>4178</v>
      </c>
      <c r="B81" s="70" t="s">
        <v>4178</v>
      </c>
      <c r="D81" s="66"/>
      <c r="F81" s="47" t="s">
        <v>635</v>
      </c>
      <c r="G81" s="31">
        <v>9716173</v>
      </c>
      <c r="H81" s="31">
        <v>9717196</v>
      </c>
      <c r="I81" s="47" t="s">
        <v>942</v>
      </c>
      <c r="J81" s="47" t="s">
        <v>943</v>
      </c>
      <c r="K81" s="39">
        <v>201</v>
      </c>
      <c r="L81" s="39">
        <v>2</v>
      </c>
      <c r="M81" s="56">
        <v>1.8786400000000002E-12</v>
      </c>
      <c r="N81" s="39">
        <v>90.32</v>
      </c>
    </row>
    <row r="82" spans="1:19" x14ac:dyDescent="0.25">
      <c r="A82" s="72"/>
      <c r="B82" s="73"/>
      <c r="D82" s="66"/>
      <c r="F82" s="47" t="s">
        <v>635</v>
      </c>
      <c r="G82" s="31">
        <v>9717239</v>
      </c>
      <c r="H82" s="31">
        <v>9717508</v>
      </c>
      <c r="I82" s="47" t="s">
        <v>944</v>
      </c>
      <c r="J82" s="47" t="s">
        <v>945</v>
      </c>
      <c r="K82" s="39">
        <v>156</v>
      </c>
      <c r="L82" s="39">
        <v>4</v>
      </c>
      <c r="M82" s="56">
        <v>4.8479699999999998E-29</v>
      </c>
      <c r="N82" s="39">
        <v>94.51</v>
      </c>
    </row>
    <row r="83" spans="1:19" x14ac:dyDescent="0.25">
      <c r="A83" s="72"/>
      <c r="B83" s="73"/>
      <c r="D83" s="66"/>
      <c r="F83" s="47" t="s">
        <v>635</v>
      </c>
      <c r="G83" s="31">
        <v>9730329</v>
      </c>
      <c r="H83" s="31">
        <v>9731690</v>
      </c>
      <c r="I83" s="47" t="s">
        <v>946</v>
      </c>
      <c r="J83" s="47" t="s">
        <v>947</v>
      </c>
      <c r="K83" s="39">
        <v>1191</v>
      </c>
      <c r="L83" s="39">
        <v>20</v>
      </c>
      <c r="M83" s="39">
        <v>0</v>
      </c>
      <c r="N83" s="39">
        <v>84.88</v>
      </c>
      <c r="O83" s="39">
        <v>1</v>
      </c>
      <c r="P83" s="47" t="s">
        <v>948</v>
      </c>
      <c r="Q83" s="47" t="s">
        <v>949</v>
      </c>
    </row>
    <row r="84" spans="1:19" x14ac:dyDescent="0.25">
      <c r="A84" s="72"/>
      <c r="B84" s="73"/>
      <c r="D84" s="66"/>
      <c r="F84" s="47" t="s">
        <v>635</v>
      </c>
      <c r="G84" s="31">
        <v>9741725</v>
      </c>
      <c r="H84" s="31">
        <v>9742024</v>
      </c>
      <c r="I84" s="47" t="s">
        <v>950</v>
      </c>
      <c r="J84" s="47" t="s">
        <v>947</v>
      </c>
      <c r="K84" s="39">
        <v>300</v>
      </c>
      <c r="L84" s="39">
        <v>20</v>
      </c>
      <c r="M84" s="56">
        <v>1.64365E-66</v>
      </c>
      <c r="N84" s="39">
        <v>83.96</v>
      </c>
      <c r="O84" s="39">
        <v>1</v>
      </c>
      <c r="P84" s="47" t="s">
        <v>948</v>
      </c>
      <c r="Q84" s="47" t="s">
        <v>949</v>
      </c>
    </row>
    <row r="85" spans="1:19" x14ac:dyDescent="0.25">
      <c r="A85" s="72"/>
      <c r="B85" s="73"/>
      <c r="D85" s="66"/>
      <c r="F85" s="47" t="s">
        <v>635</v>
      </c>
      <c r="G85" s="31">
        <v>9742060</v>
      </c>
      <c r="H85" s="31">
        <v>9742914</v>
      </c>
      <c r="I85" s="47" t="s">
        <v>951</v>
      </c>
      <c r="J85" s="47" t="s">
        <v>952</v>
      </c>
      <c r="K85" s="39">
        <v>855</v>
      </c>
      <c r="L85" s="39">
        <v>20</v>
      </c>
      <c r="M85" s="39">
        <v>0</v>
      </c>
      <c r="N85" s="39">
        <v>85.8</v>
      </c>
      <c r="O85" s="39">
        <v>1</v>
      </c>
      <c r="P85" s="47" t="s">
        <v>953</v>
      </c>
      <c r="Q85" s="47" t="s">
        <v>954</v>
      </c>
    </row>
    <row r="86" spans="1:19" x14ac:dyDescent="0.25">
      <c r="A86" s="72"/>
      <c r="B86" s="73"/>
      <c r="D86" s="66"/>
      <c r="F86" s="47" t="s">
        <v>635</v>
      </c>
      <c r="G86" s="31">
        <v>9755610</v>
      </c>
      <c r="H86" s="31">
        <v>9758054</v>
      </c>
      <c r="I86" s="47" t="s">
        <v>955</v>
      </c>
      <c r="J86" s="47" t="s">
        <v>311</v>
      </c>
      <c r="K86" s="39">
        <v>1875</v>
      </c>
      <c r="L86" s="39">
        <v>20</v>
      </c>
      <c r="M86" s="39">
        <v>0</v>
      </c>
      <c r="N86" s="39">
        <v>94.25</v>
      </c>
      <c r="O86" s="39">
        <v>1</v>
      </c>
      <c r="P86" s="47" t="s">
        <v>198</v>
      </c>
      <c r="Q86" s="47" t="s">
        <v>199</v>
      </c>
    </row>
    <row r="87" spans="1:19" x14ac:dyDescent="0.25">
      <c r="A87" s="72"/>
      <c r="B87" s="73"/>
      <c r="D87" s="66"/>
      <c r="F87" s="47" t="s">
        <v>635</v>
      </c>
      <c r="G87" s="31">
        <v>9761110</v>
      </c>
      <c r="H87" s="31">
        <v>9762358</v>
      </c>
      <c r="I87" s="47" t="s">
        <v>956</v>
      </c>
      <c r="J87" s="47" t="s">
        <v>957</v>
      </c>
      <c r="K87" s="39">
        <v>393</v>
      </c>
      <c r="L87" s="39">
        <v>20</v>
      </c>
      <c r="M87" s="56">
        <v>4.9902399999999997E-80</v>
      </c>
      <c r="N87" s="39">
        <v>52.93</v>
      </c>
    </row>
    <row r="88" spans="1:19" x14ac:dyDescent="0.25">
      <c r="A88" s="72"/>
      <c r="B88" s="73"/>
      <c r="D88" s="66"/>
      <c r="F88" s="47" t="s">
        <v>635</v>
      </c>
      <c r="G88" s="31">
        <v>9763556</v>
      </c>
      <c r="H88" s="31">
        <v>9764316</v>
      </c>
      <c r="I88" s="47" t="s">
        <v>958</v>
      </c>
      <c r="J88" s="47" t="s">
        <v>959</v>
      </c>
      <c r="K88" s="39">
        <v>336</v>
      </c>
      <c r="L88" s="39">
        <v>20</v>
      </c>
      <c r="M88" s="56">
        <v>6.8111400000000006E-45</v>
      </c>
      <c r="N88" s="39">
        <v>74.44</v>
      </c>
      <c r="O88" s="39">
        <v>3</v>
      </c>
      <c r="P88" s="47" t="s">
        <v>960</v>
      </c>
      <c r="Q88" s="47" t="s">
        <v>961</v>
      </c>
      <c r="R88" s="47" t="s">
        <v>962</v>
      </c>
      <c r="S88" s="47" t="s">
        <v>963</v>
      </c>
    </row>
    <row r="89" spans="1:19" x14ac:dyDescent="0.25">
      <c r="A89" s="72"/>
      <c r="B89" s="73"/>
      <c r="D89" s="66"/>
      <c r="F89" s="47" t="s">
        <v>635</v>
      </c>
      <c r="G89" s="31">
        <v>9778921</v>
      </c>
      <c r="H89" s="31">
        <v>9779329</v>
      </c>
      <c r="I89" s="47" t="s">
        <v>964</v>
      </c>
      <c r="J89" s="47" t="s">
        <v>965</v>
      </c>
      <c r="K89" s="39">
        <v>321</v>
      </c>
      <c r="L89" s="39">
        <v>20</v>
      </c>
      <c r="M89" s="56">
        <v>7.2944799999999994E-74</v>
      </c>
      <c r="N89" s="39">
        <v>93.68</v>
      </c>
      <c r="O89" s="39">
        <v>3</v>
      </c>
      <c r="P89" s="47" t="s">
        <v>966</v>
      </c>
      <c r="Q89" s="47" t="s">
        <v>967</v>
      </c>
      <c r="R89" s="47" t="s">
        <v>740</v>
      </c>
      <c r="S89" s="47" t="s">
        <v>741</v>
      </c>
    </row>
    <row r="90" spans="1:19" x14ac:dyDescent="0.25">
      <c r="A90" s="72"/>
      <c r="B90" s="73"/>
      <c r="D90" s="66"/>
      <c r="F90" s="47" t="s">
        <v>635</v>
      </c>
      <c r="G90" s="31">
        <v>9820449</v>
      </c>
      <c r="H90" s="31">
        <v>9821680</v>
      </c>
      <c r="I90" s="47" t="s">
        <v>968</v>
      </c>
      <c r="J90" s="47" t="s">
        <v>969</v>
      </c>
      <c r="K90" s="39">
        <v>975</v>
      </c>
      <c r="L90" s="39">
        <v>20</v>
      </c>
      <c r="M90" s="39">
        <v>0</v>
      </c>
      <c r="N90" s="39">
        <v>75.36</v>
      </c>
    </row>
    <row r="91" spans="1:19" x14ac:dyDescent="0.25">
      <c r="A91" s="72"/>
      <c r="B91" s="73"/>
      <c r="D91" s="66"/>
      <c r="F91" s="47" t="s">
        <v>635</v>
      </c>
      <c r="G91" s="31">
        <v>9897340</v>
      </c>
      <c r="H91" s="31">
        <v>9898878</v>
      </c>
      <c r="I91" s="47" t="s">
        <v>970</v>
      </c>
      <c r="J91" s="47" t="s">
        <v>971</v>
      </c>
      <c r="K91" s="39">
        <v>681</v>
      </c>
      <c r="L91" s="39">
        <v>20</v>
      </c>
      <c r="M91" s="56">
        <v>3.5113300000000002E-165</v>
      </c>
      <c r="N91" s="39">
        <v>89.24</v>
      </c>
      <c r="O91" s="39">
        <v>3</v>
      </c>
      <c r="P91" s="47" t="s">
        <v>972</v>
      </c>
      <c r="Q91" s="47" t="s">
        <v>973</v>
      </c>
    </row>
    <row r="92" spans="1:19" x14ac:dyDescent="0.25">
      <c r="A92" s="72"/>
      <c r="B92" s="73"/>
      <c r="D92" s="66"/>
      <c r="F92" s="47" t="s">
        <v>635</v>
      </c>
      <c r="G92" s="31">
        <v>9901580</v>
      </c>
      <c r="H92" s="31">
        <v>9903406</v>
      </c>
      <c r="I92" s="47" t="s">
        <v>974</v>
      </c>
      <c r="J92" s="47" t="s">
        <v>975</v>
      </c>
      <c r="K92" s="39">
        <v>657</v>
      </c>
      <c r="L92" s="39">
        <v>20</v>
      </c>
      <c r="M92" s="56">
        <v>8.5250599999999999E-119</v>
      </c>
      <c r="N92" s="39">
        <v>91.19</v>
      </c>
      <c r="O92" s="39">
        <v>2</v>
      </c>
      <c r="P92" s="47" t="s">
        <v>976</v>
      </c>
      <c r="Q92" s="47" t="s">
        <v>977</v>
      </c>
      <c r="R92" s="47" t="s">
        <v>978</v>
      </c>
      <c r="S92" s="47" t="s">
        <v>979</v>
      </c>
    </row>
    <row r="93" spans="1:19" x14ac:dyDescent="0.25">
      <c r="A93" s="72"/>
      <c r="B93" s="73"/>
      <c r="D93" s="66"/>
      <c r="F93" s="47" t="s">
        <v>635</v>
      </c>
      <c r="G93" s="31">
        <v>9914949</v>
      </c>
      <c r="H93" s="31">
        <v>9916618</v>
      </c>
      <c r="I93" s="47" t="s">
        <v>980</v>
      </c>
      <c r="J93" s="47" t="s">
        <v>981</v>
      </c>
      <c r="K93" s="39">
        <v>813</v>
      </c>
      <c r="L93" s="39">
        <v>20</v>
      </c>
      <c r="M93" s="39">
        <v>0</v>
      </c>
      <c r="N93" s="39">
        <v>89.76</v>
      </c>
      <c r="O93" s="39">
        <v>10</v>
      </c>
      <c r="P93" s="47" t="s">
        <v>982</v>
      </c>
      <c r="Q93" s="47" t="s">
        <v>983</v>
      </c>
      <c r="R93" s="47" t="s">
        <v>984</v>
      </c>
      <c r="S93" s="47" t="s">
        <v>985</v>
      </c>
    </row>
    <row r="94" spans="1:19" x14ac:dyDescent="0.25">
      <c r="A94" s="72"/>
      <c r="B94" s="73"/>
      <c r="D94" s="66"/>
      <c r="F94" s="47" t="s">
        <v>635</v>
      </c>
      <c r="G94" s="31">
        <v>9929153</v>
      </c>
      <c r="H94" s="31">
        <v>9930415</v>
      </c>
      <c r="I94" s="47" t="s">
        <v>986</v>
      </c>
      <c r="J94" s="47" t="s">
        <v>987</v>
      </c>
      <c r="K94" s="39">
        <v>786</v>
      </c>
      <c r="L94" s="39">
        <v>20</v>
      </c>
      <c r="M94" s="39">
        <v>0</v>
      </c>
      <c r="N94" s="39">
        <v>84.89</v>
      </c>
      <c r="O94" s="39">
        <v>2</v>
      </c>
      <c r="P94" s="47" t="s">
        <v>988</v>
      </c>
      <c r="Q94" s="47" t="s">
        <v>989</v>
      </c>
      <c r="R94" s="47" t="s">
        <v>990</v>
      </c>
      <c r="S94" s="47" t="s">
        <v>991</v>
      </c>
    </row>
    <row r="95" spans="1:19" x14ac:dyDescent="0.25">
      <c r="A95" s="72"/>
      <c r="B95" s="73"/>
      <c r="D95" s="66"/>
      <c r="F95" s="47" t="s">
        <v>635</v>
      </c>
      <c r="G95" s="31">
        <v>9946409</v>
      </c>
      <c r="H95" s="31">
        <v>9947663</v>
      </c>
      <c r="I95" s="47" t="s">
        <v>992</v>
      </c>
      <c r="J95" s="47" t="s">
        <v>987</v>
      </c>
      <c r="K95" s="39">
        <v>777</v>
      </c>
      <c r="L95" s="39">
        <v>20</v>
      </c>
      <c r="M95" s="39">
        <v>0</v>
      </c>
      <c r="N95" s="39">
        <v>85.27</v>
      </c>
      <c r="O95" s="39">
        <v>2</v>
      </c>
      <c r="P95" s="47" t="s">
        <v>988</v>
      </c>
      <c r="Q95" s="47" t="s">
        <v>989</v>
      </c>
      <c r="R95" s="47" t="s">
        <v>990</v>
      </c>
      <c r="S95" s="47" t="s">
        <v>991</v>
      </c>
    </row>
    <row r="96" spans="1:19" x14ac:dyDescent="0.25">
      <c r="A96" s="72"/>
      <c r="B96" s="73"/>
      <c r="D96" s="66"/>
      <c r="F96" s="47" t="s">
        <v>635</v>
      </c>
      <c r="G96" s="31">
        <v>9983869</v>
      </c>
      <c r="H96" s="31">
        <v>9984573</v>
      </c>
      <c r="I96" s="47" t="s">
        <v>993</v>
      </c>
      <c r="J96" s="47" t="s">
        <v>994</v>
      </c>
      <c r="K96" s="39">
        <v>705</v>
      </c>
      <c r="L96" s="39">
        <v>20</v>
      </c>
      <c r="M96" s="56">
        <v>4.3935200000000003E-171</v>
      </c>
      <c r="N96" s="39">
        <v>91.32</v>
      </c>
      <c r="O96" s="39">
        <v>4</v>
      </c>
      <c r="P96" s="47" t="s">
        <v>995</v>
      </c>
      <c r="Q96" s="47" t="s">
        <v>996</v>
      </c>
      <c r="R96" s="47" t="s">
        <v>740</v>
      </c>
      <c r="S96" s="47" t="s">
        <v>741</v>
      </c>
    </row>
    <row r="97" spans="1:42" x14ac:dyDescent="0.25">
      <c r="A97" s="72"/>
      <c r="B97" s="73"/>
      <c r="D97" s="66"/>
      <c r="F97" s="47" t="s">
        <v>635</v>
      </c>
      <c r="G97" s="31">
        <v>10003798</v>
      </c>
      <c r="H97" s="31">
        <v>10004611</v>
      </c>
      <c r="I97" s="47" t="s">
        <v>997</v>
      </c>
      <c r="J97" s="47" t="s">
        <v>998</v>
      </c>
      <c r="K97" s="39">
        <v>732</v>
      </c>
      <c r="L97" s="39">
        <v>20</v>
      </c>
      <c r="M97" s="56">
        <v>1.10503E-163</v>
      </c>
      <c r="N97" s="39">
        <v>96.93</v>
      </c>
      <c r="O97" s="39">
        <v>4</v>
      </c>
      <c r="P97" s="47" t="s">
        <v>999</v>
      </c>
      <c r="Q97" s="47" t="s">
        <v>1000</v>
      </c>
      <c r="R97" s="47" t="s">
        <v>254</v>
      </c>
      <c r="S97" s="47" t="s">
        <v>255</v>
      </c>
    </row>
    <row r="98" spans="1:42" x14ac:dyDescent="0.25">
      <c r="A98" s="72"/>
      <c r="B98" s="73"/>
      <c r="D98" s="66"/>
      <c r="F98" s="47" t="s">
        <v>635</v>
      </c>
      <c r="G98" s="31">
        <v>10047548</v>
      </c>
      <c r="H98" s="31">
        <v>10049258</v>
      </c>
      <c r="I98" s="47" t="s">
        <v>1001</v>
      </c>
      <c r="J98" s="47" t="s">
        <v>601</v>
      </c>
      <c r="K98" s="39">
        <v>576</v>
      </c>
      <c r="L98" s="39">
        <v>20</v>
      </c>
      <c r="M98" s="56">
        <v>2.6344300000000002E-106</v>
      </c>
      <c r="N98" s="39">
        <v>96.14</v>
      </c>
      <c r="O98" s="39">
        <v>3</v>
      </c>
      <c r="P98" s="47" t="s">
        <v>602</v>
      </c>
      <c r="Q98" s="47" t="s">
        <v>603</v>
      </c>
    </row>
    <row r="99" spans="1:42" x14ac:dyDescent="0.25">
      <c r="A99" s="72"/>
      <c r="B99" s="73"/>
      <c r="D99" s="66"/>
      <c r="F99" s="47" t="s">
        <v>635</v>
      </c>
      <c r="G99" s="31">
        <v>10067941</v>
      </c>
      <c r="H99" s="31">
        <v>10068194</v>
      </c>
      <c r="I99" s="47" t="s">
        <v>1002</v>
      </c>
      <c r="J99" s="47" t="s">
        <v>597</v>
      </c>
      <c r="K99" s="39">
        <v>156</v>
      </c>
      <c r="L99" s="39">
        <v>20</v>
      </c>
      <c r="M99" s="56">
        <v>7.64654E-29</v>
      </c>
      <c r="N99" s="39">
        <v>93.24</v>
      </c>
      <c r="O99" s="39">
        <v>11</v>
      </c>
      <c r="P99" s="47" t="s">
        <v>598</v>
      </c>
      <c r="Q99" s="47" t="s">
        <v>599</v>
      </c>
      <c r="R99" s="47" t="s">
        <v>306</v>
      </c>
      <c r="S99" s="47" t="s">
        <v>307</v>
      </c>
    </row>
    <row r="100" spans="1:42" x14ac:dyDescent="0.25">
      <c r="A100" s="72"/>
      <c r="B100" s="73"/>
      <c r="D100" s="66"/>
      <c r="F100" s="47" t="s">
        <v>635</v>
      </c>
      <c r="G100" s="31">
        <v>10094540</v>
      </c>
      <c r="H100" s="31">
        <v>10095207</v>
      </c>
      <c r="I100" s="47" t="s">
        <v>1003</v>
      </c>
      <c r="J100" s="47" t="s">
        <v>1004</v>
      </c>
      <c r="K100" s="39">
        <v>579</v>
      </c>
      <c r="L100" s="39">
        <v>20</v>
      </c>
      <c r="M100" s="56">
        <v>2.19786E-126</v>
      </c>
      <c r="N100" s="39">
        <v>90.06</v>
      </c>
      <c r="O100" s="39">
        <v>5</v>
      </c>
      <c r="P100" s="47" t="s">
        <v>1005</v>
      </c>
      <c r="Q100" s="47" t="s">
        <v>1006</v>
      </c>
      <c r="R100" s="47" t="s">
        <v>891</v>
      </c>
      <c r="S100" s="47" t="s">
        <v>892</v>
      </c>
    </row>
    <row r="101" spans="1:42" x14ac:dyDescent="0.25">
      <c r="A101" s="72"/>
      <c r="B101" s="73"/>
      <c r="D101" s="66"/>
      <c r="F101" s="47" t="s">
        <v>635</v>
      </c>
      <c r="G101" s="31">
        <v>10095452</v>
      </c>
      <c r="H101" s="31">
        <v>10114779</v>
      </c>
      <c r="I101" s="47" t="s">
        <v>1007</v>
      </c>
      <c r="J101" s="47" t="s">
        <v>1004</v>
      </c>
      <c r="K101" s="39">
        <v>726</v>
      </c>
      <c r="L101" s="39">
        <v>20</v>
      </c>
      <c r="M101" s="56">
        <v>7.0546400000000003E-159</v>
      </c>
      <c r="N101" s="39">
        <v>89.47</v>
      </c>
      <c r="O101" s="39">
        <v>5</v>
      </c>
      <c r="P101" s="47" t="s">
        <v>1005</v>
      </c>
      <c r="Q101" s="47" t="s">
        <v>1006</v>
      </c>
      <c r="R101" s="47" t="s">
        <v>891</v>
      </c>
      <c r="S101" s="47" t="s">
        <v>892</v>
      </c>
    </row>
    <row r="102" spans="1:42" x14ac:dyDescent="0.25">
      <c r="A102" s="72"/>
      <c r="B102" s="73"/>
      <c r="D102" s="66"/>
      <c r="F102" s="47" t="s">
        <v>635</v>
      </c>
      <c r="G102" s="31">
        <v>10115425</v>
      </c>
      <c r="H102" s="31">
        <v>10119305</v>
      </c>
      <c r="I102" s="47" t="s">
        <v>1008</v>
      </c>
      <c r="J102" s="47" t="s">
        <v>585</v>
      </c>
      <c r="K102" s="39">
        <v>1596</v>
      </c>
      <c r="L102" s="39">
        <v>20</v>
      </c>
      <c r="M102" s="39">
        <v>0</v>
      </c>
      <c r="N102" s="39">
        <v>94.2</v>
      </c>
      <c r="O102" s="39">
        <v>7</v>
      </c>
      <c r="P102" s="47" t="s">
        <v>1009</v>
      </c>
      <c r="Q102" s="47" t="s">
        <v>1010</v>
      </c>
      <c r="R102" s="47" t="s">
        <v>574</v>
      </c>
      <c r="S102" s="47" t="s">
        <v>575</v>
      </c>
    </row>
    <row r="103" spans="1:42" x14ac:dyDescent="0.25">
      <c r="A103" s="72"/>
      <c r="B103" s="73"/>
      <c r="D103" s="66"/>
      <c r="F103" s="47" t="s">
        <v>635</v>
      </c>
      <c r="G103" s="31">
        <v>10121145</v>
      </c>
      <c r="H103" s="31">
        <v>10123262</v>
      </c>
      <c r="I103" s="47" t="s">
        <v>1011</v>
      </c>
      <c r="J103" s="47" t="s">
        <v>1012</v>
      </c>
      <c r="K103" s="39">
        <v>1191</v>
      </c>
      <c r="L103" s="39">
        <v>20</v>
      </c>
      <c r="M103" s="39">
        <v>0</v>
      </c>
      <c r="N103" s="39">
        <v>92.49</v>
      </c>
    </row>
    <row r="104" spans="1:42" x14ac:dyDescent="0.25">
      <c r="A104" s="72"/>
      <c r="B104" s="73"/>
      <c r="D104" s="66"/>
      <c r="F104" s="47" t="s">
        <v>635</v>
      </c>
      <c r="G104" s="31">
        <v>10123807</v>
      </c>
      <c r="H104" s="31">
        <v>10124109</v>
      </c>
      <c r="I104" s="47" t="s">
        <v>1013</v>
      </c>
      <c r="J104" s="47" t="s">
        <v>1014</v>
      </c>
      <c r="K104" s="39">
        <v>303</v>
      </c>
      <c r="L104" s="39">
        <v>20</v>
      </c>
      <c r="M104" s="56">
        <v>2.33758E-45</v>
      </c>
      <c r="N104" s="39">
        <v>95.18</v>
      </c>
    </row>
    <row r="105" spans="1:42" x14ac:dyDescent="0.25">
      <c r="A105" s="72"/>
      <c r="B105" s="73"/>
      <c r="D105" s="66"/>
      <c r="F105" s="47" t="s">
        <v>635</v>
      </c>
      <c r="G105" s="31">
        <v>10128424</v>
      </c>
      <c r="H105" s="31">
        <v>10129044</v>
      </c>
      <c r="I105" s="47" t="s">
        <v>1015</v>
      </c>
      <c r="J105" s="47" t="s">
        <v>579</v>
      </c>
      <c r="K105" s="39">
        <v>621</v>
      </c>
      <c r="L105" s="39">
        <v>20</v>
      </c>
      <c r="M105" s="56">
        <v>3.7355300000000002E-138</v>
      </c>
      <c r="N105" s="39">
        <v>81.16</v>
      </c>
    </row>
    <row r="106" spans="1:42" x14ac:dyDescent="0.25">
      <c r="A106" s="72"/>
      <c r="B106" s="73"/>
      <c r="D106" s="66"/>
      <c r="F106" s="47" t="s">
        <v>635</v>
      </c>
      <c r="G106" s="31">
        <v>10141141</v>
      </c>
      <c r="H106" s="31">
        <v>10142643</v>
      </c>
      <c r="I106" s="47" t="s">
        <v>1016</v>
      </c>
      <c r="J106" s="47" t="s">
        <v>1017</v>
      </c>
      <c r="K106" s="39">
        <v>522</v>
      </c>
      <c r="L106" s="39">
        <v>20</v>
      </c>
      <c r="M106" s="56">
        <v>6.8169199999999997E-104</v>
      </c>
      <c r="N106" s="39">
        <v>77.989999999999995</v>
      </c>
    </row>
    <row r="107" spans="1:42" x14ac:dyDescent="0.25">
      <c r="A107" s="72"/>
      <c r="B107" s="73"/>
      <c r="D107" s="66"/>
      <c r="F107" s="47" t="s">
        <v>635</v>
      </c>
      <c r="G107" s="31">
        <v>10144919</v>
      </c>
      <c r="H107" s="31">
        <v>10145500</v>
      </c>
      <c r="I107" s="47" t="s">
        <v>1018</v>
      </c>
      <c r="J107" s="47" t="s">
        <v>1019</v>
      </c>
      <c r="K107" s="39">
        <v>513</v>
      </c>
      <c r="L107" s="39">
        <v>20</v>
      </c>
      <c r="M107" s="56">
        <v>3.08735E-118</v>
      </c>
      <c r="N107" s="39">
        <v>87.55</v>
      </c>
      <c r="O107" s="39">
        <v>4</v>
      </c>
      <c r="P107" s="47" t="s">
        <v>1020</v>
      </c>
      <c r="Q107" s="47" t="s">
        <v>1021</v>
      </c>
      <c r="R107" s="47" t="s">
        <v>1022</v>
      </c>
      <c r="S107" s="47" t="s">
        <v>1023</v>
      </c>
    </row>
    <row r="108" spans="1:42" x14ac:dyDescent="0.25">
      <c r="A108" s="72"/>
      <c r="B108" s="73"/>
      <c r="D108" s="66"/>
      <c r="F108" s="47" t="s">
        <v>635</v>
      </c>
      <c r="G108" s="31">
        <v>10146865</v>
      </c>
      <c r="H108" s="31">
        <v>10147925</v>
      </c>
      <c r="I108" s="47" t="s">
        <v>1024</v>
      </c>
      <c r="J108" s="47" t="s">
        <v>311</v>
      </c>
      <c r="K108" s="39">
        <v>468</v>
      </c>
      <c r="L108" s="39">
        <v>20</v>
      </c>
      <c r="M108" s="56">
        <v>1.4943300000000001E-60</v>
      </c>
      <c r="N108" s="39">
        <v>83.52</v>
      </c>
    </row>
    <row r="109" spans="1:42" x14ac:dyDescent="0.25">
      <c r="A109" s="72"/>
      <c r="B109" s="73"/>
      <c r="D109" s="66"/>
      <c r="F109" s="47" t="s">
        <v>635</v>
      </c>
      <c r="G109" s="31">
        <v>10151880</v>
      </c>
      <c r="H109" s="31">
        <v>10153585</v>
      </c>
      <c r="I109" s="47" t="s">
        <v>1025</v>
      </c>
      <c r="J109" s="47" t="s">
        <v>1026</v>
      </c>
      <c r="K109" s="39">
        <v>630</v>
      </c>
      <c r="L109" s="39">
        <v>20</v>
      </c>
      <c r="M109" s="56">
        <v>8.8926399999999994E-136</v>
      </c>
      <c r="N109" s="39">
        <v>92.43</v>
      </c>
    </row>
    <row r="110" spans="1:42" x14ac:dyDescent="0.25">
      <c r="A110" s="72"/>
      <c r="B110" s="73"/>
      <c r="D110" s="66"/>
      <c r="F110" s="47" t="s">
        <v>635</v>
      </c>
      <c r="G110" s="31">
        <v>10153250</v>
      </c>
      <c r="H110" s="31">
        <v>10155368</v>
      </c>
      <c r="I110" s="47" t="s">
        <v>1027</v>
      </c>
      <c r="J110" s="47" t="s">
        <v>1028</v>
      </c>
      <c r="K110" s="39">
        <v>930</v>
      </c>
      <c r="L110" s="39">
        <v>20</v>
      </c>
      <c r="M110" s="56">
        <v>8.8034100000000001E-178</v>
      </c>
      <c r="N110" s="39">
        <v>98.29</v>
      </c>
      <c r="O110" s="39">
        <v>5</v>
      </c>
      <c r="P110" s="47" t="s">
        <v>1029</v>
      </c>
      <c r="Q110" s="47" t="s">
        <v>1030</v>
      </c>
    </row>
    <row r="111" spans="1:42" s="57" customFormat="1" x14ac:dyDescent="0.25">
      <c r="A111" s="72"/>
      <c r="B111" s="73"/>
      <c r="C111" s="47"/>
      <c r="D111" s="66"/>
      <c r="E111" s="47"/>
      <c r="F111" s="57" t="s">
        <v>635</v>
      </c>
      <c r="G111" s="58">
        <v>10163079</v>
      </c>
      <c r="H111" s="58">
        <v>10168624</v>
      </c>
      <c r="I111" s="57" t="s">
        <v>1031</v>
      </c>
      <c r="J111" s="57" t="s">
        <v>1032</v>
      </c>
      <c r="K111" s="59">
        <v>3567</v>
      </c>
      <c r="L111" s="59">
        <v>20</v>
      </c>
      <c r="M111" s="59">
        <v>0</v>
      </c>
      <c r="N111" s="59">
        <v>94.11</v>
      </c>
      <c r="O111" s="59">
        <v>5</v>
      </c>
      <c r="P111" s="57" t="s">
        <v>564</v>
      </c>
      <c r="Q111" s="57" t="s">
        <v>565</v>
      </c>
      <c r="R111" s="57" t="s">
        <v>548</v>
      </c>
      <c r="S111" s="57" t="s">
        <v>549</v>
      </c>
    </row>
    <row r="112" spans="1:42" x14ac:dyDescent="0.25">
      <c r="A112" s="72"/>
      <c r="B112" s="73"/>
      <c r="D112" s="66"/>
      <c r="F112" s="118" t="s">
        <v>635</v>
      </c>
      <c r="G112" s="119">
        <v>10169269</v>
      </c>
      <c r="H112" s="119">
        <v>10174347</v>
      </c>
      <c r="I112" s="118" t="s">
        <v>1033</v>
      </c>
      <c r="J112" s="118" t="s">
        <v>557</v>
      </c>
      <c r="K112" s="138">
        <v>3087</v>
      </c>
      <c r="L112" s="138">
        <v>20</v>
      </c>
      <c r="M112" s="138">
        <v>0</v>
      </c>
      <c r="N112" s="138">
        <v>82.7</v>
      </c>
      <c r="O112" s="138">
        <v>9</v>
      </c>
      <c r="P112" s="118" t="s">
        <v>558</v>
      </c>
      <c r="Q112" s="118" t="s">
        <v>559</v>
      </c>
      <c r="R112" s="118" t="s">
        <v>560</v>
      </c>
      <c r="S112" s="118" t="s">
        <v>561</v>
      </c>
      <c r="T112" s="118"/>
      <c r="U112" s="118"/>
      <c r="V112" s="118"/>
      <c r="W112" s="118"/>
      <c r="X112" s="118"/>
      <c r="Y112" s="118"/>
      <c r="Z112" s="118"/>
      <c r="AA112" s="118"/>
      <c r="AB112" s="118"/>
      <c r="AC112" s="118"/>
      <c r="AD112" s="118"/>
      <c r="AE112" s="118"/>
      <c r="AF112" s="118"/>
      <c r="AG112" s="118"/>
      <c r="AH112" s="118"/>
      <c r="AI112" s="118"/>
      <c r="AJ112" s="118"/>
      <c r="AK112" s="118"/>
      <c r="AL112" s="118"/>
      <c r="AM112" s="118"/>
      <c r="AN112" s="118"/>
      <c r="AO112" s="118"/>
      <c r="AP112" s="118"/>
    </row>
    <row r="113" spans="1:42" x14ac:dyDescent="0.25">
      <c r="A113" s="72"/>
      <c r="B113" s="73"/>
      <c r="D113" s="66"/>
      <c r="F113" s="118" t="s">
        <v>635</v>
      </c>
      <c r="G113" s="119">
        <v>10199858</v>
      </c>
      <c r="H113" s="119">
        <v>10204253</v>
      </c>
      <c r="I113" s="118" t="s">
        <v>1034</v>
      </c>
      <c r="J113" s="118" t="s">
        <v>557</v>
      </c>
      <c r="K113" s="138">
        <v>3606</v>
      </c>
      <c r="L113" s="138">
        <v>20</v>
      </c>
      <c r="M113" s="138">
        <v>0</v>
      </c>
      <c r="N113" s="138">
        <v>86.43</v>
      </c>
      <c r="O113" s="138">
        <v>7</v>
      </c>
      <c r="P113" s="118" t="s">
        <v>1035</v>
      </c>
      <c r="Q113" s="118" t="s">
        <v>1036</v>
      </c>
      <c r="R113" s="118" t="s">
        <v>548</v>
      </c>
      <c r="S113" s="118" t="s">
        <v>549</v>
      </c>
      <c r="T113" s="118"/>
      <c r="U113" s="118"/>
      <c r="V113" s="118"/>
      <c r="W113" s="118"/>
      <c r="X113" s="118"/>
      <c r="Y113" s="118"/>
      <c r="Z113" s="118"/>
      <c r="AA113" s="118"/>
      <c r="AB113" s="118"/>
      <c r="AC113" s="118"/>
      <c r="AD113" s="118"/>
      <c r="AE113" s="118"/>
      <c r="AF113" s="118"/>
      <c r="AG113" s="118"/>
      <c r="AH113" s="118"/>
      <c r="AI113" s="118"/>
      <c r="AJ113" s="118"/>
      <c r="AK113" s="118"/>
      <c r="AL113" s="118"/>
      <c r="AM113" s="118"/>
      <c r="AN113" s="118"/>
      <c r="AO113" s="118"/>
      <c r="AP113" s="118"/>
    </row>
    <row r="114" spans="1:42" s="57" customFormat="1" x14ac:dyDescent="0.25">
      <c r="A114" s="72"/>
      <c r="B114" s="73"/>
      <c r="C114" s="47"/>
      <c r="D114" s="66"/>
      <c r="E114" s="47"/>
      <c r="F114" s="57" t="s">
        <v>635</v>
      </c>
      <c r="G114" s="58">
        <v>10212132</v>
      </c>
      <c r="H114" s="58">
        <v>10216729</v>
      </c>
      <c r="I114" s="57" t="s">
        <v>1037</v>
      </c>
      <c r="J114" s="57" t="s">
        <v>1038</v>
      </c>
      <c r="K114" s="59">
        <v>3768</v>
      </c>
      <c r="L114" s="59">
        <v>20</v>
      </c>
      <c r="M114" s="59">
        <v>0</v>
      </c>
      <c r="N114" s="59">
        <v>89.16</v>
      </c>
      <c r="O114" s="59">
        <v>5</v>
      </c>
      <c r="P114" s="57" t="s">
        <v>564</v>
      </c>
      <c r="Q114" s="57" t="s">
        <v>565</v>
      </c>
      <c r="R114" s="57" t="s">
        <v>548</v>
      </c>
      <c r="S114" s="57" t="s">
        <v>549</v>
      </c>
    </row>
    <row r="115" spans="1:42" x14ac:dyDescent="0.25">
      <c r="A115" s="72"/>
      <c r="B115" s="73"/>
      <c r="D115" s="66"/>
      <c r="F115" s="47" t="s">
        <v>635</v>
      </c>
      <c r="G115" s="31">
        <v>10244919</v>
      </c>
      <c r="H115" s="31">
        <v>10245500</v>
      </c>
      <c r="I115" s="47" t="s">
        <v>1039</v>
      </c>
      <c r="J115" s="47" t="s">
        <v>524</v>
      </c>
      <c r="K115" s="39">
        <v>582</v>
      </c>
      <c r="L115" s="39">
        <v>20</v>
      </c>
      <c r="M115" s="56">
        <v>7.8476500000000001E-60</v>
      </c>
      <c r="N115" s="39">
        <v>79.77</v>
      </c>
      <c r="O115" s="39">
        <v>1</v>
      </c>
      <c r="P115" s="47" t="s">
        <v>1040</v>
      </c>
      <c r="Q115" s="47" t="s">
        <v>1041</v>
      </c>
    </row>
    <row r="116" spans="1:42" x14ac:dyDescent="0.25">
      <c r="A116" s="72"/>
      <c r="B116" s="73"/>
      <c r="D116" s="66"/>
      <c r="F116" s="47" t="s">
        <v>635</v>
      </c>
      <c r="G116" s="31">
        <v>10245855</v>
      </c>
      <c r="H116" s="31">
        <v>10246382</v>
      </c>
      <c r="I116" s="47" t="s">
        <v>1042</v>
      </c>
      <c r="J116" s="47" t="s">
        <v>524</v>
      </c>
      <c r="K116" s="39">
        <v>528</v>
      </c>
      <c r="L116" s="39">
        <v>20</v>
      </c>
      <c r="M116" s="56">
        <v>1.24647E-92</v>
      </c>
      <c r="N116" s="39">
        <v>91.84</v>
      </c>
      <c r="O116" s="39">
        <v>1</v>
      </c>
      <c r="P116" s="47" t="s">
        <v>385</v>
      </c>
      <c r="Q116" s="47" t="s">
        <v>386</v>
      </c>
    </row>
    <row r="117" spans="1:42" x14ac:dyDescent="0.25">
      <c r="A117" s="72"/>
      <c r="B117" s="73"/>
      <c r="D117" s="66"/>
      <c r="F117" s="47" t="s">
        <v>635</v>
      </c>
      <c r="G117" s="31">
        <v>10246530</v>
      </c>
      <c r="H117" s="31">
        <v>10247393</v>
      </c>
      <c r="I117" s="47" t="s">
        <v>1043</v>
      </c>
      <c r="J117" s="47" t="s">
        <v>1044</v>
      </c>
      <c r="K117" s="39">
        <v>864</v>
      </c>
      <c r="L117" s="39">
        <v>20</v>
      </c>
      <c r="M117" s="39">
        <v>0</v>
      </c>
      <c r="N117" s="39">
        <v>92.32</v>
      </c>
      <c r="O117" s="39">
        <v>1</v>
      </c>
      <c r="P117" s="47" t="s">
        <v>385</v>
      </c>
      <c r="Q117" s="47" t="s">
        <v>386</v>
      </c>
    </row>
    <row r="118" spans="1:42" x14ac:dyDescent="0.25">
      <c r="A118" s="72"/>
      <c r="B118" s="73"/>
      <c r="D118" s="66"/>
      <c r="F118" s="47" t="s">
        <v>635</v>
      </c>
      <c r="G118" s="31">
        <v>10315540</v>
      </c>
      <c r="H118" s="31">
        <v>10318444</v>
      </c>
      <c r="I118" s="47" t="s">
        <v>1045</v>
      </c>
      <c r="J118" s="47" t="s">
        <v>1046</v>
      </c>
      <c r="K118" s="39">
        <v>1194</v>
      </c>
      <c r="L118" s="39">
        <v>20</v>
      </c>
      <c r="M118" s="39">
        <v>0</v>
      </c>
      <c r="N118" s="39">
        <v>97.46</v>
      </c>
      <c r="O118" s="39">
        <v>5</v>
      </c>
      <c r="P118" s="47" t="s">
        <v>511</v>
      </c>
      <c r="Q118" s="47" t="s">
        <v>512</v>
      </c>
      <c r="R118" s="47" t="s">
        <v>513</v>
      </c>
      <c r="S118" s="47" t="s">
        <v>514</v>
      </c>
    </row>
    <row r="119" spans="1:42" x14ac:dyDescent="0.25">
      <c r="A119" s="72"/>
      <c r="B119" s="73"/>
      <c r="D119" s="66"/>
      <c r="F119" s="47" t="s">
        <v>635</v>
      </c>
      <c r="G119" s="31">
        <v>10321438</v>
      </c>
      <c r="H119" s="31">
        <v>10321722</v>
      </c>
      <c r="I119" s="47" t="s">
        <v>1047</v>
      </c>
      <c r="J119" s="47" t="s">
        <v>1048</v>
      </c>
      <c r="K119" s="39">
        <v>285</v>
      </c>
      <c r="L119" s="39">
        <v>20</v>
      </c>
      <c r="M119" s="56">
        <v>1.36726E-55</v>
      </c>
      <c r="N119" s="39">
        <v>84.84</v>
      </c>
      <c r="O119" s="39">
        <v>5</v>
      </c>
      <c r="P119" s="47" t="s">
        <v>1049</v>
      </c>
      <c r="Q119" s="47" t="s">
        <v>1050</v>
      </c>
      <c r="R119" s="47" t="s">
        <v>1051</v>
      </c>
      <c r="S119" s="47" t="s">
        <v>1052</v>
      </c>
    </row>
    <row r="120" spans="1:42" x14ac:dyDescent="0.25">
      <c r="A120" s="72"/>
      <c r="B120" s="73"/>
      <c r="D120" s="66"/>
      <c r="F120" s="47" t="s">
        <v>635</v>
      </c>
      <c r="G120" s="31">
        <v>10334061</v>
      </c>
      <c r="H120" s="31">
        <v>10339443</v>
      </c>
      <c r="I120" s="47" t="s">
        <v>1053</v>
      </c>
      <c r="J120" s="47" t="s">
        <v>510</v>
      </c>
      <c r="K120" s="39">
        <v>1176</v>
      </c>
      <c r="L120" s="39">
        <v>20</v>
      </c>
      <c r="M120" s="39">
        <v>0</v>
      </c>
      <c r="N120" s="39">
        <v>98.47</v>
      </c>
      <c r="O120" s="39">
        <v>5</v>
      </c>
      <c r="P120" s="47" t="s">
        <v>511</v>
      </c>
      <c r="Q120" s="47" t="s">
        <v>512</v>
      </c>
      <c r="R120" s="47" t="s">
        <v>513</v>
      </c>
      <c r="S120" s="47" t="s">
        <v>514</v>
      </c>
    </row>
    <row r="121" spans="1:42" x14ac:dyDescent="0.25">
      <c r="A121" s="72"/>
      <c r="B121" s="69" t="s">
        <v>1054</v>
      </c>
      <c r="C121" s="74" t="s">
        <v>1054</v>
      </c>
      <c r="D121" s="66"/>
      <c r="F121" s="47" t="s">
        <v>635</v>
      </c>
      <c r="G121" s="31">
        <v>10341154</v>
      </c>
      <c r="H121" s="31">
        <v>10342528</v>
      </c>
      <c r="I121" s="47" t="s">
        <v>1055</v>
      </c>
      <c r="J121" s="47" t="s">
        <v>1056</v>
      </c>
      <c r="K121" s="39">
        <v>267</v>
      </c>
      <c r="L121" s="39">
        <v>20</v>
      </c>
      <c r="M121" s="56">
        <v>7.4297599999999996E-50</v>
      </c>
      <c r="N121" s="39">
        <v>83.98</v>
      </c>
      <c r="O121" s="39">
        <v>6</v>
      </c>
      <c r="P121" s="47" t="s">
        <v>1057</v>
      </c>
      <c r="Q121" s="47" t="s">
        <v>1058</v>
      </c>
      <c r="R121" s="47" t="s">
        <v>1059</v>
      </c>
      <c r="S121" s="47" t="s">
        <v>1060</v>
      </c>
    </row>
    <row r="122" spans="1:42" x14ac:dyDescent="0.25">
      <c r="A122" s="72"/>
      <c r="C122" s="75" t="s">
        <v>1061</v>
      </c>
      <c r="D122" s="66"/>
      <c r="F122" s="47" t="s">
        <v>635</v>
      </c>
      <c r="G122" s="31">
        <v>10359046</v>
      </c>
      <c r="H122" s="31">
        <v>10360068</v>
      </c>
      <c r="I122" s="47" t="s">
        <v>1062</v>
      </c>
      <c r="J122" s="47" t="s">
        <v>1063</v>
      </c>
      <c r="K122" s="39">
        <v>666</v>
      </c>
      <c r="L122" s="39">
        <v>20</v>
      </c>
      <c r="M122" s="56">
        <v>4.5332299999999998E-132</v>
      </c>
      <c r="N122" s="39">
        <v>83.58</v>
      </c>
    </row>
    <row r="123" spans="1:42" ht="13.8" x14ac:dyDescent="0.3">
      <c r="A123" s="72"/>
      <c r="C123" s="75" t="s">
        <v>4178</v>
      </c>
      <c r="D123" s="66"/>
      <c r="F123" s="47" t="s">
        <v>635</v>
      </c>
      <c r="G123" s="31">
        <v>10361021</v>
      </c>
      <c r="H123" s="31">
        <v>10362046</v>
      </c>
      <c r="I123" s="47" t="s">
        <v>1064</v>
      </c>
      <c r="J123" s="47" t="s">
        <v>311</v>
      </c>
      <c r="K123" s="39">
        <v>648</v>
      </c>
      <c r="L123" s="39">
        <v>20</v>
      </c>
      <c r="M123" s="56">
        <v>1.23954E-140</v>
      </c>
      <c r="N123" s="39">
        <v>93.86</v>
      </c>
    </row>
    <row r="124" spans="1:42" x14ac:dyDescent="0.25">
      <c r="A124" s="72"/>
      <c r="C124" s="76"/>
      <c r="D124" s="66"/>
      <c r="F124" s="47" t="s">
        <v>635</v>
      </c>
      <c r="G124" s="31">
        <v>10366756</v>
      </c>
      <c r="H124" s="31">
        <v>10370325</v>
      </c>
      <c r="I124" s="47" t="s">
        <v>1065</v>
      </c>
      <c r="J124" s="47" t="s">
        <v>471</v>
      </c>
      <c r="K124" s="39">
        <v>1818</v>
      </c>
      <c r="L124" s="39">
        <v>20</v>
      </c>
      <c r="M124" s="39">
        <v>0</v>
      </c>
      <c r="N124" s="39">
        <v>99.22</v>
      </c>
      <c r="O124" s="39">
        <v>8</v>
      </c>
      <c r="P124" s="47" t="s">
        <v>1066</v>
      </c>
      <c r="Q124" s="47" t="s">
        <v>1067</v>
      </c>
    </row>
    <row r="125" spans="1:42" x14ac:dyDescent="0.25">
      <c r="A125" s="72"/>
      <c r="C125" s="76"/>
      <c r="D125" s="66"/>
      <c r="F125" s="47" t="s">
        <v>635</v>
      </c>
      <c r="G125" s="31">
        <v>10371908</v>
      </c>
      <c r="H125" s="31">
        <v>10373998</v>
      </c>
      <c r="I125" s="47" t="s">
        <v>1068</v>
      </c>
      <c r="J125" s="47" t="s">
        <v>1069</v>
      </c>
      <c r="K125" s="39">
        <v>546</v>
      </c>
    </row>
    <row r="126" spans="1:42" x14ac:dyDescent="0.25">
      <c r="A126" s="72"/>
      <c r="C126" s="76"/>
      <c r="D126" s="66"/>
      <c r="F126" s="47" t="s">
        <v>635</v>
      </c>
      <c r="G126" s="31">
        <v>10381547</v>
      </c>
      <c r="H126" s="31">
        <v>10383774</v>
      </c>
      <c r="I126" s="47" t="s">
        <v>1070</v>
      </c>
      <c r="J126" s="47" t="s">
        <v>1071</v>
      </c>
      <c r="K126" s="39">
        <v>1968</v>
      </c>
      <c r="L126" s="39">
        <v>20</v>
      </c>
      <c r="M126" s="39">
        <v>0</v>
      </c>
      <c r="N126" s="39">
        <v>93.46</v>
      </c>
      <c r="O126" s="39">
        <v>7</v>
      </c>
      <c r="P126" s="47" t="s">
        <v>1072</v>
      </c>
      <c r="Q126" s="47" t="s">
        <v>1073</v>
      </c>
    </row>
    <row r="127" spans="1:42" x14ac:dyDescent="0.25">
      <c r="A127" s="72"/>
      <c r="C127" s="76"/>
      <c r="D127" s="66"/>
      <c r="F127" s="47" t="s">
        <v>635</v>
      </c>
      <c r="G127" s="31">
        <v>10384136</v>
      </c>
      <c r="H127" s="31">
        <v>10386410</v>
      </c>
      <c r="I127" s="47" t="s">
        <v>1074</v>
      </c>
      <c r="J127" s="47" t="s">
        <v>1075</v>
      </c>
      <c r="K127" s="39">
        <v>963</v>
      </c>
      <c r="L127" s="39">
        <v>20</v>
      </c>
      <c r="M127" s="39">
        <v>0</v>
      </c>
      <c r="N127" s="39">
        <v>95.98</v>
      </c>
      <c r="O127" s="39">
        <v>5</v>
      </c>
      <c r="P127" s="47" t="s">
        <v>454</v>
      </c>
      <c r="Q127" s="47" t="s">
        <v>455</v>
      </c>
      <c r="R127" s="47" t="s">
        <v>254</v>
      </c>
      <c r="S127" s="47" t="s">
        <v>255</v>
      </c>
    </row>
    <row r="128" spans="1:42" x14ac:dyDescent="0.25">
      <c r="A128" s="72"/>
      <c r="C128" s="76"/>
      <c r="D128" s="66"/>
      <c r="F128" s="47" t="s">
        <v>635</v>
      </c>
      <c r="G128" s="31">
        <v>10393153</v>
      </c>
      <c r="H128" s="31">
        <v>10393449</v>
      </c>
      <c r="I128" s="47" t="s">
        <v>1076</v>
      </c>
      <c r="J128" s="47" t="s">
        <v>441</v>
      </c>
      <c r="K128" s="39">
        <v>297</v>
      </c>
      <c r="L128" s="39">
        <v>20</v>
      </c>
      <c r="M128" s="56">
        <v>8.2067199999999997E-49</v>
      </c>
      <c r="N128" s="39">
        <v>96.69</v>
      </c>
      <c r="O128" s="39">
        <v>2</v>
      </c>
      <c r="P128" s="47" t="s">
        <v>1077</v>
      </c>
      <c r="Q128" s="47" t="s">
        <v>1078</v>
      </c>
      <c r="R128" s="47" t="s">
        <v>444</v>
      </c>
      <c r="S128" s="47" t="s">
        <v>445</v>
      </c>
    </row>
    <row r="129" spans="1:22" x14ac:dyDescent="0.25">
      <c r="A129" s="72"/>
      <c r="C129" s="76"/>
      <c r="D129" s="66"/>
      <c r="F129" s="47" t="s">
        <v>635</v>
      </c>
      <c r="G129" s="31">
        <v>10393484</v>
      </c>
      <c r="H129" s="31">
        <v>10415444</v>
      </c>
      <c r="I129" s="47" t="s">
        <v>1079</v>
      </c>
      <c r="J129" s="47" t="s">
        <v>441</v>
      </c>
      <c r="K129" s="39">
        <v>1338</v>
      </c>
      <c r="L129" s="39">
        <v>20</v>
      </c>
      <c r="M129" s="39">
        <v>0</v>
      </c>
      <c r="N129" s="39">
        <v>94.35</v>
      </c>
      <c r="O129" s="39">
        <v>5</v>
      </c>
      <c r="P129" s="47" t="s">
        <v>442</v>
      </c>
      <c r="Q129" s="47" t="s">
        <v>443</v>
      </c>
      <c r="R129" s="47" t="s">
        <v>444</v>
      </c>
      <c r="S129" s="47" t="s">
        <v>445</v>
      </c>
    </row>
    <row r="130" spans="1:22" x14ac:dyDescent="0.25">
      <c r="A130" s="72"/>
      <c r="C130" s="76"/>
      <c r="D130" s="66"/>
      <c r="F130" s="47" t="s">
        <v>635</v>
      </c>
      <c r="G130" s="31">
        <v>10420635</v>
      </c>
      <c r="H130" s="31">
        <v>10423221</v>
      </c>
      <c r="I130" s="47" t="s">
        <v>1080</v>
      </c>
      <c r="J130" s="47" t="s">
        <v>1081</v>
      </c>
      <c r="K130" s="39">
        <v>1353</v>
      </c>
      <c r="L130" s="39">
        <v>20</v>
      </c>
      <c r="M130" s="39">
        <v>0</v>
      </c>
      <c r="N130" s="39">
        <v>93.73</v>
      </c>
    </row>
    <row r="131" spans="1:22" x14ac:dyDescent="0.25">
      <c r="A131" s="72"/>
      <c r="C131" s="76"/>
      <c r="D131" s="66"/>
      <c r="F131" s="47" t="s">
        <v>635</v>
      </c>
      <c r="G131" s="31">
        <v>10464486</v>
      </c>
      <c r="H131" s="31">
        <v>10465195</v>
      </c>
      <c r="I131" s="47" t="s">
        <v>1082</v>
      </c>
      <c r="J131" s="47" t="s">
        <v>1083</v>
      </c>
      <c r="K131" s="39">
        <v>384</v>
      </c>
      <c r="L131" s="39">
        <v>20</v>
      </c>
      <c r="M131" s="56">
        <v>3.0809300000000002E-64</v>
      </c>
      <c r="N131" s="39">
        <v>75.459999999999994</v>
      </c>
      <c r="O131" s="39">
        <v>3</v>
      </c>
      <c r="P131" s="47" t="s">
        <v>436</v>
      </c>
      <c r="Q131" s="47" t="s">
        <v>437</v>
      </c>
    </row>
    <row r="132" spans="1:22" x14ac:dyDescent="0.25">
      <c r="A132" s="72"/>
      <c r="C132" s="76"/>
      <c r="D132" s="66"/>
      <c r="F132" s="47" t="s">
        <v>635</v>
      </c>
      <c r="G132" s="31">
        <v>10481197</v>
      </c>
      <c r="H132" s="31">
        <v>10481370</v>
      </c>
      <c r="I132" s="47" t="s">
        <v>1084</v>
      </c>
      <c r="J132" s="47" t="s">
        <v>311</v>
      </c>
      <c r="K132" s="39">
        <v>174</v>
      </c>
      <c r="L132" s="39">
        <v>20</v>
      </c>
      <c r="M132" s="56">
        <v>9.1041199999999991E-19</v>
      </c>
      <c r="N132" s="39">
        <v>96.58</v>
      </c>
      <c r="O132" s="39">
        <v>1</v>
      </c>
      <c r="P132" s="47" t="s">
        <v>1085</v>
      </c>
      <c r="Q132" s="47" t="s">
        <v>1086</v>
      </c>
    </row>
    <row r="133" spans="1:22" x14ac:dyDescent="0.25">
      <c r="A133" s="72"/>
      <c r="C133" s="76"/>
      <c r="D133" s="66"/>
      <c r="F133" s="47" t="s">
        <v>635</v>
      </c>
      <c r="G133" s="31">
        <v>10486272</v>
      </c>
      <c r="H133" s="31">
        <v>10490541</v>
      </c>
      <c r="I133" s="47" t="s">
        <v>1087</v>
      </c>
      <c r="J133" s="47" t="s">
        <v>426</v>
      </c>
      <c r="K133" s="39">
        <v>1776</v>
      </c>
      <c r="L133" s="39">
        <v>20</v>
      </c>
      <c r="M133" s="39">
        <v>0</v>
      </c>
      <c r="N133" s="39">
        <v>98.52</v>
      </c>
      <c r="O133" s="39">
        <v>5</v>
      </c>
      <c r="P133" s="47" t="s">
        <v>427</v>
      </c>
      <c r="Q133" s="47" t="s">
        <v>428</v>
      </c>
      <c r="R133" s="47" t="s">
        <v>429</v>
      </c>
      <c r="S133" s="47" t="s">
        <v>430</v>
      </c>
    </row>
    <row r="134" spans="1:22" x14ac:dyDescent="0.25">
      <c r="A134" s="72"/>
      <c r="C134" s="76"/>
      <c r="D134" s="66"/>
      <c r="F134" s="47" t="s">
        <v>635</v>
      </c>
      <c r="G134" s="31">
        <v>10491076</v>
      </c>
      <c r="H134" s="31">
        <v>10492500</v>
      </c>
      <c r="I134" s="47" t="s">
        <v>1088</v>
      </c>
      <c r="J134" s="47" t="s">
        <v>1089</v>
      </c>
      <c r="K134" s="39">
        <v>531</v>
      </c>
      <c r="L134" s="39">
        <v>20</v>
      </c>
      <c r="M134" s="56">
        <v>4.05051E-110</v>
      </c>
      <c r="N134" s="39">
        <v>82.56</v>
      </c>
      <c r="O134" s="39">
        <v>2</v>
      </c>
      <c r="P134" s="47" t="s">
        <v>1090</v>
      </c>
      <c r="Q134" s="47" t="s">
        <v>1091</v>
      </c>
    </row>
    <row r="135" spans="1:22" x14ac:dyDescent="0.25">
      <c r="A135" s="72"/>
      <c r="C135" s="76"/>
      <c r="D135" s="66"/>
      <c r="F135" s="47" t="s">
        <v>635</v>
      </c>
      <c r="G135" s="31">
        <v>10509727</v>
      </c>
      <c r="H135" s="31">
        <v>10510723</v>
      </c>
      <c r="I135" s="47" t="s">
        <v>1092</v>
      </c>
      <c r="J135" s="47" t="s">
        <v>1093</v>
      </c>
      <c r="K135" s="39">
        <v>810</v>
      </c>
      <c r="L135" s="39">
        <v>20</v>
      </c>
      <c r="M135" s="56">
        <v>2.8539199999999999E-144</v>
      </c>
      <c r="N135" s="39">
        <v>74.81</v>
      </c>
      <c r="O135" s="39">
        <v>11</v>
      </c>
      <c r="P135" s="47" t="s">
        <v>1094</v>
      </c>
      <c r="Q135" s="47" t="s">
        <v>1095</v>
      </c>
    </row>
    <row r="136" spans="1:22" x14ac:dyDescent="0.25">
      <c r="A136" s="72"/>
      <c r="C136" s="76"/>
      <c r="D136" s="66"/>
      <c r="F136" s="47" t="s">
        <v>635</v>
      </c>
      <c r="G136" s="31">
        <v>10530472</v>
      </c>
      <c r="H136" s="31">
        <v>10534818</v>
      </c>
      <c r="I136" s="47" t="s">
        <v>1096</v>
      </c>
      <c r="J136" s="47" t="s">
        <v>1097</v>
      </c>
      <c r="K136" s="39">
        <v>1386</v>
      </c>
      <c r="L136" s="39">
        <v>20</v>
      </c>
      <c r="M136" s="39">
        <v>0</v>
      </c>
      <c r="N136" s="39">
        <v>97.13</v>
      </c>
      <c r="O136" s="39">
        <v>6</v>
      </c>
      <c r="P136" s="47" t="s">
        <v>1098</v>
      </c>
      <c r="Q136" s="47" t="s">
        <v>1099</v>
      </c>
      <c r="R136" s="47" t="s">
        <v>886</v>
      </c>
      <c r="S136" s="47" t="s">
        <v>887</v>
      </c>
    </row>
    <row r="137" spans="1:22" x14ac:dyDescent="0.25">
      <c r="A137" s="72"/>
      <c r="C137" s="76"/>
      <c r="D137" s="66"/>
      <c r="F137" s="47" t="s">
        <v>635</v>
      </c>
      <c r="G137" s="31">
        <v>10534805</v>
      </c>
      <c r="H137" s="31">
        <v>10535878</v>
      </c>
      <c r="I137" s="47" t="s">
        <v>1100</v>
      </c>
      <c r="J137" s="47" t="s">
        <v>1101</v>
      </c>
      <c r="K137" s="39">
        <v>615</v>
      </c>
      <c r="L137" s="39">
        <v>20</v>
      </c>
      <c r="M137" s="56">
        <v>3.91465E-114</v>
      </c>
      <c r="N137" s="39">
        <v>90.46</v>
      </c>
      <c r="O137" s="39">
        <v>4</v>
      </c>
      <c r="P137" s="47" t="s">
        <v>1102</v>
      </c>
      <c r="Q137" s="47" t="s">
        <v>1103</v>
      </c>
    </row>
    <row r="138" spans="1:22" x14ac:dyDescent="0.25">
      <c r="A138" s="72"/>
      <c r="C138" s="76"/>
      <c r="D138" s="66"/>
      <c r="F138" s="47" t="s">
        <v>635</v>
      </c>
      <c r="G138" s="31">
        <v>10539649</v>
      </c>
      <c r="H138" s="31">
        <v>10545110</v>
      </c>
      <c r="I138" s="47" t="s">
        <v>1104</v>
      </c>
      <c r="J138" s="47" t="s">
        <v>1105</v>
      </c>
      <c r="K138" s="39">
        <v>942</v>
      </c>
      <c r="L138" s="39">
        <v>20</v>
      </c>
      <c r="M138" s="39">
        <v>0</v>
      </c>
      <c r="N138" s="39">
        <v>75.56</v>
      </c>
      <c r="O138" s="39">
        <v>1</v>
      </c>
      <c r="P138" s="47" t="s">
        <v>312</v>
      </c>
      <c r="Q138" s="47" t="s">
        <v>313</v>
      </c>
    </row>
    <row r="139" spans="1:22" x14ac:dyDescent="0.25">
      <c r="A139" s="72"/>
      <c r="C139" s="76"/>
      <c r="D139" s="66"/>
      <c r="F139" s="47" t="s">
        <v>635</v>
      </c>
      <c r="G139" s="31">
        <v>10546517</v>
      </c>
      <c r="H139" s="31">
        <v>10547381</v>
      </c>
      <c r="I139" s="47" t="s">
        <v>1106</v>
      </c>
      <c r="J139" s="47" t="s">
        <v>1107</v>
      </c>
      <c r="K139" s="39">
        <v>444</v>
      </c>
      <c r="L139" s="39">
        <v>20</v>
      </c>
      <c r="M139" s="56">
        <v>2.76052E-87</v>
      </c>
      <c r="N139" s="39">
        <v>89.29</v>
      </c>
    </row>
    <row r="140" spans="1:22" x14ac:dyDescent="0.25">
      <c r="A140" s="72"/>
      <c r="C140" s="76"/>
      <c r="D140" s="66"/>
      <c r="F140" s="47" t="s">
        <v>635</v>
      </c>
      <c r="G140" s="31">
        <v>10547563</v>
      </c>
      <c r="H140" s="31">
        <v>10547944</v>
      </c>
      <c r="I140" s="47" t="s">
        <v>1108</v>
      </c>
      <c r="J140" s="47" t="s">
        <v>311</v>
      </c>
      <c r="K140" s="39">
        <v>228</v>
      </c>
      <c r="L140" s="39">
        <v>20</v>
      </c>
      <c r="M140" s="56">
        <v>4.6085299999999999E-36</v>
      </c>
      <c r="N140" s="39">
        <v>78.7</v>
      </c>
    </row>
    <row r="141" spans="1:22" x14ac:dyDescent="0.25">
      <c r="A141" s="72"/>
      <c r="C141" s="76"/>
      <c r="D141" s="66"/>
      <c r="F141" s="47" t="s">
        <v>635</v>
      </c>
      <c r="G141" s="31">
        <v>10563616</v>
      </c>
      <c r="H141" s="31">
        <v>10565789</v>
      </c>
      <c r="I141" s="47" t="s">
        <v>1109</v>
      </c>
      <c r="J141" s="47" t="s">
        <v>1110</v>
      </c>
      <c r="K141" s="39">
        <v>1161</v>
      </c>
      <c r="L141" s="39">
        <v>20</v>
      </c>
      <c r="M141" s="39">
        <v>0</v>
      </c>
      <c r="N141" s="39">
        <v>98.67</v>
      </c>
      <c r="O141" s="39">
        <v>6</v>
      </c>
      <c r="P141" s="47" t="s">
        <v>1111</v>
      </c>
      <c r="Q141" s="47" t="s">
        <v>1112</v>
      </c>
    </row>
    <row r="142" spans="1:22" x14ac:dyDescent="0.25">
      <c r="A142" s="72"/>
      <c r="C142" s="76"/>
      <c r="D142" s="66"/>
      <c r="F142" s="47" t="s">
        <v>635</v>
      </c>
      <c r="G142" s="31">
        <v>10567744</v>
      </c>
      <c r="H142" s="31">
        <v>10568237</v>
      </c>
      <c r="I142" s="47" t="s">
        <v>1113</v>
      </c>
      <c r="J142" s="47" t="s">
        <v>1114</v>
      </c>
      <c r="K142" s="39">
        <v>333</v>
      </c>
      <c r="L142" s="39">
        <v>20</v>
      </c>
      <c r="M142" s="56">
        <v>2.0933899999999999E-49</v>
      </c>
      <c r="N142" s="39">
        <v>85.89</v>
      </c>
    </row>
    <row r="143" spans="1:22" x14ac:dyDescent="0.25">
      <c r="A143" s="72"/>
      <c r="C143" s="76"/>
      <c r="D143" s="66"/>
      <c r="F143" s="47" t="s">
        <v>635</v>
      </c>
      <c r="G143" s="31">
        <v>10578366</v>
      </c>
      <c r="H143" s="31">
        <v>10583248</v>
      </c>
      <c r="I143" s="47" t="s">
        <v>1115</v>
      </c>
      <c r="J143" s="47" t="s">
        <v>1069</v>
      </c>
      <c r="K143" s="39">
        <v>234</v>
      </c>
    </row>
    <row r="144" spans="1:22" x14ac:dyDescent="0.25">
      <c r="A144" s="72"/>
      <c r="C144" s="76"/>
      <c r="D144" s="66"/>
      <c r="F144" s="118" t="s">
        <v>635</v>
      </c>
      <c r="G144" s="119">
        <v>10606932</v>
      </c>
      <c r="H144" s="119">
        <v>10612183</v>
      </c>
      <c r="I144" s="118" t="s">
        <v>1116</v>
      </c>
      <c r="J144" s="118" t="s">
        <v>1117</v>
      </c>
      <c r="K144" s="138">
        <v>906</v>
      </c>
      <c r="L144" s="138">
        <v>20</v>
      </c>
      <c r="M144" s="138">
        <v>0</v>
      </c>
      <c r="N144" s="138">
        <v>96.46</v>
      </c>
      <c r="O144" s="138">
        <v>5</v>
      </c>
      <c r="P144" s="118" t="s">
        <v>1118</v>
      </c>
      <c r="Q144" s="118" t="s">
        <v>1119</v>
      </c>
      <c r="R144" s="118"/>
      <c r="S144" s="118"/>
      <c r="T144" s="118"/>
      <c r="U144" s="118"/>
      <c r="V144" s="118"/>
    </row>
    <row r="145" spans="1:22" x14ac:dyDescent="0.25">
      <c r="A145" s="72"/>
      <c r="C145" s="76"/>
      <c r="D145" s="66"/>
      <c r="F145" s="118" t="s">
        <v>635</v>
      </c>
      <c r="G145" s="119">
        <v>10624425</v>
      </c>
      <c r="H145" s="119">
        <v>10625998</v>
      </c>
      <c r="I145" s="118" t="s">
        <v>1120</v>
      </c>
      <c r="J145" s="118" t="s">
        <v>1121</v>
      </c>
      <c r="K145" s="138">
        <v>669</v>
      </c>
      <c r="L145" s="138">
        <v>20</v>
      </c>
      <c r="M145" s="140">
        <v>1.0007599999999999E-153</v>
      </c>
      <c r="N145" s="138">
        <v>97.67</v>
      </c>
      <c r="O145" s="138">
        <v>3</v>
      </c>
      <c r="P145" s="118" t="s">
        <v>1122</v>
      </c>
      <c r="Q145" s="118" t="s">
        <v>1123</v>
      </c>
      <c r="R145" s="118" t="s">
        <v>886</v>
      </c>
      <c r="S145" s="118" t="s">
        <v>887</v>
      </c>
      <c r="T145" s="118"/>
      <c r="U145" s="118"/>
      <c r="V145" s="118"/>
    </row>
    <row r="146" spans="1:22" x14ac:dyDescent="0.25">
      <c r="A146" s="72"/>
      <c r="C146" s="76"/>
      <c r="D146" s="66"/>
      <c r="F146" s="118" t="s">
        <v>635</v>
      </c>
      <c r="G146" s="119">
        <v>10630538</v>
      </c>
      <c r="H146" s="119">
        <v>10633247</v>
      </c>
      <c r="I146" s="118" t="s">
        <v>1124</v>
      </c>
      <c r="J146" s="118" t="s">
        <v>1121</v>
      </c>
      <c r="K146" s="138">
        <v>1380</v>
      </c>
      <c r="L146" s="138">
        <v>20</v>
      </c>
      <c r="M146" s="138">
        <v>0</v>
      </c>
      <c r="N146" s="138">
        <v>96.52</v>
      </c>
      <c r="O146" s="138">
        <v>3</v>
      </c>
      <c r="P146" s="118" t="s">
        <v>1122</v>
      </c>
      <c r="Q146" s="118" t="s">
        <v>1123</v>
      </c>
      <c r="R146" s="118" t="s">
        <v>886</v>
      </c>
      <c r="S146" s="118" t="s">
        <v>887</v>
      </c>
      <c r="T146" s="118"/>
      <c r="U146" s="118"/>
      <c r="V146" s="118"/>
    </row>
    <row r="147" spans="1:22" x14ac:dyDescent="0.25">
      <c r="A147" s="72"/>
      <c r="C147" s="76"/>
      <c r="D147" s="66"/>
      <c r="F147" s="118" t="s">
        <v>635</v>
      </c>
      <c r="G147" s="119">
        <v>10646554</v>
      </c>
      <c r="H147" s="119">
        <v>10647201</v>
      </c>
      <c r="I147" s="118" t="s">
        <v>1125</v>
      </c>
      <c r="J147" s="118" t="s">
        <v>1126</v>
      </c>
      <c r="K147" s="138">
        <v>333</v>
      </c>
      <c r="L147" s="138">
        <v>20</v>
      </c>
      <c r="M147" s="140">
        <v>2.8396000000000002E-72</v>
      </c>
      <c r="N147" s="138">
        <v>93.55</v>
      </c>
      <c r="O147" s="138">
        <v>3</v>
      </c>
      <c r="P147" s="118" t="s">
        <v>1127</v>
      </c>
      <c r="Q147" s="118" t="s">
        <v>1128</v>
      </c>
      <c r="R147" s="118"/>
      <c r="S147" s="118"/>
      <c r="T147" s="118"/>
      <c r="U147" s="118"/>
      <c r="V147" s="118"/>
    </row>
    <row r="148" spans="1:22" x14ac:dyDescent="0.25">
      <c r="A148" s="72"/>
      <c r="C148" s="76"/>
      <c r="D148" s="66"/>
      <c r="F148" s="118" t="s">
        <v>635</v>
      </c>
      <c r="G148" s="119">
        <v>10651213</v>
      </c>
      <c r="H148" s="119">
        <v>10653134</v>
      </c>
      <c r="I148" s="118" t="s">
        <v>1129</v>
      </c>
      <c r="J148" s="118" t="s">
        <v>364</v>
      </c>
      <c r="K148" s="138">
        <v>585</v>
      </c>
      <c r="L148" s="138">
        <v>20</v>
      </c>
      <c r="M148" s="140">
        <v>1.32391E-132</v>
      </c>
      <c r="N148" s="138">
        <v>95.72</v>
      </c>
      <c r="O148" s="138">
        <v>3</v>
      </c>
      <c r="P148" s="118" t="s">
        <v>1130</v>
      </c>
      <c r="Q148" s="118" t="s">
        <v>1131</v>
      </c>
      <c r="R148" s="118" t="s">
        <v>1132</v>
      </c>
      <c r="S148" s="118" t="s">
        <v>1133</v>
      </c>
      <c r="T148" s="118"/>
      <c r="U148" s="118"/>
      <c r="V148" s="118"/>
    </row>
    <row r="149" spans="1:22" x14ac:dyDescent="0.25">
      <c r="A149" s="72"/>
      <c r="C149" s="76"/>
      <c r="D149" s="66"/>
      <c r="F149" s="118" t="s">
        <v>635</v>
      </c>
      <c r="G149" s="119">
        <v>10662978</v>
      </c>
      <c r="H149" s="119">
        <v>10678665</v>
      </c>
      <c r="I149" s="118" t="s">
        <v>1134</v>
      </c>
      <c r="J149" s="118" t="s">
        <v>343</v>
      </c>
      <c r="K149" s="138">
        <v>1278</v>
      </c>
      <c r="L149" s="138">
        <v>20</v>
      </c>
      <c r="M149" s="138">
        <v>0</v>
      </c>
      <c r="N149" s="138">
        <v>78.38</v>
      </c>
      <c r="O149" s="138">
        <v>2</v>
      </c>
      <c r="P149" s="118" t="s">
        <v>1135</v>
      </c>
      <c r="Q149" s="118" t="s">
        <v>1136</v>
      </c>
      <c r="R149" s="118"/>
      <c r="S149" s="118"/>
      <c r="T149" s="118"/>
      <c r="U149" s="118"/>
      <c r="V149" s="118"/>
    </row>
    <row r="150" spans="1:22" x14ac:dyDescent="0.25">
      <c r="A150" s="72"/>
      <c r="C150" s="76"/>
      <c r="D150" s="66"/>
      <c r="F150" s="118" t="s">
        <v>635</v>
      </c>
      <c r="G150" s="119">
        <v>10679524</v>
      </c>
      <c r="H150" s="119">
        <v>10682313</v>
      </c>
      <c r="I150" s="118" t="s">
        <v>1137</v>
      </c>
      <c r="J150" s="118" t="s">
        <v>1138</v>
      </c>
      <c r="K150" s="138">
        <v>1434</v>
      </c>
      <c r="L150" s="138">
        <v>20</v>
      </c>
      <c r="M150" s="138">
        <v>0</v>
      </c>
      <c r="N150" s="138">
        <v>91.56</v>
      </c>
      <c r="O150" s="138">
        <v>2</v>
      </c>
      <c r="P150" s="118" t="s">
        <v>1135</v>
      </c>
      <c r="Q150" s="118" t="s">
        <v>1136</v>
      </c>
      <c r="R150" s="118"/>
      <c r="S150" s="118"/>
      <c r="T150" s="118"/>
      <c r="U150" s="118"/>
      <c r="V150" s="118"/>
    </row>
    <row r="151" spans="1:22" x14ac:dyDescent="0.25">
      <c r="A151" s="72"/>
      <c r="C151" s="76"/>
      <c r="D151" s="66"/>
      <c r="F151" s="118" t="s">
        <v>635</v>
      </c>
      <c r="G151" s="119">
        <v>10692833</v>
      </c>
      <c r="H151" s="119">
        <v>10693770</v>
      </c>
      <c r="I151" s="118" t="s">
        <v>1139</v>
      </c>
      <c r="J151" s="118" t="s">
        <v>1140</v>
      </c>
      <c r="K151" s="138">
        <v>243</v>
      </c>
      <c r="L151" s="138">
        <v>20</v>
      </c>
      <c r="M151" s="140">
        <v>4.9566200000000003E-27</v>
      </c>
      <c r="N151" s="138">
        <v>97.85</v>
      </c>
      <c r="O151" s="138">
        <v>5</v>
      </c>
      <c r="P151" s="118" t="s">
        <v>1141</v>
      </c>
      <c r="Q151" s="118" t="s">
        <v>1142</v>
      </c>
      <c r="R151" s="118"/>
      <c r="S151" s="118"/>
      <c r="T151" s="118"/>
      <c r="U151" s="118"/>
      <c r="V151" s="118"/>
    </row>
    <row r="152" spans="1:22" x14ac:dyDescent="0.25">
      <c r="A152" s="72"/>
      <c r="C152" s="76"/>
      <c r="D152" s="66"/>
      <c r="F152" s="118" t="s">
        <v>635</v>
      </c>
      <c r="G152" s="119">
        <v>10709351</v>
      </c>
      <c r="H152" s="119">
        <v>10710671</v>
      </c>
      <c r="I152" s="118" t="s">
        <v>1143</v>
      </c>
      <c r="J152" s="118" t="s">
        <v>339</v>
      </c>
      <c r="K152" s="138">
        <v>1089</v>
      </c>
      <c r="L152" s="138">
        <v>20</v>
      </c>
      <c r="M152" s="138">
        <v>0</v>
      </c>
      <c r="N152" s="138">
        <v>89.31</v>
      </c>
      <c r="O152" s="138">
        <v>9</v>
      </c>
      <c r="P152" s="118" t="s">
        <v>1144</v>
      </c>
      <c r="Q152" s="118" t="s">
        <v>1145</v>
      </c>
      <c r="R152" s="118"/>
      <c r="S152" s="118"/>
      <c r="T152" s="118"/>
      <c r="U152" s="118"/>
      <c r="V152" s="118"/>
    </row>
    <row r="153" spans="1:22" x14ac:dyDescent="0.25">
      <c r="A153" s="72"/>
      <c r="C153" s="76"/>
      <c r="D153" s="66"/>
      <c r="F153" s="118" t="s">
        <v>635</v>
      </c>
      <c r="G153" s="119">
        <v>10711314</v>
      </c>
      <c r="H153" s="119">
        <v>10712367</v>
      </c>
      <c r="I153" s="118" t="s">
        <v>1146</v>
      </c>
      <c r="J153" s="118" t="s">
        <v>331</v>
      </c>
      <c r="K153" s="138">
        <v>963</v>
      </c>
      <c r="L153" s="138">
        <v>20</v>
      </c>
      <c r="M153" s="138">
        <v>0</v>
      </c>
      <c r="N153" s="138">
        <v>87.22</v>
      </c>
      <c r="O153" s="138">
        <v>6</v>
      </c>
      <c r="P153" s="118" t="s">
        <v>332</v>
      </c>
      <c r="Q153" s="118" t="s">
        <v>333</v>
      </c>
      <c r="R153" s="118"/>
      <c r="S153" s="118"/>
      <c r="T153" s="118"/>
      <c r="U153" s="118"/>
      <c r="V153" s="118"/>
    </row>
    <row r="154" spans="1:22" x14ac:dyDescent="0.25">
      <c r="A154" s="72"/>
      <c r="C154" s="76"/>
      <c r="D154" s="66"/>
      <c r="F154" s="118" t="s">
        <v>635</v>
      </c>
      <c r="G154" s="119">
        <v>10724547</v>
      </c>
      <c r="H154" s="119">
        <v>10725359</v>
      </c>
      <c r="I154" s="118" t="s">
        <v>1147</v>
      </c>
      <c r="J154" s="118" t="s">
        <v>849</v>
      </c>
      <c r="K154" s="138">
        <v>639</v>
      </c>
      <c r="L154" s="138">
        <v>20</v>
      </c>
      <c r="M154" s="140">
        <v>1.27913E-42</v>
      </c>
      <c r="N154" s="138">
        <v>82.16</v>
      </c>
      <c r="O154" s="138">
        <v>2</v>
      </c>
      <c r="P154" s="118" t="s">
        <v>1148</v>
      </c>
      <c r="Q154" s="118" t="s">
        <v>1149</v>
      </c>
      <c r="R154" s="118"/>
      <c r="S154" s="118"/>
      <c r="T154" s="118"/>
      <c r="U154" s="118"/>
      <c r="V154" s="118"/>
    </row>
    <row r="155" spans="1:22" x14ac:dyDescent="0.25">
      <c r="A155" s="72"/>
      <c r="C155" s="76"/>
      <c r="D155" s="66"/>
      <c r="F155" s="118" t="s">
        <v>635</v>
      </c>
      <c r="G155" s="119">
        <v>10730989</v>
      </c>
      <c r="H155" s="119">
        <v>10732157</v>
      </c>
      <c r="I155" s="118" t="s">
        <v>1150</v>
      </c>
      <c r="J155" s="118" t="s">
        <v>1151</v>
      </c>
      <c r="K155" s="138">
        <v>768</v>
      </c>
      <c r="L155" s="138">
        <v>20</v>
      </c>
      <c r="M155" s="140">
        <v>1.3543E-163</v>
      </c>
      <c r="N155" s="138">
        <v>92.04</v>
      </c>
      <c r="O155" s="138">
        <v>2</v>
      </c>
      <c r="P155" s="118" t="s">
        <v>264</v>
      </c>
      <c r="Q155" s="118" t="s">
        <v>265</v>
      </c>
      <c r="R155" s="118"/>
      <c r="S155" s="118"/>
      <c r="T155" s="118"/>
      <c r="U155" s="118"/>
      <c r="V155" s="118"/>
    </row>
    <row r="156" spans="1:22" x14ac:dyDescent="0.25">
      <c r="A156" s="72"/>
      <c r="C156" s="76"/>
      <c r="D156" s="66"/>
      <c r="F156" s="118" t="s">
        <v>635</v>
      </c>
      <c r="G156" s="119">
        <v>10752004</v>
      </c>
      <c r="H156" s="119">
        <v>10753664</v>
      </c>
      <c r="I156" s="118" t="s">
        <v>1152</v>
      </c>
      <c r="J156" s="118" t="s">
        <v>1153</v>
      </c>
      <c r="K156" s="138">
        <v>714</v>
      </c>
      <c r="L156" s="138">
        <v>20</v>
      </c>
      <c r="M156" s="140">
        <v>2.0723500000000002E-129</v>
      </c>
      <c r="N156" s="138">
        <v>86.97</v>
      </c>
      <c r="O156" s="138">
        <v>1</v>
      </c>
      <c r="P156" s="118" t="s">
        <v>198</v>
      </c>
      <c r="Q156" s="118" t="s">
        <v>199</v>
      </c>
      <c r="R156" s="118"/>
      <c r="S156" s="118"/>
      <c r="T156" s="118"/>
      <c r="U156" s="118"/>
      <c r="V156" s="118"/>
    </row>
    <row r="157" spans="1:22" x14ac:dyDescent="0.25">
      <c r="A157" s="72"/>
      <c r="C157" s="76"/>
      <c r="D157" s="66"/>
      <c r="F157" s="118" t="s">
        <v>635</v>
      </c>
      <c r="G157" s="119">
        <v>10754408</v>
      </c>
      <c r="H157" s="119">
        <v>10756722</v>
      </c>
      <c r="I157" s="118" t="s">
        <v>1154</v>
      </c>
      <c r="J157" s="118" t="s">
        <v>1155</v>
      </c>
      <c r="K157" s="138">
        <v>1281</v>
      </c>
      <c r="L157" s="138">
        <v>20</v>
      </c>
      <c r="M157" s="138">
        <v>0</v>
      </c>
      <c r="N157" s="138">
        <v>92.16</v>
      </c>
      <c r="O157" s="138">
        <v>4</v>
      </c>
      <c r="P157" s="118" t="s">
        <v>1156</v>
      </c>
      <c r="Q157" s="118" t="s">
        <v>1157</v>
      </c>
      <c r="R157" s="118"/>
      <c r="S157" s="118"/>
      <c r="T157" s="118"/>
      <c r="U157" s="118"/>
      <c r="V157" s="118"/>
    </row>
    <row r="158" spans="1:22" x14ac:dyDescent="0.25">
      <c r="A158" s="72"/>
      <c r="C158" s="76"/>
      <c r="D158" s="66"/>
      <c r="F158" s="118" t="s">
        <v>635</v>
      </c>
      <c r="G158" s="119">
        <v>10791264</v>
      </c>
      <c r="H158" s="119">
        <v>10792565</v>
      </c>
      <c r="I158" s="118" t="s">
        <v>1158</v>
      </c>
      <c r="J158" s="118" t="s">
        <v>294</v>
      </c>
      <c r="K158" s="138">
        <v>1302</v>
      </c>
      <c r="L158" s="138">
        <v>20</v>
      </c>
      <c r="M158" s="138">
        <v>0</v>
      </c>
      <c r="N158" s="138">
        <v>94.73</v>
      </c>
      <c r="O158" s="138">
        <v>4</v>
      </c>
      <c r="P158" s="118" t="s">
        <v>295</v>
      </c>
      <c r="Q158" s="118" t="s">
        <v>296</v>
      </c>
      <c r="R158" s="118"/>
      <c r="S158" s="118"/>
      <c r="T158" s="118"/>
      <c r="U158" s="118"/>
      <c r="V158" s="118"/>
    </row>
    <row r="159" spans="1:22" x14ac:dyDescent="0.25">
      <c r="A159" s="72"/>
      <c r="C159" s="76"/>
      <c r="D159" s="66"/>
      <c r="F159" s="118" t="s">
        <v>635</v>
      </c>
      <c r="G159" s="119">
        <v>10794590</v>
      </c>
      <c r="H159" s="119">
        <v>10797497</v>
      </c>
      <c r="I159" s="118" t="s">
        <v>1159</v>
      </c>
      <c r="J159" s="118" t="s">
        <v>278</v>
      </c>
      <c r="K159" s="138">
        <v>1143</v>
      </c>
      <c r="L159" s="138">
        <v>20</v>
      </c>
      <c r="M159" s="138">
        <v>0</v>
      </c>
      <c r="N159" s="138">
        <v>99.74</v>
      </c>
      <c r="O159" s="138">
        <v>16</v>
      </c>
      <c r="P159" s="118" t="s">
        <v>279</v>
      </c>
      <c r="Q159" s="118" t="s">
        <v>280</v>
      </c>
      <c r="R159" s="118" t="s">
        <v>248</v>
      </c>
      <c r="S159" s="118" t="s">
        <v>249</v>
      </c>
      <c r="T159" s="118"/>
      <c r="U159" s="118"/>
      <c r="V159" s="118"/>
    </row>
    <row r="160" spans="1:22" x14ac:dyDescent="0.25">
      <c r="A160" s="72"/>
      <c r="C160" s="76"/>
      <c r="D160" s="66"/>
      <c r="F160" s="118" t="s">
        <v>635</v>
      </c>
      <c r="G160" s="119">
        <v>10815771</v>
      </c>
      <c r="H160" s="119">
        <v>10817648</v>
      </c>
      <c r="I160" s="118" t="s">
        <v>1160</v>
      </c>
      <c r="J160" s="118" t="s">
        <v>274</v>
      </c>
      <c r="K160" s="138">
        <v>1416</v>
      </c>
      <c r="L160" s="138">
        <v>20</v>
      </c>
      <c r="M160" s="138">
        <v>0</v>
      </c>
      <c r="N160" s="138">
        <v>95.65</v>
      </c>
      <c r="O160" s="138">
        <v>7</v>
      </c>
      <c r="P160" s="118" t="s">
        <v>275</v>
      </c>
      <c r="Q160" s="118" t="s">
        <v>276</v>
      </c>
      <c r="R160" s="118" t="s">
        <v>248</v>
      </c>
      <c r="S160" s="118" t="s">
        <v>249</v>
      </c>
      <c r="T160" s="118"/>
      <c r="U160" s="118"/>
      <c r="V160" s="118"/>
    </row>
    <row r="161" spans="1:22" x14ac:dyDescent="0.25">
      <c r="A161" s="72"/>
      <c r="C161" s="76"/>
      <c r="D161" s="66"/>
      <c r="F161" s="118" t="s">
        <v>635</v>
      </c>
      <c r="G161" s="119">
        <v>10837386</v>
      </c>
      <c r="H161" s="119">
        <v>10837901</v>
      </c>
      <c r="I161" s="118" t="s">
        <v>1161</v>
      </c>
      <c r="J161" s="118" t="s">
        <v>1162</v>
      </c>
      <c r="K161" s="138">
        <v>516</v>
      </c>
      <c r="L161" s="138">
        <v>20</v>
      </c>
      <c r="M161" s="140">
        <v>9.5985799999999998E-121</v>
      </c>
      <c r="N161" s="138">
        <v>89.56</v>
      </c>
      <c r="O161" s="138">
        <v>2</v>
      </c>
      <c r="P161" s="118" t="s">
        <v>264</v>
      </c>
      <c r="Q161" s="118" t="s">
        <v>265</v>
      </c>
      <c r="R161" s="118"/>
      <c r="S161" s="118"/>
      <c r="T161" s="118"/>
      <c r="U161" s="118"/>
      <c r="V161" s="118"/>
    </row>
    <row r="162" spans="1:22" x14ac:dyDescent="0.25">
      <c r="A162" s="72"/>
      <c r="C162" s="76"/>
      <c r="D162" s="66"/>
      <c r="F162" s="118" t="s">
        <v>635</v>
      </c>
      <c r="G162" s="119">
        <v>10864729</v>
      </c>
      <c r="H162" s="119">
        <v>10867697</v>
      </c>
      <c r="I162" s="118" t="s">
        <v>1163</v>
      </c>
      <c r="J162" s="118" t="s">
        <v>1105</v>
      </c>
      <c r="K162" s="138">
        <v>2349</v>
      </c>
      <c r="L162" s="138">
        <v>20</v>
      </c>
      <c r="M162" s="138">
        <v>0</v>
      </c>
      <c r="N162" s="138">
        <v>84.8</v>
      </c>
      <c r="O162" s="138">
        <v>1</v>
      </c>
      <c r="P162" s="118" t="s">
        <v>198</v>
      </c>
      <c r="Q162" s="118" t="s">
        <v>199</v>
      </c>
      <c r="R162" s="118"/>
      <c r="S162" s="118"/>
      <c r="T162" s="118"/>
      <c r="U162" s="118"/>
      <c r="V162" s="118"/>
    </row>
    <row r="163" spans="1:22" x14ac:dyDescent="0.25">
      <c r="A163" s="72"/>
      <c r="C163" s="76"/>
      <c r="D163" s="66"/>
      <c r="F163" s="118" t="s">
        <v>635</v>
      </c>
      <c r="G163" s="119">
        <v>10885447</v>
      </c>
      <c r="H163" s="119">
        <v>10887992</v>
      </c>
      <c r="I163" s="118" t="s">
        <v>1164</v>
      </c>
      <c r="J163" s="118" t="s">
        <v>1105</v>
      </c>
      <c r="K163" s="138">
        <v>2256</v>
      </c>
      <c r="L163" s="138">
        <v>20</v>
      </c>
      <c r="M163" s="138">
        <v>0</v>
      </c>
      <c r="N163" s="138">
        <v>93.98</v>
      </c>
      <c r="O163" s="138">
        <v>2</v>
      </c>
      <c r="P163" s="118" t="s">
        <v>1165</v>
      </c>
      <c r="Q163" s="118" t="s">
        <v>1166</v>
      </c>
      <c r="R163" s="118"/>
      <c r="S163" s="118"/>
      <c r="T163" s="118"/>
      <c r="U163" s="118"/>
      <c r="V163" s="118"/>
    </row>
    <row r="164" spans="1:22" x14ac:dyDescent="0.25">
      <c r="A164" s="72"/>
      <c r="C164" s="76"/>
      <c r="D164" s="66"/>
      <c r="F164" s="118" t="s">
        <v>635</v>
      </c>
      <c r="G164" s="119">
        <v>10903092</v>
      </c>
      <c r="H164" s="119">
        <v>10903673</v>
      </c>
      <c r="I164" s="118" t="s">
        <v>1167</v>
      </c>
      <c r="J164" s="118" t="s">
        <v>1168</v>
      </c>
      <c r="K164" s="138">
        <v>582</v>
      </c>
      <c r="L164" s="138">
        <v>20</v>
      </c>
      <c r="M164" s="140">
        <v>7.7487900000000007E-121</v>
      </c>
      <c r="N164" s="138">
        <v>93.86</v>
      </c>
      <c r="O164" s="138">
        <v>5</v>
      </c>
      <c r="P164" s="118" t="s">
        <v>234</v>
      </c>
      <c r="Q164" s="118" t="s">
        <v>235</v>
      </c>
      <c r="R164" s="118"/>
      <c r="S164" s="118"/>
      <c r="T164" s="118"/>
      <c r="U164" s="118"/>
      <c r="V164" s="118"/>
    </row>
    <row r="165" spans="1:22" x14ac:dyDescent="0.25">
      <c r="A165" s="72"/>
      <c r="C165" s="76"/>
      <c r="D165" s="66"/>
      <c r="F165" s="118" t="s">
        <v>635</v>
      </c>
      <c r="G165" s="119">
        <v>10912496</v>
      </c>
      <c r="H165" s="119">
        <v>10913550</v>
      </c>
      <c r="I165" s="118" t="s">
        <v>1169</v>
      </c>
      <c r="J165" s="118" t="s">
        <v>229</v>
      </c>
      <c r="K165" s="138">
        <v>516</v>
      </c>
      <c r="L165" s="138">
        <v>20</v>
      </c>
      <c r="M165" s="140">
        <v>7.4596800000000004E-122</v>
      </c>
      <c r="N165" s="138">
        <v>96.6</v>
      </c>
      <c r="O165" s="138">
        <v>2</v>
      </c>
      <c r="P165" s="118" t="s">
        <v>230</v>
      </c>
      <c r="Q165" s="118" t="s">
        <v>231</v>
      </c>
      <c r="R165" s="118"/>
      <c r="S165" s="118"/>
      <c r="T165" s="118"/>
      <c r="U165" s="118"/>
      <c r="V165" s="118"/>
    </row>
    <row r="166" spans="1:22" x14ac:dyDescent="0.25">
      <c r="A166" s="72"/>
      <c r="C166" s="76"/>
      <c r="D166" s="66"/>
      <c r="F166" s="118" t="s">
        <v>635</v>
      </c>
      <c r="G166" s="119">
        <v>10933015</v>
      </c>
      <c r="H166" s="119">
        <v>10936449</v>
      </c>
      <c r="I166" s="118" t="s">
        <v>1170</v>
      </c>
      <c r="J166" s="118" t="s">
        <v>209</v>
      </c>
      <c r="K166" s="138">
        <v>1884</v>
      </c>
      <c r="L166" s="138">
        <v>20</v>
      </c>
      <c r="M166" s="138">
        <v>0</v>
      </c>
      <c r="N166" s="138">
        <v>89.76</v>
      </c>
      <c r="O166" s="138">
        <v>2</v>
      </c>
      <c r="P166" s="118" t="s">
        <v>1171</v>
      </c>
      <c r="Q166" s="118" t="s">
        <v>1172</v>
      </c>
      <c r="R166" s="118"/>
      <c r="S166" s="118"/>
      <c r="T166" s="118"/>
      <c r="U166" s="118"/>
      <c r="V166" s="118"/>
    </row>
    <row r="167" spans="1:22" x14ac:dyDescent="0.25">
      <c r="A167" s="72"/>
      <c r="C167" s="76"/>
      <c r="D167" s="66"/>
      <c r="F167" s="118" t="s">
        <v>635</v>
      </c>
      <c r="G167" s="119">
        <v>10951651</v>
      </c>
      <c r="H167" s="119">
        <v>10954585</v>
      </c>
      <c r="I167" s="118" t="s">
        <v>1173</v>
      </c>
      <c r="J167" s="118" t="s">
        <v>1174</v>
      </c>
      <c r="K167" s="138">
        <v>1305</v>
      </c>
      <c r="L167" s="138">
        <v>20</v>
      </c>
      <c r="M167" s="138">
        <v>0</v>
      </c>
      <c r="N167" s="138">
        <v>97.08</v>
      </c>
      <c r="O167" s="138">
        <v>2</v>
      </c>
      <c r="P167" s="118" t="s">
        <v>202</v>
      </c>
      <c r="Q167" s="118" t="s">
        <v>203</v>
      </c>
      <c r="R167" s="118" t="s">
        <v>204</v>
      </c>
      <c r="S167" s="118" t="s">
        <v>205</v>
      </c>
      <c r="T167" s="118"/>
      <c r="U167" s="118"/>
      <c r="V167" s="118"/>
    </row>
    <row r="168" spans="1:22" x14ac:dyDescent="0.25">
      <c r="A168" s="72"/>
      <c r="C168" s="76"/>
      <c r="D168" s="66"/>
      <c r="F168" s="118" t="s">
        <v>635</v>
      </c>
      <c r="G168" s="119">
        <v>10954899</v>
      </c>
      <c r="H168" s="119">
        <v>10955798</v>
      </c>
      <c r="I168" s="118" t="s">
        <v>1175</v>
      </c>
      <c r="J168" s="118" t="s">
        <v>1176</v>
      </c>
      <c r="K168" s="138">
        <v>375</v>
      </c>
      <c r="L168" s="138">
        <v>20</v>
      </c>
      <c r="M168" s="140">
        <v>2.6611700000000001E-58</v>
      </c>
      <c r="N168" s="138">
        <v>75.180000000000007</v>
      </c>
      <c r="O168" s="138">
        <v>8</v>
      </c>
      <c r="P168" s="118" t="s">
        <v>1177</v>
      </c>
      <c r="Q168" s="118" t="s">
        <v>1178</v>
      </c>
      <c r="R168" s="118" t="s">
        <v>683</v>
      </c>
      <c r="S168" s="118" t="s">
        <v>684</v>
      </c>
      <c r="T168" s="118"/>
      <c r="U168" s="118"/>
      <c r="V168" s="118"/>
    </row>
    <row r="169" spans="1:22" x14ac:dyDescent="0.25">
      <c r="A169" s="72"/>
      <c r="C169" s="76"/>
      <c r="D169" s="66"/>
      <c r="F169" s="118" t="s">
        <v>635</v>
      </c>
      <c r="G169" s="119">
        <v>10965759</v>
      </c>
      <c r="H169" s="119">
        <v>10967731</v>
      </c>
      <c r="I169" s="118" t="s">
        <v>1179</v>
      </c>
      <c r="J169" s="118" t="s">
        <v>1180</v>
      </c>
      <c r="K169" s="138">
        <v>1617</v>
      </c>
      <c r="L169" s="138">
        <v>20</v>
      </c>
      <c r="M169" s="138">
        <v>0</v>
      </c>
      <c r="N169" s="138">
        <v>94</v>
      </c>
      <c r="O169" s="138">
        <v>1</v>
      </c>
      <c r="P169" s="118" t="s">
        <v>198</v>
      </c>
      <c r="Q169" s="118" t="s">
        <v>199</v>
      </c>
      <c r="R169" s="118"/>
      <c r="S169" s="118"/>
      <c r="T169" s="118"/>
      <c r="U169" s="118"/>
      <c r="V169" s="118"/>
    </row>
    <row r="170" spans="1:22" x14ac:dyDescent="0.25">
      <c r="A170" s="72"/>
      <c r="C170" s="76"/>
      <c r="D170" s="66"/>
      <c r="F170" s="118" t="s">
        <v>635</v>
      </c>
      <c r="G170" s="119">
        <v>10981171</v>
      </c>
      <c r="H170" s="119">
        <v>10985014</v>
      </c>
      <c r="I170" s="118" t="s">
        <v>1181</v>
      </c>
      <c r="J170" s="118" t="s">
        <v>1182</v>
      </c>
      <c r="K170" s="138">
        <v>1176</v>
      </c>
      <c r="L170" s="138">
        <v>20</v>
      </c>
      <c r="M170" s="138">
        <v>0</v>
      </c>
      <c r="N170" s="138">
        <v>90.51</v>
      </c>
      <c r="O170" s="138"/>
      <c r="P170" s="118"/>
      <c r="Q170" s="118"/>
      <c r="R170" s="118"/>
      <c r="S170" s="118"/>
      <c r="T170" s="118"/>
      <c r="U170" s="118"/>
      <c r="V170" s="118"/>
    </row>
    <row r="171" spans="1:22" x14ac:dyDescent="0.25">
      <c r="A171" s="72"/>
      <c r="C171" s="76"/>
      <c r="D171" s="66"/>
      <c r="F171" s="118" t="s">
        <v>635</v>
      </c>
      <c r="G171" s="119">
        <v>10985496</v>
      </c>
      <c r="H171" s="119">
        <v>10985981</v>
      </c>
      <c r="I171" s="118" t="s">
        <v>1183</v>
      </c>
      <c r="J171" s="118" t="s">
        <v>1184</v>
      </c>
      <c r="K171" s="138">
        <v>399</v>
      </c>
      <c r="L171" s="138">
        <v>20</v>
      </c>
      <c r="M171" s="140">
        <v>7.4820400000000002E-89</v>
      </c>
      <c r="N171" s="138">
        <v>69.33</v>
      </c>
      <c r="O171" s="138">
        <v>4</v>
      </c>
      <c r="P171" s="118" t="s">
        <v>1185</v>
      </c>
      <c r="Q171" s="118" t="s">
        <v>1186</v>
      </c>
      <c r="R171" s="118"/>
      <c r="S171" s="118"/>
      <c r="T171" s="118"/>
      <c r="U171" s="118"/>
      <c r="V171" s="118"/>
    </row>
    <row r="172" spans="1:22" x14ac:dyDescent="0.25">
      <c r="A172" s="72"/>
      <c r="C172" s="76"/>
      <c r="D172" s="66"/>
      <c r="F172" s="118" t="s">
        <v>635</v>
      </c>
      <c r="G172" s="119">
        <v>11005677</v>
      </c>
      <c r="H172" s="119">
        <v>11006769</v>
      </c>
      <c r="I172" s="118" t="s">
        <v>1187</v>
      </c>
      <c r="J172" s="118" t="s">
        <v>311</v>
      </c>
      <c r="K172" s="138">
        <v>642</v>
      </c>
      <c r="L172" s="138">
        <v>20</v>
      </c>
      <c r="M172" s="140">
        <v>3.20321E-145</v>
      </c>
      <c r="N172" s="138">
        <v>83.8</v>
      </c>
      <c r="O172" s="138">
        <v>1</v>
      </c>
      <c r="P172" s="118" t="s">
        <v>198</v>
      </c>
      <c r="Q172" s="118" t="s">
        <v>199</v>
      </c>
      <c r="R172" s="118"/>
      <c r="S172" s="118"/>
      <c r="T172" s="118"/>
      <c r="U172" s="118"/>
      <c r="V172" s="118"/>
    </row>
    <row r="173" spans="1:22" x14ac:dyDescent="0.25">
      <c r="A173" s="72"/>
      <c r="C173" s="76"/>
      <c r="D173" s="66"/>
      <c r="F173" s="118" t="s">
        <v>635</v>
      </c>
      <c r="G173" s="119">
        <v>11034626</v>
      </c>
      <c r="H173" s="119">
        <v>11034865</v>
      </c>
      <c r="I173" s="118" t="s">
        <v>1188</v>
      </c>
      <c r="J173" s="118" t="s">
        <v>1189</v>
      </c>
      <c r="K173" s="138">
        <v>240</v>
      </c>
      <c r="L173" s="138">
        <v>20</v>
      </c>
      <c r="M173" s="140">
        <v>9.2810200000000006E-36</v>
      </c>
      <c r="N173" s="138">
        <v>86.9</v>
      </c>
      <c r="O173" s="138">
        <v>3</v>
      </c>
      <c r="P173" s="118" t="s">
        <v>1190</v>
      </c>
      <c r="Q173" s="118" t="s">
        <v>1191</v>
      </c>
      <c r="R173" s="118"/>
      <c r="S173" s="118"/>
      <c r="T173" s="118"/>
      <c r="U173" s="118"/>
      <c r="V173" s="118"/>
    </row>
    <row r="174" spans="1:22" x14ac:dyDescent="0.25">
      <c r="A174" s="72"/>
      <c r="C174" s="76"/>
      <c r="D174" s="66"/>
      <c r="F174" s="118" t="s">
        <v>635</v>
      </c>
      <c r="G174" s="119">
        <v>11042698</v>
      </c>
      <c r="H174" s="119">
        <v>11043887</v>
      </c>
      <c r="I174" s="118" t="s">
        <v>1192</v>
      </c>
      <c r="J174" s="118" t="s">
        <v>1193</v>
      </c>
      <c r="K174" s="138">
        <v>873</v>
      </c>
      <c r="L174" s="138">
        <v>20</v>
      </c>
      <c r="M174" s="138">
        <v>0</v>
      </c>
      <c r="N174" s="138">
        <v>99.45</v>
      </c>
      <c r="O174" s="138">
        <v>8</v>
      </c>
      <c r="P174" s="118" t="s">
        <v>1194</v>
      </c>
      <c r="Q174" s="118" t="s">
        <v>1195</v>
      </c>
      <c r="R174" s="118" t="s">
        <v>1196</v>
      </c>
      <c r="S174" s="118" t="s">
        <v>1197</v>
      </c>
      <c r="T174" s="118"/>
      <c r="U174" s="118"/>
      <c r="V174" s="118"/>
    </row>
    <row r="175" spans="1:22" x14ac:dyDescent="0.25">
      <c r="A175" s="72"/>
      <c r="C175" s="76"/>
      <c r="D175" s="66"/>
      <c r="F175" s="118" t="s">
        <v>635</v>
      </c>
      <c r="G175" s="119">
        <v>11047282</v>
      </c>
      <c r="H175" s="119">
        <v>11048167</v>
      </c>
      <c r="I175" s="118" t="s">
        <v>1198</v>
      </c>
      <c r="J175" s="118" t="s">
        <v>1199</v>
      </c>
      <c r="K175" s="138">
        <v>654</v>
      </c>
      <c r="L175" s="138">
        <v>20</v>
      </c>
      <c r="M175" s="140">
        <v>9.6876400000000006E-160</v>
      </c>
      <c r="N175" s="138">
        <v>98.85</v>
      </c>
      <c r="O175" s="138">
        <v>5</v>
      </c>
      <c r="P175" s="118" t="s">
        <v>1200</v>
      </c>
      <c r="Q175" s="118" t="s">
        <v>1201</v>
      </c>
      <c r="R175" s="118" t="s">
        <v>306</v>
      </c>
      <c r="S175" s="118" t="s">
        <v>307</v>
      </c>
      <c r="T175" s="118"/>
      <c r="U175" s="118"/>
      <c r="V175" s="118"/>
    </row>
    <row r="176" spans="1:22" x14ac:dyDescent="0.25">
      <c r="A176" s="72"/>
      <c r="C176" s="76"/>
      <c r="D176" s="66"/>
      <c r="F176" s="47" t="s">
        <v>635</v>
      </c>
      <c r="G176" s="31">
        <v>11055844</v>
      </c>
      <c r="H176" s="31">
        <v>11056488</v>
      </c>
      <c r="I176" s="47" t="s">
        <v>1202</v>
      </c>
      <c r="J176" s="47" t="s">
        <v>1203</v>
      </c>
      <c r="K176" s="39">
        <v>645</v>
      </c>
      <c r="L176" s="39">
        <v>20</v>
      </c>
      <c r="M176" s="56">
        <v>9.5204199999999996E-157</v>
      </c>
      <c r="N176" s="39">
        <v>97.71</v>
      </c>
      <c r="O176" s="39">
        <v>2</v>
      </c>
      <c r="P176" s="47" t="s">
        <v>1204</v>
      </c>
      <c r="Q176" s="47" t="s">
        <v>1205</v>
      </c>
    </row>
    <row r="177" spans="1:19" x14ac:dyDescent="0.25">
      <c r="A177" s="72"/>
      <c r="C177" s="76"/>
      <c r="D177" s="66"/>
      <c r="F177" s="47" t="s">
        <v>635</v>
      </c>
      <c r="G177" s="31">
        <v>11067362</v>
      </c>
      <c r="H177" s="31">
        <v>11067652</v>
      </c>
      <c r="I177" s="47" t="s">
        <v>1206</v>
      </c>
      <c r="J177" s="47" t="s">
        <v>1207</v>
      </c>
      <c r="K177" s="39">
        <v>291</v>
      </c>
      <c r="L177" s="39">
        <v>20</v>
      </c>
      <c r="M177" s="56">
        <v>4.3800900000000001E-56</v>
      </c>
      <c r="N177" s="39">
        <v>75.36</v>
      </c>
      <c r="O177" s="39">
        <v>2</v>
      </c>
      <c r="P177" s="47" t="s">
        <v>1208</v>
      </c>
      <c r="Q177" s="47" t="s">
        <v>1209</v>
      </c>
    </row>
    <row r="178" spans="1:19" x14ac:dyDescent="0.25">
      <c r="A178" s="72"/>
      <c r="C178" s="76"/>
      <c r="D178" s="66"/>
      <c r="F178" s="47" t="s">
        <v>635</v>
      </c>
      <c r="G178" s="31">
        <v>11093786</v>
      </c>
      <c r="H178" s="31">
        <v>11094189</v>
      </c>
      <c r="I178" s="47" t="s">
        <v>1210</v>
      </c>
      <c r="J178" s="47" t="s">
        <v>1211</v>
      </c>
      <c r="K178" s="39">
        <v>234</v>
      </c>
      <c r="L178" s="39">
        <v>5</v>
      </c>
      <c r="M178" s="56">
        <v>1.00435E-21</v>
      </c>
      <c r="N178" s="39">
        <v>75.849999999999994</v>
      </c>
    </row>
    <row r="179" spans="1:19" x14ac:dyDescent="0.25">
      <c r="A179" s="72"/>
      <c r="C179" s="76"/>
      <c r="D179" s="66"/>
      <c r="F179" s="47" t="s">
        <v>635</v>
      </c>
      <c r="G179" s="31">
        <v>11095306</v>
      </c>
      <c r="H179" s="31">
        <v>11095530</v>
      </c>
      <c r="I179" s="47" t="s">
        <v>1212</v>
      </c>
      <c r="J179" s="47" t="s">
        <v>1213</v>
      </c>
      <c r="K179" s="39">
        <v>225</v>
      </c>
      <c r="L179" s="39">
        <v>16</v>
      </c>
      <c r="M179" s="56">
        <v>5.47665E-43</v>
      </c>
      <c r="N179" s="39">
        <v>90.62</v>
      </c>
    </row>
    <row r="180" spans="1:19" x14ac:dyDescent="0.25">
      <c r="A180" s="72"/>
      <c r="C180" s="76"/>
      <c r="D180" s="66"/>
      <c r="F180" s="47" t="s">
        <v>635</v>
      </c>
      <c r="G180" s="31">
        <v>11096015</v>
      </c>
      <c r="H180" s="31">
        <v>11096335</v>
      </c>
      <c r="I180" s="47" t="s">
        <v>1214</v>
      </c>
      <c r="J180" s="47" t="s">
        <v>1215</v>
      </c>
      <c r="K180" s="39">
        <v>321</v>
      </c>
      <c r="L180" s="39">
        <v>13</v>
      </c>
      <c r="M180" s="56">
        <v>2.3966800000000001E-50</v>
      </c>
      <c r="N180" s="39">
        <v>95.45</v>
      </c>
    </row>
    <row r="181" spans="1:19" x14ac:dyDescent="0.25">
      <c r="A181" s="72"/>
      <c r="C181" s="76"/>
      <c r="D181" s="66"/>
      <c r="F181" s="47" t="s">
        <v>635</v>
      </c>
      <c r="G181" s="31">
        <v>11102837</v>
      </c>
      <c r="H181" s="31">
        <v>11103175</v>
      </c>
      <c r="I181" s="47" t="s">
        <v>1216</v>
      </c>
      <c r="J181" s="47" t="s">
        <v>1217</v>
      </c>
      <c r="K181" s="39">
        <v>339</v>
      </c>
      <c r="L181" s="39">
        <v>20</v>
      </c>
      <c r="M181" s="56">
        <v>5.8294999999999997E-77</v>
      </c>
      <c r="N181" s="39">
        <v>93.66</v>
      </c>
      <c r="O181" s="39">
        <v>1</v>
      </c>
      <c r="P181" s="47" t="s">
        <v>948</v>
      </c>
      <c r="Q181" s="47" t="s">
        <v>949</v>
      </c>
    </row>
    <row r="182" spans="1:19" x14ac:dyDescent="0.25">
      <c r="A182" s="72"/>
      <c r="C182" s="76"/>
      <c r="D182" s="66"/>
      <c r="F182" s="47" t="s">
        <v>635</v>
      </c>
      <c r="G182" s="31">
        <v>11104190</v>
      </c>
      <c r="H182" s="31">
        <v>11104498</v>
      </c>
      <c r="I182" s="47" t="s">
        <v>1218</v>
      </c>
      <c r="J182" s="47" t="s">
        <v>1219</v>
      </c>
      <c r="K182" s="39">
        <v>309</v>
      </c>
      <c r="L182" s="39">
        <v>20</v>
      </c>
      <c r="M182" s="56">
        <v>3.4660200000000001E-35</v>
      </c>
      <c r="N182" s="39">
        <v>77.41</v>
      </c>
      <c r="O182" s="39">
        <v>2</v>
      </c>
      <c r="P182" s="47" t="s">
        <v>1220</v>
      </c>
      <c r="Q182" s="47" t="s">
        <v>1221</v>
      </c>
      <c r="R182" s="47" t="s">
        <v>740</v>
      </c>
      <c r="S182" s="47" t="s">
        <v>741</v>
      </c>
    </row>
    <row r="183" spans="1:19" x14ac:dyDescent="0.25">
      <c r="A183" s="72"/>
      <c r="C183" s="76"/>
      <c r="D183" s="66"/>
      <c r="F183" s="47" t="s">
        <v>635</v>
      </c>
      <c r="G183" s="31">
        <v>11105674</v>
      </c>
      <c r="H183" s="31">
        <v>11106313</v>
      </c>
      <c r="I183" s="47" t="s">
        <v>1222</v>
      </c>
      <c r="J183" s="47" t="s">
        <v>1223</v>
      </c>
      <c r="K183" s="39">
        <v>363</v>
      </c>
      <c r="L183" s="39">
        <v>20</v>
      </c>
      <c r="M183" s="56">
        <v>5.1145799999999999E-72</v>
      </c>
      <c r="N183" s="39">
        <v>87.27</v>
      </c>
    </row>
    <row r="184" spans="1:19" x14ac:dyDescent="0.25">
      <c r="A184" s="72"/>
      <c r="C184" s="76"/>
      <c r="D184" s="66"/>
      <c r="F184" s="47" t="s">
        <v>635</v>
      </c>
      <c r="G184" s="31">
        <v>11120819</v>
      </c>
      <c r="H184" s="31">
        <v>11122773</v>
      </c>
      <c r="I184" s="47" t="s">
        <v>1224</v>
      </c>
      <c r="J184" s="47" t="s">
        <v>1225</v>
      </c>
      <c r="K184" s="39">
        <v>1194</v>
      </c>
      <c r="L184" s="39">
        <v>20</v>
      </c>
      <c r="M184" s="39">
        <v>0</v>
      </c>
      <c r="N184" s="39">
        <v>95.15</v>
      </c>
      <c r="O184" s="39">
        <v>4</v>
      </c>
      <c r="P184" s="47" t="s">
        <v>1226</v>
      </c>
      <c r="Q184" s="47" t="s">
        <v>1227</v>
      </c>
      <c r="R184" s="47" t="s">
        <v>1228</v>
      </c>
      <c r="S184" s="47" t="s">
        <v>1229</v>
      </c>
    </row>
    <row r="185" spans="1:19" x14ac:dyDescent="0.25">
      <c r="A185" s="72"/>
      <c r="C185" s="76"/>
      <c r="D185" s="66"/>
      <c r="F185" s="47" t="s">
        <v>635</v>
      </c>
      <c r="G185" s="31">
        <v>11126013</v>
      </c>
      <c r="H185" s="31">
        <v>11126588</v>
      </c>
      <c r="I185" s="47" t="s">
        <v>1230</v>
      </c>
      <c r="J185" s="47" t="s">
        <v>311</v>
      </c>
      <c r="K185" s="39">
        <v>351</v>
      </c>
      <c r="L185" s="39">
        <v>20</v>
      </c>
      <c r="M185" s="56">
        <v>6.6648199999999996E-22</v>
      </c>
      <c r="N185" s="39">
        <v>64.599999999999994</v>
      </c>
    </row>
    <row r="186" spans="1:19" x14ac:dyDescent="0.25">
      <c r="A186" s="72"/>
      <c r="C186" s="76"/>
      <c r="D186" s="66"/>
      <c r="F186" s="47" t="s">
        <v>635</v>
      </c>
      <c r="G186" s="31">
        <v>11129665</v>
      </c>
      <c r="H186" s="31">
        <v>11130535</v>
      </c>
      <c r="I186" s="47" t="s">
        <v>1231</v>
      </c>
      <c r="J186" s="47" t="s">
        <v>1232</v>
      </c>
      <c r="K186" s="39">
        <v>651</v>
      </c>
      <c r="L186" s="39">
        <v>20</v>
      </c>
      <c r="M186" s="56">
        <v>1.66054E-138</v>
      </c>
      <c r="N186" s="39">
        <v>88.22</v>
      </c>
      <c r="O186" s="39">
        <v>3</v>
      </c>
      <c r="P186" s="47" t="s">
        <v>1233</v>
      </c>
      <c r="Q186" s="47" t="s">
        <v>1234</v>
      </c>
      <c r="R186" s="47" t="s">
        <v>254</v>
      </c>
      <c r="S186" s="47" t="s">
        <v>255</v>
      </c>
    </row>
    <row r="187" spans="1:19" x14ac:dyDescent="0.25">
      <c r="A187" s="72"/>
      <c r="C187" s="76"/>
      <c r="D187" s="66"/>
      <c r="F187" s="47" t="s">
        <v>635</v>
      </c>
      <c r="G187" s="31">
        <v>11130768</v>
      </c>
      <c r="H187" s="31">
        <v>11132248</v>
      </c>
      <c r="I187" s="47" t="s">
        <v>1235</v>
      </c>
      <c r="J187" s="47" t="s">
        <v>1236</v>
      </c>
      <c r="K187" s="39">
        <v>681</v>
      </c>
      <c r="L187" s="39">
        <v>20</v>
      </c>
      <c r="M187" s="56">
        <v>6.8416200000000003E-107</v>
      </c>
      <c r="N187" s="39">
        <v>84.49</v>
      </c>
      <c r="O187" s="39">
        <v>3</v>
      </c>
      <c r="P187" s="47" t="s">
        <v>1233</v>
      </c>
      <c r="Q187" s="47" t="s">
        <v>1234</v>
      </c>
      <c r="R187" s="47" t="s">
        <v>254</v>
      </c>
      <c r="S187" s="47" t="s">
        <v>255</v>
      </c>
    </row>
    <row r="188" spans="1:19" x14ac:dyDescent="0.25">
      <c r="A188" s="72"/>
      <c r="C188" s="76"/>
      <c r="D188" s="66"/>
      <c r="F188" s="47" t="s">
        <v>635</v>
      </c>
      <c r="G188" s="31">
        <v>11145238</v>
      </c>
      <c r="H188" s="31">
        <v>11145984</v>
      </c>
      <c r="I188" s="47" t="s">
        <v>1237</v>
      </c>
      <c r="J188" s="47" t="s">
        <v>311</v>
      </c>
      <c r="K188" s="39">
        <v>408</v>
      </c>
      <c r="L188" s="39">
        <v>20</v>
      </c>
      <c r="M188" s="56">
        <v>7.0304599999999993E-49</v>
      </c>
      <c r="N188" s="39">
        <v>84.24</v>
      </c>
    </row>
    <row r="189" spans="1:19" x14ac:dyDescent="0.25">
      <c r="A189" s="72"/>
      <c r="C189" s="76"/>
      <c r="D189" s="66"/>
      <c r="F189" s="47" t="s">
        <v>635</v>
      </c>
      <c r="G189" s="31">
        <v>11158296</v>
      </c>
      <c r="H189" s="31">
        <v>11159114</v>
      </c>
      <c r="I189" s="47" t="s">
        <v>1238</v>
      </c>
      <c r="J189" s="47" t="s">
        <v>1239</v>
      </c>
      <c r="K189" s="39">
        <v>450</v>
      </c>
      <c r="L189" s="39">
        <v>19</v>
      </c>
      <c r="M189" s="56">
        <v>1.32379E-37</v>
      </c>
      <c r="N189" s="39">
        <v>85.7</v>
      </c>
      <c r="O189" s="39">
        <v>1</v>
      </c>
      <c r="P189" s="47" t="s">
        <v>1240</v>
      </c>
      <c r="Q189" s="47" t="s">
        <v>1241</v>
      </c>
    </row>
    <row r="190" spans="1:19" x14ac:dyDescent="0.25">
      <c r="A190" s="72"/>
      <c r="C190" s="76"/>
      <c r="D190" s="66"/>
      <c r="F190" s="47" t="s">
        <v>635</v>
      </c>
      <c r="G190" s="31">
        <v>11167622</v>
      </c>
      <c r="H190" s="31">
        <v>11169736</v>
      </c>
      <c r="I190" s="47" t="s">
        <v>1242</v>
      </c>
      <c r="J190" s="47" t="s">
        <v>1243</v>
      </c>
      <c r="K190" s="39">
        <v>801</v>
      </c>
      <c r="L190" s="39">
        <v>20</v>
      </c>
      <c r="M190" s="56">
        <v>4.9419500000000003E-83</v>
      </c>
      <c r="N190" s="39">
        <v>91.18</v>
      </c>
      <c r="O190" s="39">
        <v>2</v>
      </c>
      <c r="P190" s="47" t="s">
        <v>1244</v>
      </c>
      <c r="Q190" s="47" t="s">
        <v>1245</v>
      </c>
    </row>
    <row r="191" spans="1:19" x14ac:dyDescent="0.25">
      <c r="A191" s="72"/>
      <c r="C191" s="76"/>
      <c r="D191" s="66"/>
      <c r="F191" s="47" t="s">
        <v>635</v>
      </c>
      <c r="G191" s="31">
        <v>11173599</v>
      </c>
      <c r="H191" s="31">
        <v>11173946</v>
      </c>
      <c r="I191" s="47" t="s">
        <v>1246</v>
      </c>
      <c r="J191" s="47" t="s">
        <v>1247</v>
      </c>
      <c r="K191" s="39">
        <v>168</v>
      </c>
      <c r="L191" s="39">
        <v>20</v>
      </c>
      <c r="M191" s="56">
        <v>4.3242299999999996E-22</v>
      </c>
      <c r="N191" s="39">
        <v>94.76</v>
      </c>
      <c r="O191" s="39">
        <v>4</v>
      </c>
      <c r="P191" s="47" t="s">
        <v>1248</v>
      </c>
      <c r="Q191" s="47" t="s">
        <v>1249</v>
      </c>
      <c r="R191" s="47" t="s">
        <v>886</v>
      </c>
      <c r="S191" s="47" t="s">
        <v>887</v>
      </c>
    </row>
    <row r="192" spans="1:19" x14ac:dyDescent="0.25">
      <c r="A192" s="72"/>
      <c r="C192" s="76"/>
      <c r="D192" s="66"/>
      <c r="F192" s="47" t="s">
        <v>635</v>
      </c>
      <c r="G192" s="31">
        <v>11209565</v>
      </c>
      <c r="H192" s="31">
        <v>11213134</v>
      </c>
      <c r="I192" s="47" t="s">
        <v>1250</v>
      </c>
      <c r="J192" s="47" t="s">
        <v>311</v>
      </c>
      <c r="K192" s="39">
        <v>492</v>
      </c>
      <c r="L192" s="39">
        <v>20</v>
      </c>
      <c r="M192" s="56">
        <v>6.9347499999999995E-39</v>
      </c>
      <c r="N192" s="39">
        <v>83.68</v>
      </c>
      <c r="O192" s="39">
        <v>1</v>
      </c>
      <c r="P192" s="47" t="s">
        <v>1251</v>
      </c>
      <c r="Q192" s="47" t="s">
        <v>1252</v>
      </c>
    </row>
    <row r="193" spans="1:19" x14ac:dyDescent="0.25">
      <c r="A193" s="72"/>
      <c r="C193" s="76"/>
      <c r="D193" s="66"/>
      <c r="F193" s="47" t="s">
        <v>635</v>
      </c>
      <c r="G193" s="31">
        <v>11214983</v>
      </c>
      <c r="H193" s="31">
        <v>11215407</v>
      </c>
      <c r="I193" s="47" t="s">
        <v>1253</v>
      </c>
      <c r="J193" s="47" t="s">
        <v>311</v>
      </c>
      <c r="K193" s="39">
        <v>345</v>
      </c>
      <c r="L193" s="39">
        <v>20</v>
      </c>
      <c r="M193" s="56">
        <v>3.0233499999999998E-78</v>
      </c>
      <c r="N193" s="39">
        <v>94.04</v>
      </c>
    </row>
    <row r="194" spans="1:19" x14ac:dyDescent="0.25">
      <c r="A194" s="72"/>
      <c r="C194" s="76"/>
      <c r="D194" s="66"/>
      <c r="F194" s="47" t="s">
        <v>635</v>
      </c>
      <c r="G194" s="31">
        <v>11217949</v>
      </c>
      <c r="H194" s="31">
        <v>11218461</v>
      </c>
      <c r="I194" s="47" t="s">
        <v>1254</v>
      </c>
      <c r="J194" s="47" t="s">
        <v>311</v>
      </c>
      <c r="K194" s="39">
        <v>438</v>
      </c>
      <c r="L194" s="39">
        <v>20</v>
      </c>
      <c r="M194" s="56">
        <v>4.1610399999999997E-89</v>
      </c>
      <c r="N194" s="39">
        <v>98.33</v>
      </c>
    </row>
    <row r="195" spans="1:19" x14ac:dyDescent="0.25">
      <c r="A195" s="72"/>
      <c r="C195" s="76"/>
      <c r="D195" s="66"/>
      <c r="F195" s="47" t="s">
        <v>635</v>
      </c>
      <c r="G195" s="31">
        <v>11218752</v>
      </c>
      <c r="H195" s="31">
        <v>11219178</v>
      </c>
      <c r="I195" s="47" t="s">
        <v>1255</v>
      </c>
      <c r="J195" s="47" t="s">
        <v>1256</v>
      </c>
      <c r="K195" s="39">
        <v>366</v>
      </c>
      <c r="L195" s="39">
        <v>20</v>
      </c>
      <c r="M195" s="56">
        <v>3.7833000000000003E-73</v>
      </c>
      <c r="N195" s="39">
        <v>85.56</v>
      </c>
      <c r="O195" s="39">
        <v>1</v>
      </c>
      <c r="P195" s="47" t="s">
        <v>1251</v>
      </c>
      <c r="Q195" s="47" t="s">
        <v>1252</v>
      </c>
    </row>
    <row r="196" spans="1:19" x14ac:dyDescent="0.25">
      <c r="A196" s="72"/>
      <c r="C196" s="76"/>
      <c r="D196" s="66"/>
      <c r="F196" s="47" t="s">
        <v>635</v>
      </c>
      <c r="G196" s="31">
        <v>11220442</v>
      </c>
      <c r="H196" s="31">
        <v>11221027</v>
      </c>
      <c r="I196" s="47" t="s">
        <v>1257</v>
      </c>
      <c r="J196" s="47" t="s">
        <v>1258</v>
      </c>
      <c r="K196" s="39">
        <v>486</v>
      </c>
      <c r="L196" s="39">
        <v>20</v>
      </c>
      <c r="M196" s="56">
        <v>3.0042900000000001E-106</v>
      </c>
      <c r="N196" s="39">
        <v>94.28</v>
      </c>
    </row>
    <row r="197" spans="1:19" x14ac:dyDescent="0.25">
      <c r="A197" s="72"/>
      <c r="C197" s="76"/>
      <c r="D197" s="66"/>
      <c r="F197" s="47" t="s">
        <v>635</v>
      </c>
      <c r="G197" s="31">
        <v>11227917</v>
      </c>
      <c r="H197" s="31">
        <v>11228830</v>
      </c>
      <c r="I197" s="47" t="s">
        <v>1259</v>
      </c>
      <c r="J197" s="47" t="s">
        <v>1260</v>
      </c>
      <c r="K197" s="39">
        <v>483</v>
      </c>
      <c r="L197" s="39">
        <v>20</v>
      </c>
      <c r="M197" s="56">
        <v>1.3682199999999999E-102</v>
      </c>
      <c r="N197" s="39">
        <v>90.32</v>
      </c>
      <c r="O197" s="39">
        <v>2</v>
      </c>
      <c r="P197" s="47" t="s">
        <v>1261</v>
      </c>
      <c r="Q197" s="47" t="s">
        <v>1262</v>
      </c>
    </row>
    <row r="198" spans="1:19" x14ac:dyDescent="0.25">
      <c r="A198" s="72"/>
      <c r="C198" s="76"/>
      <c r="D198" s="66"/>
      <c r="F198" s="118" t="s">
        <v>635</v>
      </c>
      <c r="G198" s="119">
        <v>11229316</v>
      </c>
      <c r="H198" s="119">
        <v>11238933</v>
      </c>
      <c r="I198" s="118" t="s">
        <v>1263</v>
      </c>
      <c r="J198" s="118" t="s">
        <v>1264</v>
      </c>
      <c r="K198" s="138">
        <v>333</v>
      </c>
      <c r="L198" s="138">
        <v>8</v>
      </c>
      <c r="M198" s="140">
        <v>9.8307699999999993E-41</v>
      </c>
      <c r="N198" s="138">
        <v>81.510000000000005</v>
      </c>
      <c r="O198" s="138">
        <v>3</v>
      </c>
      <c r="P198" s="118" t="s">
        <v>1265</v>
      </c>
      <c r="Q198" s="118" t="s">
        <v>1266</v>
      </c>
    </row>
    <row r="199" spans="1:19" x14ac:dyDescent="0.25">
      <c r="A199" s="72"/>
      <c r="C199" s="76"/>
      <c r="D199" s="66"/>
      <c r="F199" s="118" t="s">
        <v>635</v>
      </c>
      <c r="G199" s="119">
        <v>11242741</v>
      </c>
      <c r="H199" s="119">
        <v>11245039</v>
      </c>
      <c r="I199" s="118" t="s">
        <v>1267</v>
      </c>
      <c r="J199" s="118" t="s">
        <v>1268</v>
      </c>
      <c r="K199" s="138">
        <v>900</v>
      </c>
      <c r="L199" s="138">
        <v>20</v>
      </c>
      <c r="M199" s="138">
        <v>0</v>
      </c>
      <c r="N199" s="138">
        <v>96.4</v>
      </c>
      <c r="O199" s="138">
        <v>2</v>
      </c>
      <c r="P199" s="118" t="s">
        <v>1269</v>
      </c>
      <c r="Q199" s="118" t="s">
        <v>1270</v>
      </c>
    </row>
    <row r="200" spans="1:19" x14ac:dyDescent="0.25">
      <c r="A200" s="72"/>
      <c r="C200" s="76"/>
      <c r="D200" s="66"/>
      <c r="F200" s="118" t="s">
        <v>635</v>
      </c>
      <c r="G200" s="119">
        <v>11247547</v>
      </c>
      <c r="H200" s="119">
        <v>11248086</v>
      </c>
      <c r="I200" s="118" t="s">
        <v>1271</v>
      </c>
      <c r="J200" s="118" t="s">
        <v>1272</v>
      </c>
      <c r="K200" s="138">
        <v>540</v>
      </c>
      <c r="L200" s="138">
        <v>20</v>
      </c>
      <c r="M200" s="140">
        <v>5.5104400000000002E-100</v>
      </c>
      <c r="N200" s="138">
        <v>92.73</v>
      </c>
      <c r="O200" s="138">
        <v>3</v>
      </c>
      <c r="P200" s="118" t="s">
        <v>1273</v>
      </c>
      <c r="Q200" s="118" t="s">
        <v>1274</v>
      </c>
    </row>
    <row r="201" spans="1:19" x14ac:dyDescent="0.25">
      <c r="A201" s="72"/>
      <c r="C201" s="76"/>
      <c r="D201" s="66"/>
      <c r="F201" s="118" t="s">
        <v>635</v>
      </c>
      <c r="G201" s="119">
        <v>11252629</v>
      </c>
      <c r="H201" s="119">
        <v>11255896</v>
      </c>
      <c r="I201" s="118" t="s">
        <v>1275</v>
      </c>
      <c r="J201" s="118" t="s">
        <v>1276</v>
      </c>
      <c r="K201" s="138">
        <v>1368</v>
      </c>
      <c r="L201" s="138">
        <v>20</v>
      </c>
      <c r="M201" s="138">
        <v>0</v>
      </c>
      <c r="N201" s="138">
        <v>85.96</v>
      </c>
      <c r="O201" s="138">
        <v>1</v>
      </c>
      <c r="P201" s="118" t="s">
        <v>1277</v>
      </c>
      <c r="Q201" s="118" t="s">
        <v>1278</v>
      </c>
    </row>
    <row r="202" spans="1:19" x14ac:dyDescent="0.25">
      <c r="A202" s="72"/>
      <c r="C202" s="76"/>
      <c r="D202" s="66"/>
      <c r="F202" s="118" t="s">
        <v>635</v>
      </c>
      <c r="G202" s="119">
        <v>11266070</v>
      </c>
      <c r="H202" s="119">
        <v>11268898</v>
      </c>
      <c r="I202" s="118" t="s">
        <v>1279</v>
      </c>
      <c r="J202" s="118" t="s">
        <v>1280</v>
      </c>
      <c r="K202" s="138">
        <v>2427</v>
      </c>
      <c r="L202" s="138">
        <v>20</v>
      </c>
      <c r="M202" s="138">
        <v>0</v>
      </c>
      <c r="N202" s="138">
        <v>98.53</v>
      </c>
      <c r="O202" s="138">
        <v>5</v>
      </c>
      <c r="P202" s="118" t="s">
        <v>1281</v>
      </c>
      <c r="Q202" s="118" t="s">
        <v>1282</v>
      </c>
      <c r="R202" s="47" t="s">
        <v>254</v>
      </c>
      <c r="S202" s="47" t="s">
        <v>255</v>
      </c>
    </row>
    <row r="203" spans="1:19" x14ac:dyDescent="0.25">
      <c r="A203" s="72"/>
      <c r="C203" s="76"/>
      <c r="D203" s="66"/>
      <c r="F203" s="118" t="s">
        <v>635</v>
      </c>
      <c r="G203" s="119">
        <v>11293198</v>
      </c>
      <c r="H203" s="119">
        <v>11298618</v>
      </c>
      <c r="I203" s="118" t="s">
        <v>1283</v>
      </c>
      <c r="J203" s="118" t="s">
        <v>1284</v>
      </c>
      <c r="K203" s="138">
        <v>2697</v>
      </c>
      <c r="L203" s="138">
        <v>20</v>
      </c>
      <c r="M203" s="138">
        <v>0</v>
      </c>
      <c r="N203" s="138">
        <v>99.48</v>
      </c>
      <c r="O203" s="138">
        <v>8</v>
      </c>
      <c r="P203" s="118" t="s">
        <v>1285</v>
      </c>
      <c r="Q203" s="118" t="s">
        <v>1286</v>
      </c>
      <c r="R203" s="47" t="s">
        <v>1287</v>
      </c>
      <c r="S203" s="47" t="s">
        <v>1288</v>
      </c>
    </row>
    <row r="204" spans="1:19" x14ac:dyDescent="0.25">
      <c r="A204" s="72"/>
      <c r="C204" s="76"/>
      <c r="D204" s="66"/>
      <c r="F204" s="47" t="s">
        <v>635</v>
      </c>
      <c r="G204" s="31">
        <v>11298854</v>
      </c>
      <c r="H204" s="31">
        <v>11300634</v>
      </c>
      <c r="I204" s="47" t="s">
        <v>1289</v>
      </c>
      <c r="J204" s="47" t="s">
        <v>1290</v>
      </c>
      <c r="K204" s="39">
        <v>867</v>
      </c>
      <c r="L204" s="39">
        <v>20</v>
      </c>
      <c r="M204" s="39">
        <v>0</v>
      </c>
      <c r="N204" s="39">
        <v>91.03</v>
      </c>
      <c r="O204" s="39">
        <v>6</v>
      </c>
      <c r="P204" s="47" t="s">
        <v>1291</v>
      </c>
      <c r="Q204" s="47" t="s">
        <v>1292</v>
      </c>
      <c r="R204" s="47" t="s">
        <v>1293</v>
      </c>
      <c r="S204" s="47" t="s">
        <v>1294</v>
      </c>
    </row>
    <row r="205" spans="1:19" x14ac:dyDescent="0.25">
      <c r="A205" s="72"/>
      <c r="C205" s="76"/>
      <c r="D205" s="66"/>
      <c r="F205" s="47" t="s">
        <v>635</v>
      </c>
      <c r="G205" s="31">
        <v>11302745</v>
      </c>
      <c r="H205" s="31">
        <v>11310246</v>
      </c>
      <c r="I205" s="47" t="s">
        <v>1295</v>
      </c>
      <c r="J205" s="47" t="s">
        <v>1296</v>
      </c>
      <c r="K205" s="39">
        <v>5517</v>
      </c>
      <c r="L205" s="39">
        <v>20</v>
      </c>
      <c r="M205" s="39">
        <v>0</v>
      </c>
      <c r="N205" s="39">
        <v>99.05</v>
      </c>
      <c r="O205" s="39">
        <v>8</v>
      </c>
      <c r="P205" s="47" t="s">
        <v>1297</v>
      </c>
      <c r="Q205" s="47" t="s">
        <v>1298</v>
      </c>
      <c r="R205" s="47" t="s">
        <v>816</v>
      </c>
      <c r="S205" s="47" t="s">
        <v>817</v>
      </c>
    </row>
    <row r="206" spans="1:19" x14ac:dyDescent="0.25">
      <c r="A206" s="72"/>
      <c r="C206" s="76"/>
      <c r="D206" s="66"/>
      <c r="F206" s="47" t="s">
        <v>635</v>
      </c>
      <c r="G206" s="31">
        <v>11331766</v>
      </c>
      <c r="H206" s="31">
        <v>11335901</v>
      </c>
      <c r="I206" s="47" t="s">
        <v>1299</v>
      </c>
      <c r="J206" s="47" t="s">
        <v>1300</v>
      </c>
      <c r="K206" s="39">
        <v>2496</v>
      </c>
      <c r="L206" s="39">
        <v>20</v>
      </c>
      <c r="M206" s="39">
        <v>0</v>
      </c>
      <c r="N206" s="39">
        <v>92.29</v>
      </c>
      <c r="O206" s="39">
        <v>6</v>
      </c>
      <c r="P206" s="47" t="s">
        <v>1301</v>
      </c>
      <c r="Q206" s="47" t="s">
        <v>1302</v>
      </c>
      <c r="R206" s="47" t="s">
        <v>671</v>
      </c>
      <c r="S206" s="47" t="s">
        <v>672</v>
      </c>
    </row>
    <row r="207" spans="1:19" x14ac:dyDescent="0.25">
      <c r="A207" s="72"/>
      <c r="C207" s="76"/>
      <c r="D207" s="66"/>
      <c r="F207" s="47" t="s">
        <v>635</v>
      </c>
      <c r="G207" s="31">
        <v>11338689</v>
      </c>
      <c r="H207" s="31">
        <v>11340769</v>
      </c>
      <c r="I207" s="47" t="s">
        <v>1303</v>
      </c>
      <c r="J207" s="47" t="s">
        <v>1304</v>
      </c>
      <c r="K207" s="39">
        <v>702</v>
      </c>
      <c r="L207" s="39">
        <v>20</v>
      </c>
      <c r="M207" s="56">
        <v>6.8314500000000003E-74</v>
      </c>
      <c r="N207" s="39">
        <v>98.99</v>
      </c>
      <c r="O207" s="39">
        <v>1</v>
      </c>
      <c r="P207" s="47" t="s">
        <v>1277</v>
      </c>
      <c r="Q207" s="47" t="s">
        <v>1278</v>
      </c>
    </row>
    <row r="208" spans="1:19" x14ac:dyDescent="0.25">
      <c r="A208" s="72"/>
      <c r="C208" s="76"/>
      <c r="D208" s="66"/>
      <c r="F208" s="47" t="s">
        <v>635</v>
      </c>
      <c r="G208" s="31">
        <v>11341791</v>
      </c>
      <c r="H208" s="31">
        <v>11342584</v>
      </c>
      <c r="I208" s="47" t="s">
        <v>1305</v>
      </c>
      <c r="J208" s="47" t="s">
        <v>1306</v>
      </c>
      <c r="K208" s="39">
        <v>417</v>
      </c>
      <c r="L208" s="39">
        <v>20</v>
      </c>
      <c r="M208" s="56">
        <v>1.16746E-66</v>
      </c>
      <c r="N208" s="39">
        <v>95.06</v>
      </c>
      <c r="O208" s="39">
        <v>1</v>
      </c>
      <c r="P208" s="47" t="s">
        <v>1277</v>
      </c>
      <c r="Q208" s="47" t="s">
        <v>1278</v>
      </c>
    </row>
    <row r="209" spans="1:19" x14ac:dyDescent="0.25">
      <c r="A209" s="72"/>
      <c r="C209" s="76"/>
      <c r="D209" s="66"/>
      <c r="F209" s="47" t="s">
        <v>635</v>
      </c>
      <c r="G209" s="31">
        <v>11343690</v>
      </c>
      <c r="H209" s="31">
        <v>11344228</v>
      </c>
      <c r="I209" s="47" t="s">
        <v>1307</v>
      </c>
      <c r="J209" s="47" t="s">
        <v>1308</v>
      </c>
      <c r="K209" s="39">
        <v>336</v>
      </c>
      <c r="L209" s="39">
        <v>20</v>
      </c>
      <c r="M209" s="56">
        <v>1.70879E-65</v>
      </c>
      <c r="N209" s="39">
        <v>69.099999999999994</v>
      </c>
      <c r="O209" s="39">
        <v>2</v>
      </c>
      <c r="P209" s="47" t="s">
        <v>1309</v>
      </c>
      <c r="Q209" s="47" t="s">
        <v>1310</v>
      </c>
    </row>
    <row r="210" spans="1:19" x14ac:dyDescent="0.25">
      <c r="A210" s="72"/>
      <c r="C210" s="76"/>
      <c r="D210" s="66"/>
      <c r="F210" s="47" t="s">
        <v>635</v>
      </c>
      <c r="G210" s="31">
        <v>11348850</v>
      </c>
      <c r="H210" s="31">
        <v>11352679</v>
      </c>
      <c r="I210" s="47" t="s">
        <v>1311</v>
      </c>
      <c r="J210" s="47" t="s">
        <v>1312</v>
      </c>
      <c r="K210" s="39">
        <v>1713</v>
      </c>
      <c r="L210" s="39">
        <v>20</v>
      </c>
      <c r="M210" s="39">
        <v>0</v>
      </c>
      <c r="N210" s="39">
        <v>96.97</v>
      </c>
      <c r="O210" s="39">
        <v>8</v>
      </c>
      <c r="P210" s="47" t="s">
        <v>1313</v>
      </c>
      <c r="Q210" s="47" t="s">
        <v>1314</v>
      </c>
      <c r="R210" s="47" t="s">
        <v>1315</v>
      </c>
      <c r="S210" s="47" t="s">
        <v>1316</v>
      </c>
    </row>
    <row r="211" spans="1:19" x14ac:dyDescent="0.25">
      <c r="A211" s="72"/>
      <c r="C211" s="76"/>
      <c r="D211" s="66"/>
      <c r="F211" s="47" t="s">
        <v>635</v>
      </c>
      <c r="G211" s="31">
        <v>11352948</v>
      </c>
      <c r="H211" s="31">
        <v>11354583</v>
      </c>
      <c r="I211" s="47" t="s">
        <v>1317</v>
      </c>
      <c r="J211" s="47" t="s">
        <v>1318</v>
      </c>
      <c r="K211" s="39">
        <v>843</v>
      </c>
      <c r="L211" s="39">
        <v>20</v>
      </c>
      <c r="M211" s="56">
        <v>1.6917599999999999E-163</v>
      </c>
      <c r="N211" s="39">
        <v>91.19</v>
      </c>
      <c r="O211" s="39">
        <v>6</v>
      </c>
      <c r="P211" s="47" t="s">
        <v>1319</v>
      </c>
      <c r="Q211" s="47" t="s">
        <v>1320</v>
      </c>
      <c r="R211" s="47" t="s">
        <v>1315</v>
      </c>
      <c r="S211" s="47" t="s">
        <v>1316</v>
      </c>
    </row>
    <row r="212" spans="1:19" x14ac:dyDescent="0.25">
      <c r="A212" s="72"/>
      <c r="C212" s="76"/>
      <c r="D212" s="66"/>
      <c r="F212" s="47" t="s">
        <v>635</v>
      </c>
      <c r="G212" s="31">
        <v>11357049</v>
      </c>
      <c r="H212" s="31">
        <v>11358462</v>
      </c>
      <c r="I212" s="47" t="s">
        <v>1321</v>
      </c>
      <c r="J212" s="47" t="s">
        <v>1322</v>
      </c>
      <c r="K212" s="39">
        <v>807</v>
      </c>
      <c r="L212" s="39">
        <v>20</v>
      </c>
      <c r="M212" s="39">
        <v>0</v>
      </c>
      <c r="N212" s="39">
        <v>82.1</v>
      </c>
    </row>
    <row r="213" spans="1:19" x14ac:dyDescent="0.25">
      <c r="A213" s="72"/>
      <c r="C213" s="76"/>
      <c r="D213" s="66"/>
      <c r="F213" s="47" t="s">
        <v>635</v>
      </c>
      <c r="G213" s="31">
        <v>11359098</v>
      </c>
      <c r="H213" s="31">
        <v>11360259</v>
      </c>
      <c r="I213" s="47" t="s">
        <v>1323</v>
      </c>
      <c r="J213" s="47" t="s">
        <v>1324</v>
      </c>
      <c r="K213" s="39">
        <v>597</v>
      </c>
      <c r="L213" s="39">
        <v>20</v>
      </c>
      <c r="M213" s="56">
        <v>1.19659E-116</v>
      </c>
      <c r="N213" s="39">
        <v>97.17</v>
      </c>
      <c r="O213" s="39">
        <v>1</v>
      </c>
      <c r="P213" s="47" t="s">
        <v>948</v>
      </c>
      <c r="Q213" s="47" t="s">
        <v>949</v>
      </c>
    </row>
    <row r="214" spans="1:19" x14ac:dyDescent="0.25">
      <c r="A214" s="72"/>
      <c r="C214" s="76"/>
      <c r="D214" s="66"/>
      <c r="F214" s="47" t="s">
        <v>635</v>
      </c>
      <c r="G214" s="31">
        <v>11359780</v>
      </c>
      <c r="H214" s="31">
        <v>11364044</v>
      </c>
      <c r="I214" s="47" t="s">
        <v>1325</v>
      </c>
      <c r="J214" s="47" t="s">
        <v>1326</v>
      </c>
      <c r="K214" s="39">
        <v>1959</v>
      </c>
      <c r="L214" s="39">
        <v>20</v>
      </c>
      <c r="M214" s="39">
        <v>0</v>
      </c>
      <c r="N214" s="39">
        <v>95.81</v>
      </c>
      <c r="O214" s="39">
        <v>11</v>
      </c>
      <c r="P214" s="47" t="s">
        <v>1327</v>
      </c>
      <c r="Q214" s="47" t="s">
        <v>1328</v>
      </c>
      <c r="R214" s="47" t="s">
        <v>1329</v>
      </c>
      <c r="S214" s="47" t="s">
        <v>1330</v>
      </c>
    </row>
    <row r="215" spans="1:19" x14ac:dyDescent="0.25">
      <c r="A215" s="72"/>
      <c r="C215" s="76"/>
      <c r="D215" s="66"/>
      <c r="F215" s="47" t="s">
        <v>635</v>
      </c>
      <c r="G215" s="31">
        <v>11364894</v>
      </c>
      <c r="H215" s="31">
        <v>11366069</v>
      </c>
      <c r="I215" s="47" t="s">
        <v>1331</v>
      </c>
      <c r="J215" s="47" t="s">
        <v>1332</v>
      </c>
      <c r="K215" s="39">
        <v>1089</v>
      </c>
      <c r="L215" s="39">
        <v>20</v>
      </c>
      <c r="M215" s="39">
        <v>0</v>
      </c>
      <c r="N215" s="39">
        <v>89.76</v>
      </c>
      <c r="O215" s="39">
        <v>2</v>
      </c>
      <c r="P215" s="47" t="s">
        <v>1333</v>
      </c>
      <c r="Q215" s="47" t="s">
        <v>1334</v>
      </c>
    </row>
    <row r="216" spans="1:19" x14ac:dyDescent="0.25">
      <c r="A216" s="72"/>
      <c r="C216" s="76"/>
      <c r="D216" s="66"/>
      <c r="F216" s="47" t="s">
        <v>635</v>
      </c>
      <c r="G216" s="31">
        <v>11367793</v>
      </c>
      <c r="H216" s="31">
        <v>11370876</v>
      </c>
      <c r="I216" s="47" t="s">
        <v>1335</v>
      </c>
      <c r="J216" s="47" t="s">
        <v>1336</v>
      </c>
      <c r="K216" s="39">
        <v>1560</v>
      </c>
      <c r="L216" s="39">
        <v>20</v>
      </c>
      <c r="M216" s="39">
        <v>0</v>
      </c>
      <c r="N216" s="39">
        <v>90.18</v>
      </c>
      <c r="O216" s="39">
        <v>2</v>
      </c>
      <c r="P216" s="47" t="s">
        <v>1337</v>
      </c>
      <c r="Q216" s="47" t="s">
        <v>1338</v>
      </c>
    </row>
    <row r="217" spans="1:19" x14ac:dyDescent="0.25">
      <c r="A217" s="72"/>
      <c r="C217" s="76"/>
      <c r="D217" s="66"/>
      <c r="F217" s="47" t="s">
        <v>635</v>
      </c>
      <c r="G217" s="31">
        <v>11370972</v>
      </c>
      <c r="H217" s="31">
        <v>11371358</v>
      </c>
      <c r="I217" s="47" t="s">
        <v>1339</v>
      </c>
      <c r="J217" s="47" t="s">
        <v>1340</v>
      </c>
      <c r="K217" s="39">
        <v>258</v>
      </c>
      <c r="L217" s="39">
        <v>20</v>
      </c>
      <c r="M217" s="56">
        <v>2.5119900000000001E-53</v>
      </c>
      <c r="N217" s="39">
        <v>76.81</v>
      </c>
      <c r="O217" s="39">
        <v>3</v>
      </c>
      <c r="P217" s="47" t="s">
        <v>1341</v>
      </c>
      <c r="Q217" s="47" t="s">
        <v>1342</v>
      </c>
    </row>
    <row r="218" spans="1:19" x14ac:dyDescent="0.25">
      <c r="A218" s="72"/>
      <c r="C218" s="76"/>
      <c r="D218" s="66"/>
      <c r="F218" s="47" t="s">
        <v>635</v>
      </c>
      <c r="G218" s="31">
        <v>11373559</v>
      </c>
      <c r="H218" s="31">
        <v>11374524</v>
      </c>
      <c r="I218" s="47" t="s">
        <v>1343</v>
      </c>
      <c r="J218" s="47" t="s">
        <v>1344</v>
      </c>
      <c r="K218" s="39">
        <v>966</v>
      </c>
      <c r="L218" s="39">
        <v>20</v>
      </c>
      <c r="M218" s="39">
        <v>0</v>
      </c>
      <c r="N218" s="39">
        <v>95.57</v>
      </c>
    </row>
    <row r="219" spans="1:19" x14ac:dyDescent="0.25">
      <c r="A219" s="72"/>
      <c r="C219" s="76"/>
      <c r="D219" s="66"/>
      <c r="F219" s="47" t="s">
        <v>635</v>
      </c>
      <c r="G219" s="31">
        <v>11376058</v>
      </c>
      <c r="H219" s="31">
        <v>11376897</v>
      </c>
      <c r="I219" s="47" t="s">
        <v>1345</v>
      </c>
      <c r="J219" s="47" t="s">
        <v>1346</v>
      </c>
      <c r="K219" s="39">
        <v>840</v>
      </c>
      <c r="L219" s="39">
        <v>20</v>
      </c>
      <c r="M219" s="56">
        <v>4.8941499999999998E-135</v>
      </c>
      <c r="N219" s="39">
        <v>86.24</v>
      </c>
    </row>
    <row r="220" spans="1:19" x14ac:dyDescent="0.25">
      <c r="A220" s="72"/>
      <c r="C220" s="76"/>
      <c r="D220" s="66"/>
      <c r="F220" s="47" t="s">
        <v>635</v>
      </c>
      <c r="G220" s="31">
        <v>11381186</v>
      </c>
      <c r="H220" s="31">
        <v>11382367</v>
      </c>
      <c r="I220" s="47" t="s">
        <v>1347</v>
      </c>
      <c r="J220" s="47" t="s">
        <v>1348</v>
      </c>
      <c r="K220" s="39">
        <v>1125</v>
      </c>
      <c r="L220" s="39">
        <v>20</v>
      </c>
      <c r="M220" s="39">
        <v>0</v>
      </c>
      <c r="N220" s="39">
        <v>75.3</v>
      </c>
    </row>
    <row r="221" spans="1:19" x14ac:dyDescent="0.25">
      <c r="A221" s="72"/>
      <c r="C221" s="76"/>
      <c r="D221" s="66"/>
      <c r="F221" s="47" t="s">
        <v>635</v>
      </c>
      <c r="G221" s="31">
        <v>11382442</v>
      </c>
      <c r="H221" s="31">
        <v>11384179</v>
      </c>
      <c r="I221" s="47" t="s">
        <v>1349</v>
      </c>
      <c r="J221" s="47" t="s">
        <v>1350</v>
      </c>
      <c r="K221" s="39">
        <v>1107</v>
      </c>
      <c r="L221" s="39">
        <v>20</v>
      </c>
      <c r="M221" s="39">
        <v>0</v>
      </c>
      <c r="N221" s="39">
        <v>97.49</v>
      </c>
      <c r="O221" s="39">
        <v>6</v>
      </c>
      <c r="P221" s="47" t="s">
        <v>1351</v>
      </c>
      <c r="Q221" s="47" t="s">
        <v>1352</v>
      </c>
      <c r="R221" s="47" t="s">
        <v>1353</v>
      </c>
      <c r="S221" s="47" t="s">
        <v>1354</v>
      </c>
    </row>
    <row r="222" spans="1:19" x14ac:dyDescent="0.25">
      <c r="A222" s="72"/>
      <c r="C222" s="76"/>
      <c r="D222" s="66"/>
      <c r="F222" s="47" t="s">
        <v>635</v>
      </c>
      <c r="G222" s="31">
        <v>11385694</v>
      </c>
      <c r="H222" s="31">
        <v>11387296</v>
      </c>
      <c r="I222" s="47" t="s">
        <v>1355</v>
      </c>
      <c r="J222" s="47" t="s">
        <v>1356</v>
      </c>
      <c r="K222" s="39">
        <v>1299</v>
      </c>
      <c r="L222" s="39">
        <v>20</v>
      </c>
      <c r="M222" s="39">
        <v>0</v>
      </c>
      <c r="N222" s="39">
        <v>97.36</v>
      </c>
      <c r="O222" s="39">
        <v>5</v>
      </c>
      <c r="P222" s="47" t="s">
        <v>1357</v>
      </c>
      <c r="Q222" s="47" t="s">
        <v>1358</v>
      </c>
      <c r="R222" s="47" t="s">
        <v>1359</v>
      </c>
      <c r="S222" s="47" t="s">
        <v>1360</v>
      </c>
    </row>
    <row r="223" spans="1:19" x14ac:dyDescent="0.25">
      <c r="A223" s="72"/>
      <c r="C223" s="76"/>
      <c r="D223" s="66"/>
      <c r="F223" s="47" t="s">
        <v>635</v>
      </c>
      <c r="G223" s="31">
        <v>11403575</v>
      </c>
      <c r="H223" s="31">
        <v>11404147</v>
      </c>
      <c r="I223" s="47" t="s">
        <v>1361</v>
      </c>
      <c r="J223" s="47" t="s">
        <v>1362</v>
      </c>
      <c r="K223" s="39">
        <v>432</v>
      </c>
      <c r="L223" s="39">
        <v>20</v>
      </c>
      <c r="M223" s="56">
        <v>4.9417700000000002E-76</v>
      </c>
      <c r="N223" s="39">
        <v>79.709999999999994</v>
      </c>
      <c r="O223" s="39">
        <v>7</v>
      </c>
      <c r="P223" s="47" t="s">
        <v>1363</v>
      </c>
      <c r="Q223" s="47" t="s">
        <v>1364</v>
      </c>
      <c r="R223" s="47" t="s">
        <v>886</v>
      </c>
      <c r="S223" s="47" t="s">
        <v>887</v>
      </c>
    </row>
    <row r="224" spans="1:19" x14ac:dyDescent="0.25">
      <c r="A224" s="72"/>
      <c r="C224" s="76"/>
      <c r="D224" s="66"/>
      <c r="F224" s="47" t="s">
        <v>635</v>
      </c>
      <c r="G224" s="31">
        <v>11410577</v>
      </c>
      <c r="H224" s="31">
        <v>11413722</v>
      </c>
      <c r="I224" s="47" t="s">
        <v>1365</v>
      </c>
      <c r="J224" s="47" t="s">
        <v>1366</v>
      </c>
      <c r="K224" s="39">
        <v>1269</v>
      </c>
      <c r="L224" s="39">
        <v>20</v>
      </c>
      <c r="M224" s="39">
        <v>0</v>
      </c>
      <c r="N224" s="39">
        <v>94.33</v>
      </c>
      <c r="O224" s="39">
        <v>3</v>
      </c>
      <c r="P224" s="47" t="s">
        <v>1367</v>
      </c>
      <c r="Q224" s="47" t="s">
        <v>1368</v>
      </c>
      <c r="R224" s="47" t="s">
        <v>886</v>
      </c>
      <c r="S224" s="47" t="s">
        <v>887</v>
      </c>
    </row>
    <row r="225" spans="1:19" x14ac:dyDescent="0.25">
      <c r="A225" s="72"/>
      <c r="C225" s="76"/>
      <c r="D225" s="66"/>
      <c r="F225" s="47" t="s">
        <v>635</v>
      </c>
      <c r="G225" s="31">
        <v>11472329</v>
      </c>
      <c r="H225" s="31">
        <v>11473351</v>
      </c>
      <c r="I225" s="47" t="s">
        <v>1369</v>
      </c>
      <c r="J225" s="47" t="s">
        <v>311</v>
      </c>
      <c r="K225" s="39">
        <v>780</v>
      </c>
      <c r="L225" s="39">
        <v>20</v>
      </c>
      <c r="M225" s="56">
        <v>6.1142400000000004E-155</v>
      </c>
      <c r="N225" s="39">
        <v>85.32</v>
      </c>
      <c r="O225" s="39">
        <v>1</v>
      </c>
      <c r="P225" s="47" t="s">
        <v>198</v>
      </c>
      <c r="Q225" s="47" t="s">
        <v>199</v>
      </c>
    </row>
    <row r="226" spans="1:19" x14ac:dyDescent="0.25">
      <c r="A226" s="72"/>
      <c r="C226" s="76"/>
      <c r="D226" s="66"/>
      <c r="F226" s="118" t="s">
        <v>635</v>
      </c>
      <c r="G226" s="119">
        <v>11473631</v>
      </c>
      <c r="H226" s="119">
        <v>11474570</v>
      </c>
      <c r="I226" s="118" t="s">
        <v>1370</v>
      </c>
      <c r="J226" s="118" t="s">
        <v>1371</v>
      </c>
      <c r="K226" s="138">
        <v>732</v>
      </c>
      <c r="L226" s="138">
        <v>20</v>
      </c>
      <c r="M226" s="140">
        <v>1.7060199999999999E-128</v>
      </c>
      <c r="N226" s="138">
        <v>90.83</v>
      </c>
      <c r="O226" s="138">
        <v>1</v>
      </c>
      <c r="P226" s="118" t="s">
        <v>198</v>
      </c>
      <c r="Q226" s="118" t="s">
        <v>199</v>
      </c>
    </row>
    <row r="227" spans="1:19" x14ac:dyDescent="0.25">
      <c r="A227" s="72"/>
      <c r="C227" s="76"/>
      <c r="D227" s="66"/>
      <c r="F227" s="118" t="s">
        <v>635</v>
      </c>
      <c r="G227" s="119">
        <v>11476865</v>
      </c>
      <c r="H227" s="119">
        <v>11477853</v>
      </c>
      <c r="I227" s="118" t="s">
        <v>1372</v>
      </c>
      <c r="J227" s="118" t="s">
        <v>1373</v>
      </c>
      <c r="K227" s="138">
        <v>645</v>
      </c>
      <c r="L227" s="138">
        <v>20</v>
      </c>
      <c r="M227" s="140">
        <v>1.7832200000000001E-124</v>
      </c>
      <c r="N227" s="138">
        <v>88.86</v>
      </c>
      <c r="O227" s="138">
        <v>4</v>
      </c>
      <c r="P227" s="118" t="s">
        <v>1374</v>
      </c>
      <c r="Q227" s="118" t="s">
        <v>1375</v>
      </c>
    </row>
    <row r="228" spans="1:19" x14ac:dyDescent="0.25">
      <c r="A228" s="72"/>
      <c r="C228" s="76"/>
      <c r="D228" s="66"/>
      <c r="F228" s="118" t="s">
        <v>635</v>
      </c>
      <c r="G228" s="119">
        <v>11478076</v>
      </c>
      <c r="H228" s="119">
        <v>11480523</v>
      </c>
      <c r="I228" s="118" t="s">
        <v>1376</v>
      </c>
      <c r="J228" s="118" t="s">
        <v>1377</v>
      </c>
      <c r="K228" s="138">
        <v>1563</v>
      </c>
      <c r="L228" s="138">
        <v>20</v>
      </c>
      <c r="M228" s="138">
        <v>0</v>
      </c>
      <c r="N228" s="138">
        <v>66.790000000000006</v>
      </c>
      <c r="O228" s="138">
        <v>11</v>
      </c>
      <c r="P228" s="118" t="s">
        <v>1378</v>
      </c>
      <c r="Q228" s="118" t="s">
        <v>1379</v>
      </c>
    </row>
    <row r="229" spans="1:19" x14ac:dyDescent="0.25">
      <c r="A229" s="72"/>
      <c r="C229" s="76"/>
      <c r="D229" s="66"/>
      <c r="F229" s="118" t="s">
        <v>635</v>
      </c>
      <c r="G229" s="119">
        <v>11494616</v>
      </c>
      <c r="H229" s="119">
        <v>11495376</v>
      </c>
      <c r="I229" s="118" t="s">
        <v>1380</v>
      </c>
      <c r="J229" s="118" t="s">
        <v>1381</v>
      </c>
      <c r="K229" s="138">
        <v>582</v>
      </c>
      <c r="L229" s="138">
        <v>20</v>
      </c>
      <c r="M229" s="140">
        <v>1.3170800000000001E-113</v>
      </c>
      <c r="N229" s="138">
        <v>95.43</v>
      </c>
      <c r="O229" s="138">
        <v>1</v>
      </c>
      <c r="P229" s="118" t="s">
        <v>198</v>
      </c>
      <c r="Q229" s="118" t="s">
        <v>199</v>
      </c>
    </row>
    <row r="230" spans="1:19" x14ac:dyDescent="0.25">
      <c r="A230" s="72"/>
      <c r="C230" s="76"/>
      <c r="D230" s="66"/>
      <c r="F230" s="118" t="s">
        <v>635</v>
      </c>
      <c r="G230" s="119">
        <v>11506847</v>
      </c>
      <c r="H230" s="119">
        <v>11509114</v>
      </c>
      <c r="I230" s="118" t="s">
        <v>1382</v>
      </c>
      <c r="J230" s="118" t="s">
        <v>1383</v>
      </c>
      <c r="K230" s="138">
        <v>1125</v>
      </c>
      <c r="L230" s="138">
        <v>20</v>
      </c>
      <c r="M230" s="138">
        <v>0</v>
      </c>
      <c r="N230" s="138">
        <v>97.45</v>
      </c>
      <c r="O230" s="138">
        <v>6</v>
      </c>
      <c r="P230" s="118" t="s">
        <v>1384</v>
      </c>
      <c r="Q230" s="118" t="s">
        <v>1385</v>
      </c>
      <c r="R230" s="47" t="s">
        <v>1386</v>
      </c>
      <c r="S230" s="47" t="s">
        <v>1387</v>
      </c>
    </row>
    <row r="231" spans="1:19" x14ac:dyDescent="0.25">
      <c r="A231" s="72"/>
      <c r="C231" s="76"/>
      <c r="D231" s="66"/>
      <c r="F231" s="47" t="s">
        <v>635</v>
      </c>
      <c r="G231" s="31">
        <v>11509289</v>
      </c>
      <c r="H231" s="31">
        <v>11511531</v>
      </c>
      <c r="I231" s="47" t="s">
        <v>1388</v>
      </c>
      <c r="J231" s="47" t="s">
        <v>1389</v>
      </c>
      <c r="K231" s="39">
        <v>1032</v>
      </c>
      <c r="L231" s="39">
        <v>20</v>
      </c>
      <c r="M231" s="39">
        <v>0</v>
      </c>
      <c r="N231" s="39">
        <v>91.66</v>
      </c>
      <c r="O231" s="39">
        <v>3</v>
      </c>
      <c r="P231" s="47" t="s">
        <v>1390</v>
      </c>
      <c r="Q231" s="47" t="s">
        <v>1391</v>
      </c>
    </row>
    <row r="232" spans="1:19" x14ac:dyDescent="0.25">
      <c r="A232" s="72"/>
      <c r="C232" s="76"/>
      <c r="D232" s="66"/>
      <c r="F232" s="47" t="s">
        <v>635</v>
      </c>
      <c r="G232" s="31">
        <v>11512707</v>
      </c>
      <c r="H232" s="31">
        <v>11514117</v>
      </c>
      <c r="I232" s="47" t="s">
        <v>1392</v>
      </c>
      <c r="J232" s="47" t="s">
        <v>1393</v>
      </c>
      <c r="K232" s="39">
        <v>954</v>
      </c>
      <c r="L232" s="39">
        <v>20</v>
      </c>
      <c r="M232" s="39">
        <v>0</v>
      </c>
      <c r="N232" s="39">
        <v>96.79</v>
      </c>
      <c r="O232" s="39">
        <v>2</v>
      </c>
      <c r="P232" s="47" t="s">
        <v>1394</v>
      </c>
      <c r="Q232" s="47" t="s">
        <v>1395</v>
      </c>
      <c r="R232" s="47" t="s">
        <v>1396</v>
      </c>
      <c r="S232" s="47" t="s">
        <v>1397</v>
      </c>
    </row>
    <row r="233" spans="1:19" x14ac:dyDescent="0.25">
      <c r="A233" s="72"/>
      <c r="C233" s="76"/>
      <c r="D233" s="66"/>
      <c r="F233" s="47" t="s">
        <v>635</v>
      </c>
      <c r="G233" s="31">
        <v>11514177</v>
      </c>
      <c r="H233" s="31">
        <v>11516902</v>
      </c>
      <c r="I233" s="47" t="s">
        <v>1398</v>
      </c>
      <c r="J233" s="47" t="s">
        <v>1399</v>
      </c>
      <c r="K233" s="39">
        <v>1059</v>
      </c>
      <c r="L233" s="39">
        <v>20</v>
      </c>
      <c r="M233" s="39">
        <v>0</v>
      </c>
      <c r="N233" s="39">
        <v>96.43</v>
      </c>
      <c r="O233" s="39">
        <v>3</v>
      </c>
      <c r="P233" s="47" t="s">
        <v>1400</v>
      </c>
      <c r="Q233" s="47" t="s">
        <v>1401</v>
      </c>
      <c r="R233" s="47" t="s">
        <v>254</v>
      </c>
      <c r="S233" s="47" t="s">
        <v>255</v>
      </c>
    </row>
    <row r="234" spans="1:19" x14ac:dyDescent="0.25">
      <c r="A234" s="72"/>
      <c r="C234" s="76"/>
      <c r="D234" s="66"/>
      <c r="F234" s="47" t="s">
        <v>635</v>
      </c>
      <c r="G234" s="31">
        <v>11524433</v>
      </c>
      <c r="H234" s="31">
        <v>11524788</v>
      </c>
      <c r="I234" s="47" t="s">
        <v>1402</v>
      </c>
      <c r="J234" s="47" t="s">
        <v>1403</v>
      </c>
      <c r="K234" s="39">
        <v>234</v>
      </c>
      <c r="L234" s="39">
        <v>20</v>
      </c>
      <c r="M234" s="56">
        <v>1.14604E-48</v>
      </c>
      <c r="N234" s="39">
        <v>83.27</v>
      </c>
      <c r="O234" s="39">
        <v>2</v>
      </c>
      <c r="P234" s="47" t="s">
        <v>1404</v>
      </c>
      <c r="Q234" s="47" t="s">
        <v>1405</v>
      </c>
    </row>
    <row r="235" spans="1:19" x14ac:dyDescent="0.25">
      <c r="A235" s="72"/>
      <c r="C235" s="76"/>
      <c r="D235" s="66"/>
      <c r="F235" s="47" t="s">
        <v>635</v>
      </c>
      <c r="G235" s="31">
        <v>11526717</v>
      </c>
      <c r="H235" s="31">
        <v>11527282</v>
      </c>
      <c r="I235" s="47" t="s">
        <v>1406</v>
      </c>
      <c r="J235" s="47" t="s">
        <v>1407</v>
      </c>
      <c r="K235" s="39">
        <v>261</v>
      </c>
      <c r="L235" s="39">
        <v>20</v>
      </c>
      <c r="M235" s="56">
        <v>1.49658E-39</v>
      </c>
      <c r="N235" s="39">
        <v>95.53</v>
      </c>
      <c r="O235" s="39">
        <v>4</v>
      </c>
      <c r="P235" s="47" t="s">
        <v>1408</v>
      </c>
      <c r="Q235" s="47" t="s">
        <v>1409</v>
      </c>
    </row>
    <row r="236" spans="1:19" x14ac:dyDescent="0.25">
      <c r="A236" s="72"/>
      <c r="C236" s="76"/>
      <c r="D236" s="66"/>
      <c r="F236" s="47" t="s">
        <v>635</v>
      </c>
      <c r="G236" s="31">
        <v>11529562</v>
      </c>
      <c r="H236" s="31">
        <v>11530845</v>
      </c>
      <c r="I236" s="47" t="s">
        <v>1410</v>
      </c>
      <c r="J236" s="47" t="s">
        <v>1411</v>
      </c>
      <c r="K236" s="39">
        <v>393</v>
      </c>
      <c r="L236" s="39">
        <v>20</v>
      </c>
      <c r="M236" s="56">
        <v>2.9950300000000002E-78</v>
      </c>
      <c r="N236" s="39">
        <v>95.6</v>
      </c>
    </row>
    <row r="237" spans="1:19" x14ac:dyDescent="0.25">
      <c r="A237" s="72"/>
      <c r="C237" s="76"/>
      <c r="D237" s="66"/>
      <c r="F237" s="47" t="s">
        <v>635</v>
      </c>
      <c r="G237" s="31">
        <v>11550857</v>
      </c>
      <c r="H237" s="31">
        <v>11551303</v>
      </c>
      <c r="I237" s="47" t="s">
        <v>1412</v>
      </c>
      <c r="J237" s="47" t="s">
        <v>1413</v>
      </c>
      <c r="K237" s="39">
        <v>447</v>
      </c>
      <c r="L237" s="39">
        <v>20</v>
      </c>
      <c r="M237" s="56">
        <v>7.1232600000000003E-92</v>
      </c>
      <c r="N237" s="39">
        <v>91.44</v>
      </c>
      <c r="O237" s="39">
        <v>2</v>
      </c>
      <c r="P237" s="47" t="s">
        <v>1414</v>
      </c>
      <c r="Q237" s="47" t="s">
        <v>1415</v>
      </c>
      <c r="R237" s="47" t="s">
        <v>1416</v>
      </c>
      <c r="S237" s="47" t="s">
        <v>1417</v>
      </c>
    </row>
    <row r="238" spans="1:19" x14ac:dyDescent="0.25">
      <c r="A238" s="72"/>
      <c r="C238" s="76"/>
      <c r="D238" s="66"/>
      <c r="F238" s="47" t="s">
        <v>635</v>
      </c>
      <c r="G238" s="31">
        <v>11569032</v>
      </c>
      <c r="H238" s="31">
        <v>11570844</v>
      </c>
      <c r="I238" s="47" t="s">
        <v>1418</v>
      </c>
      <c r="J238" s="47" t="s">
        <v>1407</v>
      </c>
      <c r="K238" s="39">
        <v>816</v>
      </c>
      <c r="L238" s="39">
        <v>20</v>
      </c>
      <c r="M238" s="56">
        <v>2.41321E-179</v>
      </c>
      <c r="N238" s="39">
        <v>97.17</v>
      </c>
      <c r="O238" s="39">
        <v>7</v>
      </c>
      <c r="P238" s="47" t="s">
        <v>1419</v>
      </c>
      <c r="Q238" s="47" t="s">
        <v>1420</v>
      </c>
      <c r="R238" s="47" t="s">
        <v>1421</v>
      </c>
      <c r="S238" s="47" t="s">
        <v>1422</v>
      </c>
    </row>
    <row r="239" spans="1:19" x14ac:dyDescent="0.25">
      <c r="A239" s="72"/>
      <c r="C239" s="76"/>
      <c r="D239" s="66"/>
      <c r="F239" s="47" t="s">
        <v>635</v>
      </c>
      <c r="G239" s="31">
        <v>11574560</v>
      </c>
      <c r="H239" s="31">
        <v>11576186</v>
      </c>
      <c r="I239" s="47" t="s">
        <v>1423</v>
      </c>
      <c r="J239" s="47" t="s">
        <v>1424</v>
      </c>
      <c r="K239" s="39">
        <v>825</v>
      </c>
      <c r="L239" s="39">
        <v>20</v>
      </c>
      <c r="M239" s="56">
        <v>1.3672E-170</v>
      </c>
      <c r="N239" s="39">
        <v>95.85</v>
      </c>
      <c r="O239" s="39">
        <v>3</v>
      </c>
      <c r="P239" s="47" t="s">
        <v>1425</v>
      </c>
      <c r="Q239" s="47" t="s">
        <v>1426</v>
      </c>
    </row>
    <row r="240" spans="1:19" x14ac:dyDescent="0.25">
      <c r="A240" s="72"/>
      <c r="C240" s="76"/>
      <c r="D240" s="66"/>
      <c r="F240" s="47" t="s">
        <v>635</v>
      </c>
      <c r="G240" s="31">
        <v>11609531</v>
      </c>
      <c r="H240" s="31">
        <v>11621465</v>
      </c>
      <c r="I240" s="47" t="s">
        <v>1427</v>
      </c>
      <c r="J240" s="47" t="s">
        <v>1428</v>
      </c>
      <c r="K240" s="39">
        <v>456</v>
      </c>
      <c r="L240" s="39">
        <v>20</v>
      </c>
      <c r="M240" s="56">
        <v>1.02775E-108</v>
      </c>
      <c r="N240" s="39">
        <v>95.79</v>
      </c>
      <c r="O240" s="39">
        <v>5</v>
      </c>
      <c r="P240" s="47" t="s">
        <v>1429</v>
      </c>
      <c r="Q240" s="47" t="s">
        <v>1430</v>
      </c>
    </row>
    <row r="241" spans="1:19" x14ac:dyDescent="0.25">
      <c r="A241" s="72"/>
      <c r="C241" s="76"/>
      <c r="D241" s="66"/>
      <c r="F241" s="47" t="s">
        <v>635</v>
      </c>
      <c r="G241" s="31">
        <v>11639108</v>
      </c>
      <c r="H241" s="31">
        <v>11639883</v>
      </c>
      <c r="I241" s="47" t="s">
        <v>1431</v>
      </c>
      <c r="J241" s="47" t="s">
        <v>1432</v>
      </c>
      <c r="K241" s="39">
        <v>558</v>
      </c>
      <c r="L241" s="39">
        <v>20</v>
      </c>
      <c r="M241" s="56">
        <v>1.6381300000000001E-115</v>
      </c>
      <c r="N241" s="39">
        <v>96.31</v>
      </c>
      <c r="O241" s="39">
        <v>5</v>
      </c>
      <c r="P241" s="47" t="s">
        <v>1433</v>
      </c>
      <c r="Q241" s="47" t="s">
        <v>1434</v>
      </c>
    </row>
    <row r="242" spans="1:19" x14ac:dyDescent="0.25">
      <c r="A242" s="72"/>
      <c r="C242" s="76"/>
      <c r="D242" s="66"/>
      <c r="F242" s="47" t="s">
        <v>635</v>
      </c>
      <c r="G242" s="31">
        <v>11662850</v>
      </c>
      <c r="H242" s="31">
        <v>11666243</v>
      </c>
      <c r="I242" s="47" t="s">
        <v>1435</v>
      </c>
      <c r="J242" s="47" t="s">
        <v>1436</v>
      </c>
      <c r="K242" s="39">
        <v>2475</v>
      </c>
      <c r="L242" s="39">
        <v>20</v>
      </c>
      <c r="M242" s="39">
        <v>0</v>
      </c>
      <c r="N242" s="39">
        <v>96.9</v>
      </c>
      <c r="O242" s="39">
        <v>5</v>
      </c>
      <c r="P242" s="47" t="s">
        <v>1437</v>
      </c>
      <c r="Q242" s="47" t="s">
        <v>1438</v>
      </c>
      <c r="R242" s="47" t="s">
        <v>254</v>
      </c>
      <c r="S242" s="47" t="s">
        <v>255</v>
      </c>
    </row>
    <row r="243" spans="1:19" x14ac:dyDescent="0.25">
      <c r="A243" s="72"/>
      <c r="C243" s="76"/>
      <c r="D243" s="66"/>
      <c r="F243" s="47" t="s">
        <v>635</v>
      </c>
      <c r="G243" s="31">
        <v>11688030</v>
      </c>
      <c r="H243" s="31">
        <v>11689162</v>
      </c>
      <c r="I243" s="47" t="s">
        <v>1439</v>
      </c>
      <c r="J243" s="47" t="s">
        <v>311</v>
      </c>
      <c r="K243" s="39">
        <v>396</v>
      </c>
      <c r="L243" s="39">
        <v>14</v>
      </c>
      <c r="M243" s="56">
        <v>2.6647E-39</v>
      </c>
      <c r="N243" s="39">
        <v>95.32</v>
      </c>
    </row>
    <row r="244" spans="1:19" x14ac:dyDescent="0.25">
      <c r="A244" s="72"/>
      <c r="C244" s="76"/>
      <c r="D244" s="66"/>
      <c r="F244" s="47" t="s">
        <v>635</v>
      </c>
      <c r="G244" s="31">
        <v>11705736</v>
      </c>
      <c r="H244" s="31">
        <v>11706071</v>
      </c>
      <c r="I244" s="47" t="s">
        <v>1440</v>
      </c>
      <c r="J244" s="47" t="s">
        <v>1441</v>
      </c>
      <c r="K244" s="39">
        <v>336</v>
      </c>
      <c r="L244" s="39">
        <v>20</v>
      </c>
      <c r="M244" s="56">
        <v>7.58708E-45</v>
      </c>
      <c r="N244" s="39">
        <v>87.29</v>
      </c>
      <c r="O244" s="39">
        <v>1</v>
      </c>
      <c r="P244" s="47" t="s">
        <v>948</v>
      </c>
      <c r="Q244" s="47" t="s">
        <v>949</v>
      </c>
    </row>
    <row r="245" spans="1:19" x14ac:dyDescent="0.25">
      <c r="A245" s="72"/>
      <c r="C245" s="76"/>
      <c r="D245" s="66"/>
      <c r="F245" s="47" t="s">
        <v>635</v>
      </c>
      <c r="G245" s="31">
        <v>11706799</v>
      </c>
      <c r="H245" s="31">
        <v>11707392</v>
      </c>
      <c r="I245" s="47" t="s">
        <v>1442</v>
      </c>
      <c r="J245" s="47" t="s">
        <v>1443</v>
      </c>
      <c r="K245" s="39">
        <v>594</v>
      </c>
      <c r="L245" s="39">
        <v>20</v>
      </c>
      <c r="M245" s="56">
        <v>9.0692899999999998E-134</v>
      </c>
      <c r="N245" s="39">
        <v>88.14</v>
      </c>
      <c r="O245" s="39">
        <v>1</v>
      </c>
      <c r="P245" s="47" t="s">
        <v>948</v>
      </c>
      <c r="Q245" s="47" t="s">
        <v>949</v>
      </c>
    </row>
    <row r="246" spans="1:19" x14ac:dyDescent="0.25">
      <c r="A246" s="72"/>
      <c r="C246" s="76"/>
      <c r="D246" s="66"/>
      <c r="F246" s="47" t="s">
        <v>635</v>
      </c>
      <c r="G246" s="31">
        <v>11708878</v>
      </c>
      <c r="H246" s="31">
        <v>11709284</v>
      </c>
      <c r="I246" s="47" t="s">
        <v>1444</v>
      </c>
      <c r="J246" s="47" t="s">
        <v>1445</v>
      </c>
      <c r="K246" s="39">
        <v>327</v>
      </c>
      <c r="L246" s="39">
        <v>20</v>
      </c>
      <c r="M246" s="56">
        <v>3.9430799999999997E-34</v>
      </c>
      <c r="N246" s="39">
        <v>72.83</v>
      </c>
      <c r="O246" s="39">
        <v>4</v>
      </c>
      <c r="P246" s="47" t="s">
        <v>1446</v>
      </c>
      <c r="Q246" s="47" t="s">
        <v>1447</v>
      </c>
      <c r="R246" s="47" t="s">
        <v>1448</v>
      </c>
      <c r="S246" s="47" t="s">
        <v>1449</v>
      </c>
    </row>
    <row r="247" spans="1:19" x14ac:dyDescent="0.25">
      <c r="A247" s="72"/>
      <c r="C247" s="76"/>
      <c r="D247" s="66"/>
      <c r="F247" s="47" t="s">
        <v>635</v>
      </c>
      <c r="G247" s="31">
        <v>11709392</v>
      </c>
      <c r="H247" s="31">
        <v>11709736</v>
      </c>
      <c r="I247" s="47" t="s">
        <v>1450</v>
      </c>
      <c r="J247" s="47" t="s">
        <v>1445</v>
      </c>
      <c r="K247" s="39">
        <v>345</v>
      </c>
      <c r="L247" s="39">
        <v>20</v>
      </c>
      <c r="M247" s="56">
        <v>5.4281800000000001E-32</v>
      </c>
      <c r="N247" s="39">
        <v>93.94</v>
      </c>
      <c r="O247" s="39">
        <v>6</v>
      </c>
      <c r="P247" s="47" t="s">
        <v>1451</v>
      </c>
      <c r="Q247" s="47" t="s">
        <v>1452</v>
      </c>
      <c r="R247" s="47" t="s">
        <v>1448</v>
      </c>
      <c r="S247" s="47" t="s">
        <v>1449</v>
      </c>
    </row>
    <row r="248" spans="1:19" x14ac:dyDescent="0.25">
      <c r="A248" s="72"/>
      <c r="C248" s="76"/>
      <c r="D248" s="66"/>
      <c r="F248" s="47" t="s">
        <v>635</v>
      </c>
      <c r="G248" s="31">
        <v>11719743</v>
      </c>
      <c r="H248" s="31">
        <v>11721720</v>
      </c>
      <c r="I248" s="47" t="s">
        <v>1453</v>
      </c>
      <c r="J248" s="47" t="s">
        <v>1454</v>
      </c>
      <c r="K248" s="39">
        <v>1059</v>
      </c>
      <c r="L248" s="39">
        <v>20</v>
      </c>
      <c r="M248" s="56">
        <v>1.6601200000000001E-159</v>
      </c>
      <c r="N248" s="39">
        <v>98.32</v>
      </c>
      <c r="O248" s="39">
        <v>4</v>
      </c>
      <c r="P248" s="47" t="s">
        <v>1455</v>
      </c>
      <c r="Q248" s="47" t="s">
        <v>1456</v>
      </c>
    </row>
    <row r="249" spans="1:19" x14ac:dyDescent="0.25">
      <c r="A249" s="72"/>
      <c r="C249" s="76"/>
      <c r="D249" s="66"/>
      <c r="F249" s="47" t="s">
        <v>635</v>
      </c>
      <c r="G249" s="31">
        <v>11737768</v>
      </c>
      <c r="H249" s="31">
        <v>11738954</v>
      </c>
      <c r="I249" s="47" t="s">
        <v>1457</v>
      </c>
      <c r="J249" s="47" t="s">
        <v>1458</v>
      </c>
      <c r="K249" s="39">
        <v>900</v>
      </c>
      <c r="L249" s="39">
        <v>20</v>
      </c>
      <c r="M249" s="56">
        <v>1.3505800000000001E-118</v>
      </c>
      <c r="N249" s="39">
        <v>96.71</v>
      </c>
      <c r="O249" s="39">
        <v>8</v>
      </c>
      <c r="P249" s="47" t="s">
        <v>1459</v>
      </c>
      <c r="Q249" s="47" t="s">
        <v>1460</v>
      </c>
      <c r="R249" s="47" t="s">
        <v>254</v>
      </c>
      <c r="S249" s="47" t="s">
        <v>255</v>
      </c>
    </row>
    <row r="250" spans="1:19" x14ac:dyDescent="0.25">
      <c r="A250" s="72"/>
      <c r="C250" s="76"/>
      <c r="D250" s="66"/>
      <c r="F250" s="47" t="s">
        <v>635</v>
      </c>
      <c r="G250" s="31">
        <v>11739316</v>
      </c>
      <c r="H250" s="31">
        <v>11740646</v>
      </c>
      <c r="I250" s="47" t="s">
        <v>1461</v>
      </c>
      <c r="J250" s="47" t="s">
        <v>1458</v>
      </c>
      <c r="K250" s="39">
        <v>1212</v>
      </c>
      <c r="L250" s="39">
        <v>20</v>
      </c>
      <c r="M250" s="39">
        <v>0</v>
      </c>
      <c r="N250" s="39">
        <v>98.57</v>
      </c>
      <c r="O250" s="39">
        <v>8</v>
      </c>
      <c r="P250" s="47" t="s">
        <v>1459</v>
      </c>
      <c r="Q250" s="47" t="s">
        <v>1460</v>
      </c>
      <c r="R250" s="47" t="s">
        <v>254</v>
      </c>
      <c r="S250" s="47" t="s">
        <v>255</v>
      </c>
    </row>
    <row r="251" spans="1:19" x14ac:dyDescent="0.25">
      <c r="A251" s="72"/>
      <c r="C251" s="76"/>
      <c r="D251" s="66"/>
      <c r="F251" s="47" t="s">
        <v>635</v>
      </c>
      <c r="G251" s="31">
        <v>11741441</v>
      </c>
      <c r="H251" s="31">
        <v>11742806</v>
      </c>
      <c r="I251" s="47" t="s">
        <v>1462</v>
      </c>
      <c r="J251" s="47" t="s">
        <v>1463</v>
      </c>
      <c r="K251" s="39">
        <v>777</v>
      </c>
      <c r="L251" s="39">
        <v>20</v>
      </c>
      <c r="M251" s="39">
        <v>0</v>
      </c>
      <c r="N251" s="39">
        <v>99.14</v>
      </c>
      <c r="O251" s="39">
        <v>7</v>
      </c>
      <c r="P251" s="47" t="s">
        <v>1464</v>
      </c>
      <c r="Q251" s="47" t="s">
        <v>1465</v>
      </c>
    </row>
    <row r="252" spans="1:19" x14ac:dyDescent="0.25">
      <c r="A252" s="72"/>
      <c r="C252" s="76"/>
      <c r="D252" s="66"/>
      <c r="F252" s="47" t="s">
        <v>635</v>
      </c>
      <c r="G252" s="31">
        <v>11743366</v>
      </c>
      <c r="H252" s="31">
        <v>11743808</v>
      </c>
      <c r="I252" s="47" t="s">
        <v>1466</v>
      </c>
      <c r="J252" s="47" t="s">
        <v>1467</v>
      </c>
      <c r="K252" s="39">
        <v>375</v>
      </c>
      <c r="L252" s="39">
        <v>8</v>
      </c>
      <c r="M252" s="56">
        <v>5.5950200000000001E-45</v>
      </c>
      <c r="N252" s="39">
        <v>88.36</v>
      </c>
      <c r="O252" s="39">
        <v>4</v>
      </c>
      <c r="P252" s="47" t="s">
        <v>1468</v>
      </c>
      <c r="Q252" s="47" t="s">
        <v>1469</v>
      </c>
      <c r="R252" s="47" t="s">
        <v>740</v>
      </c>
      <c r="S252" s="47" t="s">
        <v>741</v>
      </c>
    </row>
    <row r="253" spans="1:19" x14ac:dyDescent="0.25">
      <c r="A253" s="72"/>
      <c r="C253" s="76"/>
      <c r="D253" s="66"/>
      <c r="F253" s="47" t="s">
        <v>635</v>
      </c>
      <c r="G253" s="31">
        <v>11744488</v>
      </c>
      <c r="H253" s="31">
        <v>11746788</v>
      </c>
      <c r="I253" s="47" t="s">
        <v>1470</v>
      </c>
      <c r="J253" s="47" t="s">
        <v>1471</v>
      </c>
      <c r="K253" s="39">
        <v>2133</v>
      </c>
      <c r="L253" s="39">
        <v>20</v>
      </c>
      <c r="M253" s="39">
        <v>0</v>
      </c>
      <c r="N253" s="39">
        <v>91.11</v>
      </c>
      <c r="O253" s="39">
        <v>9</v>
      </c>
      <c r="P253" s="47" t="s">
        <v>1472</v>
      </c>
      <c r="Q253" s="47" t="s">
        <v>1473</v>
      </c>
      <c r="R253" s="47" t="s">
        <v>1474</v>
      </c>
      <c r="S253" s="47" t="s">
        <v>1475</v>
      </c>
    </row>
    <row r="254" spans="1:19" s="57" customFormat="1" x14ac:dyDescent="0.25">
      <c r="A254" s="72"/>
      <c r="B254" s="47"/>
      <c r="C254" s="76"/>
      <c r="D254" s="66"/>
      <c r="E254" s="47"/>
      <c r="F254" s="57" t="s">
        <v>635</v>
      </c>
      <c r="G254" s="58">
        <v>11746815</v>
      </c>
      <c r="H254" s="58">
        <v>11747411</v>
      </c>
      <c r="I254" s="57" t="s">
        <v>1476</v>
      </c>
      <c r="J254" s="57" t="s">
        <v>1477</v>
      </c>
      <c r="K254" s="59">
        <v>597</v>
      </c>
      <c r="L254" s="59">
        <v>20</v>
      </c>
      <c r="M254" s="67">
        <v>1.1891900000000001E-121</v>
      </c>
      <c r="N254" s="59">
        <v>89.57</v>
      </c>
      <c r="O254" s="59">
        <v>7</v>
      </c>
      <c r="P254" s="57" t="s">
        <v>1478</v>
      </c>
      <c r="Q254" s="57" t="s">
        <v>1479</v>
      </c>
      <c r="R254" s="57" t="s">
        <v>1474</v>
      </c>
      <c r="S254" s="57" t="s">
        <v>1475</v>
      </c>
    </row>
    <row r="255" spans="1:19" s="57" customFormat="1" x14ac:dyDescent="0.25">
      <c r="A255" s="72"/>
      <c r="B255" s="47"/>
      <c r="C255" s="76"/>
      <c r="D255" s="66"/>
      <c r="E255" s="47"/>
      <c r="F255" s="57" t="s">
        <v>635</v>
      </c>
      <c r="G255" s="58">
        <v>11747534</v>
      </c>
      <c r="H255" s="58">
        <v>11747845</v>
      </c>
      <c r="I255" s="57" t="s">
        <v>1480</v>
      </c>
      <c r="J255" s="57" t="s">
        <v>1481</v>
      </c>
      <c r="K255" s="59">
        <v>312</v>
      </c>
      <c r="L255" s="59">
        <v>20</v>
      </c>
      <c r="M255" s="67">
        <v>2.9077399999999999E-33</v>
      </c>
      <c r="N255" s="59">
        <v>94.24</v>
      </c>
      <c r="O255" s="59">
        <v>10</v>
      </c>
      <c r="P255" s="57" t="s">
        <v>1482</v>
      </c>
      <c r="Q255" s="57" t="s">
        <v>1483</v>
      </c>
      <c r="R255" s="57" t="s">
        <v>1484</v>
      </c>
      <c r="S255" s="57" t="s">
        <v>1485</v>
      </c>
    </row>
    <row r="256" spans="1:19" s="57" customFormat="1" x14ac:dyDescent="0.25">
      <c r="A256" s="72"/>
      <c r="B256" s="47"/>
      <c r="C256" s="76"/>
      <c r="D256" s="66"/>
      <c r="E256" s="47"/>
      <c r="F256" s="57" t="s">
        <v>635</v>
      </c>
      <c r="G256" s="58">
        <v>11747913</v>
      </c>
      <c r="H256" s="58">
        <v>11748485</v>
      </c>
      <c r="I256" s="57" t="s">
        <v>1486</v>
      </c>
      <c r="J256" s="57" t="s">
        <v>1481</v>
      </c>
      <c r="K256" s="59">
        <v>489</v>
      </c>
      <c r="L256" s="59">
        <v>20</v>
      </c>
      <c r="M256" s="67">
        <v>1.0471799999999999E-93</v>
      </c>
      <c r="N256" s="59">
        <v>85.56</v>
      </c>
      <c r="O256" s="59">
        <v>8</v>
      </c>
      <c r="P256" s="57" t="s">
        <v>1487</v>
      </c>
      <c r="Q256" s="57" t="s">
        <v>1488</v>
      </c>
      <c r="R256" s="57" t="s">
        <v>1474</v>
      </c>
      <c r="S256" s="57" t="s">
        <v>1475</v>
      </c>
    </row>
    <row r="257" spans="1:19" s="57" customFormat="1" x14ac:dyDescent="0.25">
      <c r="A257" s="72"/>
      <c r="B257" s="47"/>
      <c r="C257" s="76"/>
      <c r="D257" s="66"/>
      <c r="E257" s="47"/>
      <c r="F257" s="57" t="s">
        <v>635</v>
      </c>
      <c r="G257" s="58">
        <v>11748756</v>
      </c>
      <c r="H257" s="58">
        <v>11749391</v>
      </c>
      <c r="I257" s="57" t="s">
        <v>1489</v>
      </c>
      <c r="J257" s="57" t="s">
        <v>1481</v>
      </c>
      <c r="K257" s="59">
        <v>636</v>
      </c>
      <c r="L257" s="59">
        <v>20</v>
      </c>
      <c r="M257" s="67">
        <v>1.03364E-136</v>
      </c>
      <c r="N257" s="59">
        <v>94.55</v>
      </c>
      <c r="O257" s="59">
        <v>8</v>
      </c>
      <c r="P257" s="57" t="s">
        <v>1487</v>
      </c>
      <c r="Q257" s="57" t="s">
        <v>1488</v>
      </c>
      <c r="R257" s="57" t="s">
        <v>1474</v>
      </c>
      <c r="S257" s="57" t="s">
        <v>1475</v>
      </c>
    </row>
    <row r="258" spans="1:19" s="57" customFormat="1" x14ac:dyDescent="0.25">
      <c r="A258" s="72"/>
      <c r="B258" s="47"/>
      <c r="C258" s="76"/>
      <c r="D258" s="66"/>
      <c r="E258" s="47"/>
      <c r="F258" s="57" t="s">
        <v>635</v>
      </c>
      <c r="G258" s="58">
        <v>11749509</v>
      </c>
      <c r="H258" s="58">
        <v>11749942</v>
      </c>
      <c r="I258" s="57" t="s">
        <v>1490</v>
      </c>
      <c r="J258" s="57" t="s">
        <v>1481</v>
      </c>
      <c r="K258" s="59">
        <v>345</v>
      </c>
      <c r="L258" s="59">
        <v>20</v>
      </c>
      <c r="M258" s="67">
        <v>8.2172700000000003E-65</v>
      </c>
      <c r="N258" s="59">
        <v>81.05</v>
      </c>
      <c r="O258" s="59">
        <v>7</v>
      </c>
      <c r="P258" s="57" t="s">
        <v>1478</v>
      </c>
      <c r="Q258" s="57" t="s">
        <v>1479</v>
      </c>
      <c r="R258" s="57" t="s">
        <v>1474</v>
      </c>
      <c r="S258" s="57" t="s">
        <v>1475</v>
      </c>
    </row>
    <row r="259" spans="1:19" s="57" customFormat="1" x14ac:dyDescent="0.25">
      <c r="A259" s="72"/>
      <c r="B259" s="47"/>
      <c r="C259" s="76"/>
      <c r="D259" s="66"/>
      <c r="E259" s="47"/>
      <c r="F259" s="57" t="s">
        <v>635</v>
      </c>
      <c r="G259" s="58">
        <v>11751167</v>
      </c>
      <c r="H259" s="58">
        <v>11755194</v>
      </c>
      <c r="I259" s="57" t="s">
        <v>1491</v>
      </c>
      <c r="J259" s="57" t="s">
        <v>1038</v>
      </c>
      <c r="K259" s="59">
        <v>1338</v>
      </c>
      <c r="L259" s="59">
        <v>20</v>
      </c>
      <c r="M259" s="59">
        <v>0</v>
      </c>
      <c r="N259" s="59">
        <v>93.4</v>
      </c>
      <c r="O259" s="59">
        <v>5</v>
      </c>
      <c r="P259" s="57" t="s">
        <v>1492</v>
      </c>
      <c r="Q259" s="57" t="s">
        <v>1493</v>
      </c>
      <c r="R259" s="57" t="s">
        <v>548</v>
      </c>
      <c r="S259" s="57" t="s">
        <v>549</v>
      </c>
    </row>
    <row r="260" spans="1:19" x14ac:dyDescent="0.25">
      <c r="A260" s="72"/>
      <c r="C260" s="76"/>
      <c r="D260" s="66"/>
      <c r="F260" s="47" t="s">
        <v>635</v>
      </c>
      <c r="G260" s="31">
        <v>11757061</v>
      </c>
      <c r="H260" s="31">
        <v>11757774</v>
      </c>
      <c r="I260" s="47" t="s">
        <v>1494</v>
      </c>
      <c r="J260" s="47" t="s">
        <v>1495</v>
      </c>
      <c r="K260" s="39">
        <v>714</v>
      </c>
      <c r="L260" s="39">
        <v>20</v>
      </c>
      <c r="M260" s="56">
        <v>2.3411300000000001E-39</v>
      </c>
      <c r="N260" s="39">
        <v>85.94</v>
      </c>
      <c r="O260" s="39">
        <v>1</v>
      </c>
      <c r="P260" s="47" t="s">
        <v>198</v>
      </c>
      <c r="Q260" s="47" t="s">
        <v>199</v>
      </c>
    </row>
    <row r="261" spans="1:19" x14ac:dyDescent="0.25">
      <c r="A261" s="72"/>
      <c r="C261" s="76"/>
      <c r="D261" s="66"/>
      <c r="F261" s="47" t="s">
        <v>635</v>
      </c>
      <c r="G261" s="31">
        <v>11760380</v>
      </c>
      <c r="H261" s="31">
        <v>11762646</v>
      </c>
      <c r="I261" s="47" t="s">
        <v>1496</v>
      </c>
      <c r="J261" s="47" t="s">
        <v>1497</v>
      </c>
      <c r="K261" s="39">
        <v>531</v>
      </c>
      <c r="L261" s="39">
        <v>20</v>
      </c>
      <c r="M261" s="56">
        <v>1.3288299999999999E-72</v>
      </c>
      <c r="N261" s="39">
        <v>77.400000000000006</v>
      </c>
      <c r="O261" s="39">
        <v>3</v>
      </c>
      <c r="P261" s="47" t="s">
        <v>1498</v>
      </c>
      <c r="Q261" s="47" t="s">
        <v>1499</v>
      </c>
    </row>
    <row r="262" spans="1:19" x14ac:dyDescent="0.25">
      <c r="A262" s="72"/>
      <c r="C262" s="76"/>
      <c r="D262" s="66"/>
      <c r="F262" s="47" t="s">
        <v>635</v>
      </c>
      <c r="G262" s="31">
        <v>11772393</v>
      </c>
      <c r="H262" s="31">
        <v>11775059</v>
      </c>
      <c r="I262" s="47" t="s">
        <v>1500</v>
      </c>
      <c r="J262" s="47" t="s">
        <v>1501</v>
      </c>
      <c r="K262" s="39">
        <v>1467</v>
      </c>
      <c r="L262" s="39">
        <v>20</v>
      </c>
      <c r="M262" s="39">
        <v>0</v>
      </c>
      <c r="N262" s="39">
        <v>98.53</v>
      </c>
      <c r="O262" s="39">
        <v>2</v>
      </c>
      <c r="P262" s="47" t="s">
        <v>1502</v>
      </c>
      <c r="Q262" s="47" t="s">
        <v>1503</v>
      </c>
      <c r="R262" s="47" t="s">
        <v>1504</v>
      </c>
      <c r="S262" s="47" t="s">
        <v>1505</v>
      </c>
    </row>
    <row r="263" spans="1:19" x14ac:dyDescent="0.25">
      <c r="A263" s="72"/>
      <c r="C263" s="76"/>
      <c r="D263" s="66"/>
      <c r="F263" s="47" t="s">
        <v>635</v>
      </c>
      <c r="G263" s="31">
        <v>11775125</v>
      </c>
      <c r="H263" s="31">
        <v>11777208</v>
      </c>
      <c r="I263" s="47" t="s">
        <v>1506</v>
      </c>
      <c r="J263" s="47" t="s">
        <v>1507</v>
      </c>
      <c r="K263" s="39">
        <v>1392</v>
      </c>
      <c r="L263" s="39">
        <v>20</v>
      </c>
      <c r="M263" s="39">
        <v>0</v>
      </c>
      <c r="N263" s="39">
        <v>95.24</v>
      </c>
      <c r="O263" s="39">
        <v>6</v>
      </c>
      <c r="P263" s="47" t="s">
        <v>1508</v>
      </c>
      <c r="Q263" s="47" t="s">
        <v>1509</v>
      </c>
      <c r="R263" s="47" t="s">
        <v>1510</v>
      </c>
      <c r="S263" s="47" t="s">
        <v>1511</v>
      </c>
    </row>
    <row r="264" spans="1:19" x14ac:dyDescent="0.25">
      <c r="A264" s="72"/>
      <c r="C264" s="76"/>
      <c r="D264" s="66"/>
      <c r="F264" s="47" t="s">
        <v>635</v>
      </c>
      <c r="G264" s="31">
        <v>11777892</v>
      </c>
      <c r="H264" s="31">
        <v>11787745</v>
      </c>
      <c r="I264" s="47" t="s">
        <v>1512</v>
      </c>
      <c r="J264" s="47" t="s">
        <v>1513</v>
      </c>
      <c r="K264" s="39">
        <v>2004</v>
      </c>
      <c r="L264" s="39">
        <v>20</v>
      </c>
      <c r="M264" s="39">
        <v>0</v>
      </c>
      <c r="N264" s="39">
        <v>85.44</v>
      </c>
      <c r="O264" s="39">
        <v>3</v>
      </c>
      <c r="P264" s="47" t="s">
        <v>1514</v>
      </c>
      <c r="Q264" s="47" t="s">
        <v>1515</v>
      </c>
      <c r="R264" s="47" t="s">
        <v>429</v>
      </c>
      <c r="S264" s="47" t="s">
        <v>430</v>
      </c>
    </row>
    <row r="265" spans="1:19" x14ac:dyDescent="0.25">
      <c r="A265" s="72"/>
      <c r="C265" s="76"/>
      <c r="D265" s="66"/>
      <c r="F265" s="47" t="s">
        <v>635</v>
      </c>
      <c r="G265" s="31">
        <v>11788122</v>
      </c>
      <c r="H265" s="31">
        <v>11788484</v>
      </c>
      <c r="I265" s="47" t="s">
        <v>1516</v>
      </c>
      <c r="J265" s="47" t="s">
        <v>1517</v>
      </c>
      <c r="K265" s="39">
        <v>363</v>
      </c>
      <c r="L265" s="39">
        <v>20</v>
      </c>
      <c r="M265" s="56">
        <v>6.0481699999999998E-70</v>
      </c>
      <c r="N265" s="39">
        <v>95.87</v>
      </c>
    </row>
    <row r="266" spans="1:19" x14ac:dyDescent="0.25">
      <c r="A266" s="72"/>
      <c r="C266" s="76"/>
      <c r="D266" s="66"/>
      <c r="F266" s="118" t="s">
        <v>635</v>
      </c>
      <c r="G266" s="119">
        <v>11790520</v>
      </c>
      <c r="H266" s="119">
        <v>11791964</v>
      </c>
      <c r="I266" s="118" t="s">
        <v>1518</v>
      </c>
      <c r="J266" s="118" t="s">
        <v>1519</v>
      </c>
      <c r="K266" s="138">
        <v>768</v>
      </c>
      <c r="L266" s="138">
        <v>20</v>
      </c>
      <c r="M266" s="140">
        <v>6.9988200000000002E-152</v>
      </c>
      <c r="N266" s="138">
        <v>84.67</v>
      </c>
      <c r="O266" s="138">
        <v>7</v>
      </c>
      <c r="P266" s="118" t="s">
        <v>1520</v>
      </c>
      <c r="Q266" s="118" t="s">
        <v>1521</v>
      </c>
      <c r="R266" s="47" t="s">
        <v>1522</v>
      </c>
      <c r="S266" s="47" t="s">
        <v>1523</v>
      </c>
    </row>
    <row r="267" spans="1:19" x14ac:dyDescent="0.25">
      <c r="A267" s="72"/>
      <c r="C267" s="76"/>
      <c r="D267" s="66"/>
      <c r="F267" s="118" t="s">
        <v>635</v>
      </c>
      <c r="G267" s="119">
        <v>11792864</v>
      </c>
      <c r="H267" s="119">
        <v>11794450</v>
      </c>
      <c r="I267" s="118" t="s">
        <v>1524</v>
      </c>
      <c r="J267" s="118" t="s">
        <v>1525</v>
      </c>
      <c r="K267" s="138">
        <v>906</v>
      </c>
      <c r="L267" s="138">
        <v>20</v>
      </c>
      <c r="M267" s="138">
        <v>0</v>
      </c>
      <c r="N267" s="138">
        <v>91.15</v>
      </c>
      <c r="O267" s="138">
        <v>4</v>
      </c>
      <c r="P267" s="118" t="s">
        <v>1526</v>
      </c>
      <c r="Q267" s="118" t="s">
        <v>1527</v>
      </c>
    </row>
    <row r="268" spans="1:19" x14ac:dyDescent="0.25">
      <c r="A268" s="72"/>
      <c r="C268" s="76"/>
      <c r="D268" s="66"/>
      <c r="F268" s="118" t="s">
        <v>635</v>
      </c>
      <c r="G268" s="119">
        <v>11794472</v>
      </c>
      <c r="H268" s="119">
        <v>11797722</v>
      </c>
      <c r="I268" s="118" t="s">
        <v>1528</v>
      </c>
      <c r="J268" s="118" t="s">
        <v>1471</v>
      </c>
      <c r="K268" s="138">
        <v>2241</v>
      </c>
      <c r="L268" s="138">
        <v>20</v>
      </c>
      <c r="M268" s="138">
        <v>0</v>
      </c>
      <c r="N268" s="138">
        <v>92.43</v>
      </c>
      <c r="O268" s="138">
        <v>6</v>
      </c>
      <c r="P268" s="118" t="s">
        <v>1529</v>
      </c>
      <c r="Q268" s="118" t="s">
        <v>1530</v>
      </c>
      <c r="R268" s="47" t="s">
        <v>740</v>
      </c>
      <c r="S268" s="47" t="s">
        <v>741</v>
      </c>
    </row>
    <row r="269" spans="1:19" x14ac:dyDescent="0.25">
      <c r="A269" s="72"/>
      <c r="C269" s="76"/>
      <c r="D269" s="66"/>
      <c r="F269" s="118" t="s">
        <v>635</v>
      </c>
      <c r="G269" s="119">
        <v>11802602</v>
      </c>
      <c r="H269" s="119">
        <v>11802877</v>
      </c>
      <c r="I269" s="118" t="s">
        <v>1531</v>
      </c>
      <c r="J269" s="118" t="s">
        <v>311</v>
      </c>
      <c r="K269" s="138">
        <v>180</v>
      </c>
      <c r="L269" s="138">
        <v>11</v>
      </c>
      <c r="M269" s="140">
        <v>1.3017499999999999E-32</v>
      </c>
      <c r="N269" s="138">
        <v>90.3</v>
      </c>
      <c r="O269" s="138"/>
      <c r="P269" s="118"/>
      <c r="Q269" s="118"/>
    </row>
    <row r="270" spans="1:19" x14ac:dyDescent="0.25">
      <c r="A270" s="72"/>
      <c r="C270" s="76"/>
      <c r="D270" s="66"/>
      <c r="F270" s="118" t="s">
        <v>635</v>
      </c>
      <c r="G270" s="119">
        <v>11805284</v>
      </c>
      <c r="H270" s="119">
        <v>11805523</v>
      </c>
      <c r="I270" s="118" t="s">
        <v>1532</v>
      </c>
      <c r="J270" s="118" t="s">
        <v>1533</v>
      </c>
      <c r="K270" s="138">
        <v>240</v>
      </c>
      <c r="L270" s="138">
        <v>20</v>
      </c>
      <c r="M270" s="140">
        <v>2.25425E-43</v>
      </c>
      <c r="N270" s="138">
        <v>96.61</v>
      </c>
      <c r="O270" s="138">
        <v>3</v>
      </c>
      <c r="P270" s="118" t="s">
        <v>1534</v>
      </c>
      <c r="Q270" s="118" t="s">
        <v>1535</v>
      </c>
    </row>
    <row r="271" spans="1:19" x14ac:dyDescent="0.25">
      <c r="A271" s="72"/>
      <c r="C271" s="76"/>
      <c r="D271" s="66"/>
      <c r="F271" s="118" t="s">
        <v>635</v>
      </c>
      <c r="G271" s="119">
        <v>11831954</v>
      </c>
      <c r="H271" s="119">
        <v>11833611</v>
      </c>
      <c r="I271" s="118" t="s">
        <v>1536</v>
      </c>
      <c r="J271" s="118" t="s">
        <v>1537</v>
      </c>
      <c r="K271" s="138">
        <v>1431</v>
      </c>
      <c r="L271" s="138">
        <v>20</v>
      </c>
      <c r="M271" s="138">
        <v>0</v>
      </c>
      <c r="N271" s="138">
        <v>84.87</v>
      </c>
      <c r="O271" s="138"/>
      <c r="P271" s="118"/>
      <c r="Q271" s="118"/>
    </row>
    <row r="272" spans="1:19" x14ac:dyDescent="0.25">
      <c r="A272" s="72"/>
      <c r="C272" s="76"/>
      <c r="D272" s="66"/>
      <c r="F272" s="118" t="s">
        <v>635</v>
      </c>
      <c r="G272" s="119">
        <v>11834159</v>
      </c>
      <c r="H272" s="119">
        <v>11845309</v>
      </c>
      <c r="I272" s="118" t="s">
        <v>1538</v>
      </c>
      <c r="J272" s="118" t="s">
        <v>1539</v>
      </c>
      <c r="K272" s="138">
        <v>708</v>
      </c>
      <c r="L272" s="138">
        <v>20</v>
      </c>
      <c r="M272" s="140">
        <v>2.5659700000000002E-152</v>
      </c>
      <c r="N272" s="138">
        <v>71.64</v>
      </c>
      <c r="O272" s="138"/>
      <c r="P272" s="118"/>
      <c r="Q272" s="118"/>
    </row>
    <row r="273" spans="1:19" x14ac:dyDescent="0.25">
      <c r="A273" s="72"/>
      <c r="C273" s="76"/>
      <c r="D273" s="66"/>
      <c r="F273" s="118" t="s">
        <v>635</v>
      </c>
      <c r="G273" s="119">
        <v>11846441</v>
      </c>
      <c r="H273" s="119">
        <v>11849995</v>
      </c>
      <c r="I273" s="118" t="s">
        <v>1540</v>
      </c>
      <c r="J273" s="118" t="s">
        <v>1541</v>
      </c>
      <c r="K273" s="138">
        <v>657</v>
      </c>
      <c r="L273" s="138">
        <v>20</v>
      </c>
      <c r="M273" s="140">
        <v>1.18326E-132</v>
      </c>
      <c r="N273" s="138">
        <v>89.09</v>
      </c>
      <c r="O273" s="138">
        <v>5</v>
      </c>
      <c r="P273" s="118" t="s">
        <v>1542</v>
      </c>
      <c r="Q273" s="118" t="s">
        <v>1543</v>
      </c>
    </row>
    <row r="274" spans="1:19" x14ac:dyDescent="0.25">
      <c r="A274" s="72"/>
      <c r="C274" s="76"/>
      <c r="D274" s="66"/>
      <c r="F274" s="118" t="s">
        <v>635</v>
      </c>
      <c r="G274" s="119">
        <v>11864774</v>
      </c>
      <c r="H274" s="119">
        <v>11870530</v>
      </c>
      <c r="I274" s="118" t="s">
        <v>1544</v>
      </c>
      <c r="J274" s="118" t="s">
        <v>1545</v>
      </c>
      <c r="K274" s="138">
        <v>3147</v>
      </c>
      <c r="L274" s="138">
        <v>20</v>
      </c>
      <c r="M274" s="138">
        <v>0</v>
      </c>
      <c r="N274" s="138">
        <v>97.87</v>
      </c>
      <c r="O274" s="138">
        <v>7</v>
      </c>
      <c r="P274" s="118" t="s">
        <v>1546</v>
      </c>
      <c r="Q274" s="118" t="s">
        <v>1547</v>
      </c>
    </row>
    <row r="275" spans="1:19" x14ac:dyDescent="0.25">
      <c r="A275" s="72"/>
      <c r="C275" s="76"/>
      <c r="D275" s="66"/>
      <c r="F275" s="118" t="s">
        <v>635</v>
      </c>
      <c r="G275" s="119">
        <v>11871350</v>
      </c>
      <c r="H275" s="119">
        <v>11872445</v>
      </c>
      <c r="I275" s="118" t="s">
        <v>1548</v>
      </c>
      <c r="J275" s="118" t="s">
        <v>1549</v>
      </c>
      <c r="K275" s="138">
        <v>519</v>
      </c>
      <c r="L275" s="138">
        <v>20</v>
      </c>
      <c r="M275" s="140">
        <v>2.3245199999999999E-102</v>
      </c>
      <c r="N275" s="138">
        <v>93.11</v>
      </c>
      <c r="O275" s="138">
        <v>8</v>
      </c>
      <c r="P275" s="118" t="s">
        <v>1550</v>
      </c>
      <c r="Q275" s="118" t="s">
        <v>1551</v>
      </c>
    </row>
    <row r="276" spans="1:19" x14ac:dyDescent="0.25">
      <c r="A276" s="72"/>
      <c r="C276" s="76"/>
      <c r="D276" s="66"/>
      <c r="F276" s="118" t="s">
        <v>635</v>
      </c>
      <c r="G276" s="119">
        <v>11872463</v>
      </c>
      <c r="H276" s="119">
        <v>11875349</v>
      </c>
      <c r="I276" s="118" t="s">
        <v>1552</v>
      </c>
      <c r="J276" s="118" t="s">
        <v>1549</v>
      </c>
      <c r="K276" s="138">
        <v>1719</v>
      </c>
      <c r="L276" s="138">
        <v>20</v>
      </c>
      <c r="M276" s="138">
        <v>0</v>
      </c>
      <c r="N276" s="138">
        <v>90.55</v>
      </c>
      <c r="O276" s="138">
        <v>8</v>
      </c>
      <c r="P276" s="118" t="s">
        <v>1550</v>
      </c>
      <c r="Q276" s="118" t="s">
        <v>1551</v>
      </c>
    </row>
    <row r="277" spans="1:19" x14ac:dyDescent="0.25">
      <c r="A277" s="72"/>
      <c r="C277" s="76"/>
      <c r="D277" s="66"/>
      <c r="F277" s="118" t="s">
        <v>635</v>
      </c>
      <c r="G277" s="119">
        <v>11880909</v>
      </c>
      <c r="H277" s="119">
        <v>11882411</v>
      </c>
      <c r="I277" s="118" t="s">
        <v>1553</v>
      </c>
      <c r="J277" s="118" t="s">
        <v>1554</v>
      </c>
      <c r="K277" s="138">
        <v>882</v>
      </c>
      <c r="L277" s="138">
        <v>20</v>
      </c>
      <c r="M277" s="138">
        <v>0</v>
      </c>
      <c r="N277" s="138">
        <v>96.57</v>
      </c>
      <c r="O277" s="138">
        <v>3</v>
      </c>
      <c r="P277" s="118" t="s">
        <v>1555</v>
      </c>
      <c r="Q277" s="118" t="s">
        <v>1556</v>
      </c>
      <c r="R277" s="47" t="s">
        <v>254</v>
      </c>
      <c r="S277" s="47" t="s">
        <v>255</v>
      </c>
    </row>
    <row r="278" spans="1:19" x14ac:dyDescent="0.25">
      <c r="A278" s="72"/>
      <c r="C278" s="76"/>
      <c r="D278" s="66"/>
      <c r="F278" s="118" t="s">
        <v>635</v>
      </c>
      <c r="G278" s="119">
        <v>11906233</v>
      </c>
      <c r="H278" s="119">
        <v>11908129</v>
      </c>
      <c r="I278" s="118" t="s">
        <v>1557</v>
      </c>
      <c r="J278" s="118" t="s">
        <v>1558</v>
      </c>
      <c r="K278" s="138">
        <v>1524</v>
      </c>
      <c r="L278" s="138">
        <v>20</v>
      </c>
      <c r="M278" s="138">
        <v>0</v>
      </c>
      <c r="N278" s="138">
        <v>97.82</v>
      </c>
      <c r="O278" s="138">
        <v>4</v>
      </c>
      <c r="P278" s="118" t="s">
        <v>1559</v>
      </c>
      <c r="Q278" s="118" t="s">
        <v>1560</v>
      </c>
      <c r="R278" s="47" t="s">
        <v>254</v>
      </c>
      <c r="S278" s="47" t="s">
        <v>255</v>
      </c>
    </row>
    <row r="279" spans="1:19" x14ac:dyDescent="0.25">
      <c r="A279" s="72"/>
      <c r="C279" s="76"/>
      <c r="D279" s="66"/>
      <c r="F279" s="118" t="s">
        <v>635</v>
      </c>
      <c r="G279" s="119">
        <v>11928976</v>
      </c>
      <c r="H279" s="119">
        <v>11930586</v>
      </c>
      <c r="I279" s="118" t="s">
        <v>1561</v>
      </c>
      <c r="J279" s="118" t="s">
        <v>1562</v>
      </c>
      <c r="K279" s="138">
        <v>1227</v>
      </c>
      <c r="L279" s="138">
        <v>20</v>
      </c>
      <c r="M279" s="138">
        <v>0</v>
      </c>
      <c r="N279" s="138">
        <v>94.45</v>
      </c>
      <c r="O279" s="138">
        <v>2</v>
      </c>
      <c r="P279" s="118" t="s">
        <v>1563</v>
      </c>
      <c r="Q279" s="118" t="s">
        <v>1564</v>
      </c>
    </row>
    <row r="280" spans="1:19" x14ac:dyDescent="0.25">
      <c r="A280" s="72"/>
      <c r="C280" s="76"/>
      <c r="D280" s="66"/>
      <c r="F280" s="118" t="s">
        <v>635</v>
      </c>
      <c r="G280" s="119">
        <v>11939798</v>
      </c>
      <c r="H280" s="119">
        <v>11943451</v>
      </c>
      <c r="I280" s="118" t="s">
        <v>1565</v>
      </c>
      <c r="J280" s="118" t="s">
        <v>1566</v>
      </c>
      <c r="K280" s="138">
        <v>1665</v>
      </c>
      <c r="L280" s="138">
        <v>20</v>
      </c>
      <c r="M280" s="138">
        <v>0</v>
      </c>
      <c r="N280" s="138">
        <v>98.21</v>
      </c>
      <c r="O280" s="138">
        <v>10</v>
      </c>
      <c r="P280" s="118" t="s">
        <v>1567</v>
      </c>
      <c r="Q280" s="118" t="s">
        <v>1568</v>
      </c>
    </row>
    <row r="281" spans="1:19" x14ac:dyDescent="0.25">
      <c r="A281" s="72"/>
      <c r="C281" s="76"/>
      <c r="D281" s="66"/>
      <c r="F281" s="118" t="s">
        <v>635</v>
      </c>
      <c r="G281" s="119">
        <v>11947363</v>
      </c>
      <c r="H281" s="119">
        <v>11950139</v>
      </c>
      <c r="I281" s="118" t="s">
        <v>1569</v>
      </c>
      <c r="J281" s="118" t="s">
        <v>1570</v>
      </c>
      <c r="K281" s="138">
        <v>1725</v>
      </c>
      <c r="L281" s="138">
        <v>20</v>
      </c>
      <c r="M281" s="138">
        <v>0</v>
      </c>
      <c r="N281" s="138">
        <v>95.35</v>
      </c>
      <c r="O281" s="138"/>
      <c r="P281" s="118"/>
      <c r="Q281" s="118"/>
    </row>
    <row r="282" spans="1:19" x14ac:dyDescent="0.25">
      <c r="A282" s="72"/>
      <c r="C282" s="76"/>
      <c r="D282" s="66"/>
      <c r="F282" s="118" t="s">
        <v>635</v>
      </c>
      <c r="G282" s="119">
        <v>11951286</v>
      </c>
      <c r="H282" s="119">
        <v>11953296</v>
      </c>
      <c r="I282" s="118" t="s">
        <v>1571</v>
      </c>
      <c r="J282" s="118" t="s">
        <v>1572</v>
      </c>
      <c r="K282" s="138">
        <v>621</v>
      </c>
      <c r="L282" s="138">
        <v>20</v>
      </c>
      <c r="M282" s="140">
        <v>3.7561599999999999E-142</v>
      </c>
      <c r="N282" s="138">
        <v>94.37</v>
      </c>
      <c r="O282" s="138">
        <v>1</v>
      </c>
      <c r="P282" s="118" t="s">
        <v>312</v>
      </c>
      <c r="Q282" s="118" t="s">
        <v>313</v>
      </c>
    </row>
    <row r="283" spans="1:19" x14ac:dyDescent="0.25">
      <c r="A283" s="72"/>
      <c r="C283" s="76"/>
      <c r="D283" s="66"/>
      <c r="F283" s="118" t="s">
        <v>635</v>
      </c>
      <c r="G283" s="119">
        <v>11952859</v>
      </c>
      <c r="H283" s="119">
        <v>11955465</v>
      </c>
      <c r="I283" s="118" t="s">
        <v>1573</v>
      </c>
      <c r="J283" s="118" t="s">
        <v>1574</v>
      </c>
      <c r="K283" s="138">
        <v>942</v>
      </c>
      <c r="L283" s="138">
        <v>20</v>
      </c>
      <c r="M283" s="138">
        <v>0</v>
      </c>
      <c r="N283" s="138">
        <v>95.64</v>
      </c>
      <c r="O283" s="138">
        <v>4</v>
      </c>
      <c r="P283" s="118" t="s">
        <v>1575</v>
      </c>
      <c r="Q283" s="118" t="s">
        <v>1576</v>
      </c>
    </row>
    <row r="284" spans="1:19" x14ac:dyDescent="0.25">
      <c r="A284" s="72"/>
      <c r="C284" s="76"/>
      <c r="D284" s="66"/>
      <c r="F284" s="118" t="s">
        <v>635</v>
      </c>
      <c r="G284" s="119">
        <v>11962780</v>
      </c>
      <c r="H284" s="119">
        <v>11963981</v>
      </c>
      <c r="I284" s="118" t="s">
        <v>1577</v>
      </c>
      <c r="J284" s="118" t="s">
        <v>1578</v>
      </c>
      <c r="K284" s="138">
        <v>663</v>
      </c>
      <c r="L284" s="138">
        <v>20</v>
      </c>
      <c r="M284" s="140">
        <v>5.9984999999999995E-140</v>
      </c>
      <c r="N284" s="138">
        <v>94.71</v>
      </c>
      <c r="O284" s="138">
        <v>5</v>
      </c>
      <c r="P284" s="118" t="s">
        <v>1579</v>
      </c>
      <c r="Q284" s="118" t="s">
        <v>1580</v>
      </c>
    </row>
    <row r="285" spans="1:19" x14ac:dyDescent="0.25">
      <c r="A285" s="72"/>
      <c r="C285" s="76"/>
      <c r="D285" s="66"/>
      <c r="F285" s="118" t="s">
        <v>635</v>
      </c>
      <c r="G285" s="119">
        <v>11966243</v>
      </c>
      <c r="H285" s="119">
        <v>11967110</v>
      </c>
      <c r="I285" s="118" t="s">
        <v>1581</v>
      </c>
      <c r="J285" s="118" t="s">
        <v>311</v>
      </c>
      <c r="K285" s="138">
        <v>366</v>
      </c>
      <c r="L285" s="138">
        <v>20</v>
      </c>
      <c r="M285" s="140">
        <v>1.05383E-67</v>
      </c>
      <c r="N285" s="138">
        <v>87.78</v>
      </c>
      <c r="O285" s="138">
        <v>1</v>
      </c>
      <c r="P285" s="118" t="s">
        <v>1582</v>
      </c>
      <c r="Q285" s="118" t="s">
        <v>1583</v>
      </c>
    </row>
    <row r="286" spans="1:19" x14ac:dyDescent="0.25">
      <c r="A286" s="72"/>
      <c r="C286" s="76"/>
      <c r="D286" s="66"/>
      <c r="F286" s="118" t="s">
        <v>635</v>
      </c>
      <c r="G286" s="119">
        <v>11985826</v>
      </c>
      <c r="H286" s="119">
        <v>11986967</v>
      </c>
      <c r="I286" s="118" t="s">
        <v>1584</v>
      </c>
      <c r="J286" s="118" t="s">
        <v>1585</v>
      </c>
      <c r="K286" s="138">
        <v>543</v>
      </c>
      <c r="L286" s="138">
        <v>20</v>
      </c>
      <c r="M286" s="140">
        <v>1.5604099999999999E-112</v>
      </c>
      <c r="N286" s="138">
        <v>85.47</v>
      </c>
      <c r="O286" s="138"/>
      <c r="P286" s="118"/>
      <c r="Q286" s="118"/>
    </row>
    <row r="287" spans="1:19" x14ac:dyDescent="0.25">
      <c r="A287" s="72"/>
      <c r="C287" s="76"/>
      <c r="D287" s="66"/>
      <c r="F287" s="118" t="s">
        <v>635</v>
      </c>
      <c r="G287" s="119">
        <v>11996683</v>
      </c>
      <c r="H287" s="119">
        <v>12001121</v>
      </c>
      <c r="I287" s="118" t="s">
        <v>1586</v>
      </c>
      <c r="J287" s="118" t="s">
        <v>1587</v>
      </c>
      <c r="K287" s="138">
        <v>1923</v>
      </c>
      <c r="L287" s="138">
        <v>20</v>
      </c>
      <c r="M287" s="138">
        <v>0</v>
      </c>
      <c r="N287" s="138">
        <v>97.7</v>
      </c>
      <c r="O287" s="138">
        <v>10</v>
      </c>
      <c r="P287" s="118" t="s">
        <v>1588</v>
      </c>
      <c r="Q287" s="118" t="s">
        <v>1589</v>
      </c>
      <c r="R287" s="47" t="s">
        <v>1590</v>
      </c>
      <c r="S287" s="47" t="s">
        <v>755</v>
      </c>
    </row>
    <row r="288" spans="1:19" x14ac:dyDescent="0.25">
      <c r="A288" s="72"/>
      <c r="C288" s="76"/>
      <c r="D288" s="66"/>
      <c r="F288" s="118" t="s">
        <v>635</v>
      </c>
      <c r="G288" s="119">
        <v>12000547</v>
      </c>
      <c r="H288" s="119">
        <v>12002084</v>
      </c>
      <c r="I288" s="118" t="s">
        <v>1591</v>
      </c>
      <c r="J288" s="118" t="s">
        <v>1592</v>
      </c>
      <c r="K288" s="138">
        <v>558</v>
      </c>
      <c r="L288" s="138">
        <v>20</v>
      </c>
      <c r="M288" s="140">
        <v>2.0612199999999998E-136</v>
      </c>
      <c r="N288" s="138">
        <v>99.33</v>
      </c>
      <c r="O288" s="138">
        <v>6</v>
      </c>
      <c r="P288" s="118" t="s">
        <v>1593</v>
      </c>
      <c r="Q288" s="118" t="s">
        <v>1594</v>
      </c>
      <c r="R288" s="47" t="s">
        <v>740</v>
      </c>
      <c r="S288" s="47" t="s">
        <v>741</v>
      </c>
    </row>
    <row r="289" spans="1:19" x14ac:dyDescent="0.25">
      <c r="A289" s="72"/>
      <c r="C289" s="76"/>
      <c r="D289" s="66"/>
      <c r="F289" s="118" t="s">
        <v>635</v>
      </c>
      <c r="G289" s="119">
        <v>12025542</v>
      </c>
      <c r="H289" s="119">
        <v>12026609</v>
      </c>
      <c r="I289" s="118" t="s">
        <v>1595</v>
      </c>
      <c r="J289" s="118" t="s">
        <v>1596</v>
      </c>
      <c r="K289" s="138">
        <v>885</v>
      </c>
      <c r="L289" s="138">
        <v>20</v>
      </c>
      <c r="M289" s="138">
        <v>0</v>
      </c>
      <c r="N289" s="138">
        <v>96.29</v>
      </c>
      <c r="O289" s="138">
        <v>14</v>
      </c>
      <c r="P289" s="118" t="s">
        <v>1597</v>
      </c>
      <c r="Q289" s="118" t="s">
        <v>1598</v>
      </c>
      <c r="R289" s="47" t="s">
        <v>1599</v>
      </c>
      <c r="S289" s="47" t="s">
        <v>1600</v>
      </c>
    </row>
    <row r="290" spans="1:19" x14ac:dyDescent="0.25">
      <c r="A290" s="72"/>
      <c r="C290" s="76"/>
      <c r="D290" s="66"/>
      <c r="F290" s="118" t="s">
        <v>635</v>
      </c>
      <c r="G290" s="119">
        <v>12030965</v>
      </c>
      <c r="H290" s="119">
        <v>12032325</v>
      </c>
      <c r="I290" s="118" t="s">
        <v>1601</v>
      </c>
      <c r="J290" s="118" t="s">
        <v>311</v>
      </c>
      <c r="K290" s="138">
        <v>252</v>
      </c>
      <c r="L290" s="138">
        <v>15</v>
      </c>
      <c r="M290" s="140">
        <v>1.93598E-48</v>
      </c>
      <c r="N290" s="138">
        <v>77.36</v>
      </c>
      <c r="O290" s="138">
        <v>1</v>
      </c>
      <c r="P290" s="118" t="s">
        <v>198</v>
      </c>
      <c r="Q290" s="118" t="s">
        <v>199</v>
      </c>
    </row>
    <row r="291" spans="1:19" x14ac:dyDescent="0.25">
      <c r="A291" s="72"/>
      <c r="C291" s="76"/>
      <c r="D291" s="66"/>
      <c r="F291" s="118" t="s">
        <v>635</v>
      </c>
      <c r="G291" s="119">
        <v>12044116</v>
      </c>
      <c r="H291" s="119">
        <v>12048588</v>
      </c>
      <c r="I291" s="118" t="s">
        <v>1602</v>
      </c>
      <c r="J291" s="118" t="s">
        <v>1603</v>
      </c>
      <c r="K291" s="138">
        <v>2013</v>
      </c>
      <c r="L291" s="138">
        <v>20</v>
      </c>
      <c r="M291" s="138">
        <v>0</v>
      </c>
      <c r="N291" s="138">
        <v>90.2</v>
      </c>
      <c r="O291" s="138">
        <v>6</v>
      </c>
      <c r="P291" s="118" t="s">
        <v>1604</v>
      </c>
      <c r="Q291" s="118" t="s">
        <v>1605</v>
      </c>
    </row>
    <row r="292" spans="1:19" x14ac:dyDescent="0.25">
      <c r="A292" s="72"/>
      <c r="C292" s="76"/>
      <c r="D292" s="66"/>
      <c r="F292" s="118" t="s">
        <v>635</v>
      </c>
      <c r="G292" s="119">
        <v>12056565</v>
      </c>
      <c r="H292" s="119">
        <v>12057344</v>
      </c>
      <c r="I292" s="118" t="s">
        <v>1606</v>
      </c>
      <c r="J292" s="118" t="s">
        <v>1607</v>
      </c>
      <c r="K292" s="138">
        <v>522</v>
      </c>
      <c r="L292" s="138">
        <v>20</v>
      </c>
      <c r="M292" s="140">
        <v>1.1074400000000001E-106</v>
      </c>
      <c r="N292" s="138">
        <v>92.61</v>
      </c>
      <c r="O292" s="138">
        <v>2</v>
      </c>
      <c r="P292" s="118" t="s">
        <v>1608</v>
      </c>
      <c r="Q292" s="118" t="s">
        <v>1609</v>
      </c>
    </row>
    <row r="293" spans="1:19" x14ac:dyDescent="0.25">
      <c r="A293" s="72"/>
      <c r="C293" s="76"/>
      <c r="D293" s="66"/>
      <c r="F293" s="118" t="s">
        <v>635</v>
      </c>
      <c r="G293" s="119">
        <v>12084511</v>
      </c>
      <c r="H293" s="119">
        <v>12085539</v>
      </c>
      <c r="I293" s="118" t="s">
        <v>1610</v>
      </c>
      <c r="J293" s="118" t="s">
        <v>1611</v>
      </c>
      <c r="K293" s="138">
        <v>612</v>
      </c>
      <c r="L293" s="138">
        <v>20</v>
      </c>
      <c r="M293" s="140">
        <v>1.1059899999999999E-129</v>
      </c>
      <c r="N293" s="138">
        <v>94.03</v>
      </c>
      <c r="O293" s="138">
        <v>5</v>
      </c>
      <c r="P293" s="118" t="s">
        <v>1612</v>
      </c>
      <c r="Q293" s="118" t="s">
        <v>1613</v>
      </c>
    </row>
    <row r="294" spans="1:19" x14ac:dyDescent="0.25">
      <c r="A294" s="72"/>
      <c r="C294" s="76"/>
      <c r="D294" s="66"/>
      <c r="F294" s="118" t="s">
        <v>635</v>
      </c>
      <c r="G294" s="119">
        <v>12087035</v>
      </c>
      <c r="H294" s="119">
        <v>12089448</v>
      </c>
      <c r="I294" s="118" t="s">
        <v>1614</v>
      </c>
      <c r="J294" s="118" t="s">
        <v>1615</v>
      </c>
      <c r="K294" s="138">
        <v>1473</v>
      </c>
      <c r="L294" s="138">
        <v>20</v>
      </c>
      <c r="M294" s="138">
        <v>0</v>
      </c>
      <c r="N294" s="138">
        <v>92.32</v>
      </c>
      <c r="O294" s="138">
        <v>4</v>
      </c>
      <c r="P294" s="118" t="s">
        <v>1616</v>
      </c>
      <c r="Q294" s="118" t="s">
        <v>1617</v>
      </c>
    </row>
    <row r="295" spans="1:19" x14ac:dyDescent="0.25">
      <c r="A295" s="72"/>
      <c r="C295" s="76"/>
      <c r="D295" s="66"/>
      <c r="F295" s="118" t="s">
        <v>635</v>
      </c>
      <c r="G295" s="119">
        <v>12092163</v>
      </c>
      <c r="H295" s="119">
        <v>12092667</v>
      </c>
      <c r="I295" s="118" t="s">
        <v>1618</v>
      </c>
      <c r="J295" s="118" t="s">
        <v>1619</v>
      </c>
      <c r="K295" s="138">
        <v>402</v>
      </c>
      <c r="L295" s="138">
        <v>20</v>
      </c>
      <c r="M295" s="140">
        <v>2.7032799999999999E-24</v>
      </c>
      <c r="N295" s="138">
        <v>87.99</v>
      </c>
      <c r="O295" s="138">
        <v>4</v>
      </c>
      <c r="P295" s="118" t="s">
        <v>1374</v>
      </c>
      <c r="Q295" s="118" t="s">
        <v>1375</v>
      </c>
    </row>
    <row r="296" spans="1:19" x14ac:dyDescent="0.25">
      <c r="A296" s="72"/>
      <c r="C296" s="76"/>
      <c r="D296" s="66"/>
      <c r="F296" s="118" t="s">
        <v>635</v>
      </c>
      <c r="G296" s="119">
        <v>12092834</v>
      </c>
      <c r="H296" s="119">
        <v>12094408</v>
      </c>
      <c r="I296" s="118" t="s">
        <v>1620</v>
      </c>
      <c r="J296" s="118" t="s">
        <v>1621</v>
      </c>
      <c r="K296" s="138">
        <v>945</v>
      </c>
      <c r="L296" s="138">
        <v>20</v>
      </c>
      <c r="M296" s="138">
        <v>0</v>
      </c>
      <c r="N296" s="138">
        <v>88.24</v>
      </c>
      <c r="O296" s="138">
        <v>4</v>
      </c>
      <c r="P296" s="118" t="s">
        <v>1374</v>
      </c>
      <c r="Q296" s="118" t="s">
        <v>1375</v>
      </c>
    </row>
    <row r="297" spans="1:19" x14ac:dyDescent="0.25">
      <c r="A297" s="72"/>
      <c r="C297" s="76"/>
      <c r="D297" s="66"/>
      <c r="F297" s="118" t="s">
        <v>635</v>
      </c>
      <c r="G297" s="119">
        <v>12120004</v>
      </c>
      <c r="H297" s="119">
        <v>12120767</v>
      </c>
      <c r="I297" s="118" t="s">
        <v>1622</v>
      </c>
      <c r="J297" s="118" t="s">
        <v>1623</v>
      </c>
      <c r="K297" s="138">
        <v>354</v>
      </c>
      <c r="L297" s="138">
        <v>20</v>
      </c>
      <c r="M297" s="140">
        <v>8.7970300000000002E-59</v>
      </c>
      <c r="N297" s="138">
        <v>95.5</v>
      </c>
      <c r="O297" s="138">
        <v>7</v>
      </c>
      <c r="P297" s="118" t="s">
        <v>1624</v>
      </c>
      <c r="Q297" s="118" t="s">
        <v>1625</v>
      </c>
      <c r="R297" s="47" t="s">
        <v>429</v>
      </c>
      <c r="S297" s="47" t="s">
        <v>430</v>
      </c>
    </row>
    <row r="298" spans="1:19" x14ac:dyDescent="0.25">
      <c r="A298" s="72"/>
      <c r="C298" s="76"/>
      <c r="D298" s="66"/>
      <c r="F298" s="47" t="s">
        <v>635</v>
      </c>
      <c r="G298" s="31">
        <v>12122104</v>
      </c>
      <c r="H298" s="31">
        <v>12123996</v>
      </c>
      <c r="I298" s="47" t="s">
        <v>1626</v>
      </c>
      <c r="J298" s="47" t="s">
        <v>1627</v>
      </c>
      <c r="K298" s="39">
        <v>1404</v>
      </c>
      <c r="L298" s="39">
        <v>20</v>
      </c>
      <c r="M298" s="39">
        <v>0</v>
      </c>
      <c r="N298" s="39">
        <v>86.97</v>
      </c>
      <c r="O298" s="39">
        <v>6</v>
      </c>
      <c r="P298" s="47" t="s">
        <v>1628</v>
      </c>
      <c r="Q298" s="47" t="s">
        <v>1629</v>
      </c>
    </row>
    <row r="299" spans="1:19" x14ac:dyDescent="0.25">
      <c r="A299" s="72"/>
      <c r="C299" s="76"/>
      <c r="D299" s="66"/>
      <c r="F299" s="47" t="s">
        <v>635</v>
      </c>
      <c r="G299" s="31">
        <v>12124251</v>
      </c>
      <c r="H299" s="31">
        <v>12125279</v>
      </c>
      <c r="I299" s="47" t="s">
        <v>1630</v>
      </c>
      <c r="J299" s="47" t="s">
        <v>1631</v>
      </c>
      <c r="K299" s="39">
        <v>555</v>
      </c>
      <c r="L299" s="39">
        <v>20</v>
      </c>
      <c r="M299" s="56">
        <v>2.1385100000000001E-82</v>
      </c>
      <c r="N299" s="39">
        <v>91.07</v>
      </c>
      <c r="O299" s="39">
        <v>3</v>
      </c>
      <c r="P299" s="47" t="s">
        <v>1632</v>
      </c>
      <c r="Q299" s="47" t="s">
        <v>1633</v>
      </c>
    </row>
    <row r="300" spans="1:19" x14ac:dyDescent="0.25">
      <c r="A300" s="72"/>
      <c r="C300" s="76"/>
      <c r="D300" s="66"/>
      <c r="F300" s="47" t="s">
        <v>635</v>
      </c>
      <c r="G300" s="31">
        <v>12126458</v>
      </c>
      <c r="H300" s="31">
        <v>12128666</v>
      </c>
      <c r="I300" s="47" t="s">
        <v>1634</v>
      </c>
      <c r="J300" s="47" t="s">
        <v>311</v>
      </c>
      <c r="K300" s="39">
        <v>1599</v>
      </c>
      <c r="L300" s="39">
        <v>20</v>
      </c>
      <c r="M300" s="39">
        <v>0</v>
      </c>
      <c r="N300" s="39">
        <v>87.06</v>
      </c>
    </row>
    <row r="301" spans="1:19" x14ac:dyDescent="0.25">
      <c r="A301" s="72"/>
      <c r="C301" s="76"/>
      <c r="D301" s="66"/>
      <c r="F301" s="47" t="s">
        <v>635</v>
      </c>
      <c r="G301" s="31">
        <v>12133244</v>
      </c>
      <c r="H301" s="31">
        <v>12134184</v>
      </c>
      <c r="I301" s="47" t="s">
        <v>1635</v>
      </c>
      <c r="J301" s="47" t="s">
        <v>1636</v>
      </c>
      <c r="K301" s="39">
        <v>540</v>
      </c>
      <c r="L301" s="39">
        <v>20</v>
      </c>
      <c r="M301" s="56">
        <v>1.8005199999999999E-123</v>
      </c>
      <c r="N301" s="39">
        <v>96.65</v>
      </c>
      <c r="O301" s="39">
        <v>4</v>
      </c>
      <c r="P301" s="47" t="s">
        <v>1637</v>
      </c>
      <c r="Q301" s="47" t="s">
        <v>1638</v>
      </c>
      <c r="R301" s="47" t="s">
        <v>1590</v>
      </c>
      <c r="S301" s="47" t="s">
        <v>755</v>
      </c>
    </row>
    <row r="302" spans="1:19" x14ac:dyDescent="0.25">
      <c r="A302" s="72"/>
      <c r="C302" s="76"/>
      <c r="D302" s="66"/>
      <c r="F302" s="47" t="s">
        <v>635</v>
      </c>
      <c r="G302" s="31">
        <v>12134346</v>
      </c>
      <c r="H302" s="31">
        <v>12134919</v>
      </c>
      <c r="I302" s="47" t="s">
        <v>1639</v>
      </c>
      <c r="J302" s="47" t="s">
        <v>1636</v>
      </c>
      <c r="K302" s="39">
        <v>375</v>
      </c>
      <c r="L302" s="39">
        <v>20</v>
      </c>
      <c r="M302" s="56">
        <v>3.3800600000000001E-69</v>
      </c>
      <c r="N302" s="39">
        <v>91.13</v>
      </c>
      <c r="O302" s="39">
        <v>8</v>
      </c>
      <c r="P302" s="47" t="s">
        <v>1640</v>
      </c>
      <c r="Q302" s="47" t="s">
        <v>1641</v>
      </c>
      <c r="R302" s="47" t="s">
        <v>1590</v>
      </c>
      <c r="S302" s="47" t="s">
        <v>755</v>
      </c>
    </row>
    <row r="303" spans="1:19" x14ac:dyDescent="0.25">
      <c r="A303" s="72"/>
      <c r="C303" s="76"/>
      <c r="D303" s="66"/>
      <c r="F303" s="47" t="s">
        <v>635</v>
      </c>
      <c r="G303" s="31">
        <v>12146391</v>
      </c>
      <c r="H303" s="31">
        <v>12149139</v>
      </c>
      <c r="I303" s="47" t="s">
        <v>1642</v>
      </c>
      <c r="J303" s="47" t="s">
        <v>1643</v>
      </c>
      <c r="K303" s="39">
        <v>1707</v>
      </c>
      <c r="L303" s="39">
        <v>20</v>
      </c>
      <c r="M303" s="39">
        <v>0</v>
      </c>
      <c r="N303" s="39">
        <v>98.19</v>
      </c>
      <c r="O303" s="39">
        <v>5</v>
      </c>
      <c r="P303" s="47" t="s">
        <v>1644</v>
      </c>
      <c r="Q303" s="47" t="s">
        <v>1645</v>
      </c>
      <c r="R303" s="47" t="s">
        <v>1590</v>
      </c>
      <c r="S303" s="47" t="s">
        <v>755</v>
      </c>
    </row>
    <row r="304" spans="1:19" x14ac:dyDescent="0.25">
      <c r="A304" s="72"/>
      <c r="C304" s="76"/>
      <c r="D304" s="66"/>
      <c r="F304" s="47" t="s">
        <v>635</v>
      </c>
      <c r="G304" s="31">
        <v>12150491</v>
      </c>
      <c r="H304" s="31">
        <v>12152148</v>
      </c>
      <c r="I304" s="47" t="s">
        <v>1646</v>
      </c>
      <c r="J304" s="47" t="s">
        <v>1647</v>
      </c>
      <c r="K304" s="39">
        <v>651</v>
      </c>
      <c r="L304" s="39">
        <v>20</v>
      </c>
      <c r="M304" s="56">
        <v>2.7441300000000002E-125</v>
      </c>
      <c r="N304" s="39">
        <v>94.56</v>
      </c>
      <c r="O304" s="39">
        <v>2</v>
      </c>
      <c r="P304" s="47" t="s">
        <v>1648</v>
      </c>
      <c r="Q304" s="47" t="s">
        <v>1649</v>
      </c>
    </row>
    <row r="305" spans="1:22" s="57" customFormat="1" x14ac:dyDescent="0.25">
      <c r="A305" s="72"/>
      <c r="B305" s="47"/>
      <c r="C305" s="76"/>
      <c r="D305" s="66"/>
      <c r="E305" s="47"/>
      <c r="F305" s="57" t="s">
        <v>635</v>
      </c>
      <c r="G305" s="58">
        <v>12152885</v>
      </c>
      <c r="H305" s="58">
        <v>12168584</v>
      </c>
      <c r="I305" s="57" t="s">
        <v>1650</v>
      </c>
      <c r="J305" s="57" t="s">
        <v>1651</v>
      </c>
      <c r="K305" s="59">
        <v>795</v>
      </c>
      <c r="L305" s="59">
        <v>20</v>
      </c>
      <c r="M305" s="67">
        <v>6.4048699999999996E-59</v>
      </c>
      <c r="N305" s="59">
        <v>92.37</v>
      </c>
      <c r="O305" s="59">
        <v>5</v>
      </c>
      <c r="P305" s="57" t="s">
        <v>1492</v>
      </c>
      <c r="Q305" s="57" t="s">
        <v>1493</v>
      </c>
      <c r="R305" s="57" t="s">
        <v>548</v>
      </c>
      <c r="S305" s="57" t="s">
        <v>549</v>
      </c>
    </row>
    <row r="306" spans="1:22" x14ac:dyDescent="0.25">
      <c r="A306" s="72"/>
      <c r="C306" s="76"/>
      <c r="D306" s="66"/>
      <c r="F306" s="118" t="s">
        <v>635</v>
      </c>
      <c r="G306" s="119">
        <v>12191379</v>
      </c>
      <c r="H306" s="119">
        <v>12193333</v>
      </c>
      <c r="I306" s="118" t="s">
        <v>1652</v>
      </c>
      <c r="J306" s="118" t="s">
        <v>1653</v>
      </c>
      <c r="K306" s="138">
        <v>1062</v>
      </c>
      <c r="L306" s="138">
        <v>20</v>
      </c>
      <c r="M306" s="138">
        <v>0</v>
      </c>
      <c r="N306" s="138">
        <v>91.29</v>
      </c>
      <c r="O306" s="138">
        <v>2</v>
      </c>
      <c r="P306" s="118" t="s">
        <v>1654</v>
      </c>
      <c r="Q306" s="118" t="s">
        <v>1655</v>
      </c>
      <c r="R306" s="118"/>
      <c r="S306" s="118"/>
      <c r="T306" s="118"/>
      <c r="U306" s="118"/>
      <c r="V306" s="118"/>
    </row>
    <row r="307" spans="1:22" x14ac:dyDescent="0.25">
      <c r="A307" s="72"/>
      <c r="C307" s="76"/>
      <c r="D307" s="66"/>
      <c r="F307" s="118" t="s">
        <v>635</v>
      </c>
      <c r="G307" s="119">
        <v>12249733</v>
      </c>
      <c r="H307" s="119">
        <v>12251500</v>
      </c>
      <c r="I307" s="118" t="s">
        <v>1656</v>
      </c>
      <c r="J307" s="118" t="s">
        <v>1657</v>
      </c>
      <c r="K307" s="138">
        <v>1125</v>
      </c>
      <c r="L307" s="138">
        <v>20</v>
      </c>
      <c r="M307" s="138">
        <v>0</v>
      </c>
      <c r="N307" s="138">
        <v>98.36</v>
      </c>
      <c r="O307" s="138">
        <v>4</v>
      </c>
      <c r="P307" s="118" t="s">
        <v>1658</v>
      </c>
      <c r="Q307" s="118" t="s">
        <v>1659</v>
      </c>
      <c r="R307" s="118" t="s">
        <v>1660</v>
      </c>
      <c r="S307" s="118" t="s">
        <v>755</v>
      </c>
      <c r="T307" s="118"/>
      <c r="U307" s="118"/>
      <c r="V307" s="118"/>
    </row>
    <row r="308" spans="1:22" x14ac:dyDescent="0.25">
      <c r="A308" s="72"/>
      <c r="C308" s="76"/>
      <c r="D308" s="66"/>
      <c r="F308" s="118" t="s">
        <v>635</v>
      </c>
      <c r="G308" s="119">
        <v>12269017</v>
      </c>
      <c r="H308" s="119">
        <v>12269907</v>
      </c>
      <c r="I308" s="118" t="s">
        <v>1661</v>
      </c>
      <c r="J308" s="118" t="s">
        <v>1662</v>
      </c>
      <c r="K308" s="138">
        <v>891</v>
      </c>
      <c r="L308" s="138">
        <v>20</v>
      </c>
      <c r="M308" s="138">
        <v>0</v>
      </c>
      <c r="N308" s="138">
        <v>92.38</v>
      </c>
      <c r="O308" s="138">
        <v>1</v>
      </c>
      <c r="P308" s="118" t="s">
        <v>622</v>
      </c>
      <c r="Q308" s="118" t="s">
        <v>623</v>
      </c>
      <c r="R308" s="118"/>
      <c r="S308" s="118"/>
      <c r="T308" s="118"/>
      <c r="U308" s="118"/>
      <c r="V308" s="118"/>
    </row>
    <row r="309" spans="1:22" x14ac:dyDescent="0.25">
      <c r="A309" s="72"/>
      <c r="C309" s="76"/>
      <c r="D309" s="66"/>
      <c r="F309" s="118" t="s">
        <v>635</v>
      </c>
      <c r="G309" s="119">
        <v>12277676</v>
      </c>
      <c r="H309" s="119">
        <v>12279195</v>
      </c>
      <c r="I309" s="118" t="s">
        <v>1663</v>
      </c>
      <c r="J309" s="118" t="s">
        <v>1664</v>
      </c>
      <c r="K309" s="138">
        <v>441</v>
      </c>
      <c r="L309" s="138">
        <v>20</v>
      </c>
      <c r="M309" s="140">
        <v>7.8512199999999995E-51</v>
      </c>
      <c r="N309" s="138">
        <v>80.88</v>
      </c>
      <c r="O309" s="138">
        <v>4</v>
      </c>
      <c r="P309" s="118" t="s">
        <v>1665</v>
      </c>
      <c r="Q309" s="118" t="s">
        <v>1666</v>
      </c>
      <c r="R309" s="118"/>
      <c r="S309" s="118"/>
      <c r="T309" s="118"/>
      <c r="U309" s="118"/>
      <c r="V309" s="118"/>
    </row>
    <row r="310" spans="1:22" x14ac:dyDescent="0.25">
      <c r="A310" s="72"/>
      <c r="C310" s="76"/>
      <c r="D310" s="66"/>
      <c r="F310" s="118" t="s">
        <v>635</v>
      </c>
      <c r="G310" s="119">
        <v>12285350</v>
      </c>
      <c r="H310" s="119">
        <v>12285932</v>
      </c>
      <c r="I310" s="118" t="s">
        <v>1667</v>
      </c>
      <c r="J310" s="118" t="s">
        <v>1668</v>
      </c>
      <c r="K310" s="138">
        <v>246</v>
      </c>
      <c r="L310" s="138">
        <v>20</v>
      </c>
      <c r="M310" s="140">
        <v>7.2504900000000005E-51</v>
      </c>
      <c r="N310" s="138">
        <v>79.36</v>
      </c>
      <c r="O310" s="138">
        <v>6</v>
      </c>
      <c r="P310" s="118" t="s">
        <v>1669</v>
      </c>
      <c r="Q310" s="118" t="s">
        <v>1670</v>
      </c>
      <c r="R310" s="118" t="s">
        <v>1416</v>
      </c>
      <c r="S310" s="118" t="s">
        <v>1417</v>
      </c>
      <c r="T310" s="118"/>
      <c r="U310" s="118"/>
      <c r="V310" s="118"/>
    </row>
    <row r="311" spans="1:22" x14ac:dyDescent="0.25">
      <c r="A311" s="72"/>
      <c r="C311" s="76"/>
      <c r="D311" s="66"/>
      <c r="F311" s="118" t="s">
        <v>635</v>
      </c>
      <c r="G311" s="119">
        <v>12285957</v>
      </c>
      <c r="H311" s="119">
        <v>12286896</v>
      </c>
      <c r="I311" s="118" t="s">
        <v>1671</v>
      </c>
      <c r="J311" s="118" t="s">
        <v>1672</v>
      </c>
      <c r="K311" s="138">
        <v>393</v>
      </c>
      <c r="L311" s="138">
        <v>20</v>
      </c>
      <c r="M311" s="140">
        <v>1.1345599999999999E-74</v>
      </c>
      <c r="N311" s="138">
        <v>93.96</v>
      </c>
      <c r="O311" s="138">
        <v>3</v>
      </c>
      <c r="P311" s="118" t="s">
        <v>1673</v>
      </c>
      <c r="Q311" s="118" t="s">
        <v>1674</v>
      </c>
      <c r="R311" s="118" t="s">
        <v>1675</v>
      </c>
      <c r="S311" s="118" t="s">
        <v>1676</v>
      </c>
      <c r="T311" s="118"/>
      <c r="U311" s="118"/>
      <c r="V311" s="118"/>
    </row>
    <row r="312" spans="1:22" x14ac:dyDescent="0.25">
      <c r="A312" s="72"/>
      <c r="C312" s="76"/>
      <c r="D312" s="66"/>
      <c r="F312" s="118" t="s">
        <v>635</v>
      </c>
      <c r="G312" s="119">
        <v>12286939</v>
      </c>
      <c r="H312" s="119">
        <v>12287325</v>
      </c>
      <c r="I312" s="118" t="s">
        <v>1677</v>
      </c>
      <c r="J312" s="118" t="s">
        <v>1678</v>
      </c>
      <c r="K312" s="138">
        <v>294</v>
      </c>
      <c r="L312" s="138">
        <v>20</v>
      </c>
      <c r="M312" s="140">
        <v>2.2377099999999999E-59</v>
      </c>
      <c r="N312" s="138">
        <v>85.38</v>
      </c>
      <c r="O312" s="138">
        <v>3</v>
      </c>
      <c r="P312" s="118" t="s">
        <v>1673</v>
      </c>
      <c r="Q312" s="118" t="s">
        <v>1674</v>
      </c>
      <c r="R312" s="118" t="s">
        <v>1675</v>
      </c>
      <c r="S312" s="118" t="s">
        <v>1676</v>
      </c>
      <c r="T312" s="118"/>
      <c r="U312" s="118"/>
      <c r="V312" s="118"/>
    </row>
    <row r="313" spans="1:22" x14ac:dyDescent="0.25">
      <c r="A313" s="72"/>
      <c r="C313" s="76"/>
      <c r="D313" s="66"/>
      <c r="F313" s="47" t="s">
        <v>635</v>
      </c>
      <c r="G313" s="31">
        <v>12311018</v>
      </c>
      <c r="H313" s="31">
        <v>12312090</v>
      </c>
      <c r="I313" s="47" t="s">
        <v>1679</v>
      </c>
      <c r="J313" s="47" t="s">
        <v>311</v>
      </c>
      <c r="K313" s="39">
        <v>375</v>
      </c>
      <c r="L313" s="39">
        <v>20</v>
      </c>
      <c r="M313" s="56">
        <v>1.14201E-75</v>
      </c>
      <c r="N313" s="39">
        <v>66.91</v>
      </c>
      <c r="O313" s="39">
        <v>2</v>
      </c>
      <c r="P313" s="47" t="s">
        <v>1680</v>
      </c>
      <c r="Q313" s="47" t="s">
        <v>1681</v>
      </c>
    </row>
    <row r="314" spans="1:22" x14ac:dyDescent="0.25">
      <c r="A314" s="72"/>
      <c r="C314" s="76"/>
      <c r="D314" s="66"/>
      <c r="F314" s="47" t="s">
        <v>635</v>
      </c>
      <c r="G314" s="31">
        <v>12316270</v>
      </c>
      <c r="H314" s="31">
        <v>12325492</v>
      </c>
      <c r="I314" s="47" t="s">
        <v>1682</v>
      </c>
      <c r="J314" s="47" t="s">
        <v>1683</v>
      </c>
      <c r="K314" s="39">
        <v>1371</v>
      </c>
      <c r="L314" s="39">
        <v>20</v>
      </c>
      <c r="M314" s="39">
        <v>0</v>
      </c>
      <c r="N314" s="39">
        <v>76.59</v>
      </c>
      <c r="O314" s="39">
        <v>5</v>
      </c>
      <c r="P314" s="47" t="s">
        <v>1684</v>
      </c>
      <c r="Q314" s="47" t="s">
        <v>1685</v>
      </c>
      <c r="R314" s="47" t="s">
        <v>1686</v>
      </c>
      <c r="S314" s="47" t="s">
        <v>1687</v>
      </c>
    </row>
    <row r="315" spans="1:22" x14ac:dyDescent="0.25">
      <c r="A315" s="72"/>
      <c r="C315" s="76"/>
      <c r="D315" s="66"/>
      <c r="F315" s="47" t="s">
        <v>635</v>
      </c>
      <c r="G315" s="31">
        <v>12414002</v>
      </c>
      <c r="H315" s="31">
        <v>12416353</v>
      </c>
      <c r="I315" s="47" t="s">
        <v>1688</v>
      </c>
      <c r="J315" s="47" t="s">
        <v>1689</v>
      </c>
      <c r="K315" s="39">
        <v>1491</v>
      </c>
      <c r="L315" s="39">
        <v>20</v>
      </c>
      <c r="M315" s="39">
        <v>0</v>
      </c>
      <c r="N315" s="39">
        <v>96.57</v>
      </c>
      <c r="O315" s="39">
        <v>4</v>
      </c>
      <c r="P315" s="47" t="s">
        <v>1690</v>
      </c>
      <c r="Q315" s="47" t="s">
        <v>1691</v>
      </c>
      <c r="R315" s="47" t="s">
        <v>1686</v>
      </c>
      <c r="S315" s="47" t="s">
        <v>1687</v>
      </c>
    </row>
    <row r="316" spans="1:22" x14ac:dyDescent="0.25">
      <c r="A316" s="72"/>
      <c r="C316" s="76"/>
      <c r="D316" s="66"/>
      <c r="F316" s="47" t="s">
        <v>635</v>
      </c>
      <c r="G316" s="31">
        <v>12435903</v>
      </c>
      <c r="H316" s="31">
        <v>12473780</v>
      </c>
      <c r="I316" s="47" t="s">
        <v>1692</v>
      </c>
      <c r="J316" s="47" t="s">
        <v>1693</v>
      </c>
      <c r="K316" s="39">
        <v>1506</v>
      </c>
      <c r="L316" s="39">
        <v>20</v>
      </c>
      <c r="M316" s="39">
        <v>0</v>
      </c>
      <c r="N316" s="39">
        <v>99.23</v>
      </c>
      <c r="O316" s="39">
        <v>4</v>
      </c>
      <c r="P316" s="47" t="s">
        <v>1690</v>
      </c>
      <c r="Q316" s="47" t="s">
        <v>1691</v>
      </c>
      <c r="R316" s="47" t="s">
        <v>1686</v>
      </c>
      <c r="S316" s="47" t="s">
        <v>1687</v>
      </c>
    </row>
    <row r="317" spans="1:22" x14ac:dyDescent="0.25">
      <c r="A317" s="72"/>
      <c r="C317" s="76"/>
      <c r="D317" s="66"/>
      <c r="F317" s="47" t="s">
        <v>635</v>
      </c>
      <c r="G317" s="31">
        <v>12476725</v>
      </c>
      <c r="H317" s="31">
        <v>12477195</v>
      </c>
      <c r="I317" s="47" t="s">
        <v>1694</v>
      </c>
      <c r="J317" s="47" t="s">
        <v>1693</v>
      </c>
      <c r="K317" s="39">
        <v>471</v>
      </c>
      <c r="L317" s="39">
        <v>20</v>
      </c>
      <c r="M317" s="56">
        <v>1.5155100000000001E-79</v>
      </c>
      <c r="N317" s="39">
        <v>98.98</v>
      </c>
      <c r="O317" s="39">
        <v>4</v>
      </c>
      <c r="P317" s="47" t="s">
        <v>1690</v>
      </c>
      <c r="Q317" s="47" t="s">
        <v>1691</v>
      </c>
      <c r="R317" s="47" t="s">
        <v>1686</v>
      </c>
      <c r="S317" s="47" t="s">
        <v>1687</v>
      </c>
    </row>
    <row r="318" spans="1:22" x14ac:dyDescent="0.25">
      <c r="A318" s="72"/>
      <c r="C318" s="76"/>
      <c r="D318" s="66"/>
      <c r="F318" s="47" t="s">
        <v>635</v>
      </c>
      <c r="G318" s="31">
        <v>12477266</v>
      </c>
      <c r="H318" s="31">
        <v>12478486</v>
      </c>
      <c r="I318" s="47" t="s">
        <v>1695</v>
      </c>
      <c r="J318" s="47" t="s">
        <v>1693</v>
      </c>
      <c r="K318" s="39">
        <v>849</v>
      </c>
      <c r="L318" s="39">
        <v>20</v>
      </c>
      <c r="M318" s="39">
        <v>0</v>
      </c>
      <c r="N318" s="39">
        <v>99.38</v>
      </c>
      <c r="O318" s="39">
        <v>4</v>
      </c>
      <c r="P318" s="47" t="s">
        <v>1690</v>
      </c>
      <c r="Q318" s="47" t="s">
        <v>1691</v>
      </c>
      <c r="R318" s="47" t="s">
        <v>1686</v>
      </c>
      <c r="S318" s="47" t="s">
        <v>1687</v>
      </c>
    </row>
    <row r="319" spans="1:22" x14ac:dyDescent="0.25">
      <c r="A319" s="72"/>
      <c r="C319" s="76"/>
      <c r="D319" s="66"/>
      <c r="F319" s="47" t="s">
        <v>635</v>
      </c>
      <c r="G319" s="31">
        <v>12500869</v>
      </c>
      <c r="H319" s="31">
        <v>12502056</v>
      </c>
      <c r="I319" s="47" t="s">
        <v>1696</v>
      </c>
      <c r="J319" s="47" t="s">
        <v>1697</v>
      </c>
      <c r="K319" s="39">
        <v>807</v>
      </c>
      <c r="L319" s="39">
        <v>20</v>
      </c>
      <c r="M319" s="56">
        <v>2.0948799999999999E-167</v>
      </c>
      <c r="N319" s="39">
        <v>79.680000000000007</v>
      </c>
      <c r="O319" s="39">
        <v>5</v>
      </c>
      <c r="P319" s="47" t="s">
        <v>1698</v>
      </c>
      <c r="Q319" s="47" t="s">
        <v>1699</v>
      </c>
      <c r="R319" s="47" t="s">
        <v>1700</v>
      </c>
      <c r="S319" s="47" t="s">
        <v>1701</v>
      </c>
    </row>
    <row r="320" spans="1:22" x14ac:dyDescent="0.25">
      <c r="A320" s="72"/>
      <c r="C320" s="76"/>
      <c r="D320" s="66"/>
      <c r="F320" s="47" t="s">
        <v>635</v>
      </c>
      <c r="G320" s="31">
        <v>12520555</v>
      </c>
      <c r="H320" s="31">
        <v>12523115</v>
      </c>
      <c r="I320" s="47" t="s">
        <v>1702</v>
      </c>
      <c r="J320" s="47" t="s">
        <v>1703</v>
      </c>
      <c r="K320" s="39">
        <v>1431</v>
      </c>
      <c r="L320" s="39">
        <v>20</v>
      </c>
      <c r="M320" s="39">
        <v>0</v>
      </c>
      <c r="N320" s="39">
        <v>92.71</v>
      </c>
    </row>
    <row r="321" spans="1:39" x14ac:dyDescent="0.25">
      <c r="A321" s="72"/>
      <c r="C321" s="76"/>
      <c r="D321" s="66"/>
      <c r="F321" s="47" t="s">
        <v>635</v>
      </c>
      <c r="G321" s="31">
        <v>12523990</v>
      </c>
      <c r="H321" s="31">
        <v>12525676</v>
      </c>
      <c r="I321" s="47" t="s">
        <v>1704</v>
      </c>
      <c r="J321" s="47" t="s">
        <v>1705</v>
      </c>
      <c r="K321" s="39">
        <v>816</v>
      </c>
      <c r="L321" s="39">
        <v>20</v>
      </c>
      <c r="M321" s="39">
        <v>0</v>
      </c>
      <c r="N321" s="39">
        <v>98.76</v>
      </c>
      <c r="O321" s="39">
        <v>5</v>
      </c>
      <c r="P321" s="47" t="s">
        <v>1706</v>
      </c>
      <c r="Q321" s="47" t="s">
        <v>1707</v>
      </c>
      <c r="R321" s="47" t="s">
        <v>519</v>
      </c>
      <c r="S321" s="47" t="s">
        <v>520</v>
      </c>
    </row>
    <row r="322" spans="1:39" x14ac:dyDescent="0.25">
      <c r="A322" s="72"/>
      <c r="C322" s="76"/>
      <c r="D322" s="66"/>
      <c r="F322" s="47" t="s">
        <v>635</v>
      </c>
      <c r="G322" s="31">
        <v>12527981</v>
      </c>
      <c r="H322" s="31">
        <v>12531022</v>
      </c>
      <c r="I322" s="47" t="s">
        <v>1708</v>
      </c>
      <c r="J322" s="47" t="s">
        <v>1709</v>
      </c>
      <c r="K322" s="39">
        <v>1530</v>
      </c>
      <c r="L322" s="39">
        <v>20</v>
      </c>
      <c r="M322" s="39">
        <v>0</v>
      </c>
      <c r="N322" s="39">
        <v>93.78</v>
      </c>
      <c r="O322" s="39">
        <v>3</v>
      </c>
      <c r="P322" s="47" t="s">
        <v>1710</v>
      </c>
      <c r="Q322" s="47" t="s">
        <v>1711</v>
      </c>
    </row>
    <row r="323" spans="1:39" x14ac:dyDescent="0.25">
      <c r="A323" s="72"/>
      <c r="C323" s="76"/>
      <c r="D323" s="66"/>
      <c r="F323" s="47" t="s">
        <v>635</v>
      </c>
      <c r="G323" s="31">
        <v>12575380</v>
      </c>
      <c r="H323" s="31">
        <v>12577060</v>
      </c>
      <c r="I323" s="47" t="s">
        <v>1712</v>
      </c>
      <c r="J323" s="47" t="s">
        <v>1713</v>
      </c>
      <c r="K323" s="39">
        <v>1290</v>
      </c>
      <c r="L323" s="39">
        <v>20</v>
      </c>
      <c r="M323" s="39">
        <v>0</v>
      </c>
      <c r="N323" s="39">
        <v>92.27</v>
      </c>
      <c r="O323" s="39">
        <v>1</v>
      </c>
      <c r="P323" s="47" t="s">
        <v>1714</v>
      </c>
      <c r="Q323" s="47" t="s">
        <v>1715</v>
      </c>
      <c r="R323" s="47" t="s">
        <v>1716</v>
      </c>
      <c r="S323" s="47" t="s">
        <v>1717</v>
      </c>
    </row>
    <row r="324" spans="1:39" x14ac:dyDescent="0.25">
      <c r="A324" s="72"/>
      <c r="C324" s="76"/>
      <c r="D324" s="66"/>
      <c r="F324" s="47" t="s">
        <v>635</v>
      </c>
      <c r="G324" s="31">
        <v>12588274</v>
      </c>
      <c r="H324" s="31">
        <v>12588789</v>
      </c>
      <c r="I324" s="47" t="s">
        <v>1718</v>
      </c>
      <c r="J324" s="47" t="s">
        <v>1719</v>
      </c>
      <c r="K324" s="39">
        <v>225</v>
      </c>
      <c r="L324" s="39">
        <v>20</v>
      </c>
      <c r="M324" s="56">
        <v>4.5750299999999998E-38</v>
      </c>
      <c r="N324" s="39">
        <v>88.78</v>
      </c>
      <c r="O324" s="39">
        <v>3</v>
      </c>
      <c r="P324" s="47" t="s">
        <v>1720</v>
      </c>
      <c r="Q324" s="47" t="s">
        <v>1721</v>
      </c>
    </row>
    <row r="325" spans="1:39" x14ac:dyDescent="0.25">
      <c r="A325" s="72"/>
      <c r="C325" s="76"/>
      <c r="D325" s="66"/>
      <c r="F325" s="47" t="s">
        <v>635</v>
      </c>
      <c r="G325" s="31">
        <v>12596601</v>
      </c>
      <c r="H325" s="31">
        <v>12600729</v>
      </c>
      <c r="I325" s="47" t="s">
        <v>1722</v>
      </c>
      <c r="J325" s="47" t="s">
        <v>1723</v>
      </c>
      <c r="K325" s="39">
        <v>1728</v>
      </c>
      <c r="L325" s="39">
        <v>20</v>
      </c>
      <c r="M325" s="39">
        <v>0</v>
      </c>
      <c r="N325" s="39">
        <v>95.96</v>
      </c>
      <c r="O325" s="39">
        <v>1</v>
      </c>
      <c r="P325" s="47" t="s">
        <v>1724</v>
      </c>
      <c r="Q325" s="47" t="s">
        <v>1725</v>
      </c>
    </row>
    <row r="326" spans="1:39" x14ac:dyDescent="0.25">
      <c r="A326" s="72"/>
      <c r="C326" s="76"/>
      <c r="D326" s="66"/>
      <c r="F326" s="118" t="s">
        <v>635</v>
      </c>
      <c r="G326" s="119">
        <v>12605669</v>
      </c>
      <c r="H326" s="119">
        <v>12606202</v>
      </c>
      <c r="I326" s="118" t="s">
        <v>1726</v>
      </c>
      <c r="J326" s="118" t="s">
        <v>1727</v>
      </c>
      <c r="K326" s="138">
        <v>267</v>
      </c>
      <c r="L326" s="138">
        <v>20</v>
      </c>
      <c r="M326" s="140">
        <v>6.60602E-55</v>
      </c>
      <c r="N326" s="138">
        <v>92.02</v>
      </c>
      <c r="O326" s="138">
        <v>1</v>
      </c>
      <c r="P326" s="118" t="s">
        <v>198</v>
      </c>
      <c r="Q326" s="118" t="s">
        <v>199</v>
      </c>
      <c r="R326" s="118"/>
      <c r="S326" s="118"/>
      <c r="T326" s="118"/>
      <c r="U326" s="118"/>
      <c r="V326" s="118"/>
      <c r="W326" s="118"/>
      <c r="X326" s="118"/>
      <c r="Y326" s="118"/>
      <c r="Z326" s="118"/>
      <c r="AA326" s="118"/>
      <c r="AB326" s="118"/>
      <c r="AC326" s="118"/>
      <c r="AD326" s="118"/>
      <c r="AE326" s="118"/>
      <c r="AF326" s="118"/>
      <c r="AG326" s="118"/>
      <c r="AH326" s="118"/>
      <c r="AI326" s="118"/>
      <c r="AJ326" s="118"/>
      <c r="AK326" s="118"/>
      <c r="AL326" s="118"/>
      <c r="AM326" s="118"/>
    </row>
    <row r="327" spans="1:39" x14ac:dyDescent="0.25">
      <c r="A327" s="72"/>
      <c r="C327" s="76"/>
      <c r="D327" s="66"/>
      <c r="F327" s="118" t="s">
        <v>635</v>
      </c>
      <c r="G327" s="119">
        <v>12606420</v>
      </c>
      <c r="H327" s="119">
        <v>12611514</v>
      </c>
      <c r="I327" s="118" t="s">
        <v>1728</v>
      </c>
      <c r="J327" s="118" t="s">
        <v>1729</v>
      </c>
      <c r="K327" s="138">
        <v>3051</v>
      </c>
      <c r="L327" s="138">
        <v>20</v>
      </c>
      <c r="M327" s="138">
        <v>0</v>
      </c>
      <c r="N327" s="138">
        <v>98.92</v>
      </c>
      <c r="O327" s="138">
        <v>6</v>
      </c>
      <c r="P327" s="118" t="s">
        <v>1730</v>
      </c>
      <c r="Q327" s="118" t="s">
        <v>1731</v>
      </c>
      <c r="R327" s="118" t="s">
        <v>1732</v>
      </c>
      <c r="S327" s="118" t="s">
        <v>1733</v>
      </c>
      <c r="T327" s="118"/>
      <c r="U327" s="118"/>
      <c r="V327" s="118"/>
      <c r="W327" s="118"/>
      <c r="X327" s="118"/>
      <c r="Y327" s="118"/>
      <c r="Z327" s="118"/>
      <c r="AA327" s="118"/>
      <c r="AB327" s="118"/>
      <c r="AC327" s="118"/>
      <c r="AD327" s="118"/>
      <c r="AE327" s="118"/>
      <c r="AF327" s="118"/>
      <c r="AG327" s="118"/>
      <c r="AH327" s="118"/>
      <c r="AI327" s="118"/>
      <c r="AJ327" s="118"/>
      <c r="AK327" s="118"/>
      <c r="AL327" s="118"/>
      <c r="AM327" s="118"/>
    </row>
    <row r="328" spans="1:39" x14ac:dyDescent="0.25">
      <c r="A328" s="72"/>
      <c r="C328" s="76"/>
      <c r="D328" s="66"/>
      <c r="F328" s="118" t="s">
        <v>635</v>
      </c>
      <c r="G328" s="119">
        <v>12626399</v>
      </c>
      <c r="H328" s="119">
        <v>12627997</v>
      </c>
      <c r="I328" s="118" t="s">
        <v>1734</v>
      </c>
      <c r="J328" s="118" t="s">
        <v>1735</v>
      </c>
      <c r="K328" s="138">
        <v>1599</v>
      </c>
      <c r="L328" s="138">
        <v>20</v>
      </c>
      <c r="M328" s="138">
        <v>0</v>
      </c>
      <c r="N328" s="138">
        <v>93.97</v>
      </c>
      <c r="O328" s="138">
        <v>14</v>
      </c>
      <c r="P328" s="118" t="s">
        <v>1736</v>
      </c>
      <c r="Q328" s="118" t="s">
        <v>1737</v>
      </c>
      <c r="R328" s="118"/>
      <c r="S328" s="118"/>
      <c r="T328" s="118"/>
      <c r="U328" s="118"/>
      <c r="V328" s="118"/>
      <c r="W328" s="118"/>
      <c r="X328" s="118"/>
      <c r="Y328" s="118"/>
      <c r="Z328" s="118"/>
      <c r="AA328" s="118"/>
      <c r="AB328" s="118"/>
      <c r="AC328" s="118"/>
      <c r="AD328" s="118"/>
      <c r="AE328" s="118"/>
      <c r="AF328" s="118"/>
      <c r="AG328" s="118"/>
      <c r="AH328" s="118"/>
      <c r="AI328" s="118"/>
      <c r="AJ328" s="118"/>
      <c r="AK328" s="118"/>
      <c r="AL328" s="118"/>
      <c r="AM328" s="118"/>
    </row>
    <row r="329" spans="1:39" x14ac:dyDescent="0.25">
      <c r="A329" s="72"/>
      <c r="C329" s="74" t="s">
        <v>1738</v>
      </c>
      <c r="D329" s="66"/>
      <c r="F329" s="118" t="s">
        <v>635</v>
      </c>
      <c r="G329" s="119">
        <v>12637468</v>
      </c>
      <c r="H329" s="119">
        <v>12637977</v>
      </c>
      <c r="I329" s="118" t="s">
        <v>1739</v>
      </c>
      <c r="J329" s="118" t="s">
        <v>1740</v>
      </c>
      <c r="K329" s="138">
        <v>510</v>
      </c>
      <c r="L329" s="138">
        <v>20</v>
      </c>
      <c r="M329" s="140">
        <v>3.0004899999999999E-103</v>
      </c>
      <c r="N329" s="138">
        <v>91.58</v>
      </c>
      <c r="O329" s="138">
        <v>3</v>
      </c>
      <c r="P329" s="118" t="s">
        <v>1632</v>
      </c>
      <c r="Q329" s="118" t="s">
        <v>1633</v>
      </c>
      <c r="R329" s="118"/>
      <c r="S329" s="118"/>
      <c r="T329" s="118"/>
      <c r="U329" s="118"/>
      <c r="V329" s="118"/>
      <c r="W329" s="118"/>
      <c r="X329" s="118"/>
      <c r="Y329" s="118"/>
      <c r="Z329" s="118"/>
      <c r="AA329" s="118"/>
      <c r="AB329" s="118"/>
      <c r="AC329" s="118"/>
      <c r="AD329" s="118"/>
      <c r="AE329" s="118"/>
      <c r="AF329" s="118"/>
      <c r="AG329" s="118"/>
      <c r="AH329" s="118"/>
      <c r="AI329" s="118"/>
      <c r="AJ329" s="118"/>
      <c r="AK329" s="118"/>
      <c r="AL329" s="118"/>
      <c r="AM329" s="118"/>
    </row>
    <row r="330" spans="1:39" x14ac:dyDescent="0.25">
      <c r="A330" s="72"/>
      <c r="D330" s="66"/>
      <c r="F330" s="118" t="s">
        <v>635</v>
      </c>
      <c r="G330" s="119">
        <v>12699894</v>
      </c>
      <c r="H330" s="119">
        <v>12701487</v>
      </c>
      <c r="I330" s="118" t="s">
        <v>1741</v>
      </c>
      <c r="J330" s="118" t="s">
        <v>1742</v>
      </c>
      <c r="K330" s="138">
        <v>1074</v>
      </c>
      <c r="L330" s="138">
        <v>20</v>
      </c>
      <c r="M330" s="140">
        <v>5.04031E-169</v>
      </c>
      <c r="N330" s="138">
        <v>95.51</v>
      </c>
      <c r="O330" s="138">
        <v>4</v>
      </c>
      <c r="P330" s="118" t="s">
        <v>1374</v>
      </c>
      <c r="Q330" s="118" t="s">
        <v>1375</v>
      </c>
      <c r="R330" s="118"/>
      <c r="S330" s="118"/>
      <c r="T330" s="118"/>
      <c r="U330" s="118"/>
      <c r="V330" s="118"/>
      <c r="W330" s="118"/>
      <c r="X330" s="118"/>
      <c r="Y330" s="118"/>
      <c r="Z330" s="118"/>
      <c r="AA330" s="118"/>
      <c r="AB330" s="118"/>
      <c r="AC330" s="118"/>
      <c r="AD330" s="118"/>
      <c r="AE330" s="118"/>
      <c r="AF330" s="118"/>
      <c r="AG330" s="118"/>
      <c r="AH330" s="118"/>
      <c r="AI330" s="118"/>
      <c r="AJ330" s="118"/>
      <c r="AK330" s="118"/>
      <c r="AL330" s="118"/>
      <c r="AM330" s="118"/>
    </row>
    <row r="331" spans="1:39" x14ac:dyDescent="0.25">
      <c r="A331" s="72"/>
      <c r="D331" s="66"/>
      <c r="F331" s="118" t="s">
        <v>635</v>
      </c>
      <c r="G331" s="119">
        <v>12701686</v>
      </c>
      <c r="H331" s="119">
        <v>12702248</v>
      </c>
      <c r="I331" s="118" t="s">
        <v>1743</v>
      </c>
      <c r="J331" s="118" t="s">
        <v>1742</v>
      </c>
      <c r="K331" s="138">
        <v>483</v>
      </c>
      <c r="L331" s="138">
        <v>20</v>
      </c>
      <c r="M331" s="140">
        <v>1.18539E-74</v>
      </c>
      <c r="N331" s="138">
        <v>87.2</v>
      </c>
      <c r="O331" s="138">
        <v>4</v>
      </c>
      <c r="P331" s="118" t="s">
        <v>1374</v>
      </c>
      <c r="Q331" s="118" t="s">
        <v>1375</v>
      </c>
      <c r="R331" s="118"/>
      <c r="S331" s="118"/>
      <c r="T331" s="118"/>
      <c r="U331" s="118"/>
      <c r="V331" s="118"/>
      <c r="W331" s="118"/>
      <c r="X331" s="118"/>
      <c r="Y331" s="118"/>
      <c r="Z331" s="118"/>
      <c r="AA331" s="118"/>
      <c r="AB331" s="118"/>
      <c r="AC331" s="118"/>
      <c r="AD331" s="118"/>
      <c r="AE331" s="118"/>
      <c r="AF331" s="118"/>
      <c r="AG331" s="118"/>
      <c r="AH331" s="118"/>
      <c r="AI331" s="118"/>
      <c r="AJ331" s="118"/>
      <c r="AK331" s="118"/>
      <c r="AL331" s="118"/>
      <c r="AM331" s="118"/>
    </row>
    <row r="332" spans="1:39" x14ac:dyDescent="0.25">
      <c r="A332" s="72"/>
      <c r="D332" s="66"/>
      <c r="F332" s="118" t="s">
        <v>635</v>
      </c>
      <c r="G332" s="119">
        <v>12703098</v>
      </c>
      <c r="H332" s="119">
        <v>12704288</v>
      </c>
      <c r="I332" s="118" t="s">
        <v>1744</v>
      </c>
      <c r="J332" s="118" t="s">
        <v>1745</v>
      </c>
      <c r="K332" s="138">
        <v>894</v>
      </c>
      <c r="L332" s="138">
        <v>20</v>
      </c>
      <c r="M332" s="140">
        <v>1.9311200000000001E-143</v>
      </c>
      <c r="N332" s="138">
        <v>82.48</v>
      </c>
      <c r="O332" s="138"/>
      <c r="P332" s="118"/>
      <c r="Q332" s="118"/>
      <c r="R332" s="118"/>
      <c r="S332" s="118"/>
      <c r="T332" s="118"/>
      <c r="U332" s="118"/>
      <c r="V332" s="118"/>
      <c r="W332" s="118"/>
      <c r="X332" s="118"/>
      <c r="Y332" s="118"/>
      <c r="Z332" s="118"/>
      <c r="AA332" s="118"/>
      <c r="AB332" s="118"/>
      <c r="AC332" s="118"/>
      <c r="AD332" s="118"/>
      <c r="AE332" s="118"/>
      <c r="AF332" s="118"/>
      <c r="AG332" s="118"/>
      <c r="AH332" s="118"/>
      <c r="AI332" s="118"/>
      <c r="AJ332" s="118"/>
      <c r="AK332" s="118"/>
      <c r="AL332" s="118"/>
      <c r="AM332" s="118"/>
    </row>
    <row r="333" spans="1:39" x14ac:dyDescent="0.25">
      <c r="A333" s="72"/>
      <c r="D333" s="66"/>
      <c r="F333" s="118" t="s">
        <v>635</v>
      </c>
      <c r="G333" s="119">
        <v>12748902</v>
      </c>
      <c r="H333" s="119">
        <v>12750961</v>
      </c>
      <c r="I333" s="118" t="s">
        <v>1746</v>
      </c>
      <c r="J333" s="118" t="s">
        <v>1747</v>
      </c>
      <c r="K333" s="138">
        <v>1410</v>
      </c>
      <c r="L333" s="138">
        <v>20</v>
      </c>
      <c r="M333" s="138">
        <v>0</v>
      </c>
      <c r="N333" s="138">
        <v>97.36</v>
      </c>
      <c r="O333" s="138">
        <v>3</v>
      </c>
      <c r="P333" s="118" t="s">
        <v>1748</v>
      </c>
      <c r="Q333" s="118" t="s">
        <v>1749</v>
      </c>
      <c r="R333" s="118"/>
      <c r="S333" s="118"/>
      <c r="T333" s="118"/>
      <c r="U333" s="118"/>
      <c r="V333" s="118"/>
      <c r="W333" s="118"/>
      <c r="X333" s="118"/>
      <c r="Y333" s="118"/>
      <c r="Z333" s="118"/>
      <c r="AA333" s="118"/>
      <c r="AB333" s="118"/>
      <c r="AC333" s="118"/>
      <c r="AD333" s="118"/>
      <c r="AE333" s="118"/>
      <c r="AF333" s="118"/>
      <c r="AG333" s="118"/>
      <c r="AH333" s="118"/>
      <c r="AI333" s="118"/>
      <c r="AJ333" s="118"/>
      <c r="AK333" s="118"/>
      <c r="AL333" s="118"/>
      <c r="AM333" s="118"/>
    </row>
    <row r="334" spans="1:39" x14ac:dyDescent="0.25">
      <c r="A334" s="72"/>
      <c r="D334" s="66"/>
      <c r="F334" s="118" t="s">
        <v>635</v>
      </c>
      <c r="G334" s="119">
        <v>12754210</v>
      </c>
      <c r="H334" s="119">
        <v>12755043</v>
      </c>
      <c r="I334" s="118" t="s">
        <v>1750</v>
      </c>
      <c r="J334" s="118" t="s">
        <v>1751</v>
      </c>
      <c r="K334" s="138">
        <v>414</v>
      </c>
      <c r="L334" s="138">
        <v>20</v>
      </c>
      <c r="M334" s="140">
        <v>6.3044699999999997E-62</v>
      </c>
      <c r="N334" s="138">
        <v>73.37</v>
      </c>
      <c r="O334" s="138"/>
      <c r="P334" s="118"/>
      <c r="Q334" s="118"/>
      <c r="R334" s="118"/>
      <c r="S334" s="118"/>
      <c r="T334" s="118"/>
      <c r="U334" s="118"/>
      <c r="V334" s="118"/>
      <c r="W334" s="118"/>
      <c r="X334" s="118"/>
      <c r="Y334" s="118"/>
      <c r="Z334" s="118"/>
      <c r="AA334" s="118"/>
      <c r="AB334" s="118"/>
      <c r="AC334" s="118"/>
      <c r="AD334" s="118"/>
      <c r="AE334" s="118"/>
      <c r="AF334" s="118"/>
      <c r="AG334" s="118"/>
      <c r="AH334" s="118"/>
      <c r="AI334" s="118"/>
      <c r="AJ334" s="118"/>
      <c r="AK334" s="118"/>
      <c r="AL334" s="118"/>
      <c r="AM334" s="118"/>
    </row>
    <row r="335" spans="1:39" x14ac:dyDescent="0.25">
      <c r="A335" s="72"/>
      <c r="D335" s="66"/>
      <c r="F335" s="118" t="s">
        <v>635</v>
      </c>
      <c r="G335" s="119">
        <v>12775971</v>
      </c>
      <c r="H335" s="119">
        <v>12777331</v>
      </c>
      <c r="I335" s="118" t="s">
        <v>1752</v>
      </c>
      <c r="J335" s="118" t="s">
        <v>1753</v>
      </c>
      <c r="K335" s="138">
        <v>678</v>
      </c>
      <c r="L335" s="138">
        <v>20</v>
      </c>
      <c r="M335" s="140">
        <v>1.2599800000000001E-153</v>
      </c>
      <c r="N335" s="138">
        <v>95.58</v>
      </c>
      <c r="O335" s="138">
        <v>4</v>
      </c>
      <c r="P335" s="118" t="s">
        <v>1754</v>
      </c>
      <c r="Q335" s="118" t="s">
        <v>1755</v>
      </c>
      <c r="R335" s="118"/>
      <c r="S335" s="118"/>
      <c r="T335" s="118"/>
      <c r="U335" s="118"/>
      <c r="V335" s="118"/>
      <c r="W335" s="118"/>
      <c r="X335" s="118"/>
      <c r="Y335" s="118"/>
      <c r="Z335" s="118"/>
      <c r="AA335" s="118"/>
      <c r="AB335" s="118"/>
      <c r="AC335" s="118"/>
      <c r="AD335" s="118"/>
      <c r="AE335" s="118"/>
      <c r="AF335" s="118"/>
      <c r="AG335" s="118"/>
      <c r="AH335" s="118"/>
      <c r="AI335" s="118"/>
      <c r="AJ335" s="118"/>
      <c r="AK335" s="118"/>
      <c r="AL335" s="118"/>
      <c r="AM335" s="118"/>
    </row>
    <row r="336" spans="1:39" x14ac:dyDescent="0.25">
      <c r="A336" s="72"/>
      <c r="D336" s="66"/>
      <c r="F336" s="118" t="s">
        <v>635</v>
      </c>
      <c r="G336" s="119">
        <v>12788083</v>
      </c>
      <c r="H336" s="119">
        <v>12789723</v>
      </c>
      <c r="I336" s="118" t="s">
        <v>1756</v>
      </c>
      <c r="J336" s="118" t="s">
        <v>1757</v>
      </c>
      <c r="K336" s="138">
        <v>585</v>
      </c>
      <c r="L336" s="138">
        <v>20</v>
      </c>
      <c r="M336" s="140">
        <v>6.6209500000000001E-139</v>
      </c>
      <c r="N336" s="138">
        <v>78.63</v>
      </c>
      <c r="O336" s="138">
        <v>1</v>
      </c>
      <c r="P336" s="118" t="s">
        <v>1758</v>
      </c>
      <c r="Q336" s="118" t="s">
        <v>1759</v>
      </c>
      <c r="R336" s="118" t="s">
        <v>836</v>
      </c>
      <c r="S336" s="118" t="s">
        <v>837</v>
      </c>
      <c r="T336" s="118"/>
      <c r="U336" s="118"/>
      <c r="V336" s="118"/>
      <c r="W336" s="118"/>
      <c r="X336" s="118"/>
      <c r="Y336" s="118"/>
      <c r="Z336" s="118"/>
      <c r="AA336" s="118"/>
      <c r="AB336" s="118"/>
      <c r="AC336" s="118"/>
      <c r="AD336" s="118"/>
      <c r="AE336" s="118"/>
      <c r="AF336" s="118"/>
      <c r="AG336" s="118"/>
      <c r="AH336" s="118"/>
      <c r="AI336" s="118"/>
      <c r="AJ336" s="118"/>
      <c r="AK336" s="118"/>
      <c r="AL336" s="118"/>
      <c r="AM336" s="118"/>
    </row>
    <row r="337" spans="1:39" x14ac:dyDescent="0.25">
      <c r="A337" s="72"/>
      <c r="D337" s="66"/>
      <c r="F337" s="118" t="s">
        <v>635</v>
      </c>
      <c r="G337" s="119">
        <v>12791675</v>
      </c>
      <c r="H337" s="119">
        <v>12792240</v>
      </c>
      <c r="I337" s="118" t="s">
        <v>1760</v>
      </c>
      <c r="J337" s="118" t="s">
        <v>1761</v>
      </c>
      <c r="K337" s="138">
        <v>405</v>
      </c>
      <c r="L337" s="138">
        <v>20</v>
      </c>
      <c r="M337" s="140">
        <v>3.7148500000000002E-72</v>
      </c>
      <c r="N337" s="138">
        <v>93.01</v>
      </c>
      <c r="O337" s="138">
        <v>2</v>
      </c>
      <c r="P337" s="118" t="s">
        <v>1762</v>
      </c>
      <c r="Q337" s="118" t="s">
        <v>1763</v>
      </c>
      <c r="R337" s="118"/>
      <c r="S337" s="118"/>
      <c r="T337" s="118"/>
      <c r="U337" s="118"/>
      <c r="V337" s="118"/>
      <c r="W337" s="118"/>
      <c r="X337" s="118"/>
      <c r="Y337" s="118"/>
      <c r="Z337" s="118"/>
      <c r="AA337" s="118"/>
      <c r="AB337" s="118"/>
      <c r="AC337" s="118"/>
      <c r="AD337" s="118"/>
      <c r="AE337" s="118"/>
      <c r="AF337" s="118"/>
      <c r="AG337" s="118"/>
      <c r="AH337" s="118"/>
      <c r="AI337" s="118"/>
      <c r="AJ337" s="118"/>
      <c r="AK337" s="118"/>
      <c r="AL337" s="118"/>
      <c r="AM337" s="118"/>
    </row>
    <row r="338" spans="1:39" x14ac:dyDescent="0.25">
      <c r="A338" s="72"/>
      <c r="D338" s="66"/>
      <c r="F338" s="118" t="s">
        <v>635</v>
      </c>
      <c r="G338" s="119">
        <v>12803456</v>
      </c>
      <c r="H338" s="119">
        <v>12805294</v>
      </c>
      <c r="I338" s="118" t="s">
        <v>1764</v>
      </c>
      <c r="J338" s="118" t="s">
        <v>1765</v>
      </c>
      <c r="K338" s="138">
        <v>1527</v>
      </c>
      <c r="L338" s="138">
        <v>20</v>
      </c>
      <c r="M338" s="138">
        <v>0</v>
      </c>
      <c r="N338" s="138">
        <v>80.66</v>
      </c>
      <c r="O338" s="138">
        <v>3</v>
      </c>
      <c r="P338" s="118" t="s">
        <v>1766</v>
      </c>
      <c r="Q338" s="118" t="s">
        <v>1767</v>
      </c>
      <c r="R338" s="118"/>
      <c r="S338" s="118"/>
      <c r="T338" s="118"/>
      <c r="U338" s="118"/>
      <c r="V338" s="118"/>
      <c r="W338" s="118"/>
      <c r="X338" s="118"/>
      <c r="Y338" s="118"/>
      <c r="Z338" s="118"/>
      <c r="AA338" s="118"/>
      <c r="AB338" s="118"/>
      <c r="AC338" s="118"/>
      <c r="AD338" s="118"/>
      <c r="AE338" s="118"/>
      <c r="AF338" s="118"/>
      <c r="AG338" s="118"/>
      <c r="AH338" s="118"/>
      <c r="AI338" s="118"/>
      <c r="AJ338" s="118"/>
      <c r="AK338" s="118"/>
      <c r="AL338" s="118"/>
      <c r="AM338" s="118"/>
    </row>
    <row r="339" spans="1:39" x14ac:dyDescent="0.25">
      <c r="A339" s="72"/>
      <c r="D339" s="66"/>
      <c r="F339" s="118" t="s">
        <v>635</v>
      </c>
      <c r="G339" s="119">
        <v>12805454</v>
      </c>
      <c r="H339" s="119">
        <v>12806608</v>
      </c>
      <c r="I339" s="118" t="s">
        <v>1768</v>
      </c>
      <c r="J339" s="118" t="s">
        <v>1769</v>
      </c>
      <c r="K339" s="138">
        <v>294</v>
      </c>
      <c r="L339" s="138">
        <v>20</v>
      </c>
      <c r="M339" s="140">
        <v>1.6830700000000001E-65</v>
      </c>
      <c r="N339" s="138">
        <v>93.38</v>
      </c>
      <c r="O339" s="138">
        <v>6</v>
      </c>
      <c r="P339" s="118" t="s">
        <v>1770</v>
      </c>
      <c r="Q339" s="118" t="s">
        <v>1771</v>
      </c>
      <c r="R339" s="118" t="s">
        <v>1772</v>
      </c>
      <c r="S339" s="118" t="s">
        <v>1773</v>
      </c>
      <c r="T339" s="118"/>
      <c r="U339" s="118"/>
      <c r="V339" s="118"/>
      <c r="W339" s="118"/>
      <c r="X339" s="118"/>
      <c r="Y339" s="118"/>
      <c r="Z339" s="118"/>
      <c r="AA339" s="118"/>
      <c r="AB339" s="118"/>
      <c r="AC339" s="118"/>
      <c r="AD339" s="118"/>
      <c r="AE339" s="118"/>
      <c r="AF339" s="118"/>
      <c r="AG339" s="118"/>
      <c r="AH339" s="118"/>
      <c r="AI339" s="118"/>
      <c r="AJ339" s="118"/>
      <c r="AK339" s="118"/>
      <c r="AL339" s="118"/>
      <c r="AM339" s="118"/>
    </row>
    <row r="340" spans="1:39" x14ac:dyDescent="0.25">
      <c r="A340" s="72"/>
      <c r="D340" s="66"/>
      <c r="F340" s="118" t="s">
        <v>635</v>
      </c>
      <c r="G340" s="119">
        <v>12809382</v>
      </c>
      <c r="H340" s="119">
        <v>12811749</v>
      </c>
      <c r="I340" s="118" t="s">
        <v>1774</v>
      </c>
      <c r="J340" s="118" t="s">
        <v>1775</v>
      </c>
      <c r="K340" s="138">
        <v>1389</v>
      </c>
      <c r="L340" s="138">
        <v>20</v>
      </c>
      <c r="M340" s="138">
        <v>0</v>
      </c>
      <c r="N340" s="138">
        <v>88.93</v>
      </c>
      <c r="O340" s="138">
        <v>13</v>
      </c>
      <c r="P340" s="118" t="s">
        <v>1776</v>
      </c>
      <c r="Q340" s="118" t="s">
        <v>1777</v>
      </c>
      <c r="R340" s="118" t="s">
        <v>1778</v>
      </c>
      <c r="S340" s="118" t="s">
        <v>1779</v>
      </c>
      <c r="T340" s="118"/>
      <c r="U340" s="118"/>
      <c r="V340" s="118"/>
      <c r="W340" s="118"/>
      <c r="X340" s="118"/>
      <c r="Y340" s="118"/>
      <c r="Z340" s="118"/>
      <c r="AA340" s="118"/>
      <c r="AB340" s="118"/>
      <c r="AC340" s="118"/>
      <c r="AD340" s="118"/>
      <c r="AE340" s="118"/>
      <c r="AF340" s="118"/>
      <c r="AG340" s="118"/>
      <c r="AH340" s="118"/>
      <c r="AI340" s="118"/>
      <c r="AJ340" s="118"/>
      <c r="AK340" s="118"/>
      <c r="AL340" s="118"/>
      <c r="AM340" s="118"/>
    </row>
    <row r="341" spans="1:39" x14ac:dyDescent="0.25">
      <c r="A341" s="72"/>
      <c r="D341" s="66"/>
      <c r="F341" s="118" t="s">
        <v>635</v>
      </c>
      <c r="G341" s="119">
        <v>12819516</v>
      </c>
      <c r="H341" s="119">
        <v>12819917</v>
      </c>
      <c r="I341" s="118" t="s">
        <v>1780</v>
      </c>
      <c r="J341" s="118" t="s">
        <v>1781</v>
      </c>
      <c r="K341" s="138">
        <v>402</v>
      </c>
      <c r="L341" s="138">
        <v>20</v>
      </c>
      <c r="M341" s="140">
        <v>1.2953199999999999E-77</v>
      </c>
      <c r="N341" s="138">
        <v>91.09</v>
      </c>
      <c r="O341" s="138">
        <v>2</v>
      </c>
      <c r="P341" s="118" t="s">
        <v>1654</v>
      </c>
      <c r="Q341" s="118" t="s">
        <v>1655</v>
      </c>
      <c r="R341" s="118"/>
      <c r="S341" s="118"/>
      <c r="T341" s="118"/>
      <c r="U341" s="118"/>
      <c r="V341" s="118"/>
      <c r="W341" s="118"/>
      <c r="X341" s="118"/>
      <c r="Y341" s="118"/>
      <c r="Z341" s="118"/>
      <c r="AA341" s="118"/>
      <c r="AB341" s="118"/>
      <c r="AC341" s="118"/>
      <c r="AD341" s="118"/>
      <c r="AE341" s="118"/>
      <c r="AF341" s="118"/>
      <c r="AG341" s="118"/>
      <c r="AH341" s="118"/>
      <c r="AI341" s="118"/>
      <c r="AJ341" s="118"/>
      <c r="AK341" s="118"/>
      <c r="AL341" s="118"/>
      <c r="AM341" s="118"/>
    </row>
    <row r="342" spans="1:39" x14ac:dyDescent="0.25">
      <c r="A342" s="72"/>
      <c r="D342" s="66"/>
      <c r="F342" s="118" t="s">
        <v>635</v>
      </c>
      <c r="G342" s="119">
        <v>12819996</v>
      </c>
      <c r="H342" s="119">
        <v>12820639</v>
      </c>
      <c r="I342" s="118" t="s">
        <v>1782</v>
      </c>
      <c r="J342" s="118" t="s">
        <v>1781</v>
      </c>
      <c r="K342" s="138">
        <v>552</v>
      </c>
      <c r="L342" s="138">
        <v>20</v>
      </c>
      <c r="M342" s="140">
        <v>1.5239499999999999E-128</v>
      </c>
      <c r="N342" s="138">
        <v>88.88</v>
      </c>
      <c r="O342" s="138">
        <v>3</v>
      </c>
      <c r="P342" s="118" t="s">
        <v>1783</v>
      </c>
      <c r="Q342" s="118" t="s">
        <v>1784</v>
      </c>
      <c r="R342" s="118"/>
      <c r="S342" s="118"/>
      <c r="T342" s="118"/>
      <c r="U342" s="118"/>
      <c r="V342" s="118"/>
      <c r="W342" s="118"/>
      <c r="X342" s="118"/>
      <c r="Y342" s="118"/>
      <c r="Z342" s="118"/>
      <c r="AA342" s="118"/>
      <c r="AB342" s="118"/>
      <c r="AC342" s="118"/>
      <c r="AD342" s="118"/>
      <c r="AE342" s="118"/>
      <c r="AF342" s="118"/>
      <c r="AG342" s="118"/>
      <c r="AH342" s="118"/>
      <c r="AI342" s="118"/>
      <c r="AJ342" s="118"/>
      <c r="AK342" s="118"/>
      <c r="AL342" s="118"/>
      <c r="AM342" s="118"/>
    </row>
    <row r="343" spans="1:39" x14ac:dyDescent="0.25">
      <c r="A343" s="72"/>
      <c r="D343" s="66"/>
      <c r="F343" s="118" t="s">
        <v>635</v>
      </c>
      <c r="G343" s="119">
        <v>12839302</v>
      </c>
      <c r="H343" s="119">
        <v>12840752</v>
      </c>
      <c r="I343" s="118" t="s">
        <v>1785</v>
      </c>
      <c r="J343" s="118" t="s">
        <v>1786</v>
      </c>
      <c r="K343" s="138">
        <v>1134</v>
      </c>
      <c r="L343" s="138">
        <v>20</v>
      </c>
      <c r="M343" s="138">
        <v>0</v>
      </c>
      <c r="N343" s="138">
        <v>92.28</v>
      </c>
      <c r="O343" s="138">
        <v>8</v>
      </c>
      <c r="P343" s="118" t="s">
        <v>1787</v>
      </c>
      <c r="Q343" s="118" t="s">
        <v>1788</v>
      </c>
      <c r="R343" s="118" t="s">
        <v>740</v>
      </c>
      <c r="S343" s="118" t="s">
        <v>741</v>
      </c>
      <c r="T343" s="118"/>
      <c r="U343" s="118"/>
      <c r="V343" s="118"/>
      <c r="W343" s="118"/>
      <c r="X343" s="118"/>
      <c r="Y343" s="118"/>
      <c r="Z343" s="118"/>
      <c r="AA343" s="118"/>
      <c r="AB343" s="118"/>
      <c r="AC343" s="118"/>
      <c r="AD343" s="118"/>
      <c r="AE343" s="118"/>
      <c r="AF343" s="118"/>
      <c r="AG343" s="118"/>
      <c r="AH343" s="118"/>
      <c r="AI343" s="118"/>
      <c r="AJ343" s="118"/>
      <c r="AK343" s="118"/>
      <c r="AL343" s="118"/>
      <c r="AM343" s="118"/>
    </row>
    <row r="344" spans="1:39" x14ac:dyDescent="0.25">
      <c r="A344" s="72"/>
      <c r="D344" s="66"/>
      <c r="F344" s="118" t="s">
        <v>635</v>
      </c>
      <c r="G344" s="119">
        <v>12840925</v>
      </c>
      <c r="H344" s="119">
        <v>12843873</v>
      </c>
      <c r="I344" s="118" t="s">
        <v>1789</v>
      </c>
      <c r="J344" s="118" t="s">
        <v>1790</v>
      </c>
      <c r="K344" s="138">
        <v>2343</v>
      </c>
      <c r="L344" s="138">
        <v>20</v>
      </c>
      <c r="M344" s="138">
        <v>0</v>
      </c>
      <c r="N344" s="138">
        <v>90.59</v>
      </c>
      <c r="O344" s="138">
        <v>3</v>
      </c>
      <c r="P344" s="118" t="s">
        <v>1791</v>
      </c>
      <c r="Q344" s="118" t="s">
        <v>1792</v>
      </c>
      <c r="R344" s="118"/>
      <c r="S344" s="118"/>
      <c r="T344" s="118"/>
      <c r="U344" s="118"/>
      <c r="V344" s="118"/>
      <c r="W344" s="118"/>
      <c r="X344" s="118"/>
      <c r="Y344" s="118"/>
      <c r="Z344" s="118"/>
      <c r="AA344" s="118"/>
      <c r="AB344" s="118"/>
      <c r="AC344" s="118"/>
      <c r="AD344" s="118"/>
      <c r="AE344" s="118"/>
      <c r="AF344" s="118"/>
      <c r="AG344" s="118"/>
      <c r="AH344" s="118"/>
      <c r="AI344" s="118"/>
      <c r="AJ344" s="118"/>
      <c r="AK344" s="118"/>
      <c r="AL344" s="118"/>
      <c r="AM344" s="118"/>
    </row>
    <row r="345" spans="1:39" x14ac:dyDescent="0.25">
      <c r="A345" s="72"/>
      <c r="D345" s="66"/>
      <c r="F345" s="118" t="s">
        <v>635</v>
      </c>
      <c r="G345" s="119">
        <v>12854369</v>
      </c>
      <c r="H345" s="119">
        <v>12856374</v>
      </c>
      <c r="I345" s="118" t="s">
        <v>1793</v>
      </c>
      <c r="J345" s="118" t="s">
        <v>311</v>
      </c>
      <c r="K345" s="138">
        <v>201</v>
      </c>
      <c r="L345" s="138">
        <v>7</v>
      </c>
      <c r="M345" s="140">
        <v>2.3857100000000001E-36</v>
      </c>
      <c r="N345" s="138">
        <v>95.18</v>
      </c>
      <c r="O345" s="138"/>
      <c r="P345" s="118"/>
      <c r="Q345" s="118"/>
      <c r="R345" s="118"/>
      <c r="S345" s="118"/>
      <c r="T345" s="118"/>
      <c r="U345" s="118"/>
      <c r="V345" s="118"/>
      <c r="W345" s="118"/>
      <c r="X345" s="118"/>
      <c r="Y345" s="118"/>
      <c r="Z345" s="118"/>
      <c r="AA345" s="118"/>
      <c r="AB345" s="118"/>
      <c r="AC345" s="118"/>
      <c r="AD345" s="118"/>
      <c r="AE345" s="118"/>
      <c r="AF345" s="118"/>
      <c r="AG345" s="118"/>
      <c r="AH345" s="118"/>
      <c r="AI345" s="118"/>
      <c r="AJ345" s="118"/>
      <c r="AK345" s="118"/>
      <c r="AL345" s="118"/>
      <c r="AM345" s="118"/>
    </row>
    <row r="346" spans="1:39" x14ac:dyDescent="0.25">
      <c r="A346" s="72"/>
      <c r="D346" s="66"/>
      <c r="F346" s="118" t="s">
        <v>635</v>
      </c>
      <c r="G346" s="119">
        <v>12861478</v>
      </c>
      <c r="H346" s="119">
        <v>12862943</v>
      </c>
      <c r="I346" s="118" t="s">
        <v>1794</v>
      </c>
      <c r="J346" s="118" t="s">
        <v>1795</v>
      </c>
      <c r="K346" s="138">
        <v>480</v>
      </c>
      <c r="L346" s="138">
        <v>20</v>
      </c>
      <c r="M346" s="140">
        <v>3.41434E-33</v>
      </c>
      <c r="N346" s="138">
        <v>62.99</v>
      </c>
      <c r="O346" s="138">
        <v>1</v>
      </c>
      <c r="P346" s="118" t="s">
        <v>1796</v>
      </c>
      <c r="Q346" s="118" t="s">
        <v>1797</v>
      </c>
      <c r="R346" s="118"/>
      <c r="S346" s="118"/>
      <c r="T346" s="118"/>
      <c r="U346" s="118"/>
      <c r="V346" s="118"/>
      <c r="W346" s="118"/>
      <c r="X346" s="118"/>
      <c r="Y346" s="118"/>
      <c r="Z346" s="118"/>
      <c r="AA346" s="118"/>
      <c r="AB346" s="118"/>
      <c r="AC346" s="118"/>
      <c r="AD346" s="118"/>
      <c r="AE346" s="118"/>
      <c r="AF346" s="118"/>
      <c r="AG346" s="118"/>
      <c r="AH346" s="118"/>
      <c r="AI346" s="118"/>
      <c r="AJ346" s="118"/>
      <c r="AK346" s="118"/>
      <c r="AL346" s="118"/>
      <c r="AM346" s="118"/>
    </row>
    <row r="347" spans="1:39" x14ac:dyDescent="0.25">
      <c r="A347" s="72"/>
      <c r="D347" s="66"/>
      <c r="F347" s="118" t="s">
        <v>635</v>
      </c>
      <c r="G347" s="119">
        <v>12867489</v>
      </c>
      <c r="H347" s="119">
        <v>12870368</v>
      </c>
      <c r="I347" s="118" t="s">
        <v>1798</v>
      </c>
      <c r="J347" s="118" t="s">
        <v>1799</v>
      </c>
      <c r="K347" s="138">
        <v>2034</v>
      </c>
      <c r="L347" s="138">
        <v>20</v>
      </c>
      <c r="M347" s="138">
        <v>0</v>
      </c>
      <c r="N347" s="138">
        <v>98.18</v>
      </c>
      <c r="O347" s="138">
        <v>13</v>
      </c>
      <c r="P347" s="118" t="s">
        <v>1800</v>
      </c>
      <c r="Q347" s="118" t="s">
        <v>1801</v>
      </c>
      <c r="R347" s="118"/>
      <c r="S347" s="118"/>
      <c r="T347" s="118"/>
      <c r="U347" s="118"/>
      <c r="V347" s="118"/>
      <c r="W347" s="118"/>
      <c r="X347" s="118"/>
      <c r="Y347" s="118"/>
      <c r="Z347" s="118"/>
      <c r="AA347" s="118"/>
      <c r="AB347" s="118"/>
      <c r="AC347" s="118"/>
      <c r="AD347" s="118"/>
      <c r="AE347" s="118"/>
      <c r="AF347" s="118"/>
      <c r="AG347" s="118"/>
      <c r="AH347" s="118"/>
      <c r="AI347" s="118"/>
      <c r="AJ347" s="118"/>
      <c r="AK347" s="118"/>
      <c r="AL347" s="118"/>
      <c r="AM347" s="118"/>
    </row>
    <row r="348" spans="1:39" x14ac:dyDescent="0.25">
      <c r="A348" s="72"/>
      <c r="D348" s="66"/>
      <c r="F348" s="118" t="s">
        <v>635</v>
      </c>
      <c r="G348" s="119">
        <v>12870561</v>
      </c>
      <c r="H348" s="119">
        <v>12871862</v>
      </c>
      <c r="I348" s="118" t="s">
        <v>1802</v>
      </c>
      <c r="J348" s="118" t="s">
        <v>1803</v>
      </c>
      <c r="K348" s="138">
        <v>663</v>
      </c>
      <c r="L348" s="138">
        <v>20</v>
      </c>
      <c r="M348" s="140">
        <v>9.2141299999999993E-164</v>
      </c>
      <c r="N348" s="138">
        <v>94.91</v>
      </c>
      <c r="O348" s="138">
        <v>5</v>
      </c>
      <c r="P348" s="118" t="s">
        <v>1804</v>
      </c>
      <c r="Q348" s="118" t="s">
        <v>1805</v>
      </c>
      <c r="R348" s="118" t="s">
        <v>1806</v>
      </c>
      <c r="S348" s="118" t="s">
        <v>1807</v>
      </c>
      <c r="T348" s="118"/>
      <c r="U348" s="118"/>
      <c r="V348" s="118"/>
      <c r="W348" s="118"/>
      <c r="X348" s="118"/>
      <c r="Y348" s="118"/>
      <c r="Z348" s="118"/>
      <c r="AA348" s="118"/>
      <c r="AB348" s="118"/>
      <c r="AC348" s="118"/>
      <c r="AD348" s="118"/>
      <c r="AE348" s="118"/>
      <c r="AF348" s="118"/>
      <c r="AG348" s="118"/>
      <c r="AH348" s="118"/>
      <c r="AI348" s="118"/>
      <c r="AJ348" s="118"/>
      <c r="AK348" s="118"/>
      <c r="AL348" s="118"/>
      <c r="AM348" s="118"/>
    </row>
    <row r="349" spans="1:39" x14ac:dyDescent="0.25">
      <c r="A349" s="72"/>
      <c r="D349" s="66"/>
      <c r="F349" s="118" t="s">
        <v>635</v>
      </c>
      <c r="G349" s="119">
        <v>12872114</v>
      </c>
      <c r="H349" s="119">
        <v>12875200</v>
      </c>
      <c r="I349" s="118" t="s">
        <v>1808</v>
      </c>
      <c r="J349" s="118" t="s">
        <v>1809</v>
      </c>
      <c r="K349" s="138">
        <v>1554</v>
      </c>
      <c r="L349" s="138">
        <v>20</v>
      </c>
      <c r="M349" s="138">
        <v>0</v>
      </c>
      <c r="N349" s="138">
        <v>99.51</v>
      </c>
      <c r="O349" s="138">
        <v>26</v>
      </c>
      <c r="P349" s="118" t="s">
        <v>1810</v>
      </c>
      <c r="Q349" s="118" t="s">
        <v>1811</v>
      </c>
      <c r="R349" s="118" t="s">
        <v>1812</v>
      </c>
      <c r="S349" s="118" t="s">
        <v>1813</v>
      </c>
      <c r="T349" s="118"/>
      <c r="U349" s="118"/>
      <c r="V349" s="118"/>
      <c r="W349" s="118"/>
      <c r="X349" s="118"/>
      <c r="Y349" s="118"/>
      <c r="Z349" s="118"/>
      <c r="AA349" s="118"/>
      <c r="AB349" s="118"/>
      <c r="AC349" s="118"/>
      <c r="AD349" s="118"/>
      <c r="AE349" s="118"/>
      <c r="AF349" s="118"/>
      <c r="AG349" s="118"/>
      <c r="AH349" s="118"/>
      <c r="AI349" s="118"/>
      <c r="AJ349" s="118"/>
      <c r="AK349" s="118"/>
      <c r="AL349" s="118"/>
      <c r="AM349" s="118"/>
    </row>
    <row r="350" spans="1:39" x14ac:dyDescent="0.25">
      <c r="A350" s="72"/>
      <c r="D350" s="66"/>
      <c r="F350" s="118" t="s">
        <v>635</v>
      </c>
      <c r="G350" s="119">
        <v>12876418</v>
      </c>
      <c r="H350" s="119">
        <v>12879593</v>
      </c>
      <c r="I350" s="118" t="s">
        <v>1814</v>
      </c>
      <c r="J350" s="118" t="s">
        <v>1815</v>
      </c>
      <c r="K350" s="138">
        <v>648</v>
      </c>
      <c r="L350" s="138">
        <v>20</v>
      </c>
      <c r="M350" s="140">
        <v>3.7417000000000001E-152</v>
      </c>
      <c r="N350" s="138">
        <v>91.95</v>
      </c>
      <c r="O350" s="138">
        <v>5</v>
      </c>
      <c r="P350" s="118" t="s">
        <v>1816</v>
      </c>
      <c r="Q350" s="118" t="s">
        <v>1817</v>
      </c>
      <c r="R350" s="118"/>
      <c r="S350" s="118"/>
      <c r="T350" s="118"/>
      <c r="U350" s="118"/>
      <c r="V350" s="118"/>
      <c r="W350" s="118"/>
      <c r="X350" s="118"/>
      <c r="Y350" s="118"/>
      <c r="Z350" s="118"/>
      <c r="AA350" s="118"/>
      <c r="AB350" s="118"/>
      <c r="AC350" s="118"/>
      <c r="AD350" s="118"/>
      <c r="AE350" s="118"/>
      <c r="AF350" s="118"/>
      <c r="AG350" s="118"/>
      <c r="AH350" s="118"/>
      <c r="AI350" s="118"/>
      <c r="AJ350" s="118"/>
      <c r="AK350" s="118"/>
      <c r="AL350" s="118"/>
      <c r="AM350" s="118"/>
    </row>
    <row r="351" spans="1:39" x14ac:dyDescent="0.25">
      <c r="A351" s="72"/>
      <c r="D351" s="66"/>
      <c r="F351" s="47" t="s">
        <v>635</v>
      </c>
      <c r="G351" s="31">
        <v>12928522</v>
      </c>
      <c r="H351" s="31">
        <v>12933341</v>
      </c>
      <c r="I351" s="47" t="s">
        <v>1818</v>
      </c>
      <c r="J351" s="47" t="s">
        <v>1819</v>
      </c>
      <c r="K351" s="39">
        <v>1983</v>
      </c>
      <c r="L351" s="39">
        <v>20</v>
      </c>
      <c r="M351" s="39">
        <v>0</v>
      </c>
      <c r="N351" s="39">
        <v>93.02</v>
      </c>
      <c r="O351" s="39">
        <v>4</v>
      </c>
      <c r="P351" s="47" t="s">
        <v>1820</v>
      </c>
      <c r="Q351" s="47" t="s">
        <v>1821</v>
      </c>
      <c r="R351" s="47" t="s">
        <v>1822</v>
      </c>
      <c r="S351" s="47" t="s">
        <v>1823</v>
      </c>
    </row>
    <row r="352" spans="1:39" x14ac:dyDescent="0.25">
      <c r="A352" s="72"/>
      <c r="D352" s="66"/>
      <c r="F352" s="47" t="s">
        <v>635</v>
      </c>
      <c r="G352" s="31">
        <v>12933981</v>
      </c>
      <c r="H352" s="31">
        <v>12939757</v>
      </c>
      <c r="I352" s="47" t="s">
        <v>1824</v>
      </c>
      <c r="J352" s="47" t="s">
        <v>1819</v>
      </c>
      <c r="K352" s="39">
        <v>2016</v>
      </c>
      <c r="L352" s="39">
        <v>20</v>
      </c>
      <c r="M352" s="39">
        <v>0</v>
      </c>
      <c r="N352" s="39">
        <v>93.29</v>
      </c>
      <c r="O352" s="39">
        <v>4</v>
      </c>
      <c r="P352" s="47" t="s">
        <v>1820</v>
      </c>
      <c r="Q352" s="47" t="s">
        <v>1821</v>
      </c>
      <c r="R352" s="47" t="s">
        <v>1822</v>
      </c>
      <c r="S352" s="47" t="s">
        <v>1823</v>
      </c>
    </row>
    <row r="353" spans="1:19" x14ac:dyDescent="0.25">
      <c r="A353" s="72"/>
      <c r="D353" s="66"/>
      <c r="F353" s="47" t="s">
        <v>635</v>
      </c>
      <c r="G353" s="31">
        <v>12944117</v>
      </c>
      <c r="H353" s="31">
        <v>12946649</v>
      </c>
      <c r="I353" s="47" t="s">
        <v>1825</v>
      </c>
      <c r="J353" s="47" t="s">
        <v>1826</v>
      </c>
      <c r="K353" s="39">
        <v>1074</v>
      </c>
      <c r="L353" s="39">
        <v>20</v>
      </c>
      <c r="M353" s="39">
        <v>0</v>
      </c>
      <c r="N353" s="39">
        <v>96.68</v>
      </c>
      <c r="O353" s="39">
        <v>2</v>
      </c>
      <c r="P353" s="47" t="s">
        <v>1827</v>
      </c>
      <c r="Q353" s="47" t="s">
        <v>1828</v>
      </c>
      <c r="R353" s="47" t="s">
        <v>836</v>
      </c>
      <c r="S353" s="47" t="s">
        <v>837</v>
      </c>
    </row>
    <row r="354" spans="1:19" x14ac:dyDescent="0.25">
      <c r="A354" s="72"/>
      <c r="D354" s="66"/>
      <c r="F354" s="47" t="s">
        <v>635</v>
      </c>
      <c r="G354" s="31">
        <v>12968266</v>
      </c>
      <c r="H354" s="31">
        <v>12969559</v>
      </c>
      <c r="I354" s="47" t="s">
        <v>1829</v>
      </c>
      <c r="J354" s="47" t="s">
        <v>1830</v>
      </c>
      <c r="K354" s="39">
        <v>303</v>
      </c>
      <c r="L354" s="39">
        <v>20</v>
      </c>
      <c r="M354" s="56">
        <v>1.35733E-67</v>
      </c>
      <c r="N354" s="39">
        <v>74.72</v>
      </c>
      <c r="O354" s="39">
        <v>5</v>
      </c>
      <c r="P354" s="47" t="s">
        <v>1831</v>
      </c>
      <c r="Q354" s="47" t="s">
        <v>1832</v>
      </c>
    </row>
    <row r="355" spans="1:19" x14ac:dyDescent="0.25">
      <c r="A355" s="72"/>
      <c r="D355" s="66"/>
      <c r="F355" s="47" t="s">
        <v>635</v>
      </c>
      <c r="G355" s="31">
        <v>12973439</v>
      </c>
      <c r="H355" s="31">
        <v>12980819</v>
      </c>
      <c r="I355" s="47" t="s">
        <v>1833</v>
      </c>
      <c r="J355" s="47" t="s">
        <v>1826</v>
      </c>
      <c r="K355" s="39">
        <v>1074</v>
      </c>
      <c r="L355" s="39">
        <v>20</v>
      </c>
      <c r="M355" s="39">
        <v>0</v>
      </c>
      <c r="N355" s="39">
        <v>97.18</v>
      </c>
      <c r="O355" s="39">
        <v>2</v>
      </c>
      <c r="P355" s="47" t="s">
        <v>1827</v>
      </c>
      <c r="Q355" s="47" t="s">
        <v>1828</v>
      </c>
      <c r="R355" s="47" t="s">
        <v>836</v>
      </c>
      <c r="S355" s="47" t="s">
        <v>837</v>
      </c>
    </row>
    <row r="356" spans="1:19" x14ac:dyDescent="0.25">
      <c r="A356" s="72"/>
      <c r="D356" s="66"/>
      <c r="F356" s="47" t="s">
        <v>635</v>
      </c>
      <c r="G356" s="31">
        <v>12981974</v>
      </c>
      <c r="H356" s="31">
        <v>12985846</v>
      </c>
      <c r="I356" s="47" t="s">
        <v>1834</v>
      </c>
      <c r="J356" s="47" t="s">
        <v>1835</v>
      </c>
      <c r="K356" s="39">
        <v>1062</v>
      </c>
      <c r="L356" s="39">
        <v>20</v>
      </c>
      <c r="M356" s="39">
        <v>0</v>
      </c>
      <c r="N356" s="39">
        <v>97.79</v>
      </c>
      <c r="O356" s="39">
        <v>7</v>
      </c>
      <c r="P356" s="47" t="s">
        <v>1836</v>
      </c>
      <c r="Q356" s="47" t="s">
        <v>1837</v>
      </c>
      <c r="R356" s="47" t="s">
        <v>1838</v>
      </c>
      <c r="S356" s="47" t="s">
        <v>1839</v>
      </c>
    </row>
    <row r="357" spans="1:19" x14ac:dyDescent="0.25">
      <c r="A357" s="72"/>
      <c r="D357" s="66"/>
      <c r="F357" s="47" t="s">
        <v>635</v>
      </c>
      <c r="G357" s="31">
        <v>12992176</v>
      </c>
      <c r="H357" s="31">
        <v>12993834</v>
      </c>
      <c r="I357" s="47" t="s">
        <v>1840</v>
      </c>
      <c r="J357" s="47" t="s">
        <v>1841</v>
      </c>
      <c r="K357" s="39">
        <v>1659</v>
      </c>
      <c r="L357" s="39">
        <v>20</v>
      </c>
      <c r="M357" s="39">
        <v>0</v>
      </c>
      <c r="N357" s="39">
        <v>94.87</v>
      </c>
    </row>
    <row r="358" spans="1:19" x14ac:dyDescent="0.25">
      <c r="A358" s="72"/>
      <c r="D358" s="66"/>
      <c r="F358" s="47" t="s">
        <v>635</v>
      </c>
      <c r="G358" s="31">
        <v>12993961</v>
      </c>
      <c r="H358" s="31">
        <v>12997622</v>
      </c>
      <c r="I358" s="47" t="s">
        <v>1842</v>
      </c>
      <c r="J358" s="47" t="s">
        <v>1843</v>
      </c>
      <c r="K358" s="39">
        <v>1989</v>
      </c>
      <c r="L358" s="39">
        <v>20</v>
      </c>
      <c r="M358" s="39">
        <v>0</v>
      </c>
      <c r="N358" s="39">
        <v>97.48</v>
      </c>
      <c r="O358" s="39">
        <v>4</v>
      </c>
      <c r="P358" s="47" t="s">
        <v>1820</v>
      </c>
      <c r="Q358" s="47" t="s">
        <v>1821</v>
      </c>
      <c r="R358" s="47" t="s">
        <v>1822</v>
      </c>
      <c r="S358" s="47" t="s">
        <v>1823</v>
      </c>
    </row>
    <row r="359" spans="1:19" x14ac:dyDescent="0.25">
      <c r="A359" s="72"/>
      <c r="D359" s="66"/>
      <c r="F359" s="47" t="s">
        <v>635</v>
      </c>
      <c r="G359" s="31">
        <v>13002102</v>
      </c>
      <c r="H359" s="31">
        <v>13004209</v>
      </c>
      <c r="I359" s="47" t="s">
        <v>1844</v>
      </c>
      <c r="J359" s="47" t="s">
        <v>1845</v>
      </c>
      <c r="K359" s="39">
        <v>1233</v>
      </c>
      <c r="L359" s="39">
        <v>20</v>
      </c>
      <c r="M359" s="39">
        <v>0</v>
      </c>
      <c r="N359" s="39">
        <v>96.1</v>
      </c>
      <c r="O359" s="39">
        <v>6</v>
      </c>
      <c r="P359" s="47" t="s">
        <v>1846</v>
      </c>
      <c r="Q359" s="47" t="s">
        <v>1847</v>
      </c>
      <c r="R359" s="47" t="s">
        <v>534</v>
      </c>
      <c r="S359" s="47" t="s">
        <v>535</v>
      </c>
    </row>
    <row r="360" spans="1:19" x14ac:dyDescent="0.25">
      <c r="A360" s="72"/>
      <c r="D360" s="66"/>
      <c r="F360" s="47" t="s">
        <v>635</v>
      </c>
      <c r="G360" s="31">
        <v>13004315</v>
      </c>
      <c r="H360" s="31">
        <v>13005844</v>
      </c>
      <c r="I360" s="47" t="s">
        <v>1848</v>
      </c>
      <c r="J360" s="47" t="s">
        <v>311</v>
      </c>
      <c r="K360" s="39">
        <v>423</v>
      </c>
      <c r="L360" s="39">
        <v>20</v>
      </c>
      <c r="M360" s="56">
        <v>2.2455599999999999E-95</v>
      </c>
      <c r="N360" s="39">
        <v>87.3</v>
      </c>
      <c r="O360" s="39">
        <v>1</v>
      </c>
      <c r="P360" s="47" t="s">
        <v>948</v>
      </c>
      <c r="Q360" s="47" t="s">
        <v>949</v>
      </c>
    </row>
    <row r="361" spans="1:19" x14ac:dyDescent="0.25">
      <c r="A361" s="72"/>
      <c r="D361" s="66"/>
      <c r="F361" s="118" t="s">
        <v>635</v>
      </c>
      <c r="G361" s="119">
        <v>13007672</v>
      </c>
      <c r="H361" s="119">
        <v>13010877</v>
      </c>
      <c r="I361" s="118" t="s">
        <v>1849</v>
      </c>
      <c r="J361" s="118" t="s">
        <v>1850</v>
      </c>
      <c r="K361" s="138">
        <v>3045</v>
      </c>
      <c r="L361" s="138">
        <v>20</v>
      </c>
      <c r="M361" s="138">
        <v>0</v>
      </c>
      <c r="N361" s="138">
        <v>93.49</v>
      </c>
      <c r="O361" s="138">
        <v>3</v>
      </c>
      <c r="P361" s="118" t="s">
        <v>1851</v>
      </c>
      <c r="Q361" s="118" t="s">
        <v>1852</v>
      </c>
    </row>
    <row r="362" spans="1:19" x14ac:dyDescent="0.25">
      <c r="A362" s="72"/>
      <c r="D362" s="66"/>
      <c r="F362" s="118" t="s">
        <v>635</v>
      </c>
      <c r="G362" s="119">
        <v>13014396</v>
      </c>
      <c r="H362" s="119">
        <v>13015060</v>
      </c>
      <c r="I362" s="118" t="s">
        <v>1853</v>
      </c>
      <c r="J362" s="118" t="s">
        <v>1854</v>
      </c>
      <c r="K362" s="138">
        <v>564</v>
      </c>
      <c r="L362" s="138">
        <v>20</v>
      </c>
      <c r="M362" s="140">
        <v>1.01934E-106</v>
      </c>
      <c r="N362" s="138">
        <v>73.930000000000007</v>
      </c>
      <c r="O362" s="138">
        <v>3</v>
      </c>
      <c r="P362" s="118" t="s">
        <v>1855</v>
      </c>
      <c r="Q362" s="118" t="s">
        <v>1856</v>
      </c>
    </row>
    <row r="363" spans="1:19" x14ac:dyDescent="0.25">
      <c r="A363" s="72"/>
      <c r="D363" s="66"/>
      <c r="F363" s="118" t="s">
        <v>635</v>
      </c>
      <c r="G363" s="119">
        <v>13019745</v>
      </c>
      <c r="H363" s="119">
        <v>13021285</v>
      </c>
      <c r="I363" s="118" t="s">
        <v>1857</v>
      </c>
      <c r="J363" s="118" t="s">
        <v>1858</v>
      </c>
      <c r="K363" s="138">
        <v>1053</v>
      </c>
      <c r="L363" s="138">
        <v>20</v>
      </c>
      <c r="M363" s="138">
        <v>0</v>
      </c>
      <c r="N363" s="138">
        <v>93.41</v>
      </c>
      <c r="O363" s="138">
        <v>2</v>
      </c>
      <c r="P363" s="118" t="s">
        <v>1654</v>
      </c>
      <c r="Q363" s="118" t="s">
        <v>1655</v>
      </c>
    </row>
    <row r="364" spans="1:19" x14ac:dyDescent="0.25">
      <c r="A364" s="72"/>
      <c r="D364" s="66"/>
      <c r="F364" s="118" t="s">
        <v>635</v>
      </c>
      <c r="G364" s="119">
        <v>13021380</v>
      </c>
      <c r="H364" s="119">
        <v>13022753</v>
      </c>
      <c r="I364" s="118" t="s">
        <v>1859</v>
      </c>
      <c r="J364" s="118" t="s">
        <v>1860</v>
      </c>
      <c r="K364" s="138">
        <v>612</v>
      </c>
      <c r="L364" s="138">
        <v>20</v>
      </c>
      <c r="M364" s="140">
        <v>9.4357600000000001E-135</v>
      </c>
      <c r="N364" s="138">
        <v>90.04</v>
      </c>
      <c r="O364" s="138">
        <v>2</v>
      </c>
      <c r="P364" s="118" t="s">
        <v>1861</v>
      </c>
      <c r="Q364" s="118" t="s">
        <v>1862</v>
      </c>
    </row>
    <row r="365" spans="1:19" x14ac:dyDescent="0.25">
      <c r="A365" s="72"/>
      <c r="D365" s="66"/>
      <c r="F365" s="118" t="s">
        <v>635</v>
      </c>
      <c r="G365" s="119">
        <v>13032181</v>
      </c>
      <c r="H365" s="119">
        <v>13035000</v>
      </c>
      <c r="I365" s="118" t="s">
        <v>1863</v>
      </c>
      <c r="J365" s="118" t="s">
        <v>1864</v>
      </c>
      <c r="K365" s="138">
        <v>1542</v>
      </c>
      <c r="L365" s="138">
        <v>20</v>
      </c>
      <c r="M365" s="138">
        <v>0</v>
      </c>
      <c r="N365" s="138">
        <v>95.12</v>
      </c>
      <c r="O365" s="138">
        <v>6</v>
      </c>
      <c r="P365" s="118" t="s">
        <v>1865</v>
      </c>
      <c r="Q365" s="118" t="s">
        <v>1866</v>
      </c>
      <c r="R365" s="47" t="s">
        <v>1867</v>
      </c>
      <c r="S365" s="47" t="s">
        <v>1868</v>
      </c>
    </row>
    <row r="366" spans="1:19" x14ac:dyDescent="0.25">
      <c r="A366" s="72"/>
      <c r="D366" s="66"/>
      <c r="F366" s="118" t="s">
        <v>635</v>
      </c>
      <c r="G366" s="119">
        <v>13040869</v>
      </c>
      <c r="H366" s="119">
        <v>13041653</v>
      </c>
      <c r="I366" s="118" t="s">
        <v>1869</v>
      </c>
      <c r="J366" s="118" t="s">
        <v>1870</v>
      </c>
      <c r="K366" s="138">
        <v>411</v>
      </c>
      <c r="L366" s="138">
        <v>20</v>
      </c>
      <c r="M366" s="140">
        <v>2.1081199999999998E-61</v>
      </c>
      <c r="N366" s="138">
        <v>94.19</v>
      </c>
      <c r="O366" s="138">
        <v>1</v>
      </c>
      <c r="P366" s="118" t="s">
        <v>948</v>
      </c>
      <c r="Q366" s="118" t="s">
        <v>949</v>
      </c>
    </row>
    <row r="367" spans="1:19" x14ac:dyDescent="0.25">
      <c r="A367" s="72"/>
      <c r="D367" s="66"/>
      <c r="F367" s="118" t="s">
        <v>635</v>
      </c>
      <c r="G367" s="119">
        <v>13042430</v>
      </c>
      <c r="H367" s="119">
        <v>13043023</v>
      </c>
      <c r="I367" s="118" t="s">
        <v>1871</v>
      </c>
      <c r="J367" s="118" t="s">
        <v>1872</v>
      </c>
      <c r="K367" s="138">
        <v>339</v>
      </c>
      <c r="L367" s="138">
        <v>1</v>
      </c>
      <c r="M367" s="140">
        <v>1.2593799999999999E-10</v>
      </c>
      <c r="N367" s="138">
        <v>99.06</v>
      </c>
      <c r="O367" s="138"/>
      <c r="P367" s="118"/>
      <c r="Q367" s="118"/>
    </row>
    <row r="368" spans="1:19" x14ac:dyDescent="0.25">
      <c r="A368" s="72"/>
      <c r="D368" s="66"/>
      <c r="F368" s="118" t="s">
        <v>635</v>
      </c>
      <c r="G368" s="119">
        <v>13043278</v>
      </c>
      <c r="H368" s="119">
        <v>13044684</v>
      </c>
      <c r="I368" s="118" t="s">
        <v>1873</v>
      </c>
      <c r="J368" s="118" t="s">
        <v>1874</v>
      </c>
      <c r="K368" s="138">
        <v>1122</v>
      </c>
      <c r="L368" s="138">
        <v>20</v>
      </c>
      <c r="M368" s="138">
        <v>0</v>
      </c>
      <c r="N368" s="138">
        <v>93.81</v>
      </c>
      <c r="O368" s="138">
        <v>9</v>
      </c>
      <c r="P368" s="118" t="s">
        <v>1875</v>
      </c>
      <c r="Q368" s="118" t="s">
        <v>1876</v>
      </c>
    </row>
    <row r="369" spans="1:21" x14ac:dyDescent="0.25">
      <c r="A369" s="72"/>
      <c r="D369" s="66"/>
      <c r="F369" s="118" t="s">
        <v>635</v>
      </c>
      <c r="G369" s="119">
        <v>13071561</v>
      </c>
      <c r="H369" s="119">
        <v>13072831</v>
      </c>
      <c r="I369" s="118" t="s">
        <v>1877</v>
      </c>
      <c r="J369" s="118" t="s">
        <v>1878</v>
      </c>
      <c r="K369" s="138">
        <v>933</v>
      </c>
      <c r="L369" s="138">
        <v>20</v>
      </c>
      <c r="M369" s="138">
        <v>0</v>
      </c>
      <c r="N369" s="138">
        <v>87.18</v>
      </c>
      <c r="O369" s="138">
        <v>1</v>
      </c>
      <c r="P369" s="118" t="s">
        <v>198</v>
      </c>
      <c r="Q369" s="118" t="s">
        <v>199</v>
      </c>
    </row>
    <row r="370" spans="1:21" x14ac:dyDescent="0.25">
      <c r="A370" s="72"/>
      <c r="D370" s="66"/>
      <c r="F370" s="118" t="s">
        <v>635</v>
      </c>
      <c r="G370" s="119">
        <v>13074404</v>
      </c>
      <c r="H370" s="119">
        <v>13075873</v>
      </c>
      <c r="I370" s="118" t="s">
        <v>1879</v>
      </c>
      <c r="J370" s="118" t="s">
        <v>1880</v>
      </c>
      <c r="K370" s="138">
        <v>852</v>
      </c>
      <c r="L370" s="138">
        <v>20</v>
      </c>
      <c r="M370" s="140">
        <v>4.4943600000000002E-178</v>
      </c>
      <c r="N370" s="138">
        <v>91.15</v>
      </c>
      <c r="O370" s="138">
        <v>9</v>
      </c>
      <c r="P370" s="118" t="s">
        <v>1881</v>
      </c>
      <c r="Q370" s="118" t="s">
        <v>1882</v>
      </c>
    </row>
    <row r="371" spans="1:21" x14ac:dyDescent="0.25">
      <c r="A371" s="72"/>
      <c r="D371" s="66"/>
      <c r="F371" s="118" t="s">
        <v>635</v>
      </c>
      <c r="G371" s="119">
        <v>13081068</v>
      </c>
      <c r="H371" s="119">
        <v>13081460</v>
      </c>
      <c r="I371" s="118" t="s">
        <v>1883</v>
      </c>
      <c r="J371" s="118" t="s">
        <v>1884</v>
      </c>
      <c r="K371" s="138">
        <v>168</v>
      </c>
      <c r="L371" s="138">
        <v>20</v>
      </c>
      <c r="M371" s="140">
        <v>1.4087200000000001E-26</v>
      </c>
      <c r="N371" s="138">
        <v>90.98</v>
      </c>
      <c r="O371" s="138">
        <v>11</v>
      </c>
      <c r="P371" s="118" t="s">
        <v>1885</v>
      </c>
      <c r="Q371" s="118" t="s">
        <v>1886</v>
      </c>
      <c r="R371" s="47" t="s">
        <v>1887</v>
      </c>
      <c r="S371" s="47" t="s">
        <v>1888</v>
      </c>
    </row>
    <row r="372" spans="1:21" x14ac:dyDescent="0.25">
      <c r="A372" s="72"/>
      <c r="D372" s="66"/>
      <c r="F372" s="47" t="s">
        <v>635</v>
      </c>
      <c r="G372" s="31">
        <v>13105606</v>
      </c>
      <c r="H372" s="31">
        <v>13107285</v>
      </c>
      <c r="I372" s="47" t="s">
        <v>1889</v>
      </c>
      <c r="J372" s="47" t="s">
        <v>1890</v>
      </c>
      <c r="K372" s="39">
        <v>936</v>
      </c>
      <c r="L372" s="39">
        <v>20</v>
      </c>
      <c r="M372" s="39">
        <v>0</v>
      </c>
      <c r="N372" s="39">
        <v>92.13</v>
      </c>
      <c r="O372" s="39">
        <v>4</v>
      </c>
      <c r="P372" s="47" t="s">
        <v>1891</v>
      </c>
      <c r="Q372" s="47" t="s">
        <v>1892</v>
      </c>
      <c r="R372" s="47" t="s">
        <v>519</v>
      </c>
      <c r="S372" s="47" t="s">
        <v>520</v>
      </c>
    </row>
    <row r="373" spans="1:21" x14ac:dyDescent="0.25">
      <c r="A373" s="72"/>
      <c r="D373" s="66"/>
      <c r="F373" s="47" t="s">
        <v>635</v>
      </c>
      <c r="G373" s="31">
        <v>13136547</v>
      </c>
      <c r="H373" s="31">
        <v>13139416</v>
      </c>
      <c r="I373" s="47" t="s">
        <v>1893</v>
      </c>
      <c r="J373" s="47" t="s">
        <v>1894</v>
      </c>
      <c r="K373" s="39">
        <v>1557</v>
      </c>
      <c r="L373" s="39">
        <v>20</v>
      </c>
      <c r="M373" s="39">
        <v>0</v>
      </c>
      <c r="N373" s="39">
        <v>98.47</v>
      </c>
      <c r="O373" s="39">
        <v>5</v>
      </c>
      <c r="P373" s="47" t="s">
        <v>1895</v>
      </c>
      <c r="Q373" s="47" t="s">
        <v>1896</v>
      </c>
      <c r="R373" s="47" t="s">
        <v>1686</v>
      </c>
      <c r="S373" s="47" t="s">
        <v>1687</v>
      </c>
    </row>
    <row r="374" spans="1:21" x14ac:dyDescent="0.25">
      <c r="A374" s="72"/>
      <c r="D374" s="66"/>
      <c r="F374" s="47" t="s">
        <v>635</v>
      </c>
      <c r="G374" s="31">
        <v>13141157</v>
      </c>
      <c r="H374" s="31">
        <v>13142087</v>
      </c>
      <c r="I374" s="47" t="s">
        <v>1897</v>
      </c>
      <c r="J374" s="47" t="s">
        <v>1898</v>
      </c>
      <c r="K374" s="39">
        <v>684</v>
      </c>
      <c r="L374" s="39">
        <v>20</v>
      </c>
      <c r="M374" s="56">
        <v>4.3564800000000002E-121</v>
      </c>
      <c r="N374" s="39">
        <v>82.7</v>
      </c>
      <c r="O374" s="39">
        <v>2</v>
      </c>
      <c r="P374" s="47" t="s">
        <v>1899</v>
      </c>
      <c r="Q374" s="47" t="s">
        <v>1900</v>
      </c>
    </row>
    <row r="375" spans="1:21" x14ac:dyDescent="0.25">
      <c r="A375" s="72"/>
      <c r="D375" s="64" t="s">
        <v>1901</v>
      </c>
      <c r="F375" s="47" t="s">
        <v>635</v>
      </c>
      <c r="G375" s="31">
        <v>13150922</v>
      </c>
      <c r="H375" s="31">
        <v>13151339</v>
      </c>
      <c r="I375" s="47" t="s">
        <v>1902</v>
      </c>
      <c r="J375" s="47" t="s">
        <v>1903</v>
      </c>
      <c r="K375" s="39">
        <v>231</v>
      </c>
      <c r="L375" s="39">
        <v>20</v>
      </c>
      <c r="M375" s="56">
        <v>3.0140099999999997E-42</v>
      </c>
      <c r="N375" s="39">
        <v>88.56</v>
      </c>
      <c r="O375" s="39">
        <v>8</v>
      </c>
      <c r="P375" s="47" t="s">
        <v>1904</v>
      </c>
      <c r="Q375" s="47" t="s">
        <v>1905</v>
      </c>
      <c r="R375" s="47" t="s">
        <v>962</v>
      </c>
      <c r="S375" s="47" t="s">
        <v>963</v>
      </c>
    </row>
    <row r="376" spans="1:21" x14ac:dyDescent="0.25">
      <c r="A376" s="72"/>
      <c r="F376" s="47" t="s">
        <v>635</v>
      </c>
      <c r="G376" s="31">
        <v>13173679</v>
      </c>
      <c r="H376" s="31">
        <v>13174864</v>
      </c>
      <c r="I376" s="47" t="s">
        <v>1906</v>
      </c>
      <c r="J376" s="47" t="s">
        <v>1907</v>
      </c>
      <c r="K376" s="39">
        <v>846</v>
      </c>
      <c r="L376" s="39">
        <v>20</v>
      </c>
      <c r="M376" s="39">
        <v>0</v>
      </c>
      <c r="N376" s="39">
        <v>93.38</v>
      </c>
      <c r="O376" s="39">
        <v>5</v>
      </c>
      <c r="P376" s="47" t="s">
        <v>1908</v>
      </c>
      <c r="Q376" s="47" t="s">
        <v>1909</v>
      </c>
      <c r="R376" s="47" t="s">
        <v>1910</v>
      </c>
      <c r="S376" s="47" t="s">
        <v>1911</v>
      </c>
    </row>
    <row r="377" spans="1:21" x14ac:dyDescent="0.25">
      <c r="A377" s="72"/>
      <c r="F377" s="47" t="s">
        <v>635</v>
      </c>
      <c r="G377" s="31">
        <v>13180393</v>
      </c>
      <c r="H377" s="31">
        <v>13180704</v>
      </c>
      <c r="I377" s="47" t="s">
        <v>1912</v>
      </c>
      <c r="J377" s="47" t="s">
        <v>1907</v>
      </c>
      <c r="K377" s="39">
        <v>312</v>
      </c>
      <c r="L377" s="39">
        <v>10</v>
      </c>
      <c r="M377" s="56">
        <v>1.86934E-14</v>
      </c>
      <c r="N377" s="39">
        <v>94.54</v>
      </c>
      <c r="O377" s="39">
        <v>5</v>
      </c>
      <c r="P377" s="47" t="s">
        <v>1913</v>
      </c>
      <c r="Q377" s="47" t="s">
        <v>1914</v>
      </c>
    </row>
    <row r="378" spans="1:21" x14ac:dyDescent="0.25">
      <c r="A378" s="72"/>
      <c r="F378" s="47" t="s">
        <v>635</v>
      </c>
      <c r="G378" s="31">
        <v>13186124</v>
      </c>
      <c r="H378" s="31">
        <v>13194343</v>
      </c>
      <c r="I378" s="47" t="s">
        <v>1915</v>
      </c>
      <c r="J378" s="47" t="s">
        <v>1916</v>
      </c>
      <c r="K378" s="39">
        <v>330</v>
      </c>
      <c r="L378" s="39">
        <v>20</v>
      </c>
      <c r="M378" s="56">
        <v>1.16183E-61</v>
      </c>
      <c r="N378" s="39">
        <v>95.3</v>
      </c>
      <c r="O378" s="39">
        <v>5</v>
      </c>
      <c r="P378" s="47" t="s">
        <v>1917</v>
      </c>
      <c r="Q378" s="47" t="s">
        <v>1918</v>
      </c>
    </row>
    <row r="379" spans="1:21" x14ac:dyDescent="0.25">
      <c r="A379" s="72"/>
      <c r="F379" s="47" t="s">
        <v>635</v>
      </c>
      <c r="G379" s="31">
        <v>13209555</v>
      </c>
      <c r="H379" s="31">
        <v>13210575</v>
      </c>
      <c r="I379" s="47" t="s">
        <v>1919</v>
      </c>
      <c r="J379" s="47" t="s">
        <v>1920</v>
      </c>
      <c r="K379" s="39">
        <v>237</v>
      </c>
      <c r="L379" s="39">
        <v>5</v>
      </c>
      <c r="M379" s="56">
        <v>2.36499E-30</v>
      </c>
      <c r="N379" s="39">
        <v>80.849999999999994</v>
      </c>
    </row>
    <row r="380" spans="1:21" x14ac:dyDescent="0.25">
      <c r="A380" s="72"/>
      <c r="F380" s="47" t="s">
        <v>635</v>
      </c>
      <c r="G380" s="31">
        <v>13261929</v>
      </c>
      <c r="H380" s="31">
        <v>13262216</v>
      </c>
      <c r="I380" s="47" t="s">
        <v>1921</v>
      </c>
      <c r="J380" s="47" t="s">
        <v>1922</v>
      </c>
      <c r="K380" s="39">
        <v>288</v>
      </c>
      <c r="L380" s="39">
        <v>20</v>
      </c>
      <c r="M380" s="56">
        <v>5.1120299999999998E-58</v>
      </c>
      <c r="N380" s="39">
        <v>91.24</v>
      </c>
      <c r="O380" s="39">
        <v>1</v>
      </c>
      <c r="P380" s="47" t="s">
        <v>1923</v>
      </c>
      <c r="Q380" s="47" t="s">
        <v>1924</v>
      </c>
    </row>
    <row r="381" spans="1:21" x14ac:dyDescent="0.25">
      <c r="A381" s="72"/>
      <c r="F381" s="47" t="s">
        <v>635</v>
      </c>
      <c r="G381" s="31">
        <v>13272798</v>
      </c>
      <c r="H381" s="31">
        <v>13274812</v>
      </c>
      <c r="I381" s="47" t="s">
        <v>1925</v>
      </c>
      <c r="J381" s="47" t="s">
        <v>1926</v>
      </c>
      <c r="K381" s="39">
        <v>450</v>
      </c>
      <c r="L381" s="39">
        <v>20</v>
      </c>
      <c r="M381" s="56">
        <v>8.3737399999999992E-71</v>
      </c>
      <c r="N381" s="39">
        <v>87.22</v>
      </c>
    </row>
    <row r="382" spans="1:21" x14ac:dyDescent="0.25">
      <c r="A382" s="72"/>
      <c r="F382" s="47" t="s">
        <v>635</v>
      </c>
      <c r="G382" s="31">
        <v>13278700</v>
      </c>
      <c r="H382" s="31">
        <v>13286987</v>
      </c>
      <c r="I382" s="47" t="s">
        <v>1927</v>
      </c>
      <c r="J382" s="47" t="s">
        <v>1928</v>
      </c>
      <c r="K382" s="39">
        <v>4008</v>
      </c>
      <c r="L382" s="39">
        <v>20</v>
      </c>
      <c r="M382" s="39">
        <v>0</v>
      </c>
      <c r="N382" s="39">
        <v>99.11</v>
      </c>
      <c r="O382" s="39">
        <v>9</v>
      </c>
      <c r="P382" s="47" t="s">
        <v>1929</v>
      </c>
      <c r="Q382" s="47" t="s">
        <v>1930</v>
      </c>
      <c r="R382" s="47" t="s">
        <v>254</v>
      </c>
      <c r="S382" s="47" t="s">
        <v>255</v>
      </c>
    </row>
    <row r="383" spans="1:21" x14ac:dyDescent="0.25">
      <c r="A383" s="72"/>
      <c r="F383" s="118" t="s">
        <v>635</v>
      </c>
      <c r="G383" s="119">
        <v>13290047</v>
      </c>
      <c r="H383" s="119">
        <v>13291748</v>
      </c>
      <c r="I383" s="118" t="s">
        <v>1931</v>
      </c>
      <c r="J383" s="118" t="s">
        <v>1932</v>
      </c>
      <c r="K383" s="138">
        <v>1350</v>
      </c>
      <c r="L383" s="138">
        <v>20</v>
      </c>
      <c r="M383" s="140">
        <v>2.5181600000000001E-170</v>
      </c>
      <c r="N383" s="138">
        <v>98.25</v>
      </c>
      <c r="O383" s="138">
        <v>3</v>
      </c>
      <c r="P383" s="118" t="s">
        <v>1766</v>
      </c>
      <c r="Q383" s="118" t="s">
        <v>1767</v>
      </c>
      <c r="R383" s="118"/>
      <c r="S383" s="118"/>
      <c r="T383" s="118"/>
      <c r="U383" s="118"/>
    </row>
    <row r="384" spans="1:21" x14ac:dyDescent="0.25">
      <c r="A384" s="72"/>
      <c r="F384" s="118" t="s">
        <v>635</v>
      </c>
      <c r="G384" s="119">
        <v>13301153</v>
      </c>
      <c r="H384" s="119">
        <v>13302844</v>
      </c>
      <c r="I384" s="118" t="s">
        <v>1933</v>
      </c>
      <c r="J384" s="118" t="s">
        <v>1934</v>
      </c>
      <c r="K384" s="138">
        <v>1209</v>
      </c>
      <c r="L384" s="138">
        <v>20</v>
      </c>
      <c r="M384" s="138">
        <v>0</v>
      </c>
      <c r="N384" s="138">
        <v>93.59</v>
      </c>
      <c r="O384" s="138">
        <v>1</v>
      </c>
      <c r="P384" s="118" t="s">
        <v>198</v>
      </c>
      <c r="Q384" s="118" t="s">
        <v>199</v>
      </c>
      <c r="R384" s="118"/>
      <c r="S384" s="118"/>
      <c r="T384" s="118"/>
      <c r="U384" s="118"/>
    </row>
    <row r="385" spans="1:21" x14ac:dyDescent="0.25">
      <c r="A385" s="72"/>
      <c r="F385" s="118" t="s">
        <v>635</v>
      </c>
      <c r="G385" s="119">
        <v>13303163</v>
      </c>
      <c r="H385" s="119">
        <v>13305168</v>
      </c>
      <c r="I385" s="118" t="s">
        <v>1935</v>
      </c>
      <c r="J385" s="118" t="s">
        <v>1936</v>
      </c>
      <c r="K385" s="138">
        <v>771</v>
      </c>
      <c r="L385" s="138">
        <v>20</v>
      </c>
      <c r="M385" s="138">
        <v>0</v>
      </c>
      <c r="N385" s="138">
        <v>97.29</v>
      </c>
      <c r="O385" s="138">
        <v>3</v>
      </c>
      <c r="P385" s="118" t="s">
        <v>1937</v>
      </c>
      <c r="Q385" s="118" t="s">
        <v>1938</v>
      </c>
      <c r="R385" s="118" t="s">
        <v>1700</v>
      </c>
      <c r="S385" s="118" t="s">
        <v>1701</v>
      </c>
      <c r="T385" s="118"/>
      <c r="U385" s="118"/>
    </row>
    <row r="386" spans="1:21" x14ac:dyDescent="0.25">
      <c r="A386" s="72"/>
      <c r="F386" s="118" t="s">
        <v>635</v>
      </c>
      <c r="G386" s="119">
        <v>13307839</v>
      </c>
      <c r="H386" s="119">
        <v>13309344</v>
      </c>
      <c r="I386" s="118" t="s">
        <v>1939</v>
      </c>
      <c r="J386" s="118" t="s">
        <v>1940</v>
      </c>
      <c r="K386" s="138">
        <v>810</v>
      </c>
      <c r="L386" s="138">
        <v>20</v>
      </c>
      <c r="M386" s="140">
        <v>9.4236699999999997E-173</v>
      </c>
      <c r="N386" s="138">
        <v>89.85</v>
      </c>
      <c r="O386" s="138">
        <v>4</v>
      </c>
      <c r="P386" s="118" t="s">
        <v>1575</v>
      </c>
      <c r="Q386" s="118" t="s">
        <v>1576</v>
      </c>
      <c r="R386" s="118"/>
      <c r="S386" s="118"/>
      <c r="T386" s="118"/>
      <c r="U386" s="118"/>
    </row>
    <row r="387" spans="1:21" x14ac:dyDescent="0.25">
      <c r="A387" s="72"/>
      <c r="F387" s="118" t="s">
        <v>635</v>
      </c>
      <c r="G387" s="119">
        <v>13321419</v>
      </c>
      <c r="H387" s="119">
        <v>13323537</v>
      </c>
      <c r="I387" s="118" t="s">
        <v>1941</v>
      </c>
      <c r="J387" s="118" t="s">
        <v>1942</v>
      </c>
      <c r="K387" s="138">
        <v>1038</v>
      </c>
      <c r="L387" s="138">
        <v>20</v>
      </c>
      <c r="M387" s="138">
        <v>0</v>
      </c>
      <c r="N387" s="138">
        <v>97.31</v>
      </c>
      <c r="O387" s="138">
        <v>5</v>
      </c>
      <c r="P387" s="118" t="s">
        <v>1943</v>
      </c>
      <c r="Q387" s="118" t="s">
        <v>1944</v>
      </c>
      <c r="R387" s="118" t="s">
        <v>1945</v>
      </c>
      <c r="S387" s="118" t="s">
        <v>1946</v>
      </c>
      <c r="T387" s="118"/>
      <c r="U387" s="118"/>
    </row>
    <row r="388" spans="1:21" x14ac:dyDescent="0.25">
      <c r="A388" s="72"/>
      <c r="F388" s="118" t="s">
        <v>635</v>
      </c>
      <c r="G388" s="119">
        <v>13341049</v>
      </c>
      <c r="H388" s="119">
        <v>13346856</v>
      </c>
      <c r="I388" s="118" t="s">
        <v>1947</v>
      </c>
      <c r="J388" s="118" t="s">
        <v>1948</v>
      </c>
      <c r="K388" s="138">
        <v>876</v>
      </c>
      <c r="L388" s="138">
        <v>20</v>
      </c>
      <c r="M388" s="138">
        <v>0</v>
      </c>
      <c r="N388" s="138">
        <v>80.989999999999995</v>
      </c>
      <c r="O388" s="138"/>
      <c r="P388" s="118"/>
      <c r="Q388" s="118"/>
      <c r="R388" s="118"/>
      <c r="S388" s="118"/>
      <c r="T388" s="118"/>
      <c r="U388" s="118"/>
    </row>
    <row r="389" spans="1:21" x14ac:dyDescent="0.25">
      <c r="A389" s="72"/>
      <c r="F389" s="118" t="s">
        <v>635</v>
      </c>
      <c r="G389" s="119">
        <v>13365391</v>
      </c>
      <c r="H389" s="119">
        <v>13367091</v>
      </c>
      <c r="I389" s="118" t="s">
        <v>1949</v>
      </c>
      <c r="J389" s="118" t="s">
        <v>1950</v>
      </c>
      <c r="K389" s="138">
        <v>384</v>
      </c>
      <c r="L389" s="138">
        <v>20</v>
      </c>
      <c r="M389" s="140">
        <v>1.47581E-85</v>
      </c>
      <c r="N389" s="138">
        <v>87.46</v>
      </c>
      <c r="O389" s="138"/>
      <c r="P389" s="118"/>
      <c r="Q389" s="118"/>
      <c r="R389" s="118"/>
      <c r="S389" s="118"/>
      <c r="T389" s="118"/>
      <c r="U389" s="118"/>
    </row>
    <row r="390" spans="1:21" x14ac:dyDescent="0.25">
      <c r="A390" s="72"/>
      <c r="F390" s="118" t="s">
        <v>635</v>
      </c>
      <c r="G390" s="119">
        <v>13373463</v>
      </c>
      <c r="H390" s="119">
        <v>13374697</v>
      </c>
      <c r="I390" s="118" t="s">
        <v>1951</v>
      </c>
      <c r="J390" s="118" t="s">
        <v>1952</v>
      </c>
      <c r="K390" s="138">
        <v>897</v>
      </c>
      <c r="L390" s="138">
        <v>20</v>
      </c>
      <c r="M390" s="138">
        <v>0</v>
      </c>
      <c r="N390" s="138">
        <v>88.85</v>
      </c>
      <c r="O390" s="138"/>
      <c r="P390" s="118"/>
      <c r="Q390" s="118"/>
      <c r="R390" s="118"/>
      <c r="S390" s="118"/>
      <c r="T390" s="118"/>
      <c r="U390" s="118"/>
    </row>
    <row r="391" spans="1:21" x14ac:dyDescent="0.25">
      <c r="A391" s="72"/>
      <c r="F391" s="118" t="s">
        <v>635</v>
      </c>
      <c r="G391" s="119">
        <v>13378763</v>
      </c>
      <c r="H391" s="119">
        <v>13379902</v>
      </c>
      <c r="I391" s="118" t="s">
        <v>1953</v>
      </c>
      <c r="J391" s="118" t="s">
        <v>1952</v>
      </c>
      <c r="K391" s="138">
        <v>1140</v>
      </c>
      <c r="L391" s="138">
        <v>20</v>
      </c>
      <c r="M391" s="138">
        <v>0</v>
      </c>
      <c r="N391" s="138">
        <v>88.49</v>
      </c>
      <c r="O391" s="138"/>
      <c r="P391" s="118"/>
      <c r="Q391" s="118"/>
      <c r="R391" s="118"/>
      <c r="S391" s="118"/>
      <c r="T391" s="118"/>
      <c r="U391" s="118"/>
    </row>
    <row r="392" spans="1:21" x14ac:dyDescent="0.25">
      <c r="A392" s="72"/>
      <c r="F392" s="47" t="s">
        <v>635</v>
      </c>
      <c r="G392" s="31">
        <v>13385915</v>
      </c>
      <c r="H392" s="31">
        <v>13387078</v>
      </c>
      <c r="I392" s="47" t="s">
        <v>1954</v>
      </c>
      <c r="J392" s="47" t="s">
        <v>1952</v>
      </c>
      <c r="K392" s="39">
        <v>1164</v>
      </c>
      <c r="L392" s="39">
        <v>20</v>
      </c>
      <c r="M392" s="39">
        <v>0</v>
      </c>
      <c r="N392" s="39">
        <v>89.74</v>
      </c>
    </row>
    <row r="393" spans="1:21" x14ac:dyDescent="0.25">
      <c r="A393" s="72"/>
      <c r="F393" s="47" t="s">
        <v>635</v>
      </c>
      <c r="G393" s="31">
        <v>13416985</v>
      </c>
      <c r="H393" s="31">
        <v>13418815</v>
      </c>
      <c r="I393" s="47" t="s">
        <v>1955</v>
      </c>
      <c r="J393" s="47" t="s">
        <v>1956</v>
      </c>
      <c r="K393" s="39">
        <v>834</v>
      </c>
      <c r="L393" s="39">
        <v>20</v>
      </c>
      <c r="M393" s="56">
        <v>3.4322499999999997E-173</v>
      </c>
      <c r="N393" s="39">
        <v>94</v>
      </c>
      <c r="O393" s="39">
        <v>2</v>
      </c>
      <c r="P393" s="47" t="s">
        <v>1957</v>
      </c>
      <c r="Q393" s="47" t="s">
        <v>1958</v>
      </c>
    </row>
    <row r="394" spans="1:21" x14ac:dyDescent="0.25">
      <c r="A394" s="72"/>
      <c r="F394" s="47" t="s">
        <v>635</v>
      </c>
      <c r="G394" s="31">
        <v>13441754</v>
      </c>
      <c r="H394" s="31">
        <v>13442545</v>
      </c>
      <c r="I394" s="47" t="s">
        <v>1959</v>
      </c>
      <c r="J394" s="47" t="s">
        <v>1960</v>
      </c>
      <c r="K394" s="39">
        <v>537</v>
      </c>
      <c r="L394" s="39">
        <v>20</v>
      </c>
      <c r="M394" s="56">
        <v>3.2190100000000003E-123</v>
      </c>
      <c r="N394" s="39">
        <v>98.42</v>
      </c>
      <c r="O394" s="39">
        <v>8</v>
      </c>
      <c r="P394" s="47" t="s">
        <v>1961</v>
      </c>
      <c r="Q394" s="47" t="s">
        <v>1962</v>
      </c>
    </row>
    <row r="395" spans="1:21" x14ac:dyDescent="0.25">
      <c r="A395" s="72"/>
      <c r="F395" s="47" t="s">
        <v>635</v>
      </c>
      <c r="G395" s="31">
        <v>13450564</v>
      </c>
      <c r="H395" s="31">
        <v>13451750</v>
      </c>
      <c r="I395" s="47" t="s">
        <v>1963</v>
      </c>
      <c r="J395" s="47" t="s">
        <v>1964</v>
      </c>
      <c r="K395" s="39">
        <v>879</v>
      </c>
      <c r="L395" s="39">
        <v>20</v>
      </c>
      <c r="M395" s="56">
        <v>8.42296E-132</v>
      </c>
      <c r="N395" s="39">
        <v>92.09</v>
      </c>
      <c r="O395" s="39">
        <v>2</v>
      </c>
      <c r="P395" s="47" t="s">
        <v>1148</v>
      </c>
      <c r="Q395" s="47" t="s">
        <v>1149</v>
      </c>
      <c r="R395" s="47" t="s">
        <v>1965</v>
      </c>
      <c r="S395" s="47" t="s">
        <v>1966</v>
      </c>
    </row>
    <row r="396" spans="1:21" x14ac:dyDescent="0.25">
      <c r="A396" s="72"/>
      <c r="F396" s="47" t="s">
        <v>635</v>
      </c>
      <c r="G396" s="31">
        <v>13453387</v>
      </c>
      <c r="H396" s="31">
        <v>13457911</v>
      </c>
      <c r="I396" s="47" t="s">
        <v>1967</v>
      </c>
      <c r="J396" s="47" t="s">
        <v>1968</v>
      </c>
      <c r="K396" s="39">
        <v>2007</v>
      </c>
      <c r="L396" s="39">
        <v>20</v>
      </c>
      <c r="M396" s="39">
        <v>0</v>
      </c>
      <c r="N396" s="39">
        <v>90.66</v>
      </c>
      <c r="O396" s="39">
        <v>4</v>
      </c>
      <c r="P396" s="47" t="s">
        <v>1969</v>
      </c>
      <c r="Q396" s="47" t="s">
        <v>1970</v>
      </c>
    </row>
    <row r="397" spans="1:21" x14ac:dyDescent="0.25">
      <c r="A397" s="72"/>
      <c r="F397" s="47" t="s">
        <v>635</v>
      </c>
      <c r="G397" s="31">
        <v>13458075</v>
      </c>
      <c r="H397" s="31">
        <v>13461113</v>
      </c>
      <c r="I397" s="47" t="s">
        <v>1971</v>
      </c>
      <c r="J397" s="47" t="s">
        <v>1972</v>
      </c>
      <c r="K397" s="39">
        <v>1845</v>
      </c>
      <c r="L397" s="39">
        <v>20</v>
      </c>
      <c r="M397" s="39">
        <v>0</v>
      </c>
      <c r="N397" s="39">
        <v>92.85</v>
      </c>
      <c r="O397" s="39">
        <v>1</v>
      </c>
      <c r="P397" s="47" t="s">
        <v>1973</v>
      </c>
      <c r="Q397" s="47" t="s">
        <v>1974</v>
      </c>
    </row>
    <row r="398" spans="1:21" x14ac:dyDescent="0.25">
      <c r="A398" s="72"/>
      <c r="F398" s="47" t="s">
        <v>635</v>
      </c>
      <c r="G398" s="31">
        <v>13462423</v>
      </c>
      <c r="H398" s="31">
        <v>13462644</v>
      </c>
      <c r="I398" s="47" t="s">
        <v>1975</v>
      </c>
      <c r="J398" s="47" t="s">
        <v>1976</v>
      </c>
      <c r="K398" s="39">
        <v>222</v>
      </c>
      <c r="L398" s="39">
        <v>16</v>
      </c>
      <c r="M398" s="56">
        <v>1.86212E-33</v>
      </c>
      <c r="N398" s="39">
        <v>84.54</v>
      </c>
    </row>
    <row r="399" spans="1:21" x14ac:dyDescent="0.25">
      <c r="A399" s="72"/>
      <c r="F399" s="47" t="s">
        <v>635</v>
      </c>
      <c r="G399" s="31">
        <v>13466260</v>
      </c>
      <c r="H399" s="31">
        <v>13466940</v>
      </c>
      <c r="I399" s="47" t="s">
        <v>1977</v>
      </c>
      <c r="J399" s="47" t="s">
        <v>1978</v>
      </c>
      <c r="K399" s="39">
        <v>681</v>
      </c>
      <c r="L399" s="39">
        <v>20</v>
      </c>
      <c r="M399" s="56">
        <v>2.2787300000000001E-161</v>
      </c>
      <c r="N399" s="39">
        <v>97.64</v>
      </c>
      <c r="O399" s="39">
        <v>6</v>
      </c>
      <c r="P399" s="47" t="s">
        <v>1979</v>
      </c>
      <c r="Q399" s="47" t="s">
        <v>1980</v>
      </c>
      <c r="R399" s="47" t="s">
        <v>254</v>
      </c>
      <c r="S399" s="47" t="s">
        <v>255</v>
      </c>
    </row>
    <row r="400" spans="1:21" x14ac:dyDescent="0.25">
      <c r="A400" s="72"/>
      <c r="F400" s="47" t="s">
        <v>635</v>
      </c>
      <c r="G400" s="31">
        <v>13467323</v>
      </c>
      <c r="H400" s="31">
        <v>13469721</v>
      </c>
      <c r="I400" s="47" t="s">
        <v>1981</v>
      </c>
      <c r="J400" s="47" t="s">
        <v>1982</v>
      </c>
      <c r="K400" s="39">
        <v>1431</v>
      </c>
      <c r="L400" s="39">
        <v>20</v>
      </c>
      <c r="M400" s="39">
        <v>0</v>
      </c>
      <c r="N400" s="39">
        <v>98.42</v>
      </c>
      <c r="O400" s="39">
        <v>2</v>
      </c>
      <c r="P400" s="47" t="s">
        <v>1983</v>
      </c>
      <c r="Q400" s="47" t="s">
        <v>1984</v>
      </c>
      <c r="R400" s="47" t="s">
        <v>1985</v>
      </c>
      <c r="S400" s="47" t="s">
        <v>1986</v>
      </c>
    </row>
    <row r="401" spans="1:19" x14ac:dyDescent="0.25">
      <c r="A401" s="72"/>
      <c r="F401" s="47" t="s">
        <v>635</v>
      </c>
      <c r="G401" s="31">
        <v>13484217</v>
      </c>
      <c r="H401" s="31">
        <v>13484841</v>
      </c>
      <c r="I401" s="47" t="s">
        <v>1987</v>
      </c>
      <c r="J401" s="47" t="s">
        <v>1988</v>
      </c>
      <c r="K401" s="39">
        <v>492</v>
      </c>
      <c r="L401" s="39">
        <v>20</v>
      </c>
      <c r="M401" s="56">
        <v>9.1481300000000004E-105</v>
      </c>
      <c r="N401" s="39">
        <v>80.28</v>
      </c>
      <c r="O401" s="39">
        <v>3</v>
      </c>
      <c r="P401" s="47" t="s">
        <v>1989</v>
      </c>
      <c r="Q401" s="47" t="s">
        <v>1990</v>
      </c>
      <c r="R401" s="47" t="s">
        <v>1991</v>
      </c>
      <c r="S401" s="47" t="s">
        <v>1992</v>
      </c>
    </row>
    <row r="402" spans="1:19" x14ac:dyDescent="0.25">
      <c r="A402" s="72"/>
      <c r="F402" s="47" t="s">
        <v>635</v>
      </c>
      <c r="G402" s="31">
        <v>13491417</v>
      </c>
      <c r="H402" s="31">
        <v>13493140</v>
      </c>
      <c r="I402" s="47" t="s">
        <v>1993</v>
      </c>
      <c r="J402" s="47" t="s">
        <v>1994</v>
      </c>
      <c r="K402" s="39">
        <v>912</v>
      </c>
      <c r="L402" s="39">
        <v>20</v>
      </c>
      <c r="M402" s="56">
        <v>4.4702100000000001E-129</v>
      </c>
      <c r="N402" s="39">
        <v>94.1</v>
      </c>
      <c r="O402" s="39">
        <v>3</v>
      </c>
      <c r="P402" s="47" t="s">
        <v>1989</v>
      </c>
      <c r="Q402" s="47" t="s">
        <v>1990</v>
      </c>
      <c r="R402" s="47" t="s">
        <v>1991</v>
      </c>
      <c r="S402" s="47" t="s">
        <v>1992</v>
      </c>
    </row>
    <row r="403" spans="1:19" x14ac:dyDescent="0.25">
      <c r="A403" s="72"/>
      <c r="F403" s="47" t="s">
        <v>635</v>
      </c>
      <c r="G403" s="31">
        <v>13498611</v>
      </c>
      <c r="H403" s="31">
        <v>13499592</v>
      </c>
      <c r="I403" s="47" t="s">
        <v>1995</v>
      </c>
      <c r="J403" s="47" t="s">
        <v>1996</v>
      </c>
      <c r="K403" s="39">
        <v>795</v>
      </c>
      <c r="L403" s="39">
        <v>20</v>
      </c>
      <c r="M403" s="56">
        <v>2.6114700000000001E-138</v>
      </c>
      <c r="N403" s="39">
        <v>96.86</v>
      </c>
      <c r="O403" s="39">
        <v>1</v>
      </c>
      <c r="P403" s="47" t="s">
        <v>1997</v>
      </c>
      <c r="Q403" s="47" t="s">
        <v>1998</v>
      </c>
    </row>
    <row r="404" spans="1:19" x14ac:dyDescent="0.25">
      <c r="A404" s="72"/>
      <c r="F404" s="47" t="s">
        <v>635</v>
      </c>
      <c r="G404" s="31">
        <v>13501451</v>
      </c>
      <c r="H404" s="31">
        <v>13506348</v>
      </c>
      <c r="I404" s="47" t="s">
        <v>1999</v>
      </c>
      <c r="J404" s="47" t="s">
        <v>2000</v>
      </c>
      <c r="K404" s="39">
        <v>3669</v>
      </c>
      <c r="L404" s="39">
        <v>20</v>
      </c>
      <c r="M404" s="39">
        <v>0</v>
      </c>
      <c r="N404" s="39">
        <v>99.08</v>
      </c>
      <c r="O404" s="39">
        <v>5</v>
      </c>
      <c r="P404" s="47" t="s">
        <v>2001</v>
      </c>
      <c r="Q404" s="47" t="s">
        <v>2002</v>
      </c>
    </row>
    <row r="405" spans="1:19" x14ac:dyDescent="0.25">
      <c r="A405" s="72"/>
      <c r="F405" s="47" t="s">
        <v>635</v>
      </c>
      <c r="G405" s="31">
        <v>13506282</v>
      </c>
      <c r="H405" s="31">
        <v>13510199</v>
      </c>
      <c r="I405" s="47" t="s">
        <v>2003</v>
      </c>
      <c r="J405" s="47" t="s">
        <v>2004</v>
      </c>
      <c r="K405" s="39">
        <v>1992</v>
      </c>
      <c r="L405" s="39">
        <v>20</v>
      </c>
      <c r="M405" s="39">
        <v>0</v>
      </c>
      <c r="N405" s="39">
        <v>93.46</v>
      </c>
      <c r="O405" s="39">
        <v>5</v>
      </c>
      <c r="P405" s="47" t="s">
        <v>1895</v>
      </c>
      <c r="Q405" s="47" t="s">
        <v>1896</v>
      </c>
      <c r="R405" s="47" t="s">
        <v>1686</v>
      </c>
      <c r="S405" s="47" t="s">
        <v>1687</v>
      </c>
    </row>
    <row r="406" spans="1:19" x14ac:dyDescent="0.25">
      <c r="A406" s="72"/>
      <c r="F406" s="47" t="s">
        <v>635</v>
      </c>
      <c r="G406" s="31">
        <v>13532041</v>
      </c>
      <c r="H406" s="31">
        <v>13533615</v>
      </c>
      <c r="I406" s="47" t="s">
        <v>2005</v>
      </c>
      <c r="J406" s="47" t="s">
        <v>2004</v>
      </c>
      <c r="K406" s="39">
        <v>1575</v>
      </c>
      <c r="L406" s="39">
        <v>20</v>
      </c>
      <c r="M406" s="39">
        <v>0</v>
      </c>
      <c r="N406" s="39">
        <v>88.77</v>
      </c>
      <c r="O406" s="39">
        <v>5</v>
      </c>
      <c r="P406" s="47" t="s">
        <v>1895</v>
      </c>
      <c r="Q406" s="47" t="s">
        <v>1896</v>
      </c>
      <c r="R406" s="47" t="s">
        <v>1686</v>
      </c>
      <c r="S406" s="47" t="s">
        <v>1687</v>
      </c>
    </row>
    <row r="407" spans="1:19" x14ac:dyDescent="0.25">
      <c r="A407" s="72"/>
      <c r="F407" s="47" t="s">
        <v>635</v>
      </c>
      <c r="G407" s="31">
        <v>13542116</v>
      </c>
      <c r="H407" s="31">
        <v>13543555</v>
      </c>
      <c r="I407" s="47" t="s">
        <v>2006</v>
      </c>
      <c r="J407" s="47" t="s">
        <v>2004</v>
      </c>
      <c r="K407" s="39">
        <v>1440</v>
      </c>
      <c r="L407" s="39">
        <v>20</v>
      </c>
      <c r="M407" s="39">
        <v>0</v>
      </c>
      <c r="N407" s="39">
        <v>92.28</v>
      </c>
      <c r="O407" s="39">
        <v>5</v>
      </c>
      <c r="P407" s="47" t="s">
        <v>1895</v>
      </c>
      <c r="Q407" s="47" t="s">
        <v>1896</v>
      </c>
      <c r="R407" s="47" t="s">
        <v>1686</v>
      </c>
      <c r="S407" s="47" t="s">
        <v>1687</v>
      </c>
    </row>
    <row r="408" spans="1:19" x14ac:dyDescent="0.25">
      <c r="A408" s="72"/>
      <c r="F408" s="47" t="s">
        <v>635</v>
      </c>
      <c r="G408" s="31">
        <v>13556864</v>
      </c>
      <c r="H408" s="31">
        <v>13564601</v>
      </c>
      <c r="I408" s="47" t="s">
        <v>2007</v>
      </c>
      <c r="J408" s="47" t="s">
        <v>2004</v>
      </c>
      <c r="K408" s="39">
        <v>663</v>
      </c>
      <c r="L408" s="39">
        <v>20</v>
      </c>
      <c r="M408" s="56">
        <v>1.33357E-126</v>
      </c>
      <c r="N408" s="39">
        <v>78.569999999999993</v>
      </c>
      <c r="O408" s="39">
        <v>5</v>
      </c>
      <c r="P408" s="47" t="s">
        <v>1895</v>
      </c>
      <c r="Q408" s="47" t="s">
        <v>1896</v>
      </c>
      <c r="R408" s="47" t="s">
        <v>1686</v>
      </c>
      <c r="S408" s="47" t="s">
        <v>1687</v>
      </c>
    </row>
    <row r="409" spans="1:19" x14ac:dyDescent="0.25">
      <c r="A409" s="72"/>
      <c r="F409" s="118" t="s">
        <v>635</v>
      </c>
      <c r="G409" s="119">
        <v>13574564</v>
      </c>
      <c r="H409" s="119">
        <v>13574743</v>
      </c>
      <c r="I409" s="118" t="s">
        <v>2008</v>
      </c>
      <c r="J409" s="118" t="s">
        <v>2009</v>
      </c>
      <c r="K409" s="138">
        <v>180</v>
      </c>
      <c r="L409" s="138">
        <v>20</v>
      </c>
      <c r="M409" s="140">
        <v>4.30964E-20</v>
      </c>
      <c r="N409" s="138">
        <v>83.48</v>
      </c>
      <c r="O409" s="138">
        <v>5</v>
      </c>
      <c r="P409" s="118" t="s">
        <v>1895</v>
      </c>
      <c r="Q409" s="118" t="s">
        <v>1896</v>
      </c>
      <c r="R409" s="47" t="s">
        <v>1686</v>
      </c>
      <c r="S409" s="47" t="s">
        <v>1687</v>
      </c>
    </row>
    <row r="410" spans="1:19" x14ac:dyDescent="0.25">
      <c r="A410" s="72"/>
      <c r="F410" s="118" t="s">
        <v>635</v>
      </c>
      <c r="G410" s="119">
        <v>13575170</v>
      </c>
      <c r="H410" s="119">
        <v>13577880</v>
      </c>
      <c r="I410" s="118" t="s">
        <v>2010</v>
      </c>
      <c r="J410" s="118" t="s">
        <v>2011</v>
      </c>
      <c r="K410" s="138">
        <v>981</v>
      </c>
      <c r="L410" s="138">
        <v>20</v>
      </c>
      <c r="M410" s="138">
        <v>0</v>
      </c>
      <c r="N410" s="138">
        <v>98.53</v>
      </c>
      <c r="O410" s="138">
        <v>5</v>
      </c>
      <c r="P410" s="118" t="s">
        <v>2012</v>
      </c>
      <c r="Q410" s="118" t="s">
        <v>2013</v>
      </c>
      <c r="R410" s="47" t="s">
        <v>254</v>
      </c>
      <c r="S410" s="47" t="s">
        <v>255</v>
      </c>
    </row>
    <row r="411" spans="1:19" x14ac:dyDescent="0.25">
      <c r="A411" s="72"/>
      <c r="F411" s="118" t="s">
        <v>635</v>
      </c>
      <c r="G411" s="119">
        <v>13612595</v>
      </c>
      <c r="H411" s="119">
        <v>13615367</v>
      </c>
      <c r="I411" s="118" t="s">
        <v>2014</v>
      </c>
      <c r="J411" s="118" t="s">
        <v>2015</v>
      </c>
      <c r="K411" s="138">
        <v>888</v>
      </c>
      <c r="L411" s="138">
        <v>20</v>
      </c>
      <c r="M411" s="140">
        <v>4.5544700000000003E-133</v>
      </c>
      <c r="N411" s="138">
        <v>93.09</v>
      </c>
      <c r="O411" s="138">
        <v>4</v>
      </c>
      <c r="P411" s="118" t="s">
        <v>1575</v>
      </c>
      <c r="Q411" s="118" t="s">
        <v>1576</v>
      </c>
    </row>
    <row r="412" spans="1:19" x14ac:dyDescent="0.25">
      <c r="A412" s="72"/>
      <c r="F412" s="118" t="s">
        <v>635</v>
      </c>
      <c r="G412" s="119">
        <v>13622763</v>
      </c>
      <c r="H412" s="119">
        <v>13627071</v>
      </c>
      <c r="I412" s="118" t="s">
        <v>2016</v>
      </c>
      <c r="J412" s="118" t="s">
        <v>2017</v>
      </c>
      <c r="K412" s="138">
        <v>3525</v>
      </c>
      <c r="L412" s="138">
        <v>20</v>
      </c>
      <c r="M412" s="138">
        <v>0</v>
      </c>
      <c r="N412" s="138">
        <v>96.06</v>
      </c>
      <c r="O412" s="138">
        <v>5</v>
      </c>
      <c r="P412" s="118" t="s">
        <v>2018</v>
      </c>
      <c r="Q412" s="118" t="s">
        <v>2019</v>
      </c>
      <c r="R412" s="47" t="s">
        <v>886</v>
      </c>
      <c r="S412" s="47" t="s">
        <v>887</v>
      </c>
    </row>
    <row r="413" spans="1:19" x14ac:dyDescent="0.25">
      <c r="A413" s="72"/>
      <c r="F413" s="118" t="s">
        <v>635</v>
      </c>
      <c r="G413" s="119">
        <v>13633777</v>
      </c>
      <c r="H413" s="119">
        <v>13636159</v>
      </c>
      <c r="I413" s="118" t="s">
        <v>2020</v>
      </c>
      <c r="J413" s="118" t="s">
        <v>2021</v>
      </c>
      <c r="K413" s="138">
        <v>1008</v>
      </c>
      <c r="L413" s="138">
        <v>20</v>
      </c>
      <c r="M413" s="138">
        <v>0</v>
      </c>
      <c r="N413" s="138">
        <v>98.19</v>
      </c>
      <c r="O413" s="138">
        <v>6</v>
      </c>
      <c r="P413" s="118" t="s">
        <v>2022</v>
      </c>
      <c r="Q413" s="118" t="s">
        <v>2023</v>
      </c>
      <c r="R413" s="47" t="s">
        <v>254</v>
      </c>
      <c r="S413" s="47" t="s">
        <v>255</v>
      </c>
    </row>
    <row r="414" spans="1:19" x14ac:dyDescent="0.25">
      <c r="A414" s="72"/>
      <c r="F414" s="118" t="s">
        <v>635</v>
      </c>
      <c r="G414" s="119">
        <v>13637541</v>
      </c>
      <c r="H414" s="119">
        <v>13640872</v>
      </c>
      <c r="I414" s="118" t="s">
        <v>2024</v>
      </c>
      <c r="J414" s="118" t="s">
        <v>2025</v>
      </c>
      <c r="K414" s="138">
        <v>1587</v>
      </c>
      <c r="L414" s="138">
        <v>20</v>
      </c>
      <c r="M414" s="138">
        <v>0</v>
      </c>
      <c r="N414" s="138">
        <v>94.6</v>
      </c>
      <c r="O414" s="138">
        <v>6</v>
      </c>
      <c r="P414" s="118" t="s">
        <v>2026</v>
      </c>
      <c r="Q414" s="118" t="s">
        <v>2027</v>
      </c>
      <c r="R414" s="47" t="s">
        <v>1965</v>
      </c>
      <c r="S414" s="47" t="s">
        <v>1966</v>
      </c>
    </row>
    <row r="415" spans="1:19" x14ac:dyDescent="0.25">
      <c r="A415" s="72"/>
      <c r="F415" s="118" t="s">
        <v>635</v>
      </c>
      <c r="G415" s="119">
        <v>13643976</v>
      </c>
      <c r="H415" s="119">
        <v>13646306</v>
      </c>
      <c r="I415" s="118" t="s">
        <v>2028</v>
      </c>
      <c r="J415" s="118" t="s">
        <v>2029</v>
      </c>
      <c r="K415" s="138">
        <v>1464</v>
      </c>
      <c r="L415" s="138">
        <v>20</v>
      </c>
      <c r="M415" s="138">
        <v>0</v>
      </c>
      <c r="N415" s="138">
        <v>94.58</v>
      </c>
      <c r="O415" s="138">
        <v>4</v>
      </c>
      <c r="P415" s="118" t="s">
        <v>2030</v>
      </c>
      <c r="Q415" s="118" t="s">
        <v>2031</v>
      </c>
      <c r="R415" s="47" t="s">
        <v>2032</v>
      </c>
      <c r="S415" s="47" t="s">
        <v>2033</v>
      </c>
    </row>
    <row r="416" spans="1:19" x14ac:dyDescent="0.25">
      <c r="A416" s="72"/>
      <c r="F416" s="118" t="s">
        <v>635</v>
      </c>
      <c r="G416" s="119">
        <v>13650969</v>
      </c>
      <c r="H416" s="119">
        <v>13655310</v>
      </c>
      <c r="I416" s="118" t="s">
        <v>2034</v>
      </c>
      <c r="J416" s="118" t="s">
        <v>2035</v>
      </c>
      <c r="K416" s="138">
        <v>2448</v>
      </c>
      <c r="L416" s="138">
        <v>20</v>
      </c>
      <c r="M416" s="138">
        <v>0</v>
      </c>
      <c r="N416" s="138">
        <v>98.83</v>
      </c>
      <c r="O416" s="138">
        <v>5</v>
      </c>
      <c r="P416" s="118" t="s">
        <v>2036</v>
      </c>
      <c r="Q416" s="118" t="s">
        <v>2037</v>
      </c>
      <c r="R416" s="47" t="s">
        <v>2038</v>
      </c>
      <c r="S416" s="47" t="s">
        <v>2039</v>
      </c>
    </row>
    <row r="417" spans="1:20" x14ac:dyDescent="0.25">
      <c r="A417" s="72"/>
      <c r="F417" s="118" t="s">
        <v>635</v>
      </c>
      <c r="G417" s="119">
        <v>13685206</v>
      </c>
      <c r="H417" s="119">
        <v>13685568</v>
      </c>
      <c r="I417" s="118" t="s">
        <v>2040</v>
      </c>
      <c r="J417" s="118" t="s">
        <v>2041</v>
      </c>
      <c r="K417" s="138">
        <v>363</v>
      </c>
      <c r="L417" s="138">
        <v>20</v>
      </c>
      <c r="M417" s="140">
        <v>1.47578E-82</v>
      </c>
      <c r="N417" s="138">
        <v>83.44</v>
      </c>
      <c r="O417" s="138"/>
      <c r="P417" s="118"/>
      <c r="Q417" s="118"/>
    </row>
    <row r="418" spans="1:20" x14ac:dyDescent="0.25">
      <c r="A418" s="72"/>
      <c r="F418" s="118" t="s">
        <v>635</v>
      </c>
      <c r="G418" s="119">
        <v>13699422</v>
      </c>
      <c r="H418" s="119">
        <v>13700185</v>
      </c>
      <c r="I418" s="118" t="s">
        <v>2042</v>
      </c>
      <c r="J418" s="118" t="s">
        <v>2043</v>
      </c>
      <c r="K418" s="138">
        <v>441</v>
      </c>
      <c r="L418" s="138">
        <v>20</v>
      </c>
      <c r="M418" s="140">
        <v>1.0954E-61</v>
      </c>
      <c r="N418" s="138">
        <v>77.28</v>
      </c>
      <c r="O418" s="138">
        <v>11</v>
      </c>
      <c r="P418" s="118" t="s">
        <v>2044</v>
      </c>
      <c r="Q418" s="118" t="s">
        <v>2045</v>
      </c>
      <c r="R418" s="47" t="s">
        <v>2046</v>
      </c>
      <c r="S418" s="47" t="s">
        <v>2047</v>
      </c>
    </row>
    <row r="419" spans="1:20" x14ac:dyDescent="0.25">
      <c r="A419" s="72"/>
      <c r="F419" s="118" t="s">
        <v>635</v>
      </c>
      <c r="G419" s="119">
        <v>13701314</v>
      </c>
      <c r="H419" s="119">
        <v>13701947</v>
      </c>
      <c r="I419" s="118" t="s">
        <v>2048</v>
      </c>
      <c r="J419" s="118" t="s">
        <v>2049</v>
      </c>
      <c r="K419" s="138">
        <v>465</v>
      </c>
      <c r="L419" s="138">
        <v>20</v>
      </c>
      <c r="M419" s="140">
        <v>1.1708599999999999E-102</v>
      </c>
      <c r="N419" s="138">
        <v>87.92</v>
      </c>
      <c r="O419" s="138">
        <v>2</v>
      </c>
      <c r="P419" s="118" t="s">
        <v>2050</v>
      </c>
      <c r="Q419" s="118" t="s">
        <v>2051</v>
      </c>
    </row>
    <row r="420" spans="1:20" x14ac:dyDescent="0.25">
      <c r="A420" s="72"/>
      <c r="F420" s="118" t="s">
        <v>635</v>
      </c>
      <c r="G420" s="119">
        <v>13704037</v>
      </c>
      <c r="H420" s="119">
        <v>13705080</v>
      </c>
      <c r="I420" s="118" t="s">
        <v>2052</v>
      </c>
      <c r="J420" s="118" t="s">
        <v>2053</v>
      </c>
      <c r="K420" s="138">
        <v>501</v>
      </c>
      <c r="L420" s="138">
        <v>20</v>
      </c>
      <c r="M420" s="140">
        <v>1.6363300000000001E-54</v>
      </c>
      <c r="N420" s="138">
        <v>97.63</v>
      </c>
      <c r="O420" s="138">
        <v>1</v>
      </c>
      <c r="P420" s="118" t="s">
        <v>1277</v>
      </c>
      <c r="Q420" s="118" t="s">
        <v>1278</v>
      </c>
    </row>
    <row r="421" spans="1:20" x14ac:dyDescent="0.25">
      <c r="A421" s="72"/>
      <c r="F421" s="118" t="s">
        <v>635</v>
      </c>
      <c r="G421" s="119">
        <v>13706730</v>
      </c>
      <c r="H421" s="119">
        <v>13708335</v>
      </c>
      <c r="I421" s="118" t="s">
        <v>2054</v>
      </c>
      <c r="J421" s="118" t="s">
        <v>2055</v>
      </c>
      <c r="K421" s="138">
        <v>927</v>
      </c>
      <c r="L421" s="138">
        <v>20</v>
      </c>
      <c r="M421" s="138">
        <v>0</v>
      </c>
      <c r="N421" s="138">
        <v>96.62</v>
      </c>
      <c r="O421" s="138">
        <v>3</v>
      </c>
      <c r="P421" s="118" t="s">
        <v>2056</v>
      </c>
      <c r="Q421" s="118" t="s">
        <v>2057</v>
      </c>
      <c r="R421" s="47" t="s">
        <v>2058</v>
      </c>
      <c r="S421" s="47" t="s">
        <v>2059</v>
      </c>
    </row>
    <row r="422" spans="1:20" x14ac:dyDescent="0.25">
      <c r="A422" s="72"/>
      <c r="F422" s="118" t="s">
        <v>635</v>
      </c>
      <c r="G422" s="119">
        <v>13708564</v>
      </c>
      <c r="H422" s="119">
        <v>13710140</v>
      </c>
      <c r="I422" s="118" t="s">
        <v>2060</v>
      </c>
      <c r="J422" s="118" t="s">
        <v>2061</v>
      </c>
      <c r="K422" s="138">
        <v>576</v>
      </c>
      <c r="L422" s="138">
        <v>20</v>
      </c>
      <c r="M422" s="140">
        <v>5.3618400000000004E-118</v>
      </c>
      <c r="N422" s="138">
        <v>97.77</v>
      </c>
      <c r="O422" s="138">
        <v>4</v>
      </c>
      <c r="P422" s="118" t="s">
        <v>2062</v>
      </c>
      <c r="Q422" s="118" t="s">
        <v>2063</v>
      </c>
    </row>
    <row r="423" spans="1:20" x14ac:dyDescent="0.25">
      <c r="A423" s="72"/>
      <c r="F423" s="118" t="s">
        <v>635</v>
      </c>
      <c r="G423" s="119">
        <v>13710434</v>
      </c>
      <c r="H423" s="119">
        <v>13711454</v>
      </c>
      <c r="I423" s="118" t="s">
        <v>2064</v>
      </c>
      <c r="J423" s="118" t="s">
        <v>2065</v>
      </c>
      <c r="K423" s="138">
        <v>327</v>
      </c>
      <c r="L423" s="138">
        <v>20</v>
      </c>
      <c r="M423" s="140">
        <v>9.1025999999999999E-44</v>
      </c>
      <c r="N423" s="138">
        <v>98.54</v>
      </c>
      <c r="O423" s="138">
        <v>3</v>
      </c>
      <c r="P423" s="118" t="s">
        <v>2066</v>
      </c>
      <c r="Q423" s="118" t="s">
        <v>2067</v>
      </c>
    </row>
    <row r="424" spans="1:20" x14ac:dyDescent="0.25">
      <c r="A424" s="72"/>
      <c r="F424" s="118" t="s">
        <v>635</v>
      </c>
      <c r="G424" s="119">
        <v>13727608</v>
      </c>
      <c r="H424" s="119">
        <v>13728671</v>
      </c>
      <c r="I424" s="118" t="s">
        <v>2068</v>
      </c>
      <c r="J424" s="118" t="s">
        <v>2069</v>
      </c>
      <c r="K424" s="138">
        <v>741</v>
      </c>
      <c r="L424" s="138">
        <v>20</v>
      </c>
      <c r="M424" s="140">
        <v>5.3731399999999999E-160</v>
      </c>
      <c r="N424" s="138">
        <v>85.85</v>
      </c>
      <c r="O424" s="138">
        <v>1</v>
      </c>
      <c r="P424" s="118" t="s">
        <v>198</v>
      </c>
      <c r="Q424" s="118" t="s">
        <v>199</v>
      </c>
    </row>
    <row r="425" spans="1:20" x14ac:dyDescent="0.25">
      <c r="A425" s="72"/>
      <c r="F425" s="118" t="s">
        <v>635</v>
      </c>
      <c r="G425" s="119">
        <v>13748652</v>
      </c>
      <c r="H425" s="119">
        <v>13751209</v>
      </c>
      <c r="I425" s="118" t="s">
        <v>2070</v>
      </c>
      <c r="J425" s="118" t="s">
        <v>2071</v>
      </c>
      <c r="K425" s="138">
        <v>1611</v>
      </c>
      <c r="L425" s="138">
        <v>20</v>
      </c>
      <c r="M425" s="138">
        <v>0</v>
      </c>
      <c r="N425" s="138">
        <v>94.74</v>
      </c>
      <c r="O425" s="138">
        <v>3</v>
      </c>
      <c r="P425" s="118" t="s">
        <v>2072</v>
      </c>
      <c r="Q425" s="118" t="s">
        <v>2073</v>
      </c>
      <c r="R425" s="47" t="s">
        <v>2074</v>
      </c>
      <c r="S425" s="47" t="s">
        <v>2075</v>
      </c>
    </row>
    <row r="426" spans="1:20" x14ac:dyDescent="0.25">
      <c r="A426" s="72"/>
      <c r="F426" s="118" t="s">
        <v>635</v>
      </c>
      <c r="G426" s="119">
        <v>13751122</v>
      </c>
      <c r="H426" s="119">
        <v>13754304</v>
      </c>
      <c r="I426" s="118" t="s">
        <v>2076</v>
      </c>
      <c r="J426" s="118" t="s">
        <v>2077</v>
      </c>
      <c r="K426" s="138">
        <v>1851</v>
      </c>
      <c r="L426" s="138">
        <v>20</v>
      </c>
      <c r="M426" s="138">
        <v>0</v>
      </c>
      <c r="N426" s="138">
        <v>97.6</v>
      </c>
      <c r="O426" s="138">
        <v>4</v>
      </c>
      <c r="P426" s="118" t="s">
        <v>2078</v>
      </c>
      <c r="Q426" s="118" t="s">
        <v>2079</v>
      </c>
    </row>
    <row r="427" spans="1:20" x14ac:dyDescent="0.25">
      <c r="A427" s="72"/>
      <c r="F427" s="118" t="s">
        <v>635</v>
      </c>
      <c r="G427" s="119">
        <v>13755135</v>
      </c>
      <c r="H427" s="119">
        <v>13758653</v>
      </c>
      <c r="I427" s="118" t="s">
        <v>2080</v>
      </c>
      <c r="J427" s="118" t="s">
        <v>2081</v>
      </c>
      <c r="K427" s="138">
        <v>1770</v>
      </c>
      <c r="L427" s="138">
        <v>20</v>
      </c>
      <c r="M427" s="138">
        <v>0</v>
      </c>
      <c r="N427" s="138">
        <v>90.46</v>
      </c>
      <c r="O427" s="138">
        <v>4</v>
      </c>
      <c r="P427" s="118" t="s">
        <v>2082</v>
      </c>
      <c r="Q427" s="118" t="s">
        <v>2083</v>
      </c>
    </row>
    <row r="428" spans="1:20" x14ac:dyDescent="0.25">
      <c r="A428" s="72"/>
      <c r="F428" s="118" t="s">
        <v>635</v>
      </c>
      <c r="G428" s="119">
        <v>13759348</v>
      </c>
      <c r="H428" s="119">
        <v>13762065</v>
      </c>
      <c r="I428" s="118" t="s">
        <v>2084</v>
      </c>
      <c r="J428" s="118" t="s">
        <v>2085</v>
      </c>
      <c r="K428" s="138">
        <v>1269</v>
      </c>
      <c r="L428" s="138">
        <v>20</v>
      </c>
      <c r="M428" s="138">
        <v>0</v>
      </c>
      <c r="N428" s="138">
        <v>93.17</v>
      </c>
      <c r="O428" s="138"/>
      <c r="P428" s="118"/>
      <c r="Q428" s="118"/>
    </row>
    <row r="429" spans="1:20" x14ac:dyDescent="0.25">
      <c r="A429" s="72"/>
      <c r="F429" s="118" t="s">
        <v>635</v>
      </c>
      <c r="G429" s="119">
        <v>13762505</v>
      </c>
      <c r="H429" s="119">
        <v>13764850</v>
      </c>
      <c r="I429" s="118" t="s">
        <v>2086</v>
      </c>
      <c r="J429" s="118" t="s">
        <v>2087</v>
      </c>
      <c r="K429" s="138">
        <v>1041</v>
      </c>
      <c r="L429" s="138">
        <v>20</v>
      </c>
      <c r="M429" s="138">
        <v>0</v>
      </c>
      <c r="N429" s="138">
        <v>93.05</v>
      </c>
      <c r="O429" s="138">
        <v>10</v>
      </c>
      <c r="P429" s="118" t="s">
        <v>2088</v>
      </c>
      <c r="Q429" s="118" t="s">
        <v>2089</v>
      </c>
      <c r="R429" s="47" t="s">
        <v>2090</v>
      </c>
      <c r="S429" s="47" t="s">
        <v>2091</v>
      </c>
    </row>
    <row r="430" spans="1:20" x14ac:dyDescent="0.25">
      <c r="A430" s="72"/>
      <c r="F430" s="47" t="s">
        <v>635</v>
      </c>
      <c r="G430" s="31">
        <v>13765293</v>
      </c>
      <c r="H430" s="31">
        <v>13767932</v>
      </c>
      <c r="I430" s="47" t="s">
        <v>2092</v>
      </c>
      <c r="J430" s="47" t="s">
        <v>2093</v>
      </c>
      <c r="K430" s="39">
        <v>2640</v>
      </c>
      <c r="L430" s="39">
        <v>20</v>
      </c>
      <c r="M430" s="39">
        <v>0</v>
      </c>
      <c r="N430" s="39">
        <v>97.34</v>
      </c>
      <c r="O430" s="39">
        <v>9</v>
      </c>
      <c r="P430" s="47" t="s">
        <v>2094</v>
      </c>
      <c r="Q430" s="47" t="s">
        <v>2095</v>
      </c>
      <c r="R430" s="47" t="s">
        <v>886</v>
      </c>
      <c r="S430" s="47" t="s">
        <v>887</v>
      </c>
    </row>
    <row r="431" spans="1:20" x14ac:dyDescent="0.25">
      <c r="A431" s="72"/>
      <c r="F431" s="118" t="s">
        <v>635</v>
      </c>
      <c r="G431" s="119">
        <v>13768989</v>
      </c>
      <c r="H431" s="119">
        <v>13776499</v>
      </c>
      <c r="I431" s="118" t="s">
        <v>2096</v>
      </c>
      <c r="J431" s="118" t="s">
        <v>2097</v>
      </c>
      <c r="K431" s="138">
        <v>1014</v>
      </c>
      <c r="L431" s="138">
        <v>20</v>
      </c>
      <c r="M431" s="138">
        <v>0</v>
      </c>
      <c r="N431" s="138">
        <v>97.45</v>
      </c>
      <c r="O431" s="138">
        <v>8</v>
      </c>
      <c r="P431" s="118" t="s">
        <v>2098</v>
      </c>
      <c r="Q431" s="118" t="s">
        <v>2099</v>
      </c>
      <c r="R431" s="118"/>
      <c r="S431" s="118"/>
      <c r="T431" s="118"/>
    </row>
    <row r="432" spans="1:20" x14ac:dyDescent="0.25">
      <c r="A432" s="72"/>
      <c r="F432" s="118" t="s">
        <v>635</v>
      </c>
      <c r="G432" s="119">
        <v>13777790</v>
      </c>
      <c r="H432" s="119">
        <v>13780654</v>
      </c>
      <c r="I432" s="118" t="s">
        <v>2100</v>
      </c>
      <c r="J432" s="118" t="s">
        <v>2101</v>
      </c>
      <c r="K432" s="138">
        <v>1107</v>
      </c>
      <c r="L432" s="138">
        <v>20</v>
      </c>
      <c r="M432" s="138">
        <v>0</v>
      </c>
      <c r="N432" s="138">
        <v>97.24</v>
      </c>
      <c r="O432" s="138">
        <v>7</v>
      </c>
      <c r="P432" s="118" t="s">
        <v>2102</v>
      </c>
      <c r="Q432" s="118" t="s">
        <v>2103</v>
      </c>
      <c r="R432" s="118" t="s">
        <v>1660</v>
      </c>
      <c r="S432" s="118" t="s">
        <v>755</v>
      </c>
      <c r="T432" s="118"/>
    </row>
    <row r="433" spans="1:20" x14ac:dyDescent="0.25">
      <c r="A433" s="72"/>
      <c r="F433" s="118" t="s">
        <v>635</v>
      </c>
      <c r="G433" s="119">
        <v>13787722</v>
      </c>
      <c r="H433" s="119">
        <v>13789068</v>
      </c>
      <c r="I433" s="118" t="s">
        <v>2104</v>
      </c>
      <c r="J433" s="118" t="s">
        <v>2105</v>
      </c>
      <c r="K433" s="138">
        <v>1347</v>
      </c>
      <c r="L433" s="138">
        <v>20</v>
      </c>
      <c r="M433" s="138">
        <v>0</v>
      </c>
      <c r="N433" s="138">
        <v>87.23</v>
      </c>
      <c r="O433" s="138">
        <v>1</v>
      </c>
      <c r="P433" s="118" t="s">
        <v>2106</v>
      </c>
      <c r="Q433" s="118" t="s">
        <v>2107</v>
      </c>
      <c r="R433" s="118" t="s">
        <v>1716</v>
      </c>
      <c r="S433" s="118" t="s">
        <v>1717</v>
      </c>
      <c r="T433" s="118"/>
    </row>
    <row r="434" spans="1:20" x14ac:dyDescent="0.25">
      <c r="A434" s="72"/>
      <c r="F434" s="118" t="s">
        <v>635</v>
      </c>
      <c r="G434" s="119">
        <v>13799601</v>
      </c>
      <c r="H434" s="119">
        <v>13804973</v>
      </c>
      <c r="I434" s="118" t="s">
        <v>2108</v>
      </c>
      <c r="J434" s="118" t="s">
        <v>2109</v>
      </c>
      <c r="K434" s="138">
        <v>2463</v>
      </c>
      <c r="L434" s="138">
        <v>20</v>
      </c>
      <c r="M434" s="138">
        <v>0</v>
      </c>
      <c r="N434" s="138">
        <v>98.7</v>
      </c>
      <c r="O434" s="138">
        <v>7</v>
      </c>
      <c r="P434" s="118" t="s">
        <v>2110</v>
      </c>
      <c r="Q434" s="118" t="s">
        <v>2111</v>
      </c>
      <c r="R434" s="118" t="s">
        <v>254</v>
      </c>
      <c r="S434" s="118" t="s">
        <v>255</v>
      </c>
      <c r="T434" s="118"/>
    </row>
    <row r="435" spans="1:20" x14ac:dyDescent="0.25">
      <c r="A435" s="72"/>
      <c r="F435" s="118" t="s">
        <v>635</v>
      </c>
      <c r="G435" s="119">
        <v>13820099</v>
      </c>
      <c r="H435" s="119">
        <v>13821728</v>
      </c>
      <c r="I435" s="118" t="s">
        <v>2112</v>
      </c>
      <c r="J435" s="118" t="s">
        <v>2113</v>
      </c>
      <c r="K435" s="138">
        <v>729</v>
      </c>
      <c r="L435" s="138">
        <v>20</v>
      </c>
      <c r="M435" s="140">
        <v>1.8645699999999999E-144</v>
      </c>
      <c r="N435" s="138">
        <v>93.97</v>
      </c>
      <c r="O435" s="138">
        <v>10</v>
      </c>
      <c r="P435" s="118" t="s">
        <v>2114</v>
      </c>
      <c r="Q435" s="118" t="s">
        <v>2115</v>
      </c>
      <c r="R435" s="118"/>
      <c r="S435" s="118"/>
      <c r="T435" s="118"/>
    </row>
    <row r="436" spans="1:20" x14ac:dyDescent="0.25">
      <c r="A436" s="72"/>
      <c r="F436" s="118" t="s">
        <v>635</v>
      </c>
      <c r="G436" s="119">
        <v>13821885</v>
      </c>
      <c r="H436" s="119">
        <v>13829356</v>
      </c>
      <c r="I436" s="118" t="s">
        <v>2116</v>
      </c>
      <c r="J436" s="118" t="s">
        <v>2117</v>
      </c>
      <c r="K436" s="138">
        <v>3156</v>
      </c>
      <c r="L436" s="138">
        <v>20</v>
      </c>
      <c r="M436" s="138">
        <v>0</v>
      </c>
      <c r="N436" s="138">
        <v>98.03</v>
      </c>
      <c r="O436" s="138">
        <v>9</v>
      </c>
      <c r="P436" s="118" t="s">
        <v>2118</v>
      </c>
      <c r="Q436" s="118" t="s">
        <v>2119</v>
      </c>
      <c r="R436" s="118"/>
      <c r="S436" s="118"/>
      <c r="T436" s="118"/>
    </row>
    <row r="437" spans="1:20" x14ac:dyDescent="0.25">
      <c r="A437" s="72"/>
      <c r="F437" s="118" t="s">
        <v>635</v>
      </c>
      <c r="G437" s="119">
        <v>13835576</v>
      </c>
      <c r="H437" s="119">
        <v>13837690</v>
      </c>
      <c r="I437" s="118" t="s">
        <v>2120</v>
      </c>
      <c r="J437" s="118" t="s">
        <v>2121</v>
      </c>
      <c r="K437" s="138">
        <v>1125</v>
      </c>
      <c r="L437" s="138">
        <v>20</v>
      </c>
      <c r="M437" s="138">
        <v>0</v>
      </c>
      <c r="N437" s="138">
        <v>96.19</v>
      </c>
      <c r="O437" s="138"/>
      <c r="P437" s="118"/>
      <c r="Q437" s="118"/>
      <c r="R437" s="118"/>
      <c r="S437" s="118"/>
      <c r="T437" s="118"/>
    </row>
    <row r="438" spans="1:20" x14ac:dyDescent="0.25">
      <c r="A438" s="72"/>
      <c r="F438" s="118" t="s">
        <v>635</v>
      </c>
      <c r="G438" s="119">
        <v>13875761</v>
      </c>
      <c r="H438" s="119">
        <v>13876184</v>
      </c>
      <c r="I438" s="118" t="s">
        <v>2122</v>
      </c>
      <c r="J438" s="118" t="s">
        <v>2123</v>
      </c>
      <c r="K438" s="138">
        <v>381</v>
      </c>
      <c r="L438" s="138">
        <v>20</v>
      </c>
      <c r="M438" s="140">
        <v>2.9715399999999998E-70</v>
      </c>
      <c r="N438" s="138">
        <v>84.49</v>
      </c>
      <c r="O438" s="138"/>
      <c r="P438" s="118"/>
      <c r="Q438" s="118"/>
      <c r="R438" s="118"/>
      <c r="S438" s="118"/>
      <c r="T438" s="118"/>
    </row>
    <row r="439" spans="1:20" x14ac:dyDescent="0.25">
      <c r="A439" s="72"/>
      <c r="F439" s="118" t="s">
        <v>635</v>
      </c>
      <c r="G439" s="119">
        <v>13891801</v>
      </c>
      <c r="H439" s="119">
        <v>13892438</v>
      </c>
      <c r="I439" s="118" t="s">
        <v>2124</v>
      </c>
      <c r="J439" s="118" t="s">
        <v>2125</v>
      </c>
      <c r="K439" s="138">
        <v>360</v>
      </c>
      <c r="L439" s="138">
        <v>20</v>
      </c>
      <c r="M439" s="140">
        <v>8.6820200000000001E-81</v>
      </c>
      <c r="N439" s="138">
        <v>81.260000000000005</v>
      </c>
      <c r="O439" s="138"/>
      <c r="P439" s="118"/>
      <c r="Q439" s="118"/>
      <c r="R439" s="118"/>
      <c r="S439" s="118"/>
      <c r="T439" s="118"/>
    </row>
    <row r="440" spans="1:20" x14ac:dyDescent="0.25">
      <c r="A440" s="72"/>
      <c r="F440" s="118" t="s">
        <v>635</v>
      </c>
      <c r="G440" s="119">
        <v>13908581</v>
      </c>
      <c r="H440" s="119">
        <v>13909499</v>
      </c>
      <c r="I440" s="118" t="s">
        <v>2126</v>
      </c>
      <c r="J440" s="118" t="s">
        <v>2127</v>
      </c>
      <c r="K440" s="138">
        <v>270</v>
      </c>
      <c r="L440" s="138">
        <v>20</v>
      </c>
      <c r="M440" s="140">
        <v>8.4101700000000003E-36</v>
      </c>
      <c r="N440" s="138">
        <v>85.88</v>
      </c>
      <c r="O440" s="138">
        <v>5</v>
      </c>
      <c r="P440" s="118" t="s">
        <v>2128</v>
      </c>
      <c r="Q440" s="118" t="s">
        <v>2129</v>
      </c>
      <c r="R440" s="118"/>
      <c r="S440" s="118"/>
      <c r="T440" s="118"/>
    </row>
    <row r="441" spans="1:20" x14ac:dyDescent="0.25">
      <c r="A441" s="72"/>
      <c r="F441" s="118" t="s">
        <v>635</v>
      </c>
      <c r="G441" s="119">
        <v>13919028</v>
      </c>
      <c r="H441" s="119">
        <v>13920366</v>
      </c>
      <c r="I441" s="118" t="s">
        <v>2130</v>
      </c>
      <c r="J441" s="118" t="s">
        <v>2131</v>
      </c>
      <c r="K441" s="138">
        <v>801</v>
      </c>
      <c r="L441" s="138">
        <v>20</v>
      </c>
      <c r="M441" s="140">
        <v>5.1599700000000003E-171</v>
      </c>
      <c r="N441" s="138">
        <v>86.77</v>
      </c>
      <c r="O441" s="138">
        <v>1</v>
      </c>
      <c r="P441" s="118" t="s">
        <v>948</v>
      </c>
      <c r="Q441" s="118" t="s">
        <v>949</v>
      </c>
      <c r="R441" s="118"/>
      <c r="S441" s="118"/>
      <c r="T441" s="118"/>
    </row>
    <row r="442" spans="1:20" x14ac:dyDescent="0.25">
      <c r="A442" s="72"/>
      <c r="F442" s="118" t="s">
        <v>635</v>
      </c>
      <c r="G442" s="119">
        <v>13925404</v>
      </c>
      <c r="H442" s="119">
        <v>13926306</v>
      </c>
      <c r="I442" s="118" t="s">
        <v>2132</v>
      </c>
      <c r="J442" s="118" t="s">
        <v>2133</v>
      </c>
      <c r="K442" s="138">
        <v>369</v>
      </c>
      <c r="L442" s="138">
        <v>20</v>
      </c>
      <c r="M442" s="140">
        <v>3.1043000000000001E-48</v>
      </c>
      <c r="N442" s="138">
        <v>70.790000000000006</v>
      </c>
      <c r="O442" s="138">
        <v>7</v>
      </c>
      <c r="P442" s="118" t="s">
        <v>2134</v>
      </c>
      <c r="Q442" s="118" t="s">
        <v>2135</v>
      </c>
      <c r="R442" s="118"/>
      <c r="S442" s="118"/>
      <c r="T442" s="118"/>
    </row>
    <row r="443" spans="1:20" x14ac:dyDescent="0.25">
      <c r="A443" s="72"/>
      <c r="F443" s="118" t="s">
        <v>635</v>
      </c>
      <c r="G443" s="119">
        <v>13927628</v>
      </c>
      <c r="H443" s="119">
        <v>13928422</v>
      </c>
      <c r="I443" s="118" t="s">
        <v>2136</v>
      </c>
      <c r="J443" s="118" t="s">
        <v>2137</v>
      </c>
      <c r="K443" s="138">
        <v>765</v>
      </c>
      <c r="L443" s="138">
        <v>20</v>
      </c>
      <c r="M443" s="138">
        <v>0</v>
      </c>
      <c r="N443" s="138">
        <v>83.83</v>
      </c>
      <c r="O443" s="138">
        <v>1</v>
      </c>
      <c r="P443" s="118" t="s">
        <v>948</v>
      </c>
      <c r="Q443" s="118" t="s">
        <v>949</v>
      </c>
      <c r="R443" s="118"/>
      <c r="S443" s="118"/>
      <c r="T443" s="118"/>
    </row>
    <row r="444" spans="1:20" x14ac:dyDescent="0.25">
      <c r="A444" s="72"/>
      <c r="F444" s="118" t="s">
        <v>635</v>
      </c>
      <c r="G444" s="119">
        <v>13929418</v>
      </c>
      <c r="H444" s="119">
        <v>13931635</v>
      </c>
      <c r="I444" s="118" t="s">
        <v>2138</v>
      </c>
      <c r="J444" s="118" t="s">
        <v>2139</v>
      </c>
      <c r="K444" s="138">
        <v>1197</v>
      </c>
      <c r="L444" s="138">
        <v>20</v>
      </c>
      <c r="M444" s="138">
        <v>0</v>
      </c>
      <c r="N444" s="138">
        <v>99.42</v>
      </c>
      <c r="O444" s="138">
        <v>6</v>
      </c>
      <c r="P444" s="118" t="s">
        <v>2140</v>
      </c>
      <c r="Q444" s="118" t="s">
        <v>2141</v>
      </c>
      <c r="R444" s="118" t="s">
        <v>2142</v>
      </c>
      <c r="S444" s="118" t="s">
        <v>2143</v>
      </c>
      <c r="T444" s="118"/>
    </row>
    <row r="445" spans="1:20" x14ac:dyDescent="0.25">
      <c r="A445" s="72"/>
      <c r="F445" s="118" t="s">
        <v>635</v>
      </c>
      <c r="G445" s="119">
        <v>13933504</v>
      </c>
      <c r="H445" s="119">
        <v>13935314</v>
      </c>
      <c r="I445" s="118" t="s">
        <v>2144</v>
      </c>
      <c r="J445" s="118" t="s">
        <v>2145</v>
      </c>
      <c r="K445" s="138">
        <v>543</v>
      </c>
      <c r="L445" s="138">
        <v>20</v>
      </c>
      <c r="M445" s="140">
        <v>2.18856E-129</v>
      </c>
      <c r="N445" s="138">
        <v>95.73</v>
      </c>
      <c r="O445" s="138">
        <v>7</v>
      </c>
      <c r="P445" s="118" t="s">
        <v>2146</v>
      </c>
      <c r="Q445" s="118" t="s">
        <v>2147</v>
      </c>
      <c r="R445" s="118"/>
      <c r="S445" s="118"/>
      <c r="T445" s="118"/>
    </row>
    <row r="446" spans="1:20" x14ac:dyDescent="0.25">
      <c r="A446" s="72"/>
      <c r="F446" s="118" t="s">
        <v>635</v>
      </c>
      <c r="G446" s="119">
        <v>13939334</v>
      </c>
      <c r="H446" s="119">
        <v>13940427</v>
      </c>
      <c r="I446" s="118" t="s">
        <v>2148</v>
      </c>
      <c r="J446" s="118" t="s">
        <v>251</v>
      </c>
      <c r="K446" s="138">
        <v>495</v>
      </c>
      <c r="L446" s="138">
        <v>20</v>
      </c>
      <c r="M446" s="140">
        <v>3.7918400000000002E-72</v>
      </c>
      <c r="N446" s="138">
        <v>99.94</v>
      </c>
      <c r="O446" s="138">
        <v>6</v>
      </c>
      <c r="P446" s="118" t="s">
        <v>2149</v>
      </c>
      <c r="Q446" s="118" t="s">
        <v>2150</v>
      </c>
      <c r="R446" s="118" t="s">
        <v>254</v>
      </c>
      <c r="S446" s="118" t="s">
        <v>255</v>
      </c>
      <c r="T446" s="118"/>
    </row>
    <row r="447" spans="1:20" x14ac:dyDescent="0.25">
      <c r="A447" s="72"/>
      <c r="F447" s="118" t="s">
        <v>635</v>
      </c>
      <c r="G447" s="119">
        <v>13940739</v>
      </c>
      <c r="H447" s="119">
        <v>13942434</v>
      </c>
      <c r="I447" s="118" t="s">
        <v>2151</v>
      </c>
      <c r="J447" s="118" t="s">
        <v>2152</v>
      </c>
      <c r="K447" s="138">
        <v>840</v>
      </c>
      <c r="L447" s="138">
        <v>20</v>
      </c>
      <c r="M447" s="138">
        <v>0</v>
      </c>
      <c r="N447" s="138">
        <v>90.64</v>
      </c>
      <c r="O447" s="138">
        <v>6</v>
      </c>
      <c r="P447" s="118" t="s">
        <v>2153</v>
      </c>
      <c r="Q447" s="118" t="s">
        <v>2154</v>
      </c>
      <c r="R447" s="118"/>
      <c r="S447" s="118"/>
      <c r="T447" s="118"/>
    </row>
    <row r="448" spans="1:20" x14ac:dyDescent="0.25">
      <c r="A448" s="72"/>
      <c r="F448" s="118" t="s">
        <v>635</v>
      </c>
      <c r="G448" s="119">
        <v>13945791</v>
      </c>
      <c r="H448" s="119">
        <v>13947858</v>
      </c>
      <c r="I448" s="118" t="s">
        <v>2155</v>
      </c>
      <c r="J448" s="118" t="s">
        <v>2156</v>
      </c>
      <c r="K448" s="138">
        <v>1281</v>
      </c>
      <c r="L448" s="138">
        <v>20</v>
      </c>
      <c r="M448" s="138">
        <v>0</v>
      </c>
      <c r="N448" s="138">
        <v>82.73</v>
      </c>
      <c r="O448" s="138">
        <v>7</v>
      </c>
      <c r="P448" s="118" t="s">
        <v>2157</v>
      </c>
      <c r="Q448" s="118" t="s">
        <v>2158</v>
      </c>
      <c r="R448" s="118"/>
      <c r="S448" s="118"/>
      <c r="T448" s="118"/>
    </row>
    <row r="449" spans="1:20" x14ac:dyDescent="0.25">
      <c r="A449" s="72"/>
      <c r="F449" s="118" t="s">
        <v>635</v>
      </c>
      <c r="G449" s="119">
        <v>13999575</v>
      </c>
      <c r="H449" s="119">
        <v>14001371</v>
      </c>
      <c r="I449" s="118" t="s">
        <v>2159</v>
      </c>
      <c r="J449" s="118" t="s">
        <v>2160</v>
      </c>
      <c r="K449" s="138">
        <v>786</v>
      </c>
      <c r="L449" s="138">
        <v>20</v>
      </c>
      <c r="M449" s="138">
        <v>0</v>
      </c>
      <c r="N449" s="138">
        <v>95.98</v>
      </c>
      <c r="O449" s="138">
        <v>7</v>
      </c>
      <c r="P449" s="118" t="s">
        <v>2161</v>
      </c>
      <c r="Q449" s="118" t="s">
        <v>2162</v>
      </c>
      <c r="R449" s="118" t="s">
        <v>2163</v>
      </c>
      <c r="S449" s="118" t="s">
        <v>2164</v>
      </c>
      <c r="T449" s="118"/>
    </row>
    <row r="450" spans="1:20" x14ac:dyDescent="0.25">
      <c r="A450" s="72"/>
      <c r="F450" s="118" t="s">
        <v>635</v>
      </c>
      <c r="G450" s="119">
        <v>14001407</v>
      </c>
      <c r="H450" s="119">
        <v>14003076</v>
      </c>
      <c r="I450" s="118" t="s">
        <v>2165</v>
      </c>
      <c r="J450" s="118" t="s">
        <v>2166</v>
      </c>
      <c r="K450" s="138">
        <v>810</v>
      </c>
      <c r="L450" s="138">
        <v>20</v>
      </c>
      <c r="M450" s="138">
        <v>0</v>
      </c>
      <c r="N450" s="138">
        <v>99.09</v>
      </c>
      <c r="O450" s="138">
        <v>5</v>
      </c>
      <c r="P450" s="118" t="s">
        <v>2167</v>
      </c>
      <c r="Q450" s="118" t="s">
        <v>2168</v>
      </c>
      <c r="R450" s="118"/>
      <c r="S450" s="118"/>
      <c r="T450" s="118"/>
    </row>
    <row r="451" spans="1:20" x14ac:dyDescent="0.25">
      <c r="A451" s="72"/>
      <c r="F451" s="118" t="s">
        <v>635</v>
      </c>
      <c r="G451" s="119">
        <v>14011831</v>
      </c>
      <c r="H451" s="119">
        <v>14013868</v>
      </c>
      <c r="I451" s="118" t="s">
        <v>2169</v>
      </c>
      <c r="J451" s="118" t="s">
        <v>2170</v>
      </c>
      <c r="K451" s="138">
        <v>1479</v>
      </c>
      <c r="L451" s="138">
        <v>20</v>
      </c>
      <c r="M451" s="140">
        <v>3.65454E-77</v>
      </c>
      <c r="N451" s="138">
        <v>98.45</v>
      </c>
      <c r="O451" s="138"/>
      <c r="P451" s="118"/>
      <c r="Q451" s="118"/>
      <c r="R451" s="118"/>
      <c r="S451" s="118"/>
      <c r="T451" s="118"/>
    </row>
    <row r="452" spans="1:20" x14ac:dyDescent="0.25">
      <c r="A452" s="72"/>
      <c r="F452" s="118" t="s">
        <v>635</v>
      </c>
      <c r="G452" s="119">
        <v>14058018</v>
      </c>
      <c r="H452" s="119">
        <v>14060410</v>
      </c>
      <c r="I452" s="118" t="s">
        <v>2171</v>
      </c>
      <c r="J452" s="118" t="s">
        <v>2172</v>
      </c>
      <c r="K452" s="138">
        <v>1008</v>
      </c>
      <c r="L452" s="138">
        <v>20</v>
      </c>
      <c r="M452" s="138">
        <v>0</v>
      </c>
      <c r="N452" s="138">
        <v>96.93</v>
      </c>
      <c r="O452" s="138">
        <v>5</v>
      </c>
      <c r="P452" s="118" t="s">
        <v>2173</v>
      </c>
      <c r="Q452" s="118" t="s">
        <v>2174</v>
      </c>
      <c r="R452" s="118" t="s">
        <v>254</v>
      </c>
      <c r="S452" s="118" t="s">
        <v>255</v>
      </c>
      <c r="T452" s="118"/>
    </row>
    <row r="453" spans="1:20" x14ac:dyDescent="0.25">
      <c r="A453" s="72"/>
      <c r="F453" s="118" t="s">
        <v>635</v>
      </c>
      <c r="G453" s="119">
        <v>14061491</v>
      </c>
      <c r="H453" s="119">
        <v>14063471</v>
      </c>
      <c r="I453" s="118" t="s">
        <v>2175</v>
      </c>
      <c r="J453" s="118" t="s">
        <v>2176</v>
      </c>
      <c r="K453" s="138">
        <v>1254</v>
      </c>
      <c r="L453" s="138">
        <v>20</v>
      </c>
      <c r="M453" s="140">
        <v>3.7930299999999998E-130</v>
      </c>
      <c r="N453" s="138">
        <v>83.08</v>
      </c>
      <c r="O453" s="138">
        <v>3</v>
      </c>
      <c r="P453" s="118" t="s">
        <v>2177</v>
      </c>
      <c r="Q453" s="118" t="s">
        <v>2178</v>
      </c>
      <c r="R453" s="118"/>
      <c r="S453" s="118"/>
      <c r="T453" s="118"/>
    </row>
    <row r="454" spans="1:20" x14ac:dyDescent="0.25">
      <c r="A454" s="72"/>
      <c r="F454" s="118" t="s">
        <v>635</v>
      </c>
      <c r="G454" s="119">
        <v>14064509</v>
      </c>
      <c r="H454" s="119">
        <v>14065755</v>
      </c>
      <c r="I454" s="118" t="s">
        <v>2179</v>
      </c>
      <c r="J454" s="118" t="s">
        <v>2180</v>
      </c>
      <c r="K454" s="138">
        <v>957</v>
      </c>
      <c r="L454" s="138">
        <v>20</v>
      </c>
      <c r="M454" s="138">
        <v>0</v>
      </c>
      <c r="N454" s="138">
        <v>97.63</v>
      </c>
      <c r="O454" s="138">
        <v>2</v>
      </c>
      <c r="P454" s="118" t="s">
        <v>2181</v>
      </c>
      <c r="Q454" s="118" t="s">
        <v>2182</v>
      </c>
      <c r="R454" s="118" t="s">
        <v>361</v>
      </c>
      <c r="S454" s="118" t="s">
        <v>362</v>
      </c>
      <c r="T454" s="118"/>
    </row>
    <row r="455" spans="1:20" x14ac:dyDescent="0.25">
      <c r="A455" s="72"/>
      <c r="F455" s="118" t="s">
        <v>635</v>
      </c>
      <c r="G455" s="119">
        <v>14069668</v>
      </c>
      <c r="H455" s="119">
        <v>14072259</v>
      </c>
      <c r="I455" s="118" t="s">
        <v>2183</v>
      </c>
      <c r="J455" s="118" t="s">
        <v>2184</v>
      </c>
      <c r="K455" s="138">
        <v>1695</v>
      </c>
      <c r="L455" s="138">
        <v>20</v>
      </c>
      <c r="M455" s="138">
        <v>0</v>
      </c>
      <c r="N455" s="138">
        <v>97.09</v>
      </c>
      <c r="O455" s="138">
        <v>3</v>
      </c>
      <c r="P455" s="118" t="s">
        <v>2185</v>
      </c>
      <c r="Q455" s="118" t="s">
        <v>2186</v>
      </c>
      <c r="R455" s="118" t="s">
        <v>2187</v>
      </c>
      <c r="S455" s="118" t="s">
        <v>549</v>
      </c>
      <c r="T455" s="118"/>
    </row>
    <row r="456" spans="1:20" x14ac:dyDescent="0.25">
      <c r="A456" s="72"/>
      <c r="F456" s="118" t="s">
        <v>635</v>
      </c>
      <c r="G456" s="119">
        <v>14073005</v>
      </c>
      <c r="H456" s="119">
        <v>14075322</v>
      </c>
      <c r="I456" s="118" t="s">
        <v>2188</v>
      </c>
      <c r="J456" s="118" t="s">
        <v>2189</v>
      </c>
      <c r="K456" s="138">
        <v>1629</v>
      </c>
      <c r="L456" s="138">
        <v>20</v>
      </c>
      <c r="M456" s="138">
        <v>0</v>
      </c>
      <c r="N456" s="138">
        <v>94.78</v>
      </c>
      <c r="O456" s="138">
        <v>3</v>
      </c>
      <c r="P456" s="118" t="s">
        <v>2190</v>
      </c>
      <c r="Q456" s="118" t="s">
        <v>2191</v>
      </c>
      <c r="R456" s="118" t="s">
        <v>254</v>
      </c>
      <c r="S456" s="118" t="s">
        <v>255</v>
      </c>
      <c r="T456" s="118"/>
    </row>
    <row r="457" spans="1:20" x14ac:dyDescent="0.25">
      <c r="A457" s="72"/>
      <c r="F457" s="47" t="s">
        <v>635</v>
      </c>
      <c r="G457" s="31">
        <v>14093011</v>
      </c>
      <c r="H457" s="31">
        <v>14095417</v>
      </c>
      <c r="I457" s="47" t="s">
        <v>2192</v>
      </c>
      <c r="J457" s="47" t="s">
        <v>2193</v>
      </c>
      <c r="K457" s="39">
        <v>1152</v>
      </c>
      <c r="L457" s="39">
        <v>20</v>
      </c>
      <c r="M457" s="39">
        <v>0</v>
      </c>
      <c r="N457" s="39">
        <v>99.17</v>
      </c>
      <c r="O457" s="39">
        <v>21</v>
      </c>
      <c r="P457" s="47" t="s">
        <v>2194</v>
      </c>
      <c r="Q457" s="47" t="s">
        <v>2195</v>
      </c>
    </row>
    <row r="458" spans="1:20" x14ac:dyDescent="0.25">
      <c r="A458" s="72"/>
      <c r="F458" s="47" t="s">
        <v>635</v>
      </c>
      <c r="G458" s="31">
        <v>14111724</v>
      </c>
      <c r="H458" s="31">
        <v>14120110</v>
      </c>
      <c r="I458" s="47" t="s">
        <v>2196</v>
      </c>
      <c r="J458" s="47" t="s">
        <v>2197</v>
      </c>
      <c r="K458" s="39">
        <v>5685</v>
      </c>
      <c r="L458" s="39">
        <v>20</v>
      </c>
      <c r="M458" s="39">
        <v>0</v>
      </c>
      <c r="N458" s="39">
        <v>97.04</v>
      </c>
      <c r="O458" s="39">
        <v>5</v>
      </c>
      <c r="P458" s="47" t="s">
        <v>2198</v>
      </c>
      <c r="Q458" s="47" t="s">
        <v>2199</v>
      </c>
      <c r="R458" s="47" t="s">
        <v>740</v>
      </c>
      <c r="S458" s="47" t="s">
        <v>741</v>
      </c>
    </row>
    <row r="459" spans="1:20" x14ac:dyDescent="0.25">
      <c r="A459" s="72"/>
      <c r="F459" s="47" t="s">
        <v>635</v>
      </c>
      <c r="G459" s="31">
        <v>14120304</v>
      </c>
      <c r="H459" s="31">
        <v>14121930</v>
      </c>
      <c r="I459" s="47" t="s">
        <v>2200</v>
      </c>
      <c r="J459" s="47" t="s">
        <v>2201</v>
      </c>
      <c r="K459" s="39">
        <v>462</v>
      </c>
      <c r="L459" s="39">
        <v>20</v>
      </c>
      <c r="M459" s="56">
        <v>3.5450500000000003E-108</v>
      </c>
      <c r="N459" s="39">
        <v>99.18</v>
      </c>
      <c r="O459" s="39">
        <v>8</v>
      </c>
      <c r="P459" s="47" t="s">
        <v>2202</v>
      </c>
      <c r="Q459" s="47" t="s">
        <v>2203</v>
      </c>
    </row>
    <row r="460" spans="1:20" x14ac:dyDescent="0.25">
      <c r="A460" s="72"/>
      <c r="F460" s="47" t="s">
        <v>635</v>
      </c>
      <c r="G460" s="31">
        <v>14123095</v>
      </c>
      <c r="H460" s="31">
        <v>14125278</v>
      </c>
      <c r="I460" s="47" t="s">
        <v>2204</v>
      </c>
      <c r="J460" s="47" t="s">
        <v>2205</v>
      </c>
      <c r="K460" s="39">
        <v>549</v>
      </c>
      <c r="L460" s="39">
        <v>20</v>
      </c>
      <c r="M460" s="56">
        <v>2.1338800000000001E-123</v>
      </c>
      <c r="N460" s="39">
        <v>80.209999999999994</v>
      </c>
      <c r="O460" s="39">
        <v>5</v>
      </c>
      <c r="P460" s="47" t="s">
        <v>2206</v>
      </c>
      <c r="Q460" s="47" t="s">
        <v>2207</v>
      </c>
      <c r="R460" s="47" t="s">
        <v>2208</v>
      </c>
      <c r="S460" s="47" t="s">
        <v>2209</v>
      </c>
    </row>
    <row r="461" spans="1:20" x14ac:dyDescent="0.25">
      <c r="A461" s="72"/>
      <c r="F461" s="47" t="s">
        <v>635</v>
      </c>
      <c r="G461" s="31">
        <v>14125254</v>
      </c>
      <c r="H461" s="31">
        <v>14127191</v>
      </c>
      <c r="I461" s="47" t="s">
        <v>2210</v>
      </c>
      <c r="J461" s="47" t="s">
        <v>311</v>
      </c>
      <c r="K461" s="39">
        <v>1533</v>
      </c>
      <c r="L461" s="39">
        <v>20</v>
      </c>
      <c r="M461" s="39">
        <v>0</v>
      </c>
      <c r="N461" s="39">
        <v>90.61</v>
      </c>
    </row>
    <row r="462" spans="1:20" x14ac:dyDescent="0.25">
      <c r="A462" s="72"/>
      <c r="F462" s="47" t="s">
        <v>635</v>
      </c>
      <c r="G462" s="31">
        <v>14128280</v>
      </c>
      <c r="H462" s="31">
        <v>14131929</v>
      </c>
      <c r="I462" s="47" t="s">
        <v>2211</v>
      </c>
      <c r="J462" s="47" t="s">
        <v>2212</v>
      </c>
      <c r="K462" s="39">
        <v>2109</v>
      </c>
      <c r="L462" s="39">
        <v>20</v>
      </c>
      <c r="M462" s="39">
        <v>0</v>
      </c>
      <c r="N462" s="39">
        <v>95.12</v>
      </c>
    </row>
    <row r="463" spans="1:20" x14ac:dyDescent="0.25">
      <c r="A463" s="72"/>
      <c r="F463" s="47" t="s">
        <v>635</v>
      </c>
      <c r="G463" s="31">
        <v>14136175</v>
      </c>
      <c r="H463" s="31">
        <v>14138598</v>
      </c>
      <c r="I463" s="47" t="s">
        <v>2213</v>
      </c>
      <c r="J463" s="47" t="s">
        <v>2214</v>
      </c>
      <c r="K463" s="39">
        <v>1146</v>
      </c>
      <c r="L463" s="39">
        <v>20</v>
      </c>
      <c r="M463" s="39">
        <v>0</v>
      </c>
      <c r="N463" s="39">
        <v>97.41</v>
      </c>
      <c r="O463" s="39">
        <v>4</v>
      </c>
      <c r="P463" s="47" t="s">
        <v>2215</v>
      </c>
      <c r="Q463" s="47" t="s">
        <v>2216</v>
      </c>
      <c r="R463" s="47" t="s">
        <v>730</v>
      </c>
      <c r="S463" s="47" t="s">
        <v>731</v>
      </c>
    </row>
    <row r="464" spans="1:20" x14ac:dyDescent="0.25">
      <c r="A464" s="72"/>
      <c r="F464" s="47" t="s">
        <v>635</v>
      </c>
      <c r="G464" s="31">
        <v>14139470</v>
      </c>
      <c r="H464" s="31">
        <v>14140390</v>
      </c>
      <c r="I464" s="47" t="s">
        <v>2217</v>
      </c>
      <c r="J464" s="47" t="s">
        <v>2218</v>
      </c>
      <c r="K464" s="39">
        <v>438</v>
      </c>
      <c r="L464" s="39">
        <v>20</v>
      </c>
      <c r="M464" s="56">
        <v>1.45454E-99</v>
      </c>
      <c r="N464" s="39">
        <v>89.46</v>
      </c>
      <c r="O464" s="39">
        <v>5</v>
      </c>
      <c r="P464" s="47" t="s">
        <v>2219</v>
      </c>
      <c r="Q464" s="47" t="s">
        <v>2220</v>
      </c>
    </row>
    <row r="465" spans="1:19" x14ac:dyDescent="0.25">
      <c r="A465" s="72"/>
      <c r="F465" s="47" t="s">
        <v>635</v>
      </c>
      <c r="G465" s="31">
        <v>14140631</v>
      </c>
      <c r="H465" s="31">
        <v>14142916</v>
      </c>
      <c r="I465" s="47" t="s">
        <v>2221</v>
      </c>
      <c r="J465" s="47" t="s">
        <v>2222</v>
      </c>
      <c r="K465" s="39">
        <v>1473</v>
      </c>
      <c r="L465" s="39">
        <v>20</v>
      </c>
      <c r="M465" s="39">
        <v>0</v>
      </c>
      <c r="N465" s="39">
        <v>91.01</v>
      </c>
      <c r="O465" s="39">
        <v>4</v>
      </c>
      <c r="P465" s="47" t="s">
        <v>2223</v>
      </c>
      <c r="Q465" s="47" t="s">
        <v>2224</v>
      </c>
    </row>
    <row r="466" spans="1:19" x14ac:dyDescent="0.25">
      <c r="A466" s="72"/>
      <c r="F466" s="47" t="s">
        <v>635</v>
      </c>
      <c r="G466" s="31">
        <v>14145296</v>
      </c>
      <c r="H466" s="31">
        <v>14149318</v>
      </c>
      <c r="I466" s="47" t="s">
        <v>2225</v>
      </c>
      <c r="J466" s="47" t="s">
        <v>2226</v>
      </c>
      <c r="K466" s="39">
        <v>1731</v>
      </c>
      <c r="L466" s="39">
        <v>20</v>
      </c>
      <c r="M466" s="39">
        <v>0</v>
      </c>
      <c r="N466" s="39">
        <v>95.27</v>
      </c>
      <c r="O466" s="39">
        <v>3</v>
      </c>
      <c r="P466" s="47" t="s">
        <v>1367</v>
      </c>
      <c r="Q466" s="47" t="s">
        <v>1368</v>
      </c>
      <c r="R466" s="47" t="s">
        <v>886</v>
      </c>
      <c r="S466" s="47" t="s">
        <v>887</v>
      </c>
    </row>
    <row r="467" spans="1:19" x14ac:dyDescent="0.25">
      <c r="A467" s="72"/>
      <c r="F467" s="47" t="s">
        <v>635</v>
      </c>
      <c r="G467" s="31">
        <v>14158585</v>
      </c>
      <c r="H467" s="31">
        <v>14162142</v>
      </c>
      <c r="I467" s="47" t="s">
        <v>2227</v>
      </c>
      <c r="J467" s="47" t="s">
        <v>2228</v>
      </c>
      <c r="K467" s="39">
        <v>1746</v>
      </c>
      <c r="L467" s="39">
        <v>20</v>
      </c>
      <c r="M467" s="39">
        <v>0</v>
      </c>
      <c r="N467" s="39">
        <v>96.16</v>
      </c>
      <c r="O467" s="39">
        <v>6</v>
      </c>
      <c r="P467" s="47" t="s">
        <v>2229</v>
      </c>
      <c r="Q467" s="47" t="s">
        <v>2230</v>
      </c>
      <c r="R467" s="47" t="s">
        <v>254</v>
      </c>
      <c r="S467" s="47" t="s">
        <v>255</v>
      </c>
    </row>
    <row r="468" spans="1:19" x14ac:dyDescent="0.25">
      <c r="A468" s="72"/>
      <c r="F468" s="47" t="s">
        <v>635</v>
      </c>
      <c r="G468" s="31">
        <v>14162293</v>
      </c>
      <c r="H468" s="31">
        <v>14163702</v>
      </c>
      <c r="I468" s="47" t="s">
        <v>2231</v>
      </c>
      <c r="J468" s="47" t="s">
        <v>2232</v>
      </c>
      <c r="K468" s="39">
        <v>687</v>
      </c>
      <c r="L468" s="39">
        <v>20</v>
      </c>
      <c r="M468" s="56">
        <v>3.4900899999999999E-169</v>
      </c>
      <c r="N468" s="39">
        <v>97.36</v>
      </c>
      <c r="O468" s="39">
        <v>7</v>
      </c>
      <c r="P468" s="47" t="s">
        <v>2233</v>
      </c>
      <c r="Q468" s="47" t="s">
        <v>2234</v>
      </c>
      <c r="R468" s="47" t="s">
        <v>254</v>
      </c>
      <c r="S468" s="47" t="s">
        <v>255</v>
      </c>
    </row>
    <row r="469" spans="1:19" x14ac:dyDescent="0.25">
      <c r="A469" s="72"/>
      <c r="F469" s="47" t="s">
        <v>635</v>
      </c>
      <c r="G469" s="31">
        <v>14163857</v>
      </c>
      <c r="H469" s="31">
        <v>14172547</v>
      </c>
      <c r="I469" s="47" t="s">
        <v>2235</v>
      </c>
      <c r="J469" s="47" t="s">
        <v>2236</v>
      </c>
      <c r="K469" s="39">
        <v>3846</v>
      </c>
      <c r="L469" s="39">
        <v>20</v>
      </c>
      <c r="M469" s="39">
        <v>0</v>
      </c>
      <c r="N469" s="39">
        <v>96.32</v>
      </c>
      <c r="O469" s="39">
        <v>3</v>
      </c>
      <c r="P469" s="47" t="s">
        <v>2237</v>
      </c>
      <c r="Q469" s="47" t="s">
        <v>2238</v>
      </c>
      <c r="R469" s="47" t="s">
        <v>254</v>
      </c>
      <c r="S469" s="47" t="s">
        <v>255</v>
      </c>
    </row>
    <row r="470" spans="1:19" x14ac:dyDescent="0.25">
      <c r="A470" s="72"/>
      <c r="F470" s="47" t="s">
        <v>635</v>
      </c>
      <c r="G470" s="31">
        <v>14173310</v>
      </c>
      <c r="H470" s="31">
        <v>14173810</v>
      </c>
      <c r="I470" s="47" t="s">
        <v>2239</v>
      </c>
      <c r="J470" s="47" t="s">
        <v>2240</v>
      </c>
      <c r="K470" s="39">
        <v>402</v>
      </c>
      <c r="L470" s="39">
        <v>20</v>
      </c>
      <c r="M470" s="56">
        <v>8.5677200000000006E-73</v>
      </c>
      <c r="N470" s="39">
        <v>88.93</v>
      </c>
      <c r="O470" s="39">
        <v>2</v>
      </c>
      <c r="P470" s="47" t="s">
        <v>2241</v>
      </c>
      <c r="Q470" s="47" t="s">
        <v>2242</v>
      </c>
    </row>
    <row r="471" spans="1:19" x14ac:dyDescent="0.25">
      <c r="A471" s="72"/>
      <c r="F471" s="47" t="s">
        <v>635</v>
      </c>
      <c r="G471" s="31">
        <v>14182650</v>
      </c>
      <c r="H471" s="31">
        <v>14187655</v>
      </c>
      <c r="I471" s="47" t="s">
        <v>2243</v>
      </c>
      <c r="J471" s="47" t="s">
        <v>2244</v>
      </c>
      <c r="K471" s="39">
        <v>2331</v>
      </c>
      <c r="L471" s="39">
        <v>20</v>
      </c>
      <c r="M471" s="39">
        <v>0</v>
      </c>
      <c r="N471" s="39">
        <v>98.56</v>
      </c>
      <c r="O471" s="39">
        <v>6</v>
      </c>
      <c r="P471" s="47" t="s">
        <v>2245</v>
      </c>
      <c r="Q471" s="47" t="s">
        <v>2246</v>
      </c>
    </row>
    <row r="472" spans="1:19" x14ac:dyDescent="0.25">
      <c r="A472" s="72"/>
      <c r="F472" s="47" t="s">
        <v>635</v>
      </c>
      <c r="G472" s="31">
        <v>14192992</v>
      </c>
      <c r="H472" s="31">
        <v>14195552</v>
      </c>
      <c r="I472" s="47" t="s">
        <v>2247</v>
      </c>
      <c r="J472" s="47" t="s">
        <v>2248</v>
      </c>
      <c r="K472" s="39">
        <v>1467</v>
      </c>
      <c r="L472" s="39">
        <v>20</v>
      </c>
      <c r="M472" s="39">
        <v>0</v>
      </c>
      <c r="N472" s="39">
        <v>96.89</v>
      </c>
      <c r="O472" s="39">
        <v>5</v>
      </c>
      <c r="P472" s="47" t="s">
        <v>2249</v>
      </c>
      <c r="Q472" s="47" t="s">
        <v>2250</v>
      </c>
      <c r="R472" s="47" t="s">
        <v>2251</v>
      </c>
      <c r="S472" s="47" t="s">
        <v>2252</v>
      </c>
    </row>
    <row r="473" spans="1:19" x14ac:dyDescent="0.25">
      <c r="A473" s="72"/>
      <c r="F473" s="47" t="s">
        <v>635</v>
      </c>
      <c r="G473" s="31">
        <v>14240232</v>
      </c>
      <c r="H473" s="31">
        <v>14241233</v>
      </c>
      <c r="I473" s="47" t="s">
        <v>2253</v>
      </c>
      <c r="J473" s="47" t="s">
        <v>311</v>
      </c>
      <c r="K473" s="39">
        <v>717</v>
      </c>
      <c r="L473" s="39">
        <v>20</v>
      </c>
      <c r="M473" s="56">
        <v>1.1773299999999999E-168</v>
      </c>
      <c r="N473" s="39">
        <v>75.73</v>
      </c>
      <c r="O473" s="39">
        <v>1</v>
      </c>
      <c r="P473" s="47" t="s">
        <v>198</v>
      </c>
      <c r="Q473" s="47" t="s">
        <v>199</v>
      </c>
    </row>
    <row r="474" spans="1:19" x14ac:dyDescent="0.25">
      <c r="A474" s="72"/>
      <c r="F474" s="47" t="s">
        <v>635</v>
      </c>
      <c r="G474" s="31">
        <v>14242204</v>
      </c>
      <c r="H474" s="31">
        <v>14250154</v>
      </c>
      <c r="I474" s="47" t="s">
        <v>2254</v>
      </c>
      <c r="J474" s="47" t="s">
        <v>2255</v>
      </c>
      <c r="K474" s="39">
        <v>2541</v>
      </c>
      <c r="L474" s="39">
        <v>20</v>
      </c>
      <c r="M474" s="39">
        <v>0</v>
      </c>
      <c r="N474" s="39">
        <v>83.01</v>
      </c>
      <c r="O474" s="39">
        <v>4</v>
      </c>
      <c r="P474" s="47" t="s">
        <v>1248</v>
      </c>
      <c r="Q474" s="47" t="s">
        <v>1249</v>
      </c>
      <c r="R474" s="47" t="s">
        <v>886</v>
      </c>
      <c r="S474" s="47" t="s">
        <v>887</v>
      </c>
    </row>
    <row r="475" spans="1:19" x14ac:dyDescent="0.25">
      <c r="A475" s="72"/>
      <c r="F475" s="47" t="s">
        <v>635</v>
      </c>
      <c r="G475" s="31">
        <v>14265918</v>
      </c>
      <c r="H475" s="31">
        <v>14268918</v>
      </c>
      <c r="I475" s="47" t="s">
        <v>2256</v>
      </c>
      <c r="J475" s="47" t="s">
        <v>2257</v>
      </c>
      <c r="K475" s="39">
        <v>1968</v>
      </c>
      <c r="L475" s="39">
        <v>20</v>
      </c>
      <c r="M475" s="39">
        <v>0</v>
      </c>
      <c r="N475" s="39">
        <v>83.27</v>
      </c>
    </row>
    <row r="476" spans="1:19" x14ac:dyDescent="0.25">
      <c r="A476" s="72"/>
      <c r="F476" s="47" t="s">
        <v>635</v>
      </c>
      <c r="G476" s="31">
        <v>14270150</v>
      </c>
      <c r="H476" s="31">
        <v>14281084</v>
      </c>
      <c r="I476" s="47" t="s">
        <v>2258</v>
      </c>
      <c r="J476" s="47" t="s">
        <v>2259</v>
      </c>
      <c r="K476" s="39">
        <v>1698</v>
      </c>
      <c r="L476" s="39">
        <v>20</v>
      </c>
      <c r="M476" s="39">
        <v>0</v>
      </c>
      <c r="N476" s="39">
        <v>98.45</v>
      </c>
      <c r="O476" s="39">
        <v>5</v>
      </c>
      <c r="P476" s="47" t="s">
        <v>2260</v>
      </c>
      <c r="Q476" s="47" t="s">
        <v>2261</v>
      </c>
      <c r="R476" s="47" t="s">
        <v>2262</v>
      </c>
      <c r="S476" s="47" t="s">
        <v>2263</v>
      </c>
    </row>
    <row r="477" spans="1:19" x14ac:dyDescent="0.25">
      <c r="A477" s="72"/>
      <c r="F477" s="47" t="s">
        <v>635</v>
      </c>
      <c r="G477" s="31">
        <v>14282598</v>
      </c>
      <c r="H477" s="31">
        <v>14284698</v>
      </c>
      <c r="I477" s="47" t="s">
        <v>2264</v>
      </c>
      <c r="J477" s="47" t="s">
        <v>2265</v>
      </c>
      <c r="K477" s="39">
        <v>942</v>
      </c>
      <c r="L477" s="39">
        <v>20</v>
      </c>
      <c r="M477" s="56">
        <v>2.4832500000000002E-164</v>
      </c>
      <c r="N477" s="39">
        <v>85.19</v>
      </c>
      <c r="O477" s="39">
        <v>6</v>
      </c>
      <c r="P477" s="47" t="s">
        <v>2266</v>
      </c>
      <c r="Q477" s="47" t="s">
        <v>2267</v>
      </c>
      <c r="R477" s="47" t="s">
        <v>740</v>
      </c>
      <c r="S477" s="47" t="s">
        <v>741</v>
      </c>
    </row>
    <row r="478" spans="1:19" x14ac:dyDescent="0.25">
      <c r="A478" s="72"/>
      <c r="F478" s="47" t="s">
        <v>635</v>
      </c>
      <c r="G478" s="31">
        <v>14285375</v>
      </c>
      <c r="H478" s="31">
        <v>14285767</v>
      </c>
      <c r="I478" s="47" t="s">
        <v>2268</v>
      </c>
      <c r="J478" s="47" t="s">
        <v>2269</v>
      </c>
      <c r="K478" s="39">
        <v>393</v>
      </c>
      <c r="L478" s="39">
        <v>20</v>
      </c>
      <c r="M478" s="56">
        <v>7.5285500000000004E-78</v>
      </c>
      <c r="N478" s="39">
        <v>83.3</v>
      </c>
      <c r="O478" s="39">
        <v>2</v>
      </c>
      <c r="P478" s="47" t="s">
        <v>2270</v>
      </c>
      <c r="Q478" s="47" t="s">
        <v>2271</v>
      </c>
    </row>
    <row r="479" spans="1:19" x14ac:dyDescent="0.25">
      <c r="A479" s="72"/>
      <c r="F479" s="47" t="s">
        <v>635</v>
      </c>
      <c r="G479" s="31">
        <v>14286803</v>
      </c>
      <c r="H479" s="31">
        <v>14289072</v>
      </c>
      <c r="I479" s="47" t="s">
        <v>2272</v>
      </c>
      <c r="J479" s="47" t="s">
        <v>2273</v>
      </c>
      <c r="K479" s="39">
        <v>1416</v>
      </c>
      <c r="L479" s="39">
        <v>20</v>
      </c>
      <c r="M479" s="39">
        <v>0</v>
      </c>
      <c r="N479" s="39">
        <v>94.72</v>
      </c>
      <c r="O479" s="39">
        <v>3</v>
      </c>
      <c r="P479" s="47" t="s">
        <v>2274</v>
      </c>
      <c r="Q479" s="47" t="s">
        <v>2275</v>
      </c>
    </row>
    <row r="480" spans="1:19" x14ac:dyDescent="0.25">
      <c r="A480" s="72"/>
      <c r="F480" s="47" t="s">
        <v>635</v>
      </c>
      <c r="G480" s="31">
        <v>14312712</v>
      </c>
      <c r="H480" s="31">
        <v>14316764</v>
      </c>
      <c r="I480" s="47" t="s">
        <v>2276</v>
      </c>
      <c r="J480" s="47" t="s">
        <v>2277</v>
      </c>
      <c r="K480" s="39">
        <v>1614</v>
      </c>
      <c r="L480" s="39">
        <v>20</v>
      </c>
      <c r="M480" s="39">
        <v>0</v>
      </c>
      <c r="N480" s="39">
        <v>94.37</v>
      </c>
    </row>
    <row r="481" spans="1:19" x14ac:dyDescent="0.25">
      <c r="A481" s="72"/>
      <c r="F481" s="47" t="s">
        <v>635</v>
      </c>
      <c r="G481" s="31">
        <v>14325305</v>
      </c>
      <c r="H481" s="31">
        <v>14327214</v>
      </c>
      <c r="I481" s="47" t="s">
        <v>2278</v>
      </c>
      <c r="J481" s="47" t="s">
        <v>2279</v>
      </c>
      <c r="K481" s="39">
        <v>1140</v>
      </c>
      <c r="L481" s="39">
        <v>20</v>
      </c>
      <c r="M481" s="56">
        <v>2.2213899999999999E-152</v>
      </c>
      <c r="N481" s="39">
        <v>94.84</v>
      </c>
      <c r="O481" s="39">
        <v>6</v>
      </c>
      <c r="P481" s="47" t="s">
        <v>2280</v>
      </c>
      <c r="Q481" s="47" t="s">
        <v>2281</v>
      </c>
    </row>
    <row r="482" spans="1:19" x14ac:dyDescent="0.25">
      <c r="A482" s="72"/>
      <c r="F482" s="47" t="s">
        <v>635</v>
      </c>
      <c r="G482" s="31">
        <v>14327625</v>
      </c>
      <c r="H482" s="31">
        <v>14328053</v>
      </c>
      <c r="I482" s="47" t="s">
        <v>2282</v>
      </c>
      <c r="J482" s="47" t="s">
        <v>2283</v>
      </c>
      <c r="K482" s="39">
        <v>429</v>
      </c>
      <c r="L482" s="39">
        <v>7</v>
      </c>
      <c r="M482" s="56">
        <v>1.1277799999999999E-6</v>
      </c>
      <c r="N482" s="39">
        <v>97.56</v>
      </c>
    </row>
    <row r="483" spans="1:19" x14ac:dyDescent="0.25">
      <c r="A483" s="72"/>
      <c r="F483" s="47" t="s">
        <v>635</v>
      </c>
      <c r="G483" s="31">
        <v>14331424</v>
      </c>
      <c r="H483" s="31">
        <v>14334813</v>
      </c>
      <c r="I483" s="47" t="s">
        <v>2284</v>
      </c>
      <c r="J483" s="47" t="s">
        <v>2285</v>
      </c>
      <c r="K483" s="39">
        <v>2541</v>
      </c>
      <c r="L483" s="39">
        <v>20</v>
      </c>
      <c r="M483" s="39">
        <v>0</v>
      </c>
      <c r="N483" s="39">
        <v>93.91</v>
      </c>
      <c r="O483" s="39">
        <v>1</v>
      </c>
      <c r="P483" s="47" t="s">
        <v>2286</v>
      </c>
      <c r="Q483" s="47" t="s">
        <v>2287</v>
      </c>
    </row>
    <row r="484" spans="1:19" x14ac:dyDescent="0.25">
      <c r="A484" s="72"/>
      <c r="F484" s="47" t="s">
        <v>635</v>
      </c>
      <c r="G484" s="31">
        <v>14336579</v>
      </c>
      <c r="H484" s="31">
        <v>14337916</v>
      </c>
      <c r="I484" s="47" t="s">
        <v>2288</v>
      </c>
      <c r="J484" s="47" t="s">
        <v>2289</v>
      </c>
      <c r="K484" s="39">
        <v>318</v>
      </c>
      <c r="L484" s="39">
        <v>20</v>
      </c>
      <c r="M484" s="56">
        <v>1.73528E-56</v>
      </c>
      <c r="N484" s="39">
        <v>99.9</v>
      </c>
      <c r="O484" s="39">
        <v>3</v>
      </c>
      <c r="P484" s="47" t="s">
        <v>2290</v>
      </c>
      <c r="Q484" s="47" t="s">
        <v>2291</v>
      </c>
    </row>
    <row r="485" spans="1:19" x14ac:dyDescent="0.25">
      <c r="A485" s="72"/>
      <c r="F485" s="47" t="s">
        <v>635</v>
      </c>
      <c r="G485" s="31">
        <v>14364113</v>
      </c>
      <c r="H485" s="31">
        <v>14367271</v>
      </c>
      <c r="I485" s="47" t="s">
        <v>2292</v>
      </c>
      <c r="J485" s="47" t="s">
        <v>2293</v>
      </c>
      <c r="K485" s="39">
        <v>2181</v>
      </c>
      <c r="L485" s="39">
        <v>20</v>
      </c>
      <c r="M485" s="39">
        <v>0</v>
      </c>
      <c r="N485" s="39">
        <v>89.23</v>
      </c>
      <c r="O485" s="39">
        <v>4</v>
      </c>
      <c r="P485" s="47" t="s">
        <v>2294</v>
      </c>
      <c r="Q485" s="47" t="s">
        <v>2295</v>
      </c>
    </row>
    <row r="486" spans="1:19" x14ac:dyDescent="0.25">
      <c r="A486" s="72"/>
      <c r="F486" s="47" t="s">
        <v>635</v>
      </c>
      <c r="G486" s="31">
        <v>14367451</v>
      </c>
      <c r="H486" s="31">
        <v>14370570</v>
      </c>
      <c r="I486" s="47" t="s">
        <v>2296</v>
      </c>
      <c r="J486" s="47" t="s">
        <v>2297</v>
      </c>
      <c r="K486" s="39">
        <v>1344</v>
      </c>
      <c r="L486" s="39">
        <v>20</v>
      </c>
      <c r="M486" s="39">
        <v>0</v>
      </c>
      <c r="N486" s="39">
        <v>93.13</v>
      </c>
      <c r="O486" s="39">
        <v>7</v>
      </c>
      <c r="P486" s="47" t="s">
        <v>2298</v>
      </c>
      <c r="Q486" s="47" t="s">
        <v>2299</v>
      </c>
      <c r="R486" s="47" t="s">
        <v>886</v>
      </c>
      <c r="S486" s="47" t="s">
        <v>887</v>
      </c>
    </row>
    <row r="487" spans="1:19" x14ac:dyDescent="0.25">
      <c r="A487" s="72"/>
      <c r="F487" s="47" t="s">
        <v>635</v>
      </c>
      <c r="G487" s="31">
        <v>14374810</v>
      </c>
      <c r="H487" s="31">
        <v>14378426</v>
      </c>
      <c r="I487" s="47" t="s">
        <v>2300</v>
      </c>
      <c r="J487" s="47" t="s">
        <v>2301</v>
      </c>
      <c r="K487" s="39">
        <v>1650</v>
      </c>
      <c r="L487" s="39">
        <v>20</v>
      </c>
      <c r="M487" s="39">
        <v>0</v>
      </c>
      <c r="N487" s="39">
        <v>98.59</v>
      </c>
      <c r="O487" s="39">
        <v>4</v>
      </c>
      <c r="P487" s="47" t="s">
        <v>2302</v>
      </c>
      <c r="Q487" s="47" t="s">
        <v>2303</v>
      </c>
      <c r="R487" s="47" t="s">
        <v>886</v>
      </c>
      <c r="S487" s="47" t="s">
        <v>887</v>
      </c>
    </row>
    <row r="488" spans="1:19" x14ac:dyDescent="0.25">
      <c r="A488" s="72"/>
      <c r="F488" s="47" t="s">
        <v>635</v>
      </c>
      <c r="G488" s="31">
        <v>14392623</v>
      </c>
      <c r="H488" s="31">
        <v>14394710</v>
      </c>
      <c r="I488" s="47" t="s">
        <v>2304</v>
      </c>
      <c r="J488" s="47" t="s">
        <v>2305</v>
      </c>
      <c r="K488" s="39">
        <v>1095</v>
      </c>
      <c r="L488" s="39">
        <v>20</v>
      </c>
      <c r="M488" s="56">
        <v>2.0442799999999998E-174</v>
      </c>
      <c r="N488" s="39">
        <v>90.65</v>
      </c>
      <c r="O488" s="39">
        <v>6</v>
      </c>
      <c r="P488" s="47" t="s">
        <v>2306</v>
      </c>
      <c r="Q488" s="47" t="s">
        <v>2307</v>
      </c>
    </row>
    <row r="489" spans="1:19" x14ac:dyDescent="0.25">
      <c r="A489" s="72"/>
      <c r="F489" s="47" t="s">
        <v>635</v>
      </c>
      <c r="G489" s="31">
        <v>14394857</v>
      </c>
      <c r="H489" s="31">
        <v>14396916</v>
      </c>
      <c r="I489" s="47" t="s">
        <v>2308</v>
      </c>
      <c r="J489" s="47" t="s">
        <v>2309</v>
      </c>
      <c r="K489" s="39">
        <v>516</v>
      </c>
      <c r="L489" s="39">
        <v>20</v>
      </c>
      <c r="M489" s="56">
        <v>1.40684E-87</v>
      </c>
      <c r="N489" s="39">
        <v>88.12</v>
      </c>
      <c r="O489" s="39">
        <v>3</v>
      </c>
      <c r="P489" s="47" t="s">
        <v>2310</v>
      </c>
      <c r="Q489" s="47" t="s">
        <v>2311</v>
      </c>
    </row>
    <row r="490" spans="1:19" x14ac:dyDescent="0.25">
      <c r="A490" s="72"/>
      <c r="F490" s="47" t="s">
        <v>635</v>
      </c>
      <c r="G490" s="31">
        <v>14396085</v>
      </c>
      <c r="H490" s="31">
        <v>14402527</v>
      </c>
      <c r="I490" s="47" t="s">
        <v>2312</v>
      </c>
      <c r="J490" s="47" t="s">
        <v>2313</v>
      </c>
      <c r="K490" s="39">
        <v>2382</v>
      </c>
      <c r="L490" s="39">
        <v>20</v>
      </c>
      <c r="M490" s="39">
        <v>0</v>
      </c>
      <c r="N490" s="39">
        <v>96.31</v>
      </c>
      <c r="O490" s="39">
        <v>2</v>
      </c>
      <c r="P490" s="47" t="s">
        <v>2314</v>
      </c>
      <c r="Q490" s="47" t="s">
        <v>2315</v>
      </c>
    </row>
    <row r="491" spans="1:19" x14ac:dyDescent="0.25">
      <c r="A491" s="72"/>
      <c r="F491" s="47" t="s">
        <v>635</v>
      </c>
      <c r="G491" s="31">
        <v>14403914</v>
      </c>
      <c r="H491" s="31">
        <v>14408178</v>
      </c>
      <c r="I491" s="47" t="s">
        <v>2316</v>
      </c>
      <c r="J491" s="47" t="s">
        <v>2317</v>
      </c>
      <c r="K491" s="39">
        <v>1884</v>
      </c>
      <c r="L491" s="39">
        <v>20</v>
      </c>
      <c r="M491" s="39">
        <v>0</v>
      </c>
      <c r="N491" s="39">
        <v>91.16</v>
      </c>
      <c r="O491" s="39">
        <v>15</v>
      </c>
      <c r="P491" s="47" t="s">
        <v>2318</v>
      </c>
      <c r="Q491" s="47" t="s">
        <v>2319</v>
      </c>
      <c r="R491" s="47" t="s">
        <v>1700</v>
      </c>
      <c r="S491" s="47" t="s">
        <v>1701</v>
      </c>
    </row>
    <row r="492" spans="1:19" x14ac:dyDescent="0.25">
      <c r="A492" s="72"/>
      <c r="F492" s="47" t="s">
        <v>635</v>
      </c>
      <c r="G492" s="31">
        <v>14408255</v>
      </c>
      <c r="H492" s="31">
        <v>14414100</v>
      </c>
      <c r="I492" s="47" t="s">
        <v>2320</v>
      </c>
      <c r="J492" s="47" t="s">
        <v>2321</v>
      </c>
      <c r="K492" s="39">
        <v>2919</v>
      </c>
      <c r="L492" s="39">
        <v>20</v>
      </c>
      <c r="M492" s="39">
        <v>0</v>
      </c>
      <c r="N492" s="39">
        <v>99.02</v>
      </c>
      <c r="O492" s="39">
        <v>8</v>
      </c>
      <c r="P492" s="47" t="s">
        <v>2322</v>
      </c>
      <c r="Q492" s="47" t="s">
        <v>2323</v>
      </c>
      <c r="R492" s="47" t="s">
        <v>254</v>
      </c>
      <c r="S492" s="47" t="s">
        <v>255</v>
      </c>
    </row>
    <row r="493" spans="1:19" x14ac:dyDescent="0.25">
      <c r="A493" s="72"/>
      <c r="F493" s="47" t="s">
        <v>635</v>
      </c>
      <c r="G493" s="31">
        <v>14414221</v>
      </c>
      <c r="H493" s="31">
        <v>14417719</v>
      </c>
      <c r="I493" s="47" t="s">
        <v>2324</v>
      </c>
      <c r="J493" s="47" t="s">
        <v>2325</v>
      </c>
      <c r="K493" s="39">
        <v>2148</v>
      </c>
      <c r="L493" s="39">
        <v>20</v>
      </c>
      <c r="M493" s="39">
        <v>0</v>
      </c>
      <c r="N493" s="39">
        <v>94.7</v>
      </c>
      <c r="O493" s="39">
        <v>9</v>
      </c>
      <c r="P493" s="47" t="s">
        <v>2326</v>
      </c>
      <c r="Q493" s="47" t="s">
        <v>2327</v>
      </c>
      <c r="R493" s="47" t="s">
        <v>254</v>
      </c>
      <c r="S493" s="47" t="s">
        <v>255</v>
      </c>
    </row>
    <row r="494" spans="1:19" x14ac:dyDescent="0.25">
      <c r="A494" s="72"/>
      <c r="F494" s="47" t="s">
        <v>635</v>
      </c>
      <c r="G494" s="31">
        <v>14419505</v>
      </c>
      <c r="H494" s="31">
        <v>14421006</v>
      </c>
      <c r="I494" s="47" t="s">
        <v>2328</v>
      </c>
      <c r="J494" s="47" t="s">
        <v>2329</v>
      </c>
      <c r="K494" s="39">
        <v>1200</v>
      </c>
      <c r="L494" s="39">
        <v>20</v>
      </c>
      <c r="M494" s="39">
        <v>0</v>
      </c>
      <c r="N494" s="39">
        <v>93.02</v>
      </c>
    </row>
    <row r="495" spans="1:19" x14ac:dyDescent="0.25">
      <c r="A495" s="72"/>
      <c r="F495" s="47" t="s">
        <v>635</v>
      </c>
      <c r="G495" s="31">
        <v>14425794</v>
      </c>
      <c r="H495" s="31">
        <v>14435522</v>
      </c>
      <c r="I495" s="47" t="s">
        <v>2330</v>
      </c>
      <c r="J495" s="47" t="s">
        <v>2331</v>
      </c>
      <c r="K495" s="39">
        <v>4872</v>
      </c>
      <c r="L495" s="39">
        <v>20</v>
      </c>
      <c r="M495" s="39">
        <v>0</v>
      </c>
      <c r="N495" s="39">
        <v>98.59</v>
      </c>
      <c r="O495" s="39">
        <v>13</v>
      </c>
      <c r="P495" s="47" t="s">
        <v>2332</v>
      </c>
      <c r="Q495" s="47" t="s">
        <v>2333</v>
      </c>
      <c r="R495" s="47" t="s">
        <v>2334</v>
      </c>
      <c r="S495" s="47" t="s">
        <v>2335</v>
      </c>
    </row>
    <row r="496" spans="1:19" x14ac:dyDescent="0.25">
      <c r="A496" s="72"/>
      <c r="F496" s="47" t="s">
        <v>635</v>
      </c>
      <c r="G496" s="31">
        <v>14454991</v>
      </c>
      <c r="H496" s="31">
        <v>14456090</v>
      </c>
      <c r="I496" s="47" t="s">
        <v>2336</v>
      </c>
      <c r="J496" s="47" t="s">
        <v>2337</v>
      </c>
      <c r="K496" s="39">
        <v>393</v>
      </c>
      <c r="L496" s="39">
        <v>20</v>
      </c>
      <c r="M496" s="56">
        <v>4.5240300000000003E-74</v>
      </c>
      <c r="N496" s="39">
        <v>98.55</v>
      </c>
      <c r="O496" s="39">
        <v>4</v>
      </c>
      <c r="P496" s="47" t="s">
        <v>2338</v>
      </c>
      <c r="Q496" s="47" t="s">
        <v>2339</v>
      </c>
    </row>
    <row r="497" spans="1:22" x14ac:dyDescent="0.25">
      <c r="A497" s="72"/>
      <c r="F497" s="47" t="s">
        <v>635</v>
      </c>
      <c r="G497" s="31">
        <v>14456601</v>
      </c>
      <c r="H497" s="31">
        <v>14460403</v>
      </c>
      <c r="I497" s="47" t="s">
        <v>2340</v>
      </c>
      <c r="J497" s="47" t="s">
        <v>2341</v>
      </c>
      <c r="K497" s="39">
        <v>2172</v>
      </c>
      <c r="L497" s="39">
        <v>20</v>
      </c>
      <c r="M497" s="39">
        <v>0</v>
      </c>
      <c r="N497" s="39">
        <v>98.32</v>
      </c>
      <c r="O497" s="39">
        <v>5</v>
      </c>
      <c r="P497" s="47" t="s">
        <v>2342</v>
      </c>
      <c r="Q497" s="47" t="s">
        <v>2343</v>
      </c>
      <c r="R497" s="47" t="s">
        <v>254</v>
      </c>
      <c r="S497" s="47" t="s">
        <v>255</v>
      </c>
    </row>
    <row r="498" spans="1:22" x14ac:dyDescent="0.25">
      <c r="A498" s="72"/>
      <c r="F498" s="47" t="s">
        <v>635</v>
      </c>
      <c r="G498" s="31">
        <v>14523208</v>
      </c>
      <c r="H498" s="31">
        <v>14528386</v>
      </c>
      <c r="I498" s="47" t="s">
        <v>2344</v>
      </c>
      <c r="J498" s="47" t="s">
        <v>2345</v>
      </c>
      <c r="K498" s="39">
        <v>2550</v>
      </c>
      <c r="L498" s="39">
        <v>20</v>
      </c>
      <c r="M498" s="39">
        <v>0</v>
      </c>
      <c r="N498" s="39">
        <v>95.79</v>
      </c>
      <c r="O498" s="39">
        <v>4</v>
      </c>
      <c r="P498" s="47" t="s">
        <v>2346</v>
      </c>
      <c r="Q498" s="47" t="s">
        <v>2347</v>
      </c>
    </row>
    <row r="499" spans="1:22" x14ac:dyDescent="0.25">
      <c r="A499" s="72"/>
      <c r="F499" s="47" t="s">
        <v>635</v>
      </c>
      <c r="G499" s="31">
        <v>14568984</v>
      </c>
      <c r="H499" s="31">
        <v>14571360</v>
      </c>
      <c r="I499" s="47" t="s">
        <v>2348</v>
      </c>
      <c r="J499" s="47" t="s">
        <v>2349</v>
      </c>
      <c r="K499" s="39">
        <v>969</v>
      </c>
      <c r="L499" s="39">
        <v>20</v>
      </c>
      <c r="M499" s="39">
        <v>0</v>
      </c>
      <c r="N499" s="39">
        <v>97.47</v>
      </c>
      <c r="O499" s="39">
        <v>1</v>
      </c>
      <c r="P499" s="47" t="s">
        <v>2350</v>
      </c>
      <c r="Q499" s="47" t="s">
        <v>2351</v>
      </c>
      <c r="R499" s="47" t="s">
        <v>519</v>
      </c>
      <c r="S499" s="47" t="s">
        <v>520</v>
      </c>
    </row>
    <row r="500" spans="1:22" x14ac:dyDescent="0.25">
      <c r="A500" s="72"/>
      <c r="F500" s="47" t="s">
        <v>635</v>
      </c>
      <c r="G500" s="31">
        <v>14596602</v>
      </c>
      <c r="H500" s="31">
        <v>14598464</v>
      </c>
      <c r="I500" s="47" t="s">
        <v>2352</v>
      </c>
      <c r="J500" s="47" t="s">
        <v>2353</v>
      </c>
      <c r="K500" s="39">
        <v>1293</v>
      </c>
      <c r="L500" s="39">
        <v>20</v>
      </c>
      <c r="M500" s="39">
        <v>0</v>
      </c>
      <c r="N500" s="39">
        <v>90.61</v>
      </c>
      <c r="O500" s="39">
        <v>8</v>
      </c>
      <c r="P500" s="47" t="s">
        <v>2354</v>
      </c>
      <c r="Q500" s="47" t="s">
        <v>2355</v>
      </c>
      <c r="R500" s="47" t="s">
        <v>1965</v>
      </c>
      <c r="S500" s="47" t="s">
        <v>1966</v>
      </c>
    </row>
    <row r="501" spans="1:22" x14ac:dyDescent="0.25">
      <c r="A501" s="72"/>
      <c r="F501" s="47" t="s">
        <v>635</v>
      </c>
      <c r="G501" s="31">
        <v>14627059</v>
      </c>
      <c r="H501" s="31">
        <v>14664800</v>
      </c>
      <c r="I501" s="47" t="s">
        <v>2356</v>
      </c>
      <c r="J501" s="47" t="s">
        <v>2357</v>
      </c>
      <c r="K501" s="39">
        <v>2532</v>
      </c>
      <c r="L501" s="39">
        <v>20</v>
      </c>
      <c r="M501" s="39">
        <v>0</v>
      </c>
      <c r="N501" s="39">
        <v>99.78</v>
      </c>
      <c r="O501" s="39">
        <v>7</v>
      </c>
      <c r="P501" s="47" t="s">
        <v>2358</v>
      </c>
      <c r="Q501" s="47" t="s">
        <v>2359</v>
      </c>
      <c r="R501" s="47" t="s">
        <v>2360</v>
      </c>
      <c r="S501" s="47" t="s">
        <v>2361</v>
      </c>
    </row>
    <row r="502" spans="1:22" x14ac:dyDescent="0.25">
      <c r="A502" s="72"/>
      <c r="F502" s="47" t="s">
        <v>635</v>
      </c>
      <c r="G502" s="31">
        <v>14673222</v>
      </c>
      <c r="H502" s="31">
        <v>14676433</v>
      </c>
      <c r="I502" s="47" t="s">
        <v>2362</v>
      </c>
      <c r="J502" s="47" t="s">
        <v>2363</v>
      </c>
      <c r="K502" s="39">
        <v>1560</v>
      </c>
      <c r="L502" s="39">
        <v>20</v>
      </c>
      <c r="M502" s="39">
        <v>0</v>
      </c>
      <c r="N502" s="39">
        <v>91.11</v>
      </c>
      <c r="O502" s="39">
        <v>6</v>
      </c>
      <c r="P502" s="47" t="s">
        <v>2364</v>
      </c>
      <c r="Q502" s="47" t="s">
        <v>2365</v>
      </c>
      <c r="R502" s="47" t="s">
        <v>248</v>
      </c>
      <c r="S502" s="47" t="s">
        <v>249</v>
      </c>
    </row>
    <row r="503" spans="1:22" x14ac:dyDescent="0.25">
      <c r="A503" s="72"/>
      <c r="F503" s="47" t="s">
        <v>635</v>
      </c>
      <c r="G503" s="31">
        <v>14677028</v>
      </c>
      <c r="H503" s="31">
        <v>14677483</v>
      </c>
      <c r="I503" s="47" t="s">
        <v>2366</v>
      </c>
      <c r="J503" s="47" t="s">
        <v>2367</v>
      </c>
      <c r="K503" s="39">
        <v>303</v>
      </c>
      <c r="L503" s="39">
        <v>20</v>
      </c>
      <c r="M503" s="56">
        <v>6.1522900000000001E-59</v>
      </c>
      <c r="N503" s="39">
        <v>88.1</v>
      </c>
      <c r="O503" s="39">
        <v>7</v>
      </c>
      <c r="P503" s="47" t="s">
        <v>2368</v>
      </c>
      <c r="Q503" s="47" t="s">
        <v>2369</v>
      </c>
      <c r="R503" s="47" t="s">
        <v>886</v>
      </c>
      <c r="S503" s="47" t="s">
        <v>887</v>
      </c>
    </row>
    <row r="504" spans="1:22" x14ac:dyDescent="0.25">
      <c r="A504" s="72"/>
      <c r="F504" s="47" t="s">
        <v>635</v>
      </c>
      <c r="G504" s="31">
        <v>14677573</v>
      </c>
      <c r="H504" s="31">
        <v>14678157</v>
      </c>
      <c r="I504" s="47" t="s">
        <v>2370</v>
      </c>
      <c r="J504" s="47" t="s">
        <v>311</v>
      </c>
      <c r="K504" s="39">
        <v>219</v>
      </c>
      <c r="L504" s="39">
        <v>7</v>
      </c>
      <c r="M504" s="56">
        <v>3.7694299999999998E-23</v>
      </c>
      <c r="N504" s="39">
        <v>95.85</v>
      </c>
      <c r="O504" s="39">
        <v>1</v>
      </c>
      <c r="P504" s="47" t="s">
        <v>2371</v>
      </c>
      <c r="Q504" s="47" t="s">
        <v>2372</v>
      </c>
    </row>
    <row r="505" spans="1:22" x14ac:dyDescent="0.25">
      <c r="A505" s="72"/>
      <c r="F505" s="47" t="s">
        <v>635</v>
      </c>
      <c r="G505" s="31">
        <v>14682699</v>
      </c>
      <c r="H505" s="31">
        <v>14683547</v>
      </c>
      <c r="I505" s="47" t="s">
        <v>2373</v>
      </c>
      <c r="J505" s="47" t="s">
        <v>2374</v>
      </c>
      <c r="K505" s="39">
        <v>849</v>
      </c>
      <c r="L505" s="39">
        <v>20</v>
      </c>
      <c r="M505" s="39">
        <v>0</v>
      </c>
      <c r="N505" s="39">
        <v>94.01</v>
      </c>
      <c r="O505" s="39">
        <v>2</v>
      </c>
      <c r="P505" s="47" t="s">
        <v>2375</v>
      </c>
      <c r="Q505" s="47" t="s">
        <v>2376</v>
      </c>
    </row>
    <row r="506" spans="1:22" x14ac:dyDescent="0.25">
      <c r="A506" s="72"/>
      <c r="F506" s="47" t="s">
        <v>635</v>
      </c>
      <c r="G506" s="31">
        <v>14689433</v>
      </c>
      <c r="H506" s="31">
        <v>14697534</v>
      </c>
      <c r="I506" s="47" t="s">
        <v>2377</v>
      </c>
      <c r="J506" s="47" t="s">
        <v>2374</v>
      </c>
      <c r="K506" s="39">
        <v>726</v>
      </c>
      <c r="L506" s="39">
        <v>20</v>
      </c>
      <c r="M506" s="56">
        <v>3.5746200000000001E-95</v>
      </c>
      <c r="N506" s="39">
        <v>93.05</v>
      </c>
      <c r="O506" s="39">
        <v>2</v>
      </c>
      <c r="P506" s="47" t="s">
        <v>2375</v>
      </c>
      <c r="Q506" s="47" t="s">
        <v>2376</v>
      </c>
    </row>
    <row r="507" spans="1:22" x14ac:dyDescent="0.25">
      <c r="A507" s="72"/>
      <c r="F507" s="47" t="s">
        <v>635</v>
      </c>
      <c r="G507" s="31">
        <v>14719003</v>
      </c>
      <c r="H507" s="31">
        <v>14719302</v>
      </c>
      <c r="I507" s="47" t="s">
        <v>2378</v>
      </c>
      <c r="J507" s="47" t="s">
        <v>2379</v>
      </c>
      <c r="K507" s="39">
        <v>300</v>
      </c>
      <c r="L507" s="39">
        <v>20</v>
      </c>
      <c r="M507" s="56">
        <v>4.47379E-66</v>
      </c>
      <c r="N507" s="39">
        <v>92.1</v>
      </c>
    </row>
    <row r="508" spans="1:22" x14ac:dyDescent="0.25">
      <c r="A508" s="72"/>
      <c r="F508" s="47" t="s">
        <v>635</v>
      </c>
      <c r="G508" s="31">
        <v>14722945</v>
      </c>
      <c r="H508" s="31">
        <v>14726811</v>
      </c>
      <c r="I508" s="47" t="s">
        <v>2380</v>
      </c>
      <c r="J508" s="47" t="s">
        <v>2381</v>
      </c>
      <c r="K508" s="39">
        <v>2412</v>
      </c>
      <c r="L508" s="39">
        <v>20</v>
      </c>
      <c r="M508" s="39">
        <v>0</v>
      </c>
      <c r="N508" s="39">
        <v>90.99</v>
      </c>
      <c r="O508" s="39">
        <v>1</v>
      </c>
      <c r="P508" s="47" t="s">
        <v>622</v>
      </c>
      <c r="Q508" s="47" t="s">
        <v>623</v>
      </c>
    </row>
    <row r="509" spans="1:22" x14ac:dyDescent="0.25">
      <c r="A509" s="72"/>
      <c r="F509" s="47" t="s">
        <v>635</v>
      </c>
      <c r="G509" s="31">
        <v>14728338</v>
      </c>
      <c r="H509" s="31">
        <v>14729989</v>
      </c>
      <c r="I509" s="47" t="s">
        <v>2382</v>
      </c>
      <c r="J509" s="47" t="s">
        <v>2383</v>
      </c>
      <c r="K509" s="39">
        <v>693</v>
      </c>
      <c r="L509" s="39">
        <v>20</v>
      </c>
      <c r="M509" s="56">
        <v>8.3731900000000005E-108</v>
      </c>
      <c r="N509" s="39">
        <v>99.65</v>
      </c>
      <c r="O509" s="39">
        <v>6</v>
      </c>
      <c r="P509" s="47" t="s">
        <v>2384</v>
      </c>
      <c r="Q509" s="47" t="s">
        <v>2385</v>
      </c>
    </row>
    <row r="510" spans="1:22" x14ac:dyDescent="0.25">
      <c r="A510" s="72"/>
      <c r="F510" s="118" t="s">
        <v>635</v>
      </c>
      <c r="G510" s="119">
        <v>14731804</v>
      </c>
      <c r="H510" s="119">
        <v>14734637</v>
      </c>
      <c r="I510" s="118" t="s">
        <v>2386</v>
      </c>
      <c r="J510" s="118" t="s">
        <v>2387</v>
      </c>
      <c r="K510" s="138">
        <v>1740</v>
      </c>
      <c r="L510" s="138">
        <v>20</v>
      </c>
      <c r="M510" s="138">
        <v>0</v>
      </c>
      <c r="N510" s="138">
        <v>96.9</v>
      </c>
      <c r="O510" s="138">
        <v>7</v>
      </c>
      <c r="P510" s="118" t="s">
        <v>2388</v>
      </c>
      <c r="Q510" s="118" t="s">
        <v>2389</v>
      </c>
      <c r="R510" s="118" t="s">
        <v>254</v>
      </c>
      <c r="S510" s="118" t="s">
        <v>255</v>
      </c>
      <c r="T510" s="118"/>
      <c r="U510" s="118"/>
      <c r="V510" s="118"/>
    </row>
    <row r="511" spans="1:22" x14ac:dyDescent="0.25">
      <c r="A511" s="72"/>
      <c r="F511" s="118" t="s">
        <v>635</v>
      </c>
      <c r="G511" s="119">
        <v>14736985</v>
      </c>
      <c r="H511" s="119">
        <v>14739139</v>
      </c>
      <c r="I511" s="118" t="s">
        <v>2390</v>
      </c>
      <c r="J511" s="118" t="s">
        <v>2391</v>
      </c>
      <c r="K511" s="138">
        <v>924</v>
      </c>
      <c r="L511" s="138">
        <v>20</v>
      </c>
      <c r="M511" s="138">
        <v>0</v>
      </c>
      <c r="N511" s="138">
        <v>87.26</v>
      </c>
      <c r="O511" s="138">
        <v>5</v>
      </c>
      <c r="P511" s="118" t="s">
        <v>2392</v>
      </c>
      <c r="Q511" s="118" t="s">
        <v>2393</v>
      </c>
      <c r="R511" s="118"/>
      <c r="S511" s="118"/>
      <c r="T511" s="118"/>
      <c r="U511" s="118"/>
      <c r="V511" s="118"/>
    </row>
    <row r="512" spans="1:22" x14ac:dyDescent="0.25">
      <c r="A512" s="72"/>
      <c r="F512" s="118" t="s">
        <v>635</v>
      </c>
      <c r="G512" s="119">
        <v>14758779</v>
      </c>
      <c r="H512" s="119">
        <v>14759770</v>
      </c>
      <c r="I512" s="118" t="s">
        <v>2394</v>
      </c>
      <c r="J512" s="118" t="s">
        <v>2395</v>
      </c>
      <c r="K512" s="138">
        <v>321</v>
      </c>
      <c r="L512" s="138">
        <v>20</v>
      </c>
      <c r="M512" s="140">
        <v>3.20684E-60</v>
      </c>
      <c r="N512" s="138">
        <v>94.68</v>
      </c>
      <c r="O512" s="138">
        <v>14</v>
      </c>
      <c r="P512" s="118" t="s">
        <v>2396</v>
      </c>
      <c r="Q512" s="118" t="s">
        <v>2397</v>
      </c>
      <c r="R512" s="118" t="s">
        <v>2398</v>
      </c>
      <c r="S512" s="118" t="s">
        <v>2399</v>
      </c>
      <c r="T512" s="118"/>
      <c r="U512" s="118"/>
      <c r="V512" s="118"/>
    </row>
    <row r="513" spans="1:22" x14ac:dyDescent="0.25">
      <c r="A513" s="72"/>
      <c r="F513" s="118" t="s">
        <v>635</v>
      </c>
      <c r="G513" s="119">
        <v>14760556</v>
      </c>
      <c r="H513" s="119">
        <v>14761344</v>
      </c>
      <c r="I513" s="118" t="s">
        <v>2400</v>
      </c>
      <c r="J513" s="118" t="s">
        <v>2401</v>
      </c>
      <c r="K513" s="138">
        <v>366</v>
      </c>
      <c r="L513" s="138">
        <v>20</v>
      </c>
      <c r="M513" s="140">
        <v>5.5562399999999998E-47</v>
      </c>
      <c r="N513" s="138">
        <v>85.57</v>
      </c>
      <c r="O513" s="138">
        <v>4</v>
      </c>
      <c r="P513" s="118" t="s">
        <v>2402</v>
      </c>
      <c r="Q513" s="118" t="s">
        <v>2403</v>
      </c>
      <c r="R513" s="118"/>
      <c r="S513" s="118"/>
      <c r="T513" s="118"/>
      <c r="U513" s="118"/>
      <c r="V513" s="118"/>
    </row>
    <row r="514" spans="1:22" x14ac:dyDescent="0.25">
      <c r="A514" s="72"/>
      <c r="F514" s="118" t="s">
        <v>635</v>
      </c>
      <c r="G514" s="119">
        <v>14818241</v>
      </c>
      <c r="H514" s="119">
        <v>14819680</v>
      </c>
      <c r="I514" s="118" t="s">
        <v>2404</v>
      </c>
      <c r="J514" s="118" t="s">
        <v>2405</v>
      </c>
      <c r="K514" s="138">
        <v>1083</v>
      </c>
      <c r="L514" s="138">
        <v>20</v>
      </c>
      <c r="M514" s="138">
        <v>0</v>
      </c>
      <c r="N514" s="138">
        <v>86.99</v>
      </c>
      <c r="O514" s="138"/>
      <c r="P514" s="118"/>
      <c r="Q514" s="118"/>
      <c r="R514" s="118"/>
      <c r="S514" s="118"/>
      <c r="T514" s="118"/>
      <c r="U514" s="118"/>
      <c r="V514" s="118"/>
    </row>
    <row r="515" spans="1:22" x14ac:dyDescent="0.25">
      <c r="A515" s="72"/>
      <c r="F515" s="118" t="s">
        <v>635</v>
      </c>
      <c r="G515" s="119">
        <v>14822641</v>
      </c>
      <c r="H515" s="119">
        <v>14824086</v>
      </c>
      <c r="I515" s="118" t="s">
        <v>2406</v>
      </c>
      <c r="J515" s="118" t="s">
        <v>2407</v>
      </c>
      <c r="K515" s="138">
        <v>546</v>
      </c>
      <c r="L515" s="138">
        <v>20</v>
      </c>
      <c r="M515" s="140">
        <v>4.6875199999999999E-103</v>
      </c>
      <c r="N515" s="138">
        <v>85.99</v>
      </c>
      <c r="O515" s="138">
        <v>1</v>
      </c>
      <c r="P515" s="118" t="s">
        <v>2408</v>
      </c>
      <c r="Q515" s="118" t="s">
        <v>2409</v>
      </c>
      <c r="R515" s="118"/>
      <c r="S515" s="118"/>
      <c r="T515" s="118"/>
      <c r="U515" s="118"/>
      <c r="V515" s="118"/>
    </row>
    <row r="516" spans="1:22" x14ac:dyDescent="0.25">
      <c r="A516" s="72"/>
      <c r="F516" s="118" t="s">
        <v>635</v>
      </c>
      <c r="G516" s="119">
        <v>14824521</v>
      </c>
      <c r="H516" s="119">
        <v>14825951</v>
      </c>
      <c r="I516" s="118" t="s">
        <v>2410</v>
      </c>
      <c r="J516" s="118" t="s">
        <v>2411</v>
      </c>
      <c r="K516" s="138">
        <v>1101</v>
      </c>
      <c r="L516" s="138">
        <v>20</v>
      </c>
      <c r="M516" s="138">
        <v>0</v>
      </c>
      <c r="N516" s="138">
        <v>89.84</v>
      </c>
      <c r="O516" s="138"/>
      <c r="P516" s="118"/>
      <c r="Q516" s="118"/>
      <c r="R516" s="118"/>
      <c r="S516" s="118"/>
      <c r="T516" s="118"/>
      <c r="U516" s="118"/>
      <c r="V516" s="118"/>
    </row>
    <row r="517" spans="1:22" x14ac:dyDescent="0.25">
      <c r="A517" s="72"/>
      <c r="F517" s="118" t="s">
        <v>635</v>
      </c>
      <c r="G517" s="119">
        <v>14825937</v>
      </c>
      <c r="H517" s="119">
        <v>14826877</v>
      </c>
      <c r="I517" s="118" t="s">
        <v>2412</v>
      </c>
      <c r="J517" s="118" t="s">
        <v>2401</v>
      </c>
      <c r="K517" s="138">
        <v>393</v>
      </c>
      <c r="L517" s="138">
        <v>20</v>
      </c>
      <c r="M517" s="140">
        <v>1.14963E-89</v>
      </c>
      <c r="N517" s="138">
        <v>94.55</v>
      </c>
      <c r="O517" s="138">
        <v>4</v>
      </c>
      <c r="P517" s="118" t="s">
        <v>2402</v>
      </c>
      <c r="Q517" s="118" t="s">
        <v>2403</v>
      </c>
      <c r="R517" s="118"/>
      <c r="S517" s="118"/>
      <c r="T517" s="118"/>
      <c r="U517" s="118"/>
      <c r="V517" s="118"/>
    </row>
    <row r="518" spans="1:22" x14ac:dyDescent="0.25">
      <c r="A518" s="72"/>
      <c r="F518" s="118" t="s">
        <v>635</v>
      </c>
      <c r="G518" s="119">
        <v>14839948</v>
      </c>
      <c r="H518" s="119">
        <v>14841852</v>
      </c>
      <c r="I518" s="118" t="s">
        <v>2413</v>
      </c>
      <c r="J518" s="118" t="s">
        <v>2414</v>
      </c>
      <c r="K518" s="138">
        <v>921</v>
      </c>
      <c r="L518" s="138">
        <v>20</v>
      </c>
      <c r="M518" s="138">
        <v>0</v>
      </c>
      <c r="N518" s="138">
        <v>95.78</v>
      </c>
      <c r="O518" s="138">
        <v>1</v>
      </c>
      <c r="P518" s="118" t="s">
        <v>198</v>
      </c>
      <c r="Q518" s="118" t="s">
        <v>199</v>
      </c>
      <c r="R518" s="118"/>
      <c r="S518" s="118"/>
      <c r="T518" s="118"/>
      <c r="U518" s="118"/>
      <c r="V518" s="118"/>
    </row>
    <row r="519" spans="1:22" x14ac:dyDescent="0.25">
      <c r="A519" s="72"/>
      <c r="F519" s="118" t="s">
        <v>635</v>
      </c>
      <c r="G519" s="119">
        <v>14843498</v>
      </c>
      <c r="H519" s="119">
        <v>14871101</v>
      </c>
      <c r="I519" s="118" t="s">
        <v>2415</v>
      </c>
      <c r="J519" s="118" t="s">
        <v>2416</v>
      </c>
      <c r="K519" s="138">
        <v>1218</v>
      </c>
      <c r="L519" s="138">
        <v>20</v>
      </c>
      <c r="M519" s="138">
        <v>0</v>
      </c>
      <c r="N519" s="138">
        <v>97.8</v>
      </c>
      <c r="O519" s="138">
        <v>3</v>
      </c>
      <c r="P519" s="118" t="s">
        <v>2417</v>
      </c>
      <c r="Q519" s="118" t="s">
        <v>2418</v>
      </c>
      <c r="R519" s="118" t="s">
        <v>2419</v>
      </c>
      <c r="S519" s="118" t="s">
        <v>2420</v>
      </c>
      <c r="T519" s="118"/>
      <c r="U519" s="118"/>
      <c r="V519" s="118"/>
    </row>
    <row r="520" spans="1:22" x14ac:dyDescent="0.25">
      <c r="A520" s="72"/>
      <c r="F520" s="118" t="s">
        <v>635</v>
      </c>
      <c r="G520" s="119">
        <v>14871348</v>
      </c>
      <c r="H520" s="119">
        <v>14872628</v>
      </c>
      <c r="I520" s="118" t="s">
        <v>2421</v>
      </c>
      <c r="J520" s="118" t="s">
        <v>2422</v>
      </c>
      <c r="K520" s="138">
        <v>528</v>
      </c>
      <c r="L520" s="138">
        <v>20</v>
      </c>
      <c r="M520" s="140">
        <v>9.09184E-126</v>
      </c>
      <c r="N520" s="138">
        <v>97.57</v>
      </c>
      <c r="O520" s="138">
        <v>7</v>
      </c>
      <c r="P520" s="118" t="s">
        <v>2423</v>
      </c>
      <c r="Q520" s="118" t="s">
        <v>2424</v>
      </c>
      <c r="R520" s="118" t="s">
        <v>2425</v>
      </c>
      <c r="S520" s="118" t="s">
        <v>2426</v>
      </c>
      <c r="T520" s="118"/>
      <c r="U520" s="118"/>
      <c r="V520" s="118"/>
    </row>
    <row r="521" spans="1:22" x14ac:dyDescent="0.25">
      <c r="A521" s="72"/>
      <c r="F521" s="118" t="s">
        <v>635</v>
      </c>
      <c r="G521" s="119">
        <v>14896048</v>
      </c>
      <c r="H521" s="119">
        <v>14897363</v>
      </c>
      <c r="I521" s="118" t="s">
        <v>2427</v>
      </c>
      <c r="J521" s="118" t="s">
        <v>2428</v>
      </c>
      <c r="K521" s="138">
        <v>1122</v>
      </c>
      <c r="L521" s="138">
        <v>20</v>
      </c>
      <c r="M521" s="138">
        <v>0</v>
      </c>
      <c r="N521" s="138">
        <v>98.49</v>
      </c>
      <c r="O521" s="138">
        <v>3</v>
      </c>
      <c r="P521" s="118" t="s">
        <v>2429</v>
      </c>
      <c r="Q521" s="118" t="s">
        <v>2430</v>
      </c>
      <c r="R521" s="118" t="s">
        <v>1228</v>
      </c>
      <c r="S521" s="118" t="s">
        <v>1229</v>
      </c>
      <c r="T521" s="118"/>
      <c r="U521" s="118"/>
      <c r="V521" s="118"/>
    </row>
    <row r="522" spans="1:22" x14ac:dyDescent="0.25">
      <c r="A522" s="72"/>
      <c r="F522" s="118" t="s">
        <v>635</v>
      </c>
      <c r="G522" s="119">
        <v>14911080</v>
      </c>
      <c r="H522" s="119">
        <v>14911460</v>
      </c>
      <c r="I522" s="118" t="s">
        <v>2431</v>
      </c>
      <c r="J522" s="118" t="s">
        <v>2432</v>
      </c>
      <c r="K522" s="138">
        <v>381</v>
      </c>
      <c r="L522" s="138">
        <v>20</v>
      </c>
      <c r="M522" s="140">
        <v>4.14545E-65</v>
      </c>
      <c r="N522" s="138">
        <v>81.400000000000006</v>
      </c>
      <c r="O522" s="138"/>
      <c r="P522" s="118"/>
      <c r="Q522" s="118"/>
      <c r="R522" s="118"/>
      <c r="S522" s="118"/>
      <c r="T522" s="118"/>
      <c r="U522" s="118"/>
      <c r="V522" s="118"/>
    </row>
    <row r="523" spans="1:22" x14ac:dyDescent="0.25">
      <c r="A523" s="72"/>
      <c r="F523" s="118" t="s">
        <v>635</v>
      </c>
      <c r="G523" s="119">
        <v>14925401</v>
      </c>
      <c r="H523" s="119">
        <v>14926525</v>
      </c>
      <c r="I523" s="118" t="s">
        <v>2433</v>
      </c>
      <c r="J523" s="118" t="s">
        <v>311</v>
      </c>
      <c r="K523" s="138">
        <v>1125</v>
      </c>
      <c r="L523" s="138">
        <v>20</v>
      </c>
      <c r="M523" s="138">
        <v>0</v>
      </c>
      <c r="N523" s="138">
        <v>91.36</v>
      </c>
      <c r="O523" s="138"/>
      <c r="P523" s="118"/>
      <c r="Q523" s="118"/>
      <c r="R523" s="118"/>
      <c r="S523" s="118"/>
      <c r="T523" s="118"/>
      <c r="U523" s="118"/>
      <c r="V523" s="118"/>
    </row>
    <row r="524" spans="1:22" x14ac:dyDescent="0.25">
      <c r="A524" s="72"/>
      <c r="F524" s="118" t="s">
        <v>635</v>
      </c>
      <c r="G524" s="119">
        <v>14945786</v>
      </c>
      <c r="H524" s="119">
        <v>14948208</v>
      </c>
      <c r="I524" s="118" t="s">
        <v>2434</v>
      </c>
      <c r="J524" s="118" t="s">
        <v>2435</v>
      </c>
      <c r="K524" s="138">
        <v>1008</v>
      </c>
      <c r="L524" s="138">
        <v>20</v>
      </c>
      <c r="M524" s="138">
        <v>0</v>
      </c>
      <c r="N524" s="138">
        <v>95.77</v>
      </c>
      <c r="O524" s="138">
        <v>4</v>
      </c>
      <c r="P524" s="118" t="s">
        <v>2436</v>
      </c>
      <c r="Q524" s="118" t="s">
        <v>2437</v>
      </c>
      <c r="R524" s="118" t="s">
        <v>2438</v>
      </c>
      <c r="S524" s="118" t="s">
        <v>2439</v>
      </c>
      <c r="T524" s="118"/>
      <c r="U524" s="118"/>
      <c r="V524" s="118"/>
    </row>
    <row r="525" spans="1:22" x14ac:dyDescent="0.25">
      <c r="A525" s="72"/>
      <c r="F525" s="118" t="s">
        <v>635</v>
      </c>
      <c r="G525" s="119">
        <v>14961936</v>
      </c>
      <c r="H525" s="119">
        <v>14962409</v>
      </c>
      <c r="I525" s="118" t="s">
        <v>2440</v>
      </c>
      <c r="J525" s="118" t="s">
        <v>2441</v>
      </c>
      <c r="K525" s="138">
        <v>297</v>
      </c>
      <c r="L525" s="138">
        <v>13</v>
      </c>
      <c r="M525" s="140">
        <v>1.8330200000000001E-28</v>
      </c>
      <c r="N525" s="138">
        <v>71.89</v>
      </c>
      <c r="O525" s="138"/>
      <c r="P525" s="118"/>
      <c r="Q525" s="118"/>
      <c r="R525" s="118"/>
      <c r="S525" s="118"/>
      <c r="T525" s="118"/>
      <c r="U525" s="118"/>
      <c r="V525" s="118"/>
    </row>
    <row r="526" spans="1:22" x14ac:dyDescent="0.25">
      <c r="A526" s="72"/>
      <c r="F526" s="118" t="s">
        <v>635</v>
      </c>
      <c r="G526" s="119">
        <v>14972314</v>
      </c>
      <c r="H526" s="119">
        <v>14972999</v>
      </c>
      <c r="I526" s="118" t="s">
        <v>2442</v>
      </c>
      <c r="J526" s="118" t="s">
        <v>2443</v>
      </c>
      <c r="K526" s="138">
        <v>330</v>
      </c>
      <c r="L526" s="138">
        <v>20</v>
      </c>
      <c r="M526" s="140">
        <v>1.05373E-53</v>
      </c>
      <c r="N526" s="138">
        <v>87.07</v>
      </c>
      <c r="O526" s="138"/>
      <c r="P526" s="118"/>
      <c r="Q526" s="118"/>
      <c r="R526" s="118"/>
      <c r="S526" s="118"/>
      <c r="T526" s="118"/>
      <c r="U526" s="118"/>
      <c r="V526" s="118"/>
    </row>
    <row r="527" spans="1:22" x14ac:dyDescent="0.25">
      <c r="A527" s="72"/>
      <c r="F527" s="118" t="s">
        <v>635</v>
      </c>
      <c r="G527" s="119">
        <v>14998880</v>
      </c>
      <c r="H527" s="119">
        <v>14999302</v>
      </c>
      <c r="I527" s="118" t="s">
        <v>2444</v>
      </c>
      <c r="J527" s="118" t="s">
        <v>311</v>
      </c>
      <c r="K527" s="138">
        <v>423</v>
      </c>
      <c r="L527" s="138">
        <v>20</v>
      </c>
      <c r="M527" s="140">
        <v>4.5735499999999998E-85</v>
      </c>
      <c r="N527" s="138">
        <v>96.55</v>
      </c>
      <c r="O527" s="138"/>
      <c r="P527" s="118"/>
      <c r="Q527" s="118"/>
      <c r="R527" s="118"/>
      <c r="S527" s="118"/>
      <c r="T527" s="118"/>
      <c r="U527" s="118"/>
      <c r="V527" s="118"/>
    </row>
    <row r="528" spans="1:22" x14ac:dyDescent="0.25">
      <c r="A528" s="72"/>
      <c r="F528" s="118" t="s">
        <v>635</v>
      </c>
      <c r="G528" s="119">
        <v>15000592</v>
      </c>
      <c r="H528" s="119">
        <v>15003467</v>
      </c>
      <c r="I528" s="118" t="s">
        <v>2445</v>
      </c>
      <c r="J528" s="118" t="s">
        <v>2446</v>
      </c>
      <c r="K528" s="138">
        <v>1833</v>
      </c>
      <c r="L528" s="138">
        <v>20</v>
      </c>
      <c r="M528" s="138">
        <v>0</v>
      </c>
      <c r="N528" s="138">
        <v>96.84</v>
      </c>
      <c r="O528" s="138">
        <v>9</v>
      </c>
      <c r="P528" s="118" t="s">
        <v>2447</v>
      </c>
      <c r="Q528" s="118" t="s">
        <v>2448</v>
      </c>
      <c r="R528" s="118" t="s">
        <v>2449</v>
      </c>
      <c r="S528" s="118" t="s">
        <v>2450</v>
      </c>
      <c r="T528" s="118"/>
      <c r="U528" s="118"/>
      <c r="V528" s="118"/>
    </row>
    <row r="529" spans="1:22" x14ac:dyDescent="0.25">
      <c r="A529" s="72"/>
      <c r="F529" s="118" t="s">
        <v>635</v>
      </c>
      <c r="G529" s="119">
        <v>15013784</v>
      </c>
      <c r="H529" s="119">
        <v>15014973</v>
      </c>
      <c r="I529" s="118" t="s">
        <v>2451</v>
      </c>
      <c r="J529" s="118" t="s">
        <v>2452</v>
      </c>
      <c r="K529" s="138">
        <v>537</v>
      </c>
      <c r="L529" s="138">
        <v>20</v>
      </c>
      <c r="M529" s="140">
        <v>6.1992400000000003E-130</v>
      </c>
      <c r="N529" s="138">
        <v>97.95</v>
      </c>
      <c r="O529" s="138">
        <v>3</v>
      </c>
      <c r="P529" s="118" t="s">
        <v>2290</v>
      </c>
      <c r="Q529" s="118" t="s">
        <v>2291</v>
      </c>
      <c r="R529" s="118"/>
      <c r="S529" s="118"/>
      <c r="T529" s="118"/>
      <c r="U529" s="118"/>
      <c r="V529" s="118"/>
    </row>
    <row r="530" spans="1:22" x14ac:dyDescent="0.25">
      <c r="A530" s="72"/>
      <c r="F530" s="118" t="s">
        <v>635</v>
      </c>
      <c r="G530" s="119">
        <v>15015377</v>
      </c>
      <c r="H530" s="119">
        <v>15018523</v>
      </c>
      <c r="I530" s="118" t="s">
        <v>2453</v>
      </c>
      <c r="J530" s="118" t="s">
        <v>2454</v>
      </c>
      <c r="K530" s="138">
        <v>744</v>
      </c>
      <c r="L530" s="138">
        <v>20</v>
      </c>
      <c r="M530" s="140">
        <v>3.1351300000000002E-141</v>
      </c>
      <c r="N530" s="138">
        <v>91.15</v>
      </c>
      <c r="O530" s="138">
        <v>5</v>
      </c>
      <c r="P530" s="118" t="s">
        <v>2455</v>
      </c>
      <c r="Q530" s="118" t="s">
        <v>2456</v>
      </c>
      <c r="R530" s="118"/>
      <c r="S530" s="118"/>
      <c r="T530" s="118"/>
      <c r="U530" s="118"/>
      <c r="V530" s="118"/>
    </row>
    <row r="531" spans="1:22" x14ac:dyDescent="0.25">
      <c r="A531" s="72"/>
      <c r="F531" s="118" t="s">
        <v>635</v>
      </c>
      <c r="G531" s="119">
        <v>15031199</v>
      </c>
      <c r="H531" s="119">
        <v>15032248</v>
      </c>
      <c r="I531" s="118" t="s">
        <v>2457</v>
      </c>
      <c r="J531" s="118" t="s">
        <v>2458</v>
      </c>
      <c r="K531" s="138">
        <v>804</v>
      </c>
      <c r="L531" s="138">
        <v>20</v>
      </c>
      <c r="M531" s="138">
        <v>0</v>
      </c>
      <c r="N531" s="138">
        <v>99.79</v>
      </c>
      <c r="O531" s="138">
        <v>9</v>
      </c>
      <c r="P531" s="118" t="s">
        <v>2459</v>
      </c>
      <c r="Q531" s="118" t="s">
        <v>2460</v>
      </c>
      <c r="R531" s="118"/>
      <c r="S531" s="118"/>
      <c r="T531" s="118"/>
      <c r="U531" s="118"/>
      <c r="V531" s="118"/>
    </row>
    <row r="532" spans="1:22" x14ac:dyDescent="0.25">
      <c r="A532" s="72"/>
      <c r="F532" s="118" t="s">
        <v>635</v>
      </c>
      <c r="G532" s="119">
        <v>15033110</v>
      </c>
      <c r="H532" s="119">
        <v>15034777</v>
      </c>
      <c r="I532" s="118" t="s">
        <v>2461</v>
      </c>
      <c r="J532" s="118" t="s">
        <v>2462</v>
      </c>
      <c r="K532" s="138">
        <v>393</v>
      </c>
      <c r="L532" s="138">
        <v>20</v>
      </c>
      <c r="M532" s="140">
        <v>5.0555400000000001E-73</v>
      </c>
      <c r="N532" s="138">
        <v>96.66</v>
      </c>
      <c r="O532" s="138">
        <v>3</v>
      </c>
      <c r="P532" s="118" t="s">
        <v>2463</v>
      </c>
      <c r="Q532" s="118" t="s">
        <v>2464</v>
      </c>
      <c r="R532" s="118"/>
      <c r="S532" s="118"/>
      <c r="T532" s="118"/>
      <c r="U532" s="118"/>
      <c r="V532" s="118"/>
    </row>
    <row r="533" spans="1:22" x14ac:dyDescent="0.25">
      <c r="A533" s="72"/>
      <c r="F533" s="118" t="s">
        <v>635</v>
      </c>
      <c r="G533" s="119">
        <v>15034885</v>
      </c>
      <c r="H533" s="119">
        <v>15037980</v>
      </c>
      <c r="I533" s="118" t="s">
        <v>2465</v>
      </c>
      <c r="J533" s="118" t="s">
        <v>2466</v>
      </c>
      <c r="K533" s="138">
        <v>1608</v>
      </c>
      <c r="L533" s="138">
        <v>20</v>
      </c>
      <c r="M533" s="138">
        <v>0</v>
      </c>
      <c r="N533" s="138">
        <v>97.66</v>
      </c>
      <c r="O533" s="138">
        <v>5</v>
      </c>
      <c r="P533" s="118" t="s">
        <v>2467</v>
      </c>
      <c r="Q533" s="118" t="s">
        <v>2468</v>
      </c>
      <c r="R533" s="118" t="s">
        <v>254</v>
      </c>
      <c r="S533" s="118" t="s">
        <v>255</v>
      </c>
      <c r="T533" s="118"/>
      <c r="U533" s="118"/>
      <c r="V533" s="118"/>
    </row>
    <row r="534" spans="1:22" x14ac:dyDescent="0.25">
      <c r="A534" s="72"/>
      <c r="F534" s="118" t="s">
        <v>635</v>
      </c>
      <c r="G534" s="119">
        <v>15039038</v>
      </c>
      <c r="H534" s="119">
        <v>15040031</v>
      </c>
      <c r="I534" s="118" t="s">
        <v>2469</v>
      </c>
      <c r="J534" s="118" t="s">
        <v>2470</v>
      </c>
      <c r="K534" s="138">
        <v>342</v>
      </c>
      <c r="L534" s="138">
        <v>20</v>
      </c>
      <c r="M534" s="140">
        <v>5.0126200000000004E-53</v>
      </c>
      <c r="N534" s="138">
        <v>88.28</v>
      </c>
      <c r="O534" s="138">
        <v>3</v>
      </c>
      <c r="P534" s="118" t="s">
        <v>2471</v>
      </c>
      <c r="Q534" s="118" t="s">
        <v>2472</v>
      </c>
      <c r="R534" s="118" t="s">
        <v>2473</v>
      </c>
      <c r="S534" s="118" t="s">
        <v>2474</v>
      </c>
      <c r="T534" s="118"/>
      <c r="U534" s="118"/>
      <c r="V534" s="118"/>
    </row>
    <row r="535" spans="1:22" x14ac:dyDescent="0.25">
      <c r="A535" s="72"/>
      <c r="F535" s="47" t="s">
        <v>635</v>
      </c>
      <c r="G535" s="31">
        <v>15040024</v>
      </c>
      <c r="H535" s="31">
        <v>15042177</v>
      </c>
      <c r="I535" s="47" t="s">
        <v>2475</v>
      </c>
      <c r="J535" s="47" t="s">
        <v>2476</v>
      </c>
      <c r="K535" s="39">
        <v>1125</v>
      </c>
      <c r="L535" s="39">
        <v>20</v>
      </c>
      <c r="M535" s="39">
        <v>0</v>
      </c>
      <c r="N535" s="39">
        <v>95.89</v>
      </c>
      <c r="O535" s="39">
        <v>7</v>
      </c>
      <c r="P535" s="47" t="s">
        <v>2477</v>
      </c>
      <c r="Q535" s="47" t="s">
        <v>2478</v>
      </c>
      <c r="R535" s="47" t="s">
        <v>429</v>
      </c>
      <c r="S535" s="47" t="s">
        <v>430</v>
      </c>
    </row>
    <row r="536" spans="1:22" x14ac:dyDescent="0.25">
      <c r="A536" s="72"/>
      <c r="F536" s="47" t="s">
        <v>635</v>
      </c>
      <c r="G536" s="31">
        <v>15043991</v>
      </c>
      <c r="H536" s="31">
        <v>15044609</v>
      </c>
      <c r="I536" s="47" t="s">
        <v>2479</v>
      </c>
      <c r="J536" s="47" t="s">
        <v>2480</v>
      </c>
      <c r="K536" s="39">
        <v>321</v>
      </c>
      <c r="L536" s="39">
        <v>20</v>
      </c>
      <c r="M536" s="56">
        <v>9.4181900000000007E-44</v>
      </c>
      <c r="N536" s="39">
        <v>95.92</v>
      </c>
      <c r="O536" s="39">
        <v>1</v>
      </c>
      <c r="P536" s="47" t="s">
        <v>198</v>
      </c>
      <c r="Q536" s="47" t="s">
        <v>199</v>
      </c>
    </row>
    <row r="537" spans="1:22" x14ac:dyDescent="0.25">
      <c r="A537" s="72"/>
      <c r="F537" s="47" t="s">
        <v>635</v>
      </c>
      <c r="G537" s="31">
        <v>15045363</v>
      </c>
      <c r="H537" s="31">
        <v>15045830</v>
      </c>
      <c r="I537" s="47" t="s">
        <v>2481</v>
      </c>
      <c r="J537" s="47" t="s">
        <v>2482</v>
      </c>
      <c r="K537" s="39">
        <v>468</v>
      </c>
      <c r="L537" s="39">
        <v>20</v>
      </c>
      <c r="M537" s="56">
        <v>9.8801099999999999E-108</v>
      </c>
      <c r="N537" s="39">
        <v>96.35</v>
      </c>
      <c r="O537" s="39">
        <v>2</v>
      </c>
      <c r="P537" s="47" t="s">
        <v>2483</v>
      </c>
      <c r="Q537" s="47" t="s">
        <v>2484</v>
      </c>
      <c r="R537" s="47" t="s">
        <v>222</v>
      </c>
      <c r="S537" s="47" t="s">
        <v>223</v>
      </c>
    </row>
    <row r="538" spans="1:22" x14ac:dyDescent="0.25">
      <c r="A538" s="72"/>
      <c r="F538" s="47" t="s">
        <v>635</v>
      </c>
      <c r="G538" s="31">
        <v>15047382</v>
      </c>
      <c r="H538" s="31">
        <v>15048218</v>
      </c>
      <c r="I538" s="47" t="s">
        <v>2485</v>
      </c>
      <c r="J538" s="47" t="s">
        <v>2482</v>
      </c>
      <c r="K538" s="39">
        <v>837</v>
      </c>
      <c r="L538" s="39">
        <v>20</v>
      </c>
      <c r="M538" s="56">
        <v>4.9931800000000003E-157</v>
      </c>
      <c r="N538" s="39">
        <v>88.05</v>
      </c>
      <c r="O538" s="39">
        <v>3</v>
      </c>
      <c r="P538" s="47" t="s">
        <v>2486</v>
      </c>
      <c r="Q538" s="47" t="s">
        <v>2487</v>
      </c>
      <c r="R538" s="47" t="s">
        <v>222</v>
      </c>
      <c r="S538" s="47" t="s">
        <v>223</v>
      </c>
    </row>
    <row r="539" spans="1:22" x14ac:dyDescent="0.25">
      <c r="A539" s="72"/>
      <c r="F539" s="47" t="s">
        <v>635</v>
      </c>
      <c r="G539" s="31">
        <v>15048598</v>
      </c>
      <c r="H539" s="31">
        <v>15050495</v>
      </c>
      <c r="I539" s="47" t="s">
        <v>2488</v>
      </c>
      <c r="J539" s="47" t="s">
        <v>2489</v>
      </c>
      <c r="K539" s="39">
        <v>1536</v>
      </c>
      <c r="L539" s="39">
        <v>20</v>
      </c>
      <c r="M539" s="39">
        <v>0</v>
      </c>
      <c r="N539" s="39">
        <v>89.53</v>
      </c>
      <c r="O539" s="39">
        <v>5</v>
      </c>
      <c r="P539" s="47" t="s">
        <v>2490</v>
      </c>
      <c r="Q539" s="47" t="s">
        <v>2491</v>
      </c>
    </row>
    <row r="540" spans="1:22" x14ac:dyDescent="0.25">
      <c r="A540" s="72"/>
      <c r="F540" s="47" t="s">
        <v>635</v>
      </c>
      <c r="G540" s="31">
        <v>15085009</v>
      </c>
      <c r="H540" s="31">
        <v>15085476</v>
      </c>
      <c r="I540" s="47" t="s">
        <v>2492</v>
      </c>
      <c r="J540" s="47" t="s">
        <v>2493</v>
      </c>
      <c r="K540" s="39">
        <v>222</v>
      </c>
      <c r="L540" s="39">
        <v>20</v>
      </c>
      <c r="M540" s="56">
        <v>1.3741299999999999E-39</v>
      </c>
      <c r="N540" s="39">
        <v>63.77</v>
      </c>
    </row>
    <row r="541" spans="1:22" x14ac:dyDescent="0.25">
      <c r="A541" s="72"/>
      <c r="F541" s="47" t="s">
        <v>635</v>
      </c>
      <c r="G541" s="31">
        <v>15086594</v>
      </c>
      <c r="H541" s="31">
        <v>15086914</v>
      </c>
      <c r="I541" s="47" t="s">
        <v>2494</v>
      </c>
      <c r="J541" s="47" t="s">
        <v>2495</v>
      </c>
      <c r="K541" s="39">
        <v>321</v>
      </c>
      <c r="L541" s="39">
        <v>20</v>
      </c>
      <c r="M541" s="56">
        <v>2.4715699999999999E-45</v>
      </c>
      <c r="N541" s="39">
        <v>91.58</v>
      </c>
      <c r="O541" s="39">
        <v>3</v>
      </c>
      <c r="P541" s="47" t="s">
        <v>2496</v>
      </c>
      <c r="Q541" s="47" t="s">
        <v>2497</v>
      </c>
      <c r="R541" s="47" t="s">
        <v>836</v>
      </c>
      <c r="S541" s="47" t="s">
        <v>837</v>
      </c>
    </row>
    <row r="542" spans="1:22" x14ac:dyDescent="0.25">
      <c r="A542" s="72"/>
      <c r="F542" s="47" t="s">
        <v>635</v>
      </c>
      <c r="G542" s="31">
        <v>15137652</v>
      </c>
      <c r="H542" s="31">
        <v>15137920</v>
      </c>
      <c r="I542" s="47" t="s">
        <v>2498</v>
      </c>
      <c r="J542" s="47" t="s">
        <v>2499</v>
      </c>
      <c r="K542" s="39">
        <v>192</v>
      </c>
      <c r="L542" s="39">
        <v>20</v>
      </c>
      <c r="M542" s="56">
        <v>5.4998599999999997E-36</v>
      </c>
      <c r="N542" s="39">
        <v>96.75</v>
      </c>
      <c r="O542" s="39">
        <v>6</v>
      </c>
      <c r="P542" s="47" t="s">
        <v>2500</v>
      </c>
      <c r="Q542" s="47" t="s">
        <v>2501</v>
      </c>
      <c r="R542" s="47" t="s">
        <v>248</v>
      </c>
      <c r="S542" s="47" t="s">
        <v>249</v>
      </c>
    </row>
    <row r="543" spans="1:22" x14ac:dyDescent="0.25">
      <c r="A543" s="72"/>
      <c r="F543" s="47" t="s">
        <v>635</v>
      </c>
      <c r="G543" s="31">
        <v>15156905</v>
      </c>
      <c r="H543" s="31">
        <v>15157471</v>
      </c>
      <c r="I543" s="47" t="s">
        <v>2502</v>
      </c>
      <c r="J543" s="47" t="s">
        <v>2503</v>
      </c>
      <c r="K543" s="39">
        <v>366</v>
      </c>
      <c r="L543" s="39">
        <v>20</v>
      </c>
      <c r="M543" s="56">
        <v>2.9185700000000001E-63</v>
      </c>
      <c r="N543" s="39">
        <v>88.38</v>
      </c>
      <c r="O543" s="39">
        <v>6</v>
      </c>
      <c r="P543" s="47" t="s">
        <v>2500</v>
      </c>
      <c r="Q543" s="47" t="s">
        <v>2501</v>
      </c>
      <c r="R543" s="47" t="s">
        <v>248</v>
      </c>
      <c r="S543" s="47" t="s">
        <v>249</v>
      </c>
    </row>
    <row r="544" spans="1:22" x14ac:dyDescent="0.25">
      <c r="A544" s="72"/>
      <c r="F544" s="47" t="s">
        <v>635</v>
      </c>
      <c r="G544" s="31">
        <v>15183019</v>
      </c>
      <c r="H544" s="31">
        <v>15185299</v>
      </c>
      <c r="I544" s="47" t="s">
        <v>2504</v>
      </c>
      <c r="J544" s="47" t="s">
        <v>2505</v>
      </c>
      <c r="K544" s="39">
        <v>1065</v>
      </c>
      <c r="L544" s="39">
        <v>20</v>
      </c>
      <c r="M544" s="39">
        <v>0</v>
      </c>
      <c r="N544" s="39">
        <v>94.84</v>
      </c>
      <c r="O544" s="39">
        <v>5</v>
      </c>
      <c r="P544" s="47" t="s">
        <v>2506</v>
      </c>
      <c r="Q544" s="47" t="s">
        <v>2507</v>
      </c>
      <c r="R544" s="47" t="s">
        <v>886</v>
      </c>
      <c r="S544" s="47" t="s">
        <v>887</v>
      </c>
    </row>
    <row r="545" spans="1:19" x14ac:dyDescent="0.25">
      <c r="A545" s="72"/>
      <c r="F545" s="47" t="s">
        <v>635</v>
      </c>
      <c r="G545" s="31">
        <v>15188524</v>
      </c>
      <c r="H545" s="31">
        <v>15191670</v>
      </c>
      <c r="I545" s="47" t="s">
        <v>2508</v>
      </c>
      <c r="J545" s="47" t="s">
        <v>2509</v>
      </c>
      <c r="K545" s="39">
        <v>1701</v>
      </c>
      <c r="L545" s="39">
        <v>20</v>
      </c>
      <c r="M545" s="39">
        <v>0</v>
      </c>
      <c r="N545" s="39">
        <v>98.01</v>
      </c>
      <c r="O545" s="39">
        <v>3</v>
      </c>
      <c r="P545" s="47" t="s">
        <v>2510</v>
      </c>
      <c r="Q545" s="47" t="s">
        <v>2511</v>
      </c>
    </row>
    <row r="546" spans="1:19" x14ac:dyDescent="0.25">
      <c r="A546" s="72"/>
      <c r="F546" s="47" t="s">
        <v>635</v>
      </c>
      <c r="G546" s="31">
        <v>15192342</v>
      </c>
      <c r="H546" s="31">
        <v>15194059</v>
      </c>
      <c r="I546" s="47" t="s">
        <v>2512</v>
      </c>
      <c r="J546" s="47" t="s">
        <v>2513</v>
      </c>
      <c r="K546" s="39">
        <v>1083</v>
      </c>
      <c r="L546" s="39">
        <v>20</v>
      </c>
      <c r="M546" s="39">
        <v>0</v>
      </c>
      <c r="N546" s="39">
        <v>97.32</v>
      </c>
      <c r="O546" s="39">
        <v>1</v>
      </c>
      <c r="P546" s="47" t="s">
        <v>381</v>
      </c>
      <c r="Q546" s="47" t="s">
        <v>382</v>
      </c>
      <c r="R546" s="47" t="s">
        <v>1700</v>
      </c>
      <c r="S546" s="47" t="s">
        <v>1701</v>
      </c>
    </row>
    <row r="547" spans="1:19" x14ac:dyDescent="0.25">
      <c r="A547" s="72"/>
      <c r="F547" s="47" t="s">
        <v>635</v>
      </c>
      <c r="G547" s="31">
        <v>15197802</v>
      </c>
      <c r="H547" s="31">
        <v>15200609</v>
      </c>
      <c r="I547" s="47" t="s">
        <v>2514</v>
      </c>
      <c r="J547" s="47" t="s">
        <v>2515</v>
      </c>
      <c r="K547" s="39">
        <v>1095</v>
      </c>
      <c r="L547" s="39">
        <v>20</v>
      </c>
      <c r="M547" s="39">
        <v>0</v>
      </c>
      <c r="N547" s="39">
        <v>96.46</v>
      </c>
      <c r="O547" s="39">
        <v>1</v>
      </c>
      <c r="P547" s="47" t="s">
        <v>381</v>
      </c>
      <c r="Q547" s="47" t="s">
        <v>382</v>
      </c>
      <c r="R547" s="47" t="s">
        <v>1700</v>
      </c>
      <c r="S547" s="47" t="s">
        <v>1701</v>
      </c>
    </row>
    <row r="548" spans="1:19" x14ac:dyDescent="0.25">
      <c r="A548" s="72"/>
      <c r="F548" s="47" t="s">
        <v>635</v>
      </c>
      <c r="G548" s="31">
        <v>15209296</v>
      </c>
      <c r="H548" s="31">
        <v>15210115</v>
      </c>
      <c r="I548" s="47" t="s">
        <v>2516</v>
      </c>
      <c r="J548" s="47" t="s">
        <v>2517</v>
      </c>
      <c r="K548" s="39">
        <v>216</v>
      </c>
      <c r="L548" s="39">
        <v>20</v>
      </c>
      <c r="M548" s="56">
        <v>3.2323599999999999E-15</v>
      </c>
      <c r="N548" s="39">
        <v>92.41</v>
      </c>
      <c r="O548" s="39">
        <v>1</v>
      </c>
      <c r="P548" s="47" t="s">
        <v>198</v>
      </c>
      <c r="Q548" s="47" t="s">
        <v>199</v>
      </c>
    </row>
    <row r="549" spans="1:19" x14ac:dyDescent="0.25">
      <c r="A549" s="72"/>
      <c r="F549" s="47" t="s">
        <v>635</v>
      </c>
      <c r="G549" s="31">
        <v>15265268</v>
      </c>
      <c r="H549" s="31">
        <v>15265937</v>
      </c>
      <c r="I549" s="47" t="s">
        <v>2518</v>
      </c>
      <c r="J549" s="47" t="s">
        <v>2519</v>
      </c>
      <c r="K549" s="39">
        <v>414</v>
      </c>
      <c r="L549" s="39">
        <v>20</v>
      </c>
      <c r="M549" s="56">
        <v>3.4577399999999999E-79</v>
      </c>
      <c r="N549" s="39">
        <v>89.12</v>
      </c>
    </row>
    <row r="550" spans="1:19" x14ac:dyDescent="0.25">
      <c r="A550" s="72"/>
      <c r="F550" s="47" t="s">
        <v>635</v>
      </c>
      <c r="G550" s="31">
        <v>15295048</v>
      </c>
      <c r="H550" s="31">
        <v>15297081</v>
      </c>
      <c r="I550" s="47" t="s">
        <v>2520</v>
      </c>
      <c r="J550" s="47" t="s">
        <v>311</v>
      </c>
      <c r="K550" s="39">
        <v>684</v>
      </c>
      <c r="L550" s="39">
        <v>20</v>
      </c>
      <c r="M550" s="56">
        <v>1.1490500000000001E-117</v>
      </c>
      <c r="N550" s="39">
        <v>80.27</v>
      </c>
    </row>
    <row r="551" spans="1:19" x14ac:dyDescent="0.25">
      <c r="A551" s="72"/>
      <c r="F551" s="47" t="s">
        <v>635</v>
      </c>
      <c r="G551" s="31">
        <v>15297124</v>
      </c>
      <c r="H551" s="31">
        <v>15298069</v>
      </c>
      <c r="I551" s="47" t="s">
        <v>2521</v>
      </c>
      <c r="J551" s="47" t="s">
        <v>2522</v>
      </c>
      <c r="K551" s="39">
        <v>483</v>
      </c>
      <c r="L551" s="39">
        <v>20</v>
      </c>
      <c r="M551" s="56">
        <v>3.7622699999999998E-81</v>
      </c>
      <c r="N551" s="39">
        <v>97.78</v>
      </c>
      <c r="O551" s="39">
        <v>1</v>
      </c>
      <c r="P551" s="47" t="s">
        <v>198</v>
      </c>
      <c r="Q551" s="47" t="s">
        <v>199</v>
      </c>
    </row>
    <row r="552" spans="1:19" x14ac:dyDescent="0.25">
      <c r="A552" s="72"/>
      <c r="F552" s="47" t="s">
        <v>635</v>
      </c>
      <c r="G552" s="31">
        <v>15298565</v>
      </c>
      <c r="H552" s="31">
        <v>15298963</v>
      </c>
      <c r="I552" s="47" t="s">
        <v>2523</v>
      </c>
      <c r="J552" s="47" t="s">
        <v>2524</v>
      </c>
      <c r="K552" s="39">
        <v>399</v>
      </c>
      <c r="L552" s="39">
        <v>20</v>
      </c>
      <c r="M552" s="56">
        <v>3.5101100000000001E-69</v>
      </c>
      <c r="N552" s="39">
        <v>93.82</v>
      </c>
      <c r="O552" s="39">
        <v>4</v>
      </c>
      <c r="P552" s="47" t="s">
        <v>2525</v>
      </c>
      <c r="Q552" s="47" t="s">
        <v>2526</v>
      </c>
    </row>
    <row r="553" spans="1:19" x14ac:dyDescent="0.25">
      <c r="A553" s="72"/>
      <c r="F553" s="47" t="s">
        <v>635</v>
      </c>
      <c r="G553" s="31">
        <v>15310170</v>
      </c>
      <c r="H553" s="31">
        <v>15310608</v>
      </c>
      <c r="I553" s="47" t="s">
        <v>2527</v>
      </c>
      <c r="J553" s="47" t="s">
        <v>2528</v>
      </c>
      <c r="K553" s="39">
        <v>393</v>
      </c>
      <c r="L553" s="39">
        <v>20</v>
      </c>
      <c r="M553" s="56">
        <v>6.9580099999999999E-72</v>
      </c>
      <c r="N553" s="39">
        <v>85.11</v>
      </c>
      <c r="O553" s="39">
        <v>2</v>
      </c>
      <c r="P553" s="47" t="s">
        <v>2529</v>
      </c>
      <c r="Q553" s="47" t="s">
        <v>2530</v>
      </c>
    </row>
    <row r="554" spans="1:19" x14ac:dyDescent="0.25">
      <c r="A554" s="72"/>
      <c r="F554" s="47" t="s">
        <v>635</v>
      </c>
      <c r="G554" s="31">
        <v>15313671</v>
      </c>
      <c r="H554" s="31">
        <v>15314962</v>
      </c>
      <c r="I554" s="47" t="s">
        <v>2531</v>
      </c>
      <c r="J554" s="47" t="s">
        <v>2532</v>
      </c>
      <c r="K554" s="39">
        <v>783</v>
      </c>
      <c r="L554" s="39">
        <v>20</v>
      </c>
      <c r="M554" s="56">
        <v>7.0698100000000005E-148</v>
      </c>
      <c r="N554" s="39">
        <v>92.1</v>
      </c>
      <c r="O554" s="39">
        <v>1</v>
      </c>
      <c r="P554" s="47" t="s">
        <v>2533</v>
      </c>
      <c r="Q554" s="47" t="s">
        <v>2534</v>
      </c>
    </row>
    <row r="555" spans="1:19" x14ac:dyDescent="0.25">
      <c r="A555" s="72"/>
      <c r="F555" s="47" t="s">
        <v>635</v>
      </c>
      <c r="G555" s="31">
        <v>15318670</v>
      </c>
      <c r="H555" s="31">
        <v>15319685</v>
      </c>
      <c r="I555" s="47" t="s">
        <v>2535</v>
      </c>
      <c r="J555" s="47" t="s">
        <v>2536</v>
      </c>
      <c r="K555" s="39">
        <v>822</v>
      </c>
      <c r="L555" s="39">
        <v>20</v>
      </c>
      <c r="M555" s="39">
        <v>0</v>
      </c>
      <c r="N555" s="39">
        <v>85.48</v>
      </c>
      <c r="O555" s="39">
        <v>5</v>
      </c>
      <c r="P555" s="47" t="s">
        <v>1895</v>
      </c>
      <c r="Q555" s="47" t="s">
        <v>1896</v>
      </c>
      <c r="R555" s="47" t="s">
        <v>1686</v>
      </c>
      <c r="S555" s="47" t="s">
        <v>1687</v>
      </c>
    </row>
    <row r="556" spans="1:19" x14ac:dyDescent="0.25">
      <c r="A556" s="72"/>
      <c r="F556" s="47" t="s">
        <v>635</v>
      </c>
      <c r="G556" s="31">
        <v>15319701</v>
      </c>
      <c r="H556" s="31">
        <v>15320243</v>
      </c>
      <c r="I556" s="47" t="s">
        <v>2537</v>
      </c>
      <c r="J556" s="47" t="s">
        <v>2538</v>
      </c>
      <c r="K556" s="39">
        <v>543</v>
      </c>
      <c r="L556" s="39">
        <v>20</v>
      </c>
      <c r="M556" s="56">
        <v>3.1175299999999997E-126</v>
      </c>
      <c r="N556" s="39">
        <v>81.599999999999994</v>
      </c>
      <c r="O556" s="39">
        <v>6</v>
      </c>
      <c r="P556" s="47" t="s">
        <v>2539</v>
      </c>
      <c r="Q556" s="47" t="s">
        <v>2540</v>
      </c>
      <c r="R556" s="47" t="s">
        <v>1686</v>
      </c>
      <c r="S556" s="47" t="s">
        <v>1687</v>
      </c>
    </row>
    <row r="557" spans="1:19" x14ac:dyDescent="0.25">
      <c r="A557" s="72"/>
      <c r="F557" s="47" t="s">
        <v>635</v>
      </c>
      <c r="G557" s="31">
        <v>15372916</v>
      </c>
      <c r="H557" s="31">
        <v>15376560</v>
      </c>
      <c r="I557" s="47" t="s">
        <v>2541</v>
      </c>
      <c r="J557" s="47" t="s">
        <v>2542</v>
      </c>
      <c r="K557" s="39">
        <v>2166</v>
      </c>
      <c r="L557" s="39">
        <v>20</v>
      </c>
      <c r="M557" s="39">
        <v>0</v>
      </c>
      <c r="N557" s="39">
        <v>96.02</v>
      </c>
      <c r="O557" s="39">
        <v>6</v>
      </c>
      <c r="P557" s="47" t="s">
        <v>2543</v>
      </c>
      <c r="Q557" s="47" t="s">
        <v>2544</v>
      </c>
      <c r="R557" s="47" t="s">
        <v>429</v>
      </c>
      <c r="S557" s="47" t="s">
        <v>430</v>
      </c>
    </row>
    <row r="558" spans="1:19" x14ac:dyDescent="0.25">
      <c r="A558" s="72"/>
      <c r="F558" s="47" t="s">
        <v>635</v>
      </c>
      <c r="G558" s="31">
        <v>15378545</v>
      </c>
      <c r="H558" s="31">
        <v>15380402</v>
      </c>
      <c r="I558" s="47" t="s">
        <v>2545</v>
      </c>
      <c r="J558" s="47" t="s">
        <v>268</v>
      </c>
      <c r="K558" s="39">
        <v>1017</v>
      </c>
      <c r="L558" s="39">
        <v>20</v>
      </c>
      <c r="M558" s="56">
        <v>2.73458E-73</v>
      </c>
      <c r="N558" s="39">
        <v>97.44</v>
      </c>
    </row>
    <row r="559" spans="1:19" x14ac:dyDescent="0.25">
      <c r="A559" s="72"/>
      <c r="F559" s="47" t="s">
        <v>635</v>
      </c>
      <c r="G559" s="31">
        <v>15382158</v>
      </c>
      <c r="H559" s="31">
        <v>15386510</v>
      </c>
      <c r="I559" s="47" t="s">
        <v>2546</v>
      </c>
      <c r="J559" s="47" t="s">
        <v>2547</v>
      </c>
      <c r="K559" s="39">
        <v>2478</v>
      </c>
      <c r="L559" s="39">
        <v>20</v>
      </c>
      <c r="M559" s="39">
        <v>0</v>
      </c>
      <c r="N559" s="39">
        <v>95.41</v>
      </c>
    </row>
    <row r="560" spans="1:19" x14ac:dyDescent="0.25">
      <c r="A560" s="72"/>
      <c r="F560" s="47" t="s">
        <v>635</v>
      </c>
      <c r="G560" s="31">
        <v>15392146</v>
      </c>
      <c r="H560" s="31">
        <v>15394943</v>
      </c>
      <c r="I560" s="47" t="s">
        <v>2548</v>
      </c>
      <c r="J560" s="47" t="s">
        <v>2549</v>
      </c>
      <c r="K560" s="39">
        <v>2160</v>
      </c>
      <c r="L560" s="39">
        <v>20</v>
      </c>
      <c r="M560" s="39">
        <v>0</v>
      </c>
      <c r="N560" s="39">
        <v>96.1</v>
      </c>
      <c r="O560" s="39">
        <v>5</v>
      </c>
      <c r="P560" s="47" t="s">
        <v>2550</v>
      </c>
      <c r="Q560" s="47" t="s">
        <v>2551</v>
      </c>
      <c r="R560" s="47" t="s">
        <v>740</v>
      </c>
      <c r="S560" s="47" t="s">
        <v>741</v>
      </c>
    </row>
    <row r="561" spans="1:19" x14ac:dyDescent="0.25">
      <c r="A561" s="72"/>
      <c r="F561" s="47" t="s">
        <v>635</v>
      </c>
      <c r="G561" s="31">
        <v>15426803</v>
      </c>
      <c r="H561" s="31">
        <v>15429277</v>
      </c>
      <c r="I561" s="47" t="s">
        <v>2552</v>
      </c>
      <c r="J561" s="47" t="s">
        <v>2553</v>
      </c>
      <c r="K561" s="39">
        <v>648</v>
      </c>
      <c r="L561" s="39">
        <v>20</v>
      </c>
      <c r="M561" s="56">
        <v>1.78716E-135</v>
      </c>
      <c r="N561" s="39">
        <v>98.77</v>
      </c>
      <c r="O561" s="39">
        <v>7</v>
      </c>
      <c r="P561" s="47" t="s">
        <v>2554</v>
      </c>
      <c r="Q561" s="47" t="s">
        <v>2555</v>
      </c>
    </row>
    <row r="562" spans="1:19" x14ac:dyDescent="0.25">
      <c r="A562" s="72"/>
      <c r="F562" s="47" t="s">
        <v>635</v>
      </c>
      <c r="G562" s="31">
        <v>15429015</v>
      </c>
      <c r="H562" s="31">
        <v>15431576</v>
      </c>
      <c r="I562" s="47" t="s">
        <v>2556</v>
      </c>
      <c r="J562" s="47" t="s">
        <v>2557</v>
      </c>
      <c r="K562" s="39">
        <v>1323</v>
      </c>
      <c r="L562" s="39">
        <v>20</v>
      </c>
      <c r="M562" s="39">
        <v>0</v>
      </c>
      <c r="N562" s="39">
        <v>96.92</v>
      </c>
      <c r="O562" s="39">
        <v>3</v>
      </c>
      <c r="P562" s="47" t="s">
        <v>2558</v>
      </c>
      <c r="Q562" s="47" t="s">
        <v>2559</v>
      </c>
    </row>
    <row r="563" spans="1:19" x14ac:dyDescent="0.25">
      <c r="A563" s="72"/>
      <c r="F563" s="47" t="s">
        <v>635</v>
      </c>
      <c r="G563" s="31">
        <v>15443309</v>
      </c>
      <c r="H563" s="31">
        <v>15445416</v>
      </c>
      <c r="I563" s="47" t="s">
        <v>2560</v>
      </c>
      <c r="J563" s="47" t="s">
        <v>2561</v>
      </c>
      <c r="K563" s="39">
        <v>1419</v>
      </c>
      <c r="L563" s="39">
        <v>20</v>
      </c>
      <c r="M563" s="39">
        <v>0</v>
      </c>
      <c r="N563" s="39">
        <v>95.09</v>
      </c>
      <c r="O563" s="39">
        <v>3</v>
      </c>
      <c r="P563" s="47" t="s">
        <v>2562</v>
      </c>
      <c r="Q563" s="47" t="s">
        <v>2563</v>
      </c>
    </row>
    <row r="564" spans="1:19" x14ac:dyDescent="0.25">
      <c r="A564" s="72"/>
      <c r="F564" s="118" t="s">
        <v>635</v>
      </c>
      <c r="G564" s="119">
        <v>15460612</v>
      </c>
      <c r="H564" s="119">
        <v>15460932</v>
      </c>
      <c r="I564" s="118" t="s">
        <v>2564</v>
      </c>
      <c r="J564" s="118" t="s">
        <v>2565</v>
      </c>
      <c r="K564" s="138">
        <v>321</v>
      </c>
      <c r="L564" s="138">
        <v>20</v>
      </c>
      <c r="M564" s="140">
        <v>3.6267700000000002E-61</v>
      </c>
      <c r="N564" s="138">
        <v>92.47</v>
      </c>
      <c r="O564" s="138">
        <v>9</v>
      </c>
      <c r="P564" s="118" t="s">
        <v>2566</v>
      </c>
      <c r="Q564" s="118" t="s">
        <v>2567</v>
      </c>
    </row>
    <row r="565" spans="1:19" x14ac:dyDescent="0.25">
      <c r="A565" s="72"/>
      <c r="F565" s="118" t="s">
        <v>635</v>
      </c>
      <c r="G565" s="119">
        <v>15501259</v>
      </c>
      <c r="H565" s="119">
        <v>15501990</v>
      </c>
      <c r="I565" s="118" t="s">
        <v>2568</v>
      </c>
      <c r="J565" s="118" t="s">
        <v>2569</v>
      </c>
      <c r="K565" s="138">
        <v>363</v>
      </c>
      <c r="L565" s="138">
        <v>20</v>
      </c>
      <c r="M565" s="140">
        <v>4.2449000000000001E-45</v>
      </c>
      <c r="N565" s="138">
        <v>73.78</v>
      </c>
      <c r="O565" s="138">
        <v>3</v>
      </c>
      <c r="P565" s="118" t="s">
        <v>2570</v>
      </c>
      <c r="Q565" s="118" t="s">
        <v>2571</v>
      </c>
      <c r="R565" s="47" t="s">
        <v>740</v>
      </c>
      <c r="S565" s="47" t="s">
        <v>741</v>
      </c>
    </row>
    <row r="566" spans="1:19" x14ac:dyDescent="0.25">
      <c r="A566" s="72"/>
      <c r="F566" s="118" t="s">
        <v>635</v>
      </c>
      <c r="G566" s="119">
        <v>15503053</v>
      </c>
      <c r="H566" s="119">
        <v>15504306</v>
      </c>
      <c r="I566" s="118" t="s">
        <v>2572</v>
      </c>
      <c r="J566" s="118" t="s">
        <v>2573</v>
      </c>
      <c r="K566" s="138">
        <v>786</v>
      </c>
      <c r="L566" s="138">
        <v>20</v>
      </c>
      <c r="M566" s="140">
        <v>1.4181899999999999E-158</v>
      </c>
      <c r="N566" s="138">
        <v>94.44</v>
      </c>
      <c r="O566" s="138">
        <v>4</v>
      </c>
      <c r="P566" s="118" t="s">
        <v>1575</v>
      </c>
      <c r="Q566" s="118" t="s">
        <v>1576</v>
      </c>
    </row>
    <row r="567" spans="1:19" x14ac:dyDescent="0.25">
      <c r="A567" s="72"/>
      <c r="F567" s="118" t="s">
        <v>635</v>
      </c>
      <c r="G567" s="119">
        <v>15549315</v>
      </c>
      <c r="H567" s="119">
        <v>15551448</v>
      </c>
      <c r="I567" s="118" t="s">
        <v>2574</v>
      </c>
      <c r="J567" s="118" t="s">
        <v>2575</v>
      </c>
      <c r="K567" s="138">
        <v>1548</v>
      </c>
      <c r="L567" s="138">
        <v>20</v>
      </c>
      <c r="M567" s="138">
        <v>0</v>
      </c>
      <c r="N567" s="138">
        <v>97.04</v>
      </c>
      <c r="O567" s="138">
        <v>5</v>
      </c>
      <c r="P567" s="118" t="s">
        <v>2576</v>
      </c>
      <c r="Q567" s="118" t="s">
        <v>2577</v>
      </c>
      <c r="R567" s="47" t="s">
        <v>248</v>
      </c>
      <c r="S567" s="47" t="s">
        <v>249</v>
      </c>
    </row>
    <row r="568" spans="1:19" x14ac:dyDescent="0.25">
      <c r="A568" s="72"/>
      <c r="F568" s="118" t="s">
        <v>635</v>
      </c>
      <c r="G568" s="119">
        <v>15551881</v>
      </c>
      <c r="H568" s="119">
        <v>15553571</v>
      </c>
      <c r="I568" s="118" t="s">
        <v>2578</v>
      </c>
      <c r="J568" s="118" t="s">
        <v>2579</v>
      </c>
      <c r="K568" s="138">
        <v>1536</v>
      </c>
      <c r="L568" s="138">
        <v>20</v>
      </c>
      <c r="M568" s="138">
        <v>0</v>
      </c>
      <c r="N568" s="138">
        <v>89.33</v>
      </c>
      <c r="O568" s="138"/>
      <c r="P568" s="118"/>
      <c r="Q568" s="118"/>
    </row>
    <row r="569" spans="1:19" x14ac:dyDescent="0.25">
      <c r="A569" s="72"/>
      <c r="F569" s="118" t="s">
        <v>635</v>
      </c>
      <c r="G569" s="119">
        <v>15560249</v>
      </c>
      <c r="H569" s="119">
        <v>15562919</v>
      </c>
      <c r="I569" s="118" t="s">
        <v>2580</v>
      </c>
      <c r="J569" s="118" t="s">
        <v>2581</v>
      </c>
      <c r="K569" s="138">
        <v>393</v>
      </c>
      <c r="L569" s="138">
        <v>20</v>
      </c>
      <c r="M569" s="140">
        <v>7.2973500000000002E-77</v>
      </c>
      <c r="N569" s="138">
        <v>97.15</v>
      </c>
      <c r="O569" s="138">
        <v>5</v>
      </c>
      <c r="P569" s="118" t="s">
        <v>2582</v>
      </c>
      <c r="Q569" s="118" t="s">
        <v>2583</v>
      </c>
    </row>
    <row r="570" spans="1:19" x14ac:dyDescent="0.25">
      <c r="A570" s="72"/>
      <c r="F570" s="118" t="s">
        <v>635</v>
      </c>
      <c r="G570" s="119">
        <v>15561796</v>
      </c>
      <c r="H570" s="119">
        <v>15562749</v>
      </c>
      <c r="I570" s="118" t="s">
        <v>2584</v>
      </c>
      <c r="J570" s="118" t="s">
        <v>2585</v>
      </c>
      <c r="K570" s="138">
        <v>954</v>
      </c>
      <c r="L570" s="138">
        <v>20</v>
      </c>
      <c r="M570" s="138">
        <v>0</v>
      </c>
      <c r="N570" s="138">
        <v>99.35</v>
      </c>
      <c r="O570" s="138">
        <v>4</v>
      </c>
      <c r="P570" s="118" t="s">
        <v>2586</v>
      </c>
      <c r="Q570" s="118" t="s">
        <v>2587</v>
      </c>
    </row>
    <row r="571" spans="1:19" x14ac:dyDescent="0.25">
      <c r="A571" s="72"/>
      <c r="F571" s="118" t="s">
        <v>635</v>
      </c>
      <c r="G571" s="119">
        <v>15564409</v>
      </c>
      <c r="H571" s="119">
        <v>15565261</v>
      </c>
      <c r="I571" s="118" t="s">
        <v>2588</v>
      </c>
      <c r="J571" s="118" t="s">
        <v>2589</v>
      </c>
      <c r="K571" s="138">
        <v>528</v>
      </c>
      <c r="L571" s="138">
        <v>20</v>
      </c>
      <c r="M571" s="140">
        <v>5.9545500000000003E-110</v>
      </c>
      <c r="N571" s="138">
        <v>88.54</v>
      </c>
      <c r="O571" s="138"/>
      <c r="P571" s="118"/>
      <c r="Q571" s="118"/>
    </row>
    <row r="572" spans="1:19" x14ac:dyDescent="0.25">
      <c r="A572" s="72"/>
      <c r="F572" s="118" t="s">
        <v>635</v>
      </c>
      <c r="G572" s="119">
        <v>15568338</v>
      </c>
      <c r="H572" s="119">
        <v>15569715</v>
      </c>
      <c r="I572" s="118" t="s">
        <v>2590</v>
      </c>
      <c r="J572" s="118" t="s">
        <v>2591</v>
      </c>
      <c r="K572" s="138">
        <v>1119</v>
      </c>
      <c r="L572" s="138">
        <v>20</v>
      </c>
      <c r="M572" s="138">
        <v>0</v>
      </c>
      <c r="N572" s="138">
        <v>95.09</v>
      </c>
      <c r="O572" s="138"/>
      <c r="P572" s="118"/>
      <c r="Q572" s="118"/>
    </row>
    <row r="573" spans="1:19" x14ac:dyDescent="0.25">
      <c r="A573" s="72"/>
      <c r="F573" s="118" t="s">
        <v>635</v>
      </c>
      <c r="G573" s="119">
        <v>15571703</v>
      </c>
      <c r="H573" s="119">
        <v>15576175</v>
      </c>
      <c r="I573" s="118" t="s">
        <v>2592</v>
      </c>
      <c r="J573" s="118" t="s">
        <v>2593</v>
      </c>
      <c r="K573" s="138">
        <v>2862</v>
      </c>
      <c r="L573" s="138">
        <v>20</v>
      </c>
      <c r="M573" s="138">
        <v>0</v>
      </c>
      <c r="N573" s="138">
        <v>87.17</v>
      </c>
      <c r="O573" s="138">
        <v>6</v>
      </c>
      <c r="P573" s="118" t="s">
        <v>2594</v>
      </c>
      <c r="Q573" s="118" t="s">
        <v>2595</v>
      </c>
    </row>
    <row r="574" spans="1:19" x14ac:dyDescent="0.25">
      <c r="A574" s="72"/>
      <c r="F574" s="118" t="s">
        <v>635</v>
      </c>
      <c r="G574" s="119">
        <v>15608528</v>
      </c>
      <c r="H574" s="119">
        <v>15609521</v>
      </c>
      <c r="I574" s="118" t="s">
        <v>2596</v>
      </c>
      <c r="J574" s="118" t="s">
        <v>2597</v>
      </c>
      <c r="K574" s="138">
        <v>525</v>
      </c>
      <c r="L574" s="138">
        <v>20</v>
      </c>
      <c r="M574" s="140">
        <v>7.4324200000000001E-128</v>
      </c>
      <c r="N574" s="138">
        <v>93.98</v>
      </c>
      <c r="O574" s="138">
        <v>5</v>
      </c>
      <c r="P574" s="118" t="s">
        <v>2598</v>
      </c>
      <c r="Q574" s="118" t="s">
        <v>2599</v>
      </c>
    </row>
    <row r="575" spans="1:19" x14ac:dyDescent="0.25">
      <c r="A575" s="72"/>
      <c r="F575" s="118" t="s">
        <v>635</v>
      </c>
      <c r="G575" s="119">
        <v>15610751</v>
      </c>
      <c r="H575" s="119">
        <v>15613135</v>
      </c>
      <c r="I575" s="118" t="s">
        <v>2600</v>
      </c>
      <c r="J575" s="118" t="s">
        <v>2601</v>
      </c>
      <c r="K575" s="138">
        <v>1260</v>
      </c>
      <c r="L575" s="138">
        <v>20</v>
      </c>
      <c r="M575" s="138">
        <v>0</v>
      </c>
      <c r="N575" s="138">
        <v>99.42</v>
      </c>
      <c r="O575" s="138">
        <v>4</v>
      </c>
      <c r="P575" s="118" t="s">
        <v>2602</v>
      </c>
      <c r="Q575" s="118" t="s">
        <v>2603</v>
      </c>
    </row>
    <row r="576" spans="1:19" x14ac:dyDescent="0.25">
      <c r="A576" s="72"/>
      <c r="F576" s="118" t="s">
        <v>635</v>
      </c>
      <c r="G576" s="119">
        <v>15614246</v>
      </c>
      <c r="H576" s="119">
        <v>15615149</v>
      </c>
      <c r="I576" s="118" t="s">
        <v>2604</v>
      </c>
      <c r="J576" s="118" t="s">
        <v>229</v>
      </c>
      <c r="K576" s="138">
        <v>516</v>
      </c>
      <c r="L576" s="138">
        <v>20</v>
      </c>
      <c r="M576" s="140">
        <v>1.2965899999999999E-113</v>
      </c>
      <c r="N576" s="138">
        <v>96.26</v>
      </c>
      <c r="O576" s="138">
        <v>1</v>
      </c>
      <c r="P576" s="118" t="s">
        <v>2605</v>
      </c>
      <c r="Q576" s="118" t="s">
        <v>2606</v>
      </c>
    </row>
    <row r="577" spans="1:19" x14ac:dyDescent="0.25">
      <c r="A577" s="72"/>
      <c r="F577" s="47" t="s">
        <v>635</v>
      </c>
      <c r="G577" s="31">
        <v>15616911</v>
      </c>
      <c r="H577" s="31">
        <v>15617965</v>
      </c>
      <c r="I577" s="47" t="s">
        <v>2607</v>
      </c>
      <c r="J577" s="47" t="s">
        <v>2608</v>
      </c>
      <c r="K577" s="39">
        <v>489</v>
      </c>
      <c r="L577" s="39">
        <v>20</v>
      </c>
      <c r="M577" s="56">
        <v>1.7163500000000001E-78</v>
      </c>
      <c r="N577" s="39">
        <v>78.819999999999993</v>
      </c>
      <c r="O577" s="39">
        <v>1</v>
      </c>
      <c r="P577" s="47" t="s">
        <v>2609</v>
      </c>
      <c r="Q577" s="47" t="s">
        <v>2610</v>
      </c>
      <c r="R577" s="47" t="s">
        <v>740</v>
      </c>
      <c r="S577" s="47" t="s">
        <v>741</v>
      </c>
    </row>
    <row r="578" spans="1:19" x14ac:dyDescent="0.25">
      <c r="A578" s="72"/>
      <c r="F578" s="47" t="s">
        <v>635</v>
      </c>
      <c r="G578" s="31">
        <v>15618682</v>
      </c>
      <c r="H578" s="31">
        <v>15622319</v>
      </c>
      <c r="I578" s="47" t="s">
        <v>2611</v>
      </c>
      <c r="J578" s="47" t="s">
        <v>2612</v>
      </c>
      <c r="K578" s="39">
        <v>1341</v>
      </c>
      <c r="L578" s="39">
        <v>20</v>
      </c>
      <c r="M578" s="39">
        <v>0</v>
      </c>
      <c r="N578" s="39">
        <v>94.26</v>
      </c>
      <c r="O578" s="39">
        <v>2</v>
      </c>
      <c r="P578" s="47" t="s">
        <v>2613</v>
      </c>
      <c r="Q578" s="47" t="s">
        <v>2614</v>
      </c>
      <c r="R578" s="47" t="s">
        <v>519</v>
      </c>
      <c r="S578" s="47" t="s">
        <v>520</v>
      </c>
    </row>
    <row r="579" spans="1:19" x14ac:dyDescent="0.25">
      <c r="A579" s="72"/>
      <c r="F579" s="47" t="s">
        <v>635</v>
      </c>
      <c r="G579" s="31">
        <v>15623470</v>
      </c>
      <c r="H579" s="31">
        <v>15624554</v>
      </c>
      <c r="I579" s="47" t="s">
        <v>2615</v>
      </c>
      <c r="J579" s="47" t="s">
        <v>2616</v>
      </c>
      <c r="K579" s="39">
        <v>489</v>
      </c>
      <c r="L579" s="39">
        <v>20</v>
      </c>
      <c r="M579" s="56">
        <v>1.87174E-57</v>
      </c>
      <c r="N579" s="39">
        <v>90.12</v>
      </c>
      <c r="O579" s="39">
        <v>3</v>
      </c>
      <c r="P579" s="47" t="s">
        <v>2617</v>
      </c>
      <c r="Q579" s="47" t="s">
        <v>2618</v>
      </c>
    </row>
    <row r="580" spans="1:19" x14ac:dyDescent="0.25">
      <c r="A580" s="72"/>
      <c r="F580" s="47" t="s">
        <v>635</v>
      </c>
      <c r="G580" s="31">
        <v>15624772</v>
      </c>
      <c r="H580" s="31">
        <v>15626535</v>
      </c>
      <c r="I580" s="47" t="s">
        <v>2619</v>
      </c>
      <c r="J580" s="47" t="s">
        <v>2620</v>
      </c>
      <c r="K580" s="39">
        <v>414</v>
      </c>
      <c r="L580" s="39">
        <v>20</v>
      </c>
      <c r="M580" s="56">
        <v>6.3897700000000004E-86</v>
      </c>
      <c r="N580" s="39">
        <v>97.13</v>
      </c>
      <c r="O580" s="39">
        <v>5</v>
      </c>
      <c r="P580" s="47" t="s">
        <v>2621</v>
      </c>
      <c r="Q580" s="47" t="s">
        <v>2622</v>
      </c>
    </row>
    <row r="581" spans="1:19" x14ac:dyDescent="0.25">
      <c r="A581" s="72"/>
      <c r="F581" s="47" t="s">
        <v>635</v>
      </c>
      <c r="G581" s="31">
        <v>15626561</v>
      </c>
      <c r="H581" s="31">
        <v>15629101</v>
      </c>
      <c r="I581" s="47" t="s">
        <v>2623</v>
      </c>
      <c r="J581" s="47" t="s">
        <v>2624</v>
      </c>
      <c r="K581" s="39">
        <v>1131</v>
      </c>
      <c r="L581" s="39">
        <v>20</v>
      </c>
      <c r="M581" s="39">
        <v>0</v>
      </c>
      <c r="N581" s="39">
        <v>96.86</v>
      </c>
      <c r="O581" s="39">
        <v>3</v>
      </c>
      <c r="P581" s="47" t="s">
        <v>2625</v>
      </c>
      <c r="Q581" s="47" t="s">
        <v>2626</v>
      </c>
      <c r="R581" s="47" t="s">
        <v>2627</v>
      </c>
      <c r="S581" s="47" t="s">
        <v>2628</v>
      </c>
    </row>
    <row r="582" spans="1:19" x14ac:dyDescent="0.25">
      <c r="A582" s="72"/>
      <c r="F582" s="47" t="s">
        <v>635</v>
      </c>
      <c r="G582" s="31">
        <v>15630582</v>
      </c>
      <c r="H582" s="31">
        <v>15631255</v>
      </c>
      <c r="I582" s="47" t="s">
        <v>2629</v>
      </c>
      <c r="J582" s="47" t="s">
        <v>2630</v>
      </c>
      <c r="K582" s="39">
        <v>357</v>
      </c>
      <c r="L582" s="39">
        <v>20</v>
      </c>
      <c r="M582" s="56">
        <v>1.76762E-62</v>
      </c>
      <c r="N582" s="39">
        <v>88.54</v>
      </c>
    </row>
    <row r="583" spans="1:19" x14ac:dyDescent="0.25">
      <c r="A583" s="72"/>
      <c r="F583" s="47" t="s">
        <v>635</v>
      </c>
      <c r="G583" s="31">
        <v>15641159</v>
      </c>
      <c r="H583" s="31">
        <v>15643024</v>
      </c>
      <c r="I583" s="47" t="s">
        <v>2631</v>
      </c>
      <c r="J583" s="47" t="s">
        <v>2632</v>
      </c>
      <c r="K583" s="39">
        <v>1533</v>
      </c>
      <c r="L583" s="39">
        <v>20</v>
      </c>
      <c r="M583" s="39">
        <v>0</v>
      </c>
      <c r="N583" s="39">
        <v>95.88</v>
      </c>
    </row>
    <row r="584" spans="1:19" x14ac:dyDescent="0.25">
      <c r="A584" s="72"/>
      <c r="F584" s="47" t="s">
        <v>635</v>
      </c>
      <c r="G584" s="31">
        <v>15648305</v>
      </c>
      <c r="H584" s="31">
        <v>15650147</v>
      </c>
      <c r="I584" s="47" t="s">
        <v>2633</v>
      </c>
      <c r="J584" s="47" t="s">
        <v>2634</v>
      </c>
      <c r="K584" s="39">
        <v>1143</v>
      </c>
      <c r="L584" s="39">
        <v>20</v>
      </c>
      <c r="M584" s="39">
        <v>0</v>
      </c>
      <c r="N584" s="39">
        <v>95.97</v>
      </c>
      <c r="O584" s="39">
        <v>3</v>
      </c>
      <c r="P584" s="47" t="s">
        <v>2635</v>
      </c>
      <c r="Q584" s="47" t="s">
        <v>2636</v>
      </c>
      <c r="R584" s="47" t="s">
        <v>1700</v>
      </c>
      <c r="S584" s="47" t="s">
        <v>1701</v>
      </c>
    </row>
    <row r="585" spans="1:19" x14ac:dyDescent="0.25">
      <c r="A585" s="72"/>
      <c r="F585" s="47" t="s">
        <v>635</v>
      </c>
      <c r="G585" s="31">
        <v>15650787</v>
      </c>
      <c r="H585" s="31">
        <v>15652405</v>
      </c>
      <c r="I585" s="47" t="s">
        <v>2637</v>
      </c>
      <c r="J585" s="47" t="s">
        <v>2638</v>
      </c>
      <c r="K585" s="39">
        <v>1194</v>
      </c>
      <c r="L585" s="39">
        <v>20</v>
      </c>
      <c r="M585" s="39">
        <v>0</v>
      </c>
      <c r="N585" s="39">
        <v>89.81</v>
      </c>
      <c r="O585" s="39">
        <v>1</v>
      </c>
      <c r="P585" s="47" t="s">
        <v>381</v>
      </c>
      <c r="Q585" s="47" t="s">
        <v>382</v>
      </c>
      <c r="R585" s="47" t="s">
        <v>1700</v>
      </c>
      <c r="S585" s="47" t="s">
        <v>1701</v>
      </c>
    </row>
    <row r="586" spans="1:19" x14ac:dyDescent="0.25">
      <c r="A586" s="72"/>
      <c r="F586" s="47" t="s">
        <v>635</v>
      </c>
      <c r="G586" s="31">
        <v>15732335</v>
      </c>
      <c r="H586" s="31">
        <v>15734795</v>
      </c>
      <c r="I586" s="47" t="s">
        <v>2639</v>
      </c>
      <c r="J586" s="47" t="s">
        <v>2640</v>
      </c>
      <c r="K586" s="39">
        <v>1371</v>
      </c>
      <c r="L586" s="39">
        <v>20</v>
      </c>
      <c r="M586" s="39">
        <v>0</v>
      </c>
      <c r="N586" s="39">
        <v>91.63</v>
      </c>
      <c r="O586" s="39">
        <v>8</v>
      </c>
      <c r="P586" s="47" t="s">
        <v>2641</v>
      </c>
      <c r="Q586" s="47" t="s">
        <v>2642</v>
      </c>
    </row>
    <row r="587" spans="1:19" x14ac:dyDescent="0.25">
      <c r="A587" s="72"/>
      <c r="F587" s="47" t="s">
        <v>635</v>
      </c>
      <c r="G587" s="31">
        <v>15735031</v>
      </c>
      <c r="H587" s="31">
        <v>15735750</v>
      </c>
      <c r="I587" s="47" t="s">
        <v>2643</v>
      </c>
      <c r="J587" s="47" t="s">
        <v>2644</v>
      </c>
      <c r="K587" s="39">
        <v>657</v>
      </c>
      <c r="L587" s="39">
        <v>20</v>
      </c>
      <c r="M587" s="56">
        <v>2.15904E-159</v>
      </c>
      <c r="N587" s="39">
        <v>99.01</v>
      </c>
      <c r="O587" s="39">
        <v>6</v>
      </c>
      <c r="P587" s="47" t="s">
        <v>2645</v>
      </c>
      <c r="Q587" s="47" t="s">
        <v>2646</v>
      </c>
      <c r="R587" s="47" t="s">
        <v>306</v>
      </c>
      <c r="S587" s="47" t="s">
        <v>307</v>
      </c>
    </row>
    <row r="588" spans="1:19" x14ac:dyDescent="0.25">
      <c r="A588" s="72"/>
      <c r="F588" s="118" t="s">
        <v>635</v>
      </c>
      <c r="G588" s="119">
        <v>15735726</v>
      </c>
      <c r="H588" s="119">
        <v>15736679</v>
      </c>
      <c r="I588" s="118" t="s">
        <v>2647</v>
      </c>
      <c r="J588" s="118" t="s">
        <v>2648</v>
      </c>
      <c r="K588" s="138">
        <v>339</v>
      </c>
      <c r="L588" s="138">
        <v>20</v>
      </c>
      <c r="M588" s="140">
        <v>2.7294999999999999E-65</v>
      </c>
      <c r="N588" s="138">
        <v>92.39</v>
      </c>
      <c r="O588" s="138">
        <v>3</v>
      </c>
      <c r="P588" s="118" t="s">
        <v>2649</v>
      </c>
      <c r="Q588" s="118" t="s">
        <v>2650</v>
      </c>
    </row>
    <row r="589" spans="1:19" x14ac:dyDescent="0.25">
      <c r="A589" s="72"/>
      <c r="F589" s="118" t="s">
        <v>635</v>
      </c>
      <c r="G589" s="119">
        <v>15736982</v>
      </c>
      <c r="H589" s="119">
        <v>15740620</v>
      </c>
      <c r="I589" s="118" t="s">
        <v>2651</v>
      </c>
      <c r="J589" s="118" t="s">
        <v>2652</v>
      </c>
      <c r="K589" s="138">
        <v>1860</v>
      </c>
      <c r="L589" s="138">
        <v>20</v>
      </c>
      <c r="M589" s="138">
        <v>0</v>
      </c>
      <c r="N589" s="138">
        <v>96.29</v>
      </c>
      <c r="O589" s="138">
        <v>4</v>
      </c>
      <c r="P589" s="118" t="s">
        <v>2653</v>
      </c>
      <c r="Q589" s="118" t="s">
        <v>2654</v>
      </c>
    </row>
    <row r="590" spans="1:19" x14ac:dyDescent="0.25">
      <c r="A590" s="72"/>
      <c r="F590" s="118" t="s">
        <v>635</v>
      </c>
      <c r="G590" s="119">
        <v>15739981</v>
      </c>
      <c r="H590" s="119">
        <v>15742003</v>
      </c>
      <c r="I590" s="118" t="s">
        <v>2655</v>
      </c>
      <c r="J590" s="118" t="s">
        <v>2656</v>
      </c>
      <c r="K590" s="138">
        <v>1377</v>
      </c>
      <c r="L590" s="138">
        <v>20</v>
      </c>
      <c r="M590" s="138">
        <v>0</v>
      </c>
      <c r="N590" s="138">
        <v>97.36</v>
      </c>
      <c r="O590" s="138">
        <v>4</v>
      </c>
      <c r="P590" s="118" t="s">
        <v>2657</v>
      </c>
      <c r="Q590" s="118" t="s">
        <v>2658</v>
      </c>
    </row>
    <row r="591" spans="1:19" x14ac:dyDescent="0.25">
      <c r="A591" s="72"/>
      <c r="F591" s="118" t="s">
        <v>635</v>
      </c>
      <c r="G591" s="119">
        <v>15743089</v>
      </c>
      <c r="H591" s="119">
        <v>15744497</v>
      </c>
      <c r="I591" s="118" t="s">
        <v>2659</v>
      </c>
      <c r="J591" s="118" t="s">
        <v>2660</v>
      </c>
      <c r="K591" s="138">
        <v>537</v>
      </c>
      <c r="L591" s="138">
        <v>20</v>
      </c>
      <c r="M591" s="140">
        <v>1.36223E-119</v>
      </c>
      <c r="N591" s="138">
        <v>95.45</v>
      </c>
      <c r="O591" s="138">
        <v>11</v>
      </c>
      <c r="P591" s="118" t="s">
        <v>2661</v>
      </c>
      <c r="Q591" s="118" t="s">
        <v>2662</v>
      </c>
    </row>
    <row r="592" spans="1:19" x14ac:dyDescent="0.25">
      <c r="A592" s="72"/>
      <c r="F592" s="118" t="s">
        <v>635</v>
      </c>
      <c r="G592" s="119">
        <v>15744808</v>
      </c>
      <c r="H592" s="119">
        <v>15746570</v>
      </c>
      <c r="I592" s="118" t="s">
        <v>2663</v>
      </c>
      <c r="J592" s="118" t="s">
        <v>2664</v>
      </c>
      <c r="K592" s="138">
        <v>738</v>
      </c>
      <c r="L592" s="138">
        <v>20</v>
      </c>
      <c r="M592" s="140">
        <v>7.1971000000000007E-136</v>
      </c>
      <c r="N592" s="138">
        <v>98.03</v>
      </c>
      <c r="O592" s="138">
        <v>9</v>
      </c>
      <c r="P592" s="118" t="s">
        <v>2665</v>
      </c>
      <c r="Q592" s="118" t="s">
        <v>2666</v>
      </c>
    </row>
    <row r="593" spans="1:19" x14ac:dyDescent="0.25">
      <c r="A593" s="72"/>
      <c r="F593" s="118" t="s">
        <v>635</v>
      </c>
      <c r="G593" s="119">
        <v>15748789</v>
      </c>
      <c r="H593" s="119">
        <v>15752521</v>
      </c>
      <c r="I593" s="118" t="s">
        <v>2667</v>
      </c>
      <c r="J593" s="118" t="s">
        <v>2668</v>
      </c>
      <c r="K593" s="138">
        <v>2991</v>
      </c>
      <c r="L593" s="138">
        <v>20</v>
      </c>
      <c r="M593" s="138">
        <v>0</v>
      </c>
      <c r="N593" s="138">
        <v>96.68</v>
      </c>
      <c r="O593" s="138">
        <v>5</v>
      </c>
      <c r="P593" s="118" t="s">
        <v>2669</v>
      </c>
      <c r="Q593" s="118" t="s">
        <v>2670</v>
      </c>
      <c r="R593" s="47" t="s">
        <v>886</v>
      </c>
      <c r="S593" s="47" t="s">
        <v>887</v>
      </c>
    </row>
    <row r="594" spans="1:19" x14ac:dyDescent="0.25">
      <c r="A594" s="72"/>
      <c r="F594" s="118" t="s">
        <v>635</v>
      </c>
      <c r="G594" s="119">
        <v>15783920</v>
      </c>
      <c r="H594" s="119">
        <v>15791174</v>
      </c>
      <c r="I594" s="118" t="s">
        <v>2671</v>
      </c>
      <c r="J594" s="118" t="s">
        <v>2672</v>
      </c>
      <c r="K594" s="138">
        <v>4683</v>
      </c>
      <c r="L594" s="138">
        <v>20</v>
      </c>
      <c r="M594" s="138">
        <v>0</v>
      </c>
      <c r="N594" s="138">
        <v>90.6</v>
      </c>
      <c r="O594" s="138">
        <v>3</v>
      </c>
      <c r="P594" s="118" t="s">
        <v>2673</v>
      </c>
      <c r="Q594" s="118" t="s">
        <v>2674</v>
      </c>
    </row>
    <row r="595" spans="1:19" x14ac:dyDescent="0.25">
      <c r="A595" s="72"/>
      <c r="F595" s="118" t="s">
        <v>635</v>
      </c>
      <c r="G595" s="119">
        <v>15794060</v>
      </c>
      <c r="H595" s="119">
        <v>15795229</v>
      </c>
      <c r="I595" s="118" t="s">
        <v>2675</v>
      </c>
      <c r="J595" s="118" t="s">
        <v>2676</v>
      </c>
      <c r="K595" s="138">
        <v>1068</v>
      </c>
      <c r="L595" s="138">
        <v>20</v>
      </c>
      <c r="M595" s="138">
        <v>0</v>
      </c>
      <c r="N595" s="138">
        <v>79.989999999999995</v>
      </c>
      <c r="O595" s="138"/>
      <c r="P595" s="118"/>
      <c r="Q595" s="118"/>
    </row>
    <row r="596" spans="1:19" x14ac:dyDescent="0.25">
      <c r="A596" s="72"/>
      <c r="F596" s="118" t="s">
        <v>635</v>
      </c>
      <c r="G596" s="119">
        <v>15826940</v>
      </c>
      <c r="H596" s="119">
        <v>15827305</v>
      </c>
      <c r="I596" s="118" t="s">
        <v>2677</v>
      </c>
      <c r="J596" s="118" t="s">
        <v>2678</v>
      </c>
      <c r="K596" s="138">
        <v>366</v>
      </c>
      <c r="L596" s="138">
        <v>20</v>
      </c>
      <c r="M596" s="140">
        <v>4.50835E-82</v>
      </c>
      <c r="N596" s="138">
        <v>70.73</v>
      </c>
      <c r="O596" s="138">
        <v>2</v>
      </c>
      <c r="P596" s="118" t="s">
        <v>2679</v>
      </c>
      <c r="Q596" s="118" t="s">
        <v>2680</v>
      </c>
    </row>
    <row r="597" spans="1:19" x14ac:dyDescent="0.25">
      <c r="A597" s="72"/>
      <c r="F597" s="118" t="s">
        <v>635</v>
      </c>
      <c r="G597" s="119">
        <v>15833134</v>
      </c>
      <c r="H597" s="119">
        <v>15833808</v>
      </c>
      <c r="I597" s="118" t="s">
        <v>2681</v>
      </c>
      <c r="J597" s="118" t="s">
        <v>2682</v>
      </c>
      <c r="K597" s="138">
        <v>210</v>
      </c>
      <c r="L597" s="138">
        <v>7</v>
      </c>
      <c r="M597" s="140">
        <v>1.14054E-19</v>
      </c>
      <c r="N597" s="138">
        <v>97.02</v>
      </c>
      <c r="O597" s="138">
        <v>3</v>
      </c>
      <c r="P597" s="118" t="s">
        <v>2683</v>
      </c>
      <c r="Q597" s="118" t="s">
        <v>2684</v>
      </c>
      <c r="R597" s="47" t="s">
        <v>1416</v>
      </c>
      <c r="S597" s="47" t="s">
        <v>1417</v>
      </c>
    </row>
    <row r="598" spans="1:19" x14ac:dyDescent="0.25">
      <c r="A598" s="72"/>
      <c r="F598" s="118" t="s">
        <v>635</v>
      </c>
      <c r="G598" s="119">
        <v>15837934</v>
      </c>
      <c r="H598" s="119">
        <v>15839363</v>
      </c>
      <c r="I598" s="118" t="s">
        <v>2685</v>
      </c>
      <c r="J598" s="118" t="s">
        <v>2686</v>
      </c>
      <c r="K598" s="138">
        <v>987</v>
      </c>
      <c r="L598" s="138">
        <v>20</v>
      </c>
      <c r="M598" s="138">
        <v>0</v>
      </c>
      <c r="N598" s="138">
        <v>97.87</v>
      </c>
      <c r="O598" s="138">
        <v>3</v>
      </c>
      <c r="P598" s="118" t="s">
        <v>2687</v>
      </c>
      <c r="Q598" s="118" t="s">
        <v>2688</v>
      </c>
    </row>
    <row r="599" spans="1:19" x14ac:dyDescent="0.25">
      <c r="A599" s="72"/>
      <c r="F599" s="118" t="s">
        <v>635</v>
      </c>
      <c r="G599" s="119">
        <v>15839516</v>
      </c>
      <c r="H599" s="119">
        <v>15839969</v>
      </c>
      <c r="I599" s="118" t="s">
        <v>2689</v>
      </c>
      <c r="J599" s="118" t="s">
        <v>2690</v>
      </c>
      <c r="K599" s="138">
        <v>324</v>
      </c>
      <c r="L599" s="138">
        <v>20</v>
      </c>
      <c r="M599" s="140">
        <v>1.0648299999999999E-59</v>
      </c>
      <c r="N599" s="138">
        <v>91.48</v>
      </c>
      <c r="O599" s="138">
        <v>18</v>
      </c>
      <c r="P599" s="118" t="s">
        <v>2691</v>
      </c>
      <c r="Q599" s="118" t="s">
        <v>2692</v>
      </c>
    </row>
    <row r="600" spans="1:19" x14ac:dyDescent="0.25">
      <c r="A600" s="72"/>
      <c r="F600" s="118" t="s">
        <v>635</v>
      </c>
      <c r="G600" s="119">
        <v>15880854</v>
      </c>
      <c r="H600" s="119">
        <v>15882486</v>
      </c>
      <c r="I600" s="118" t="s">
        <v>2693</v>
      </c>
      <c r="J600" s="118" t="s">
        <v>2694</v>
      </c>
      <c r="K600" s="138">
        <v>1266</v>
      </c>
      <c r="L600" s="138">
        <v>20</v>
      </c>
      <c r="M600" s="138">
        <v>0</v>
      </c>
      <c r="N600" s="138">
        <v>97.37</v>
      </c>
      <c r="O600" s="138">
        <v>3</v>
      </c>
      <c r="P600" s="118" t="s">
        <v>2695</v>
      </c>
      <c r="Q600" s="118" t="s">
        <v>2696</v>
      </c>
      <c r="R600" s="47" t="s">
        <v>921</v>
      </c>
      <c r="S600" s="47" t="s">
        <v>922</v>
      </c>
    </row>
    <row r="601" spans="1:19" x14ac:dyDescent="0.25">
      <c r="A601" s="72"/>
      <c r="F601" s="118" t="s">
        <v>635</v>
      </c>
      <c r="G601" s="119">
        <v>15883979</v>
      </c>
      <c r="H601" s="119">
        <v>15886389</v>
      </c>
      <c r="I601" s="118" t="s">
        <v>2697</v>
      </c>
      <c r="J601" s="118" t="s">
        <v>2698</v>
      </c>
      <c r="K601" s="138">
        <v>492</v>
      </c>
      <c r="L601" s="138">
        <v>20</v>
      </c>
      <c r="M601" s="140">
        <v>1.69978E-62</v>
      </c>
      <c r="N601" s="138">
        <v>73.11</v>
      </c>
      <c r="O601" s="138">
        <v>9</v>
      </c>
      <c r="P601" s="118" t="s">
        <v>2699</v>
      </c>
      <c r="Q601" s="118" t="s">
        <v>2700</v>
      </c>
      <c r="R601" s="47" t="s">
        <v>2701</v>
      </c>
      <c r="S601" s="47" t="s">
        <v>2702</v>
      </c>
    </row>
    <row r="602" spans="1:19" x14ac:dyDescent="0.25">
      <c r="A602" s="72"/>
      <c r="F602" s="118" t="s">
        <v>635</v>
      </c>
      <c r="G602" s="119">
        <v>15894266</v>
      </c>
      <c r="H602" s="119">
        <v>15895827</v>
      </c>
      <c r="I602" s="118" t="s">
        <v>2703</v>
      </c>
      <c r="J602" s="118" t="s">
        <v>2694</v>
      </c>
      <c r="K602" s="138">
        <v>1266</v>
      </c>
      <c r="L602" s="138">
        <v>20</v>
      </c>
      <c r="M602" s="138">
        <v>0</v>
      </c>
      <c r="N602" s="138">
        <v>96.94</v>
      </c>
      <c r="O602" s="138">
        <v>3</v>
      </c>
      <c r="P602" s="118" t="s">
        <v>2695</v>
      </c>
      <c r="Q602" s="118" t="s">
        <v>2696</v>
      </c>
      <c r="R602" s="47" t="s">
        <v>921</v>
      </c>
      <c r="S602" s="47" t="s">
        <v>922</v>
      </c>
    </row>
    <row r="603" spans="1:19" x14ac:dyDescent="0.25">
      <c r="A603" s="72"/>
      <c r="F603" s="118" t="s">
        <v>635</v>
      </c>
      <c r="G603" s="119">
        <v>15924414</v>
      </c>
      <c r="H603" s="119">
        <v>15925572</v>
      </c>
      <c r="I603" s="118" t="s">
        <v>2704</v>
      </c>
      <c r="J603" s="118" t="s">
        <v>2705</v>
      </c>
      <c r="K603" s="138">
        <v>828</v>
      </c>
      <c r="L603" s="138">
        <v>20</v>
      </c>
      <c r="M603" s="140">
        <v>1.18448E-167</v>
      </c>
      <c r="N603" s="138">
        <v>89.41</v>
      </c>
      <c r="O603" s="138"/>
      <c r="P603" s="118"/>
      <c r="Q603" s="118"/>
    </row>
    <row r="604" spans="1:19" x14ac:dyDescent="0.25">
      <c r="A604" s="72"/>
      <c r="F604" s="118" t="s">
        <v>635</v>
      </c>
      <c r="G604" s="119">
        <v>15934959</v>
      </c>
      <c r="H604" s="119">
        <v>15936623</v>
      </c>
      <c r="I604" s="118" t="s">
        <v>2706</v>
      </c>
      <c r="J604" s="118" t="s">
        <v>2707</v>
      </c>
      <c r="K604" s="138">
        <v>294</v>
      </c>
      <c r="L604" s="138">
        <v>20</v>
      </c>
      <c r="M604" s="140">
        <v>7.7463999999999999E-35</v>
      </c>
      <c r="N604" s="138">
        <v>96.87</v>
      </c>
      <c r="O604" s="138">
        <v>1</v>
      </c>
      <c r="P604" s="118" t="s">
        <v>651</v>
      </c>
      <c r="Q604" s="118" t="s">
        <v>652</v>
      </c>
    </row>
    <row r="605" spans="1:19" x14ac:dyDescent="0.25">
      <c r="A605" s="72"/>
      <c r="F605" s="118" t="s">
        <v>635</v>
      </c>
      <c r="G605" s="119">
        <v>15937480</v>
      </c>
      <c r="H605" s="119">
        <v>15939263</v>
      </c>
      <c r="I605" s="118" t="s">
        <v>2708</v>
      </c>
      <c r="J605" s="118" t="s">
        <v>2709</v>
      </c>
      <c r="K605" s="138">
        <v>1383</v>
      </c>
      <c r="L605" s="138">
        <v>20</v>
      </c>
      <c r="M605" s="138">
        <v>0</v>
      </c>
      <c r="N605" s="138">
        <v>92.17</v>
      </c>
      <c r="O605" s="138">
        <v>3</v>
      </c>
      <c r="P605" s="118" t="s">
        <v>1367</v>
      </c>
      <c r="Q605" s="118" t="s">
        <v>1368</v>
      </c>
      <c r="R605" s="47" t="s">
        <v>886</v>
      </c>
      <c r="S605" s="47" t="s">
        <v>887</v>
      </c>
    </row>
    <row r="606" spans="1:19" x14ac:dyDescent="0.25">
      <c r="A606" s="72"/>
      <c r="F606" s="118" t="s">
        <v>635</v>
      </c>
      <c r="G606" s="119">
        <v>15940415</v>
      </c>
      <c r="H606" s="119">
        <v>15943209</v>
      </c>
      <c r="I606" s="118" t="s">
        <v>2710</v>
      </c>
      <c r="J606" s="118" t="s">
        <v>2711</v>
      </c>
      <c r="K606" s="138">
        <v>1839</v>
      </c>
      <c r="L606" s="138">
        <v>20</v>
      </c>
      <c r="M606" s="138">
        <v>0</v>
      </c>
      <c r="N606" s="138">
        <v>95.68</v>
      </c>
      <c r="O606" s="138">
        <v>3</v>
      </c>
      <c r="P606" s="118" t="s">
        <v>2510</v>
      </c>
      <c r="Q606" s="118" t="s">
        <v>2511</v>
      </c>
    </row>
    <row r="607" spans="1:19" x14ac:dyDescent="0.25">
      <c r="A607" s="72"/>
      <c r="F607" s="118" t="s">
        <v>635</v>
      </c>
      <c r="G607" s="119">
        <v>15957464</v>
      </c>
      <c r="H607" s="119">
        <v>15957772</v>
      </c>
      <c r="I607" s="118" t="s">
        <v>2712</v>
      </c>
      <c r="J607" s="118" t="s">
        <v>1340</v>
      </c>
      <c r="K607" s="138">
        <v>309</v>
      </c>
      <c r="L607" s="138">
        <v>20</v>
      </c>
      <c r="M607" s="140">
        <v>9.2090699999999996E-26</v>
      </c>
      <c r="N607" s="138">
        <v>90.58</v>
      </c>
      <c r="O607" s="138">
        <v>1</v>
      </c>
      <c r="P607" s="118" t="s">
        <v>198</v>
      </c>
      <c r="Q607" s="118" t="s">
        <v>199</v>
      </c>
    </row>
    <row r="608" spans="1:19" x14ac:dyDescent="0.25">
      <c r="A608" s="72"/>
      <c r="F608" s="118" t="s">
        <v>635</v>
      </c>
      <c r="G608" s="119">
        <v>15975068</v>
      </c>
      <c r="H608" s="119">
        <v>15976265</v>
      </c>
      <c r="I608" s="118" t="s">
        <v>2713</v>
      </c>
      <c r="J608" s="118" t="s">
        <v>2714</v>
      </c>
      <c r="K608" s="138">
        <v>519</v>
      </c>
      <c r="L608" s="138">
        <v>20</v>
      </c>
      <c r="M608" s="140">
        <v>1.8689899999999999E-80</v>
      </c>
      <c r="N608" s="138">
        <v>80.77</v>
      </c>
      <c r="O608" s="138">
        <v>8</v>
      </c>
      <c r="P608" s="118" t="s">
        <v>2715</v>
      </c>
      <c r="Q608" s="118" t="s">
        <v>2716</v>
      </c>
    </row>
    <row r="609" spans="1:19" x14ac:dyDescent="0.25">
      <c r="A609" s="72"/>
      <c r="F609" s="118" t="s">
        <v>635</v>
      </c>
      <c r="G609" s="119">
        <v>15989790</v>
      </c>
      <c r="H609" s="119">
        <v>15990359</v>
      </c>
      <c r="I609" s="118" t="s">
        <v>2717</v>
      </c>
      <c r="J609" s="118" t="s">
        <v>2718</v>
      </c>
      <c r="K609" s="138">
        <v>570</v>
      </c>
      <c r="L609" s="138">
        <v>20</v>
      </c>
      <c r="M609" s="140">
        <v>2.0959799999999999E-116</v>
      </c>
      <c r="N609" s="138">
        <v>87.31</v>
      </c>
      <c r="O609" s="138">
        <v>7</v>
      </c>
      <c r="P609" s="118" t="s">
        <v>2719</v>
      </c>
      <c r="Q609" s="118" t="s">
        <v>2720</v>
      </c>
    </row>
    <row r="610" spans="1:19" x14ac:dyDescent="0.25">
      <c r="A610" s="72"/>
      <c r="F610" s="118" t="s">
        <v>635</v>
      </c>
      <c r="G610" s="119">
        <v>15995407</v>
      </c>
      <c r="H610" s="119">
        <v>16010865</v>
      </c>
      <c r="I610" s="118" t="s">
        <v>2721</v>
      </c>
      <c r="J610" s="118" t="s">
        <v>2722</v>
      </c>
      <c r="K610" s="138">
        <v>3267</v>
      </c>
      <c r="L610" s="138">
        <v>20</v>
      </c>
      <c r="M610" s="138">
        <v>0</v>
      </c>
      <c r="N610" s="138">
        <v>88.41</v>
      </c>
      <c r="O610" s="138">
        <v>3</v>
      </c>
      <c r="P610" s="118" t="s">
        <v>2723</v>
      </c>
      <c r="Q610" s="118" t="s">
        <v>2724</v>
      </c>
      <c r="R610" s="47" t="s">
        <v>2725</v>
      </c>
      <c r="S610" s="47" t="s">
        <v>2726</v>
      </c>
    </row>
    <row r="611" spans="1:19" x14ac:dyDescent="0.25">
      <c r="A611" s="72"/>
      <c r="F611" s="47" t="s">
        <v>635</v>
      </c>
      <c r="G611" s="31">
        <v>16031050</v>
      </c>
      <c r="H611" s="31">
        <v>16032341</v>
      </c>
      <c r="I611" s="47" t="s">
        <v>2727</v>
      </c>
      <c r="J611" s="47" t="s">
        <v>2728</v>
      </c>
      <c r="K611" s="39">
        <v>981</v>
      </c>
      <c r="L611" s="39">
        <v>20</v>
      </c>
      <c r="M611" s="56">
        <v>3.66807E-149</v>
      </c>
      <c r="N611" s="39">
        <v>91.78</v>
      </c>
      <c r="O611" s="39">
        <v>3</v>
      </c>
      <c r="P611" s="47" t="s">
        <v>810</v>
      </c>
      <c r="Q611" s="47" t="s">
        <v>811</v>
      </c>
    </row>
    <row r="612" spans="1:19" x14ac:dyDescent="0.25">
      <c r="A612" s="72"/>
      <c r="F612" s="47" t="s">
        <v>635</v>
      </c>
      <c r="G612" s="31">
        <v>16034438</v>
      </c>
      <c r="H612" s="31">
        <v>16034994</v>
      </c>
      <c r="I612" s="47" t="s">
        <v>2729</v>
      </c>
      <c r="J612" s="47" t="s">
        <v>2730</v>
      </c>
      <c r="K612" s="39">
        <v>171</v>
      </c>
      <c r="L612" s="39">
        <v>20</v>
      </c>
      <c r="M612" s="56">
        <v>6.5840299999999997E-14</v>
      </c>
      <c r="N612" s="39">
        <v>96.92</v>
      </c>
      <c r="O612" s="39">
        <v>5</v>
      </c>
      <c r="P612" s="47" t="s">
        <v>2731</v>
      </c>
      <c r="Q612" s="47" t="s">
        <v>2732</v>
      </c>
      <c r="R612" s="47" t="s">
        <v>2733</v>
      </c>
      <c r="S612" s="47" t="s">
        <v>2734</v>
      </c>
    </row>
    <row r="613" spans="1:19" x14ac:dyDescent="0.25">
      <c r="A613" s="72"/>
      <c r="F613" s="118" t="s">
        <v>635</v>
      </c>
      <c r="G613" s="119">
        <v>16035019</v>
      </c>
      <c r="H613" s="119">
        <v>16036362</v>
      </c>
      <c r="I613" s="118" t="s">
        <v>2735</v>
      </c>
      <c r="J613" s="118" t="s">
        <v>2730</v>
      </c>
      <c r="K613" s="138">
        <v>261</v>
      </c>
      <c r="L613" s="138">
        <v>20</v>
      </c>
      <c r="M613" s="140">
        <v>1.4062200000000001E-38</v>
      </c>
      <c r="N613" s="138">
        <v>88.13</v>
      </c>
      <c r="O613" s="138">
        <v>5</v>
      </c>
      <c r="P613" s="118" t="s">
        <v>2731</v>
      </c>
      <c r="Q613" s="118" t="s">
        <v>2732</v>
      </c>
      <c r="R613" s="47" t="s">
        <v>2733</v>
      </c>
      <c r="S613" s="47" t="s">
        <v>2734</v>
      </c>
    </row>
    <row r="614" spans="1:19" x14ac:dyDescent="0.25">
      <c r="A614" s="72"/>
      <c r="F614" s="118" t="s">
        <v>635</v>
      </c>
      <c r="G614" s="119">
        <v>16041616</v>
      </c>
      <c r="H614" s="119">
        <v>16045049</v>
      </c>
      <c r="I614" s="118" t="s">
        <v>2736</v>
      </c>
      <c r="J614" s="118" t="s">
        <v>2737</v>
      </c>
      <c r="K614" s="138">
        <v>702</v>
      </c>
      <c r="L614" s="138">
        <v>20</v>
      </c>
      <c r="M614" s="140">
        <v>2.7799099999999999E-132</v>
      </c>
      <c r="N614" s="138">
        <v>84.97</v>
      </c>
      <c r="O614" s="138">
        <v>4</v>
      </c>
      <c r="P614" s="118" t="s">
        <v>2738</v>
      </c>
      <c r="Q614" s="118" t="s">
        <v>2739</v>
      </c>
    </row>
    <row r="615" spans="1:19" x14ac:dyDescent="0.25">
      <c r="A615" s="72"/>
      <c r="F615" s="118" t="s">
        <v>635</v>
      </c>
      <c r="G615" s="119">
        <v>16052401</v>
      </c>
      <c r="H615" s="119">
        <v>16053127</v>
      </c>
      <c r="I615" s="118" t="s">
        <v>2740</v>
      </c>
      <c r="J615" s="118" t="s">
        <v>2741</v>
      </c>
      <c r="K615" s="138">
        <v>336</v>
      </c>
      <c r="L615" s="138">
        <v>20</v>
      </c>
      <c r="M615" s="140">
        <v>1.14351E-63</v>
      </c>
      <c r="N615" s="138">
        <v>98.37</v>
      </c>
      <c r="O615" s="138">
        <v>6</v>
      </c>
      <c r="P615" s="118" t="s">
        <v>2742</v>
      </c>
      <c r="Q615" s="118" t="s">
        <v>2743</v>
      </c>
    </row>
    <row r="616" spans="1:19" x14ac:dyDescent="0.25">
      <c r="A616" s="72"/>
      <c r="F616" s="47" t="s">
        <v>635</v>
      </c>
      <c r="G616" s="31">
        <v>16062101</v>
      </c>
      <c r="H616" s="31">
        <v>16062509</v>
      </c>
      <c r="I616" s="47" t="s">
        <v>2744</v>
      </c>
      <c r="J616" s="47" t="s">
        <v>1069</v>
      </c>
      <c r="K616" s="39">
        <v>192</v>
      </c>
    </row>
    <row r="617" spans="1:19" x14ac:dyDescent="0.25">
      <c r="A617" s="72"/>
      <c r="F617" s="47" t="s">
        <v>635</v>
      </c>
      <c r="G617" s="31">
        <v>16064091</v>
      </c>
      <c r="H617" s="31">
        <v>16064569</v>
      </c>
      <c r="I617" s="47" t="s">
        <v>2745</v>
      </c>
      <c r="J617" s="47" t="s">
        <v>2746</v>
      </c>
      <c r="K617" s="39">
        <v>171</v>
      </c>
      <c r="L617" s="39">
        <v>20</v>
      </c>
      <c r="M617" s="56">
        <v>2.8441399999999997E-14</v>
      </c>
      <c r="N617" s="39">
        <v>87.19</v>
      </c>
      <c r="O617" s="39">
        <v>6</v>
      </c>
      <c r="P617" s="47" t="s">
        <v>2747</v>
      </c>
      <c r="Q617" s="47" t="s">
        <v>2748</v>
      </c>
    </row>
    <row r="618" spans="1:19" x14ac:dyDescent="0.25">
      <c r="A618" s="72"/>
      <c r="F618" s="47" t="s">
        <v>635</v>
      </c>
      <c r="G618" s="31">
        <v>16157052</v>
      </c>
      <c r="H618" s="31">
        <v>16160642</v>
      </c>
      <c r="I618" s="47" t="s">
        <v>2749</v>
      </c>
      <c r="J618" s="47" t="s">
        <v>2750</v>
      </c>
      <c r="K618" s="39">
        <v>2442</v>
      </c>
      <c r="L618" s="39">
        <v>20</v>
      </c>
      <c r="M618" s="39">
        <v>0</v>
      </c>
      <c r="N618" s="39">
        <v>92.03</v>
      </c>
      <c r="O618" s="39">
        <v>4</v>
      </c>
      <c r="P618" s="47" t="s">
        <v>2751</v>
      </c>
      <c r="Q618" s="47" t="s">
        <v>2752</v>
      </c>
    </row>
    <row r="619" spans="1:19" x14ac:dyDescent="0.25">
      <c r="A619" s="72"/>
      <c r="F619" s="47" t="s">
        <v>635</v>
      </c>
      <c r="G619" s="31">
        <v>16160629</v>
      </c>
      <c r="H619" s="31">
        <v>16161799</v>
      </c>
      <c r="I619" s="47" t="s">
        <v>2753</v>
      </c>
      <c r="J619" s="47" t="s">
        <v>2754</v>
      </c>
      <c r="K619" s="39">
        <v>402</v>
      </c>
      <c r="L619" s="39">
        <v>20</v>
      </c>
      <c r="M619" s="56">
        <v>2.20812E-89</v>
      </c>
      <c r="N619" s="39">
        <v>75.48</v>
      </c>
      <c r="O619" s="39">
        <v>1</v>
      </c>
      <c r="P619" s="47" t="s">
        <v>312</v>
      </c>
      <c r="Q619" s="47" t="s">
        <v>313</v>
      </c>
    </row>
    <row r="620" spans="1:19" x14ac:dyDescent="0.25">
      <c r="A620" s="72"/>
      <c r="F620" s="47" t="s">
        <v>635</v>
      </c>
      <c r="G620" s="31">
        <v>16168693</v>
      </c>
      <c r="H620" s="31">
        <v>16171860</v>
      </c>
      <c r="I620" s="47" t="s">
        <v>2755</v>
      </c>
      <c r="J620" s="47" t="s">
        <v>2756</v>
      </c>
      <c r="K620" s="39">
        <v>1725</v>
      </c>
      <c r="L620" s="39">
        <v>20</v>
      </c>
      <c r="M620" s="39">
        <v>0</v>
      </c>
      <c r="N620" s="39">
        <v>95.27</v>
      </c>
      <c r="O620" s="39">
        <v>1</v>
      </c>
      <c r="P620" s="47" t="s">
        <v>198</v>
      </c>
      <c r="Q620" s="47" t="s">
        <v>199</v>
      </c>
    </row>
    <row r="621" spans="1:19" x14ac:dyDescent="0.25">
      <c r="A621" s="72"/>
      <c r="F621" s="47" t="s">
        <v>635</v>
      </c>
      <c r="G621" s="31">
        <v>16176257</v>
      </c>
      <c r="H621" s="31">
        <v>16177856</v>
      </c>
      <c r="I621" s="47" t="s">
        <v>2757</v>
      </c>
      <c r="J621" s="47" t="s">
        <v>2758</v>
      </c>
      <c r="K621" s="39">
        <v>1065</v>
      </c>
      <c r="L621" s="39">
        <v>20</v>
      </c>
      <c r="M621" s="39">
        <v>0</v>
      </c>
      <c r="N621" s="39">
        <v>95.35</v>
      </c>
      <c r="O621" s="39">
        <v>6</v>
      </c>
      <c r="P621" s="47" t="s">
        <v>2759</v>
      </c>
      <c r="Q621" s="47" t="s">
        <v>2760</v>
      </c>
      <c r="R621" s="47" t="s">
        <v>254</v>
      </c>
      <c r="S621" s="47" t="s">
        <v>255</v>
      </c>
    </row>
    <row r="622" spans="1:19" x14ac:dyDescent="0.25">
      <c r="A622" s="72"/>
      <c r="F622" s="47" t="s">
        <v>635</v>
      </c>
      <c r="G622" s="31">
        <v>16195329</v>
      </c>
      <c r="H622" s="31">
        <v>16195616</v>
      </c>
      <c r="I622" s="47" t="s">
        <v>2761</v>
      </c>
      <c r="J622" s="47" t="s">
        <v>2758</v>
      </c>
      <c r="K622" s="39">
        <v>288</v>
      </c>
      <c r="L622" s="39">
        <v>20</v>
      </c>
      <c r="M622" s="56">
        <v>2.4896800000000001E-58</v>
      </c>
      <c r="N622" s="39">
        <v>90.22</v>
      </c>
      <c r="O622" s="39">
        <v>5</v>
      </c>
      <c r="P622" s="47" t="s">
        <v>2762</v>
      </c>
      <c r="Q622" s="47" t="s">
        <v>2763</v>
      </c>
      <c r="R622" s="47" t="s">
        <v>254</v>
      </c>
      <c r="S622" s="47" t="s">
        <v>255</v>
      </c>
    </row>
    <row r="623" spans="1:19" x14ac:dyDescent="0.25">
      <c r="A623" s="72"/>
      <c r="F623" s="47" t="s">
        <v>635</v>
      </c>
      <c r="G623" s="31">
        <v>16195724</v>
      </c>
      <c r="H623" s="31">
        <v>16196077</v>
      </c>
      <c r="I623" s="47" t="s">
        <v>2764</v>
      </c>
      <c r="J623" s="47" t="s">
        <v>2758</v>
      </c>
      <c r="K623" s="39">
        <v>354</v>
      </c>
      <c r="L623" s="39">
        <v>20</v>
      </c>
      <c r="M623" s="56">
        <v>1.8518E-54</v>
      </c>
      <c r="N623" s="39">
        <v>95.22</v>
      </c>
      <c r="O623" s="39">
        <v>5</v>
      </c>
      <c r="P623" s="47" t="s">
        <v>2762</v>
      </c>
      <c r="Q623" s="47" t="s">
        <v>2763</v>
      </c>
      <c r="R623" s="47" t="s">
        <v>254</v>
      </c>
      <c r="S623" s="47" t="s">
        <v>255</v>
      </c>
    </row>
    <row r="624" spans="1:19" x14ac:dyDescent="0.25">
      <c r="A624" s="72"/>
      <c r="F624" s="47" t="s">
        <v>635</v>
      </c>
      <c r="G624" s="31">
        <v>16196663</v>
      </c>
      <c r="H624" s="31">
        <v>16196995</v>
      </c>
      <c r="I624" s="47" t="s">
        <v>2765</v>
      </c>
      <c r="J624" s="47" t="s">
        <v>2758</v>
      </c>
      <c r="K624" s="39">
        <v>333</v>
      </c>
      <c r="L624" s="39">
        <v>20</v>
      </c>
      <c r="M624" s="56">
        <v>3.27468E-68</v>
      </c>
      <c r="N624" s="39">
        <v>93.19</v>
      </c>
      <c r="O624" s="39">
        <v>6</v>
      </c>
      <c r="P624" s="47" t="s">
        <v>2759</v>
      </c>
      <c r="Q624" s="47" t="s">
        <v>2760</v>
      </c>
      <c r="R624" s="47" t="s">
        <v>254</v>
      </c>
      <c r="S624" s="47" t="s">
        <v>255</v>
      </c>
    </row>
    <row r="625" spans="1:19" x14ac:dyDescent="0.25">
      <c r="A625" s="72"/>
      <c r="F625" s="47" t="s">
        <v>635</v>
      </c>
      <c r="G625" s="31">
        <v>16198773</v>
      </c>
      <c r="H625" s="31">
        <v>16204780</v>
      </c>
      <c r="I625" s="47" t="s">
        <v>2766</v>
      </c>
      <c r="J625" s="47" t="s">
        <v>2767</v>
      </c>
      <c r="K625" s="39">
        <v>1554</v>
      </c>
      <c r="L625" s="39">
        <v>20</v>
      </c>
      <c r="M625" s="39">
        <v>0</v>
      </c>
      <c r="N625" s="39">
        <v>96.13</v>
      </c>
      <c r="O625" s="39">
        <v>6</v>
      </c>
      <c r="P625" s="47" t="s">
        <v>2768</v>
      </c>
      <c r="Q625" s="47" t="s">
        <v>2769</v>
      </c>
    </row>
    <row r="626" spans="1:19" x14ac:dyDescent="0.25">
      <c r="A626" s="72"/>
      <c r="F626" s="47" t="s">
        <v>635</v>
      </c>
      <c r="G626" s="31">
        <v>16208930</v>
      </c>
      <c r="H626" s="31">
        <v>16209175</v>
      </c>
      <c r="I626" s="47" t="s">
        <v>2770</v>
      </c>
      <c r="J626" s="47" t="s">
        <v>2771</v>
      </c>
      <c r="K626" s="39">
        <v>246</v>
      </c>
      <c r="L626" s="39">
        <v>20</v>
      </c>
      <c r="M626" s="56">
        <v>3.9412899999999997E-27</v>
      </c>
      <c r="N626" s="39">
        <v>55.58</v>
      </c>
      <c r="O626" s="39">
        <v>9</v>
      </c>
      <c r="P626" s="47" t="s">
        <v>2772</v>
      </c>
      <c r="Q626" s="47" t="s">
        <v>2773</v>
      </c>
    </row>
    <row r="627" spans="1:19" x14ac:dyDescent="0.25">
      <c r="A627" s="72"/>
      <c r="F627" s="47" t="s">
        <v>635</v>
      </c>
      <c r="G627" s="31">
        <v>16214147</v>
      </c>
      <c r="H627" s="31">
        <v>16214596</v>
      </c>
      <c r="I627" s="47" t="s">
        <v>2774</v>
      </c>
      <c r="J627" s="47" t="s">
        <v>2676</v>
      </c>
      <c r="K627" s="39">
        <v>450</v>
      </c>
      <c r="L627" s="39">
        <v>20</v>
      </c>
      <c r="M627" s="56">
        <v>1.94468E-95</v>
      </c>
      <c r="N627" s="39">
        <v>83.24</v>
      </c>
      <c r="O627" s="39">
        <v>1</v>
      </c>
      <c r="P627" s="47" t="s">
        <v>198</v>
      </c>
      <c r="Q627" s="47" t="s">
        <v>199</v>
      </c>
    </row>
    <row r="628" spans="1:19" x14ac:dyDescent="0.25">
      <c r="A628" s="72"/>
      <c r="F628" s="47" t="s">
        <v>635</v>
      </c>
      <c r="G628" s="31">
        <v>16214758</v>
      </c>
      <c r="H628" s="31">
        <v>16215030</v>
      </c>
      <c r="I628" s="47" t="s">
        <v>2775</v>
      </c>
      <c r="J628" s="47" t="s">
        <v>2776</v>
      </c>
      <c r="K628" s="39">
        <v>171</v>
      </c>
      <c r="L628" s="39">
        <v>20</v>
      </c>
      <c r="M628" s="56">
        <v>6.9545900000000001E-27</v>
      </c>
      <c r="N628" s="39">
        <v>92.43</v>
      </c>
      <c r="O628" s="39">
        <v>3</v>
      </c>
      <c r="P628" s="47" t="s">
        <v>2777</v>
      </c>
      <c r="Q628" s="47" t="s">
        <v>2778</v>
      </c>
    </row>
    <row r="629" spans="1:19" x14ac:dyDescent="0.25">
      <c r="A629" s="72"/>
      <c r="F629" s="47" t="s">
        <v>635</v>
      </c>
      <c r="G629" s="31">
        <v>16235196</v>
      </c>
      <c r="H629" s="31">
        <v>16238149</v>
      </c>
      <c r="I629" s="47" t="s">
        <v>2779</v>
      </c>
      <c r="J629" s="47" t="s">
        <v>311</v>
      </c>
      <c r="K629" s="39">
        <v>1695</v>
      </c>
      <c r="L629" s="39">
        <v>20</v>
      </c>
      <c r="M629" s="39">
        <v>0</v>
      </c>
      <c r="N629" s="39">
        <v>87.48</v>
      </c>
      <c r="O629" s="39">
        <v>7</v>
      </c>
      <c r="P629" s="47" t="s">
        <v>2780</v>
      </c>
      <c r="Q629" s="47" t="s">
        <v>2781</v>
      </c>
      <c r="R629" s="47" t="s">
        <v>2782</v>
      </c>
      <c r="S629" s="47" t="s">
        <v>2783</v>
      </c>
    </row>
    <row r="630" spans="1:19" x14ac:dyDescent="0.25">
      <c r="A630" s="72"/>
      <c r="F630" s="47" t="s">
        <v>635</v>
      </c>
      <c r="G630" s="31">
        <v>16240969</v>
      </c>
      <c r="H630" s="31">
        <v>16241902</v>
      </c>
      <c r="I630" s="47" t="s">
        <v>2784</v>
      </c>
      <c r="J630" s="47" t="s">
        <v>2785</v>
      </c>
      <c r="K630" s="39">
        <v>420</v>
      </c>
      <c r="L630" s="39">
        <v>20</v>
      </c>
      <c r="M630" s="56">
        <v>1.2238099999999999E-97</v>
      </c>
      <c r="N630" s="39">
        <v>73.819999999999993</v>
      </c>
      <c r="O630" s="39">
        <v>2</v>
      </c>
      <c r="P630" s="47" t="s">
        <v>2786</v>
      </c>
      <c r="Q630" s="47" t="s">
        <v>2787</v>
      </c>
    </row>
    <row r="631" spans="1:19" x14ac:dyDescent="0.25">
      <c r="A631" s="72"/>
      <c r="F631" s="47" t="s">
        <v>635</v>
      </c>
      <c r="G631" s="31">
        <v>16247368</v>
      </c>
      <c r="H631" s="31">
        <v>16249022</v>
      </c>
      <c r="I631" s="47" t="s">
        <v>2788</v>
      </c>
      <c r="J631" s="47" t="s">
        <v>2789</v>
      </c>
      <c r="K631" s="39">
        <v>774</v>
      </c>
      <c r="L631" s="39">
        <v>20</v>
      </c>
      <c r="M631" s="39">
        <v>0</v>
      </c>
      <c r="N631" s="39">
        <v>95.44</v>
      </c>
    </row>
    <row r="632" spans="1:19" x14ac:dyDescent="0.25">
      <c r="A632" s="72"/>
      <c r="F632" s="47" t="s">
        <v>635</v>
      </c>
      <c r="G632" s="31">
        <v>16251285</v>
      </c>
      <c r="H632" s="31">
        <v>16253854</v>
      </c>
      <c r="I632" s="47" t="s">
        <v>2790</v>
      </c>
      <c r="J632" s="47" t="s">
        <v>2791</v>
      </c>
      <c r="K632" s="39">
        <v>945</v>
      </c>
      <c r="L632" s="39">
        <v>20</v>
      </c>
      <c r="M632" s="39">
        <v>0</v>
      </c>
      <c r="N632" s="39">
        <v>89.63</v>
      </c>
    </row>
    <row r="633" spans="1:19" x14ac:dyDescent="0.25">
      <c r="A633" s="72"/>
      <c r="F633" s="47" t="s">
        <v>635</v>
      </c>
      <c r="G633" s="31">
        <v>16274392</v>
      </c>
      <c r="H633" s="31">
        <v>16274736</v>
      </c>
      <c r="I633" s="47" t="s">
        <v>2792</v>
      </c>
      <c r="J633" s="47" t="s">
        <v>2793</v>
      </c>
      <c r="K633" s="39">
        <v>345</v>
      </c>
      <c r="L633" s="39">
        <v>20</v>
      </c>
      <c r="M633" s="56">
        <v>2.53888E-69</v>
      </c>
      <c r="N633" s="39">
        <v>91.44</v>
      </c>
      <c r="O633" s="39">
        <v>1</v>
      </c>
      <c r="P633" s="47" t="s">
        <v>2794</v>
      </c>
      <c r="Q633" s="47" t="s">
        <v>2795</v>
      </c>
      <c r="R633" s="47" t="s">
        <v>513</v>
      </c>
      <c r="S633" s="47" t="s">
        <v>514</v>
      </c>
    </row>
    <row r="634" spans="1:19" x14ac:dyDescent="0.25">
      <c r="A634" s="72"/>
      <c r="F634" s="47" t="s">
        <v>635</v>
      </c>
      <c r="G634" s="31">
        <v>16282225</v>
      </c>
      <c r="H634" s="31">
        <v>16283321</v>
      </c>
      <c r="I634" s="47" t="s">
        <v>2796</v>
      </c>
      <c r="J634" s="47" t="s">
        <v>2797</v>
      </c>
      <c r="K634" s="39">
        <v>759</v>
      </c>
      <c r="L634" s="39">
        <v>20</v>
      </c>
      <c r="M634" s="56">
        <v>5.3871499999999999E-133</v>
      </c>
      <c r="N634" s="39">
        <v>91.16</v>
      </c>
    </row>
    <row r="635" spans="1:19" x14ac:dyDescent="0.25">
      <c r="A635" s="72"/>
      <c r="F635" s="47" t="s">
        <v>635</v>
      </c>
      <c r="G635" s="31">
        <v>16291251</v>
      </c>
      <c r="H635" s="31">
        <v>16291463</v>
      </c>
      <c r="I635" s="47" t="s">
        <v>2798</v>
      </c>
      <c r="J635" s="47" t="s">
        <v>1069</v>
      </c>
      <c r="K635" s="39">
        <v>213</v>
      </c>
    </row>
    <row r="636" spans="1:19" x14ac:dyDescent="0.25">
      <c r="A636" s="72"/>
      <c r="F636" s="118" t="s">
        <v>635</v>
      </c>
      <c r="G636" s="119">
        <v>16292439</v>
      </c>
      <c r="H636" s="119">
        <v>16293416</v>
      </c>
      <c r="I636" s="118" t="s">
        <v>2799</v>
      </c>
      <c r="J636" s="118" t="s">
        <v>2800</v>
      </c>
      <c r="K636" s="138">
        <v>978</v>
      </c>
      <c r="L636" s="138">
        <v>20</v>
      </c>
      <c r="M636" s="138">
        <v>0</v>
      </c>
      <c r="N636" s="138">
        <v>92.68</v>
      </c>
      <c r="O636" s="138">
        <v>3</v>
      </c>
      <c r="P636" s="118" t="s">
        <v>2801</v>
      </c>
      <c r="Q636" s="118" t="s">
        <v>2802</v>
      </c>
      <c r="R636" s="47" t="s">
        <v>2803</v>
      </c>
      <c r="S636" s="47" t="s">
        <v>2804</v>
      </c>
    </row>
    <row r="637" spans="1:19" x14ac:dyDescent="0.25">
      <c r="A637" s="72"/>
      <c r="F637" s="118" t="s">
        <v>635</v>
      </c>
      <c r="G637" s="119">
        <v>16293827</v>
      </c>
      <c r="H637" s="119">
        <v>16294249</v>
      </c>
      <c r="I637" s="118" t="s">
        <v>2805</v>
      </c>
      <c r="J637" s="118" t="s">
        <v>2806</v>
      </c>
      <c r="K637" s="138">
        <v>423</v>
      </c>
      <c r="L637" s="138">
        <v>20</v>
      </c>
      <c r="M637" s="140">
        <v>6.7717099999999995E-97</v>
      </c>
      <c r="N637" s="138">
        <v>83.22</v>
      </c>
      <c r="O637" s="138">
        <v>1</v>
      </c>
      <c r="P637" s="118" t="s">
        <v>198</v>
      </c>
      <c r="Q637" s="118" t="s">
        <v>199</v>
      </c>
    </row>
    <row r="638" spans="1:19" x14ac:dyDescent="0.25">
      <c r="A638" s="72"/>
      <c r="F638" s="118" t="s">
        <v>635</v>
      </c>
      <c r="G638" s="119">
        <v>16295691</v>
      </c>
      <c r="H638" s="119">
        <v>16296386</v>
      </c>
      <c r="I638" s="118" t="s">
        <v>2807</v>
      </c>
      <c r="J638" s="118" t="s">
        <v>2808</v>
      </c>
      <c r="K638" s="138">
        <v>696</v>
      </c>
      <c r="L638" s="138">
        <v>20</v>
      </c>
      <c r="M638" s="140">
        <v>6.1916499999999996E-129</v>
      </c>
      <c r="N638" s="138">
        <v>87.1</v>
      </c>
      <c r="O638" s="138">
        <v>5</v>
      </c>
      <c r="P638" s="118" t="s">
        <v>2809</v>
      </c>
      <c r="Q638" s="118" t="s">
        <v>2810</v>
      </c>
    </row>
    <row r="639" spans="1:19" x14ac:dyDescent="0.25">
      <c r="A639" s="72"/>
      <c r="F639" s="118" t="s">
        <v>635</v>
      </c>
      <c r="G639" s="119">
        <v>16299440</v>
      </c>
      <c r="H639" s="119">
        <v>16301742</v>
      </c>
      <c r="I639" s="118" t="s">
        <v>2811</v>
      </c>
      <c r="J639" s="118" t="s">
        <v>2812</v>
      </c>
      <c r="K639" s="138">
        <v>903</v>
      </c>
      <c r="L639" s="138">
        <v>20</v>
      </c>
      <c r="M639" s="138">
        <v>0</v>
      </c>
      <c r="N639" s="138">
        <v>95.35</v>
      </c>
      <c r="O639" s="138">
        <v>7</v>
      </c>
      <c r="P639" s="118" t="s">
        <v>2813</v>
      </c>
      <c r="Q639" s="118" t="s">
        <v>2814</v>
      </c>
      <c r="R639" s="47" t="s">
        <v>2032</v>
      </c>
      <c r="S639" s="47" t="s">
        <v>2033</v>
      </c>
    </row>
    <row r="640" spans="1:19" x14ac:dyDescent="0.25">
      <c r="A640" s="72"/>
      <c r="F640" s="118" t="s">
        <v>635</v>
      </c>
      <c r="G640" s="119">
        <v>16323434</v>
      </c>
      <c r="H640" s="119">
        <v>16326389</v>
      </c>
      <c r="I640" s="118" t="s">
        <v>2815</v>
      </c>
      <c r="J640" s="118" t="s">
        <v>2816</v>
      </c>
      <c r="K640" s="138">
        <v>1386</v>
      </c>
      <c r="L640" s="138">
        <v>20</v>
      </c>
      <c r="M640" s="138">
        <v>0</v>
      </c>
      <c r="N640" s="138">
        <v>97.33</v>
      </c>
      <c r="O640" s="138">
        <v>4</v>
      </c>
      <c r="P640" s="118" t="s">
        <v>2817</v>
      </c>
      <c r="Q640" s="118" t="s">
        <v>2818</v>
      </c>
      <c r="R640" s="47" t="s">
        <v>2819</v>
      </c>
      <c r="S640" s="47" t="s">
        <v>2820</v>
      </c>
    </row>
    <row r="641" spans="1:19" x14ac:dyDescent="0.25">
      <c r="A641" s="72"/>
      <c r="F641" s="47" t="s">
        <v>635</v>
      </c>
      <c r="G641" s="31">
        <v>16327169</v>
      </c>
      <c r="H641" s="31">
        <v>16327907</v>
      </c>
      <c r="I641" s="47" t="s">
        <v>2821</v>
      </c>
      <c r="J641" s="47" t="s">
        <v>2822</v>
      </c>
      <c r="K641" s="39">
        <v>210</v>
      </c>
      <c r="L641" s="39">
        <v>11</v>
      </c>
      <c r="M641" s="56">
        <v>2.5281999999999999E-40</v>
      </c>
      <c r="N641" s="39">
        <v>94.23</v>
      </c>
    </row>
    <row r="642" spans="1:19" x14ac:dyDescent="0.25">
      <c r="A642" s="72"/>
      <c r="F642" s="47" t="s">
        <v>635</v>
      </c>
      <c r="G642" s="31">
        <v>16331388</v>
      </c>
      <c r="H642" s="31">
        <v>16332173</v>
      </c>
      <c r="I642" s="47" t="s">
        <v>2823</v>
      </c>
      <c r="J642" s="47" t="s">
        <v>2824</v>
      </c>
      <c r="K642" s="39">
        <v>786</v>
      </c>
      <c r="L642" s="39">
        <v>20</v>
      </c>
      <c r="M642" s="39">
        <v>0</v>
      </c>
      <c r="N642" s="39">
        <v>95.76</v>
      </c>
    </row>
    <row r="643" spans="1:19" x14ac:dyDescent="0.25">
      <c r="A643" s="72"/>
      <c r="F643" s="47" t="s">
        <v>635</v>
      </c>
      <c r="G643" s="31">
        <v>16343703</v>
      </c>
      <c r="H643" s="31">
        <v>16344618</v>
      </c>
      <c r="I643" s="47" t="s">
        <v>2825</v>
      </c>
      <c r="J643" s="47" t="s">
        <v>2826</v>
      </c>
      <c r="K643" s="39">
        <v>537</v>
      </c>
      <c r="L643" s="39">
        <v>20</v>
      </c>
      <c r="M643" s="56">
        <v>1.2027099999999999E-100</v>
      </c>
      <c r="N643" s="39">
        <v>85.17</v>
      </c>
    </row>
    <row r="644" spans="1:19" x14ac:dyDescent="0.25">
      <c r="A644" s="72"/>
      <c r="F644" s="47" t="s">
        <v>635</v>
      </c>
      <c r="G644" s="31">
        <v>16345599</v>
      </c>
      <c r="H644" s="31">
        <v>16347887</v>
      </c>
      <c r="I644" s="47" t="s">
        <v>2827</v>
      </c>
      <c r="J644" s="47" t="s">
        <v>2828</v>
      </c>
      <c r="K644" s="39">
        <v>1614</v>
      </c>
      <c r="L644" s="39">
        <v>20</v>
      </c>
      <c r="M644" s="39">
        <v>0</v>
      </c>
      <c r="N644" s="39">
        <v>95.23</v>
      </c>
      <c r="O644" s="39">
        <v>2</v>
      </c>
      <c r="P644" s="47" t="s">
        <v>2829</v>
      </c>
      <c r="Q644" s="47" t="s">
        <v>2830</v>
      </c>
    </row>
    <row r="645" spans="1:19" x14ac:dyDescent="0.25">
      <c r="A645" s="72"/>
      <c r="F645" s="47" t="s">
        <v>635</v>
      </c>
      <c r="G645" s="31">
        <v>16348045</v>
      </c>
      <c r="H645" s="31">
        <v>16348838</v>
      </c>
      <c r="I645" s="47" t="s">
        <v>2831</v>
      </c>
      <c r="J645" s="47" t="s">
        <v>2832</v>
      </c>
      <c r="K645" s="39">
        <v>549</v>
      </c>
      <c r="L645" s="39">
        <v>20</v>
      </c>
      <c r="M645" s="56">
        <v>7.3677199999999997E-37</v>
      </c>
      <c r="N645" s="39">
        <v>82.34</v>
      </c>
      <c r="O645" s="39">
        <v>2</v>
      </c>
      <c r="P645" s="47" t="s">
        <v>2829</v>
      </c>
      <c r="Q645" s="47" t="s">
        <v>2830</v>
      </c>
    </row>
    <row r="646" spans="1:19" x14ac:dyDescent="0.25">
      <c r="A646" s="72"/>
      <c r="F646" s="47" t="s">
        <v>635</v>
      </c>
      <c r="G646" s="31">
        <v>16349755</v>
      </c>
      <c r="H646" s="31">
        <v>16351977</v>
      </c>
      <c r="I646" s="47" t="s">
        <v>2833</v>
      </c>
      <c r="J646" s="47" t="s">
        <v>2834</v>
      </c>
      <c r="K646" s="39">
        <v>1251</v>
      </c>
      <c r="L646" s="39">
        <v>20</v>
      </c>
      <c r="M646" s="39">
        <v>0</v>
      </c>
      <c r="N646" s="39">
        <v>88.46</v>
      </c>
      <c r="O646" s="39">
        <v>2</v>
      </c>
      <c r="P646" s="47" t="s">
        <v>2835</v>
      </c>
      <c r="Q646" s="47" t="s">
        <v>2836</v>
      </c>
    </row>
    <row r="647" spans="1:19" x14ac:dyDescent="0.25">
      <c r="A647" s="72"/>
      <c r="F647" s="47" t="s">
        <v>635</v>
      </c>
      <c r="G647" s="31">
        <v>16352113</v>
      </c>
      <c r="H647" s="31">
        <v>16355969</v>
      </c>
      <c r="I647" s="47" t="s">
        <v>2837</v>
      </c>
      <c r="J647" s="47" t="s">
        <v>2838</v>
      </c>
      <c r="K647" s="39">
        <v>1635</v>
      </c>
      <c r="L647" s="39">
        <v>20</v>
      </c>
      <c r="M647" s="39">
        <v>0</v>
      </c>
      <c r="N647" s="39">
        <v>97.35</v>
      </c>
      <c r="O647" s="39">
        <v>6</v>
      </c>
      <c r="P647" s="47" t="s">
        <v>2839</v>
      </c>
      <c r="Q647" s="47" t="s">
        <v>2840</v>
      </c>
      <c r="R647" s="47" t="s">
        <v>2841</v>
      </c>
      <c r="S647" s="47" t="s">
        <v>2842</v>
      </c>
    </row>
    <row r="648" spans="1:19" x14ac:dyDescent="0.25">
      <c r="A648" s="72"/>
      <c r="F648" s="47" t="s">
        <v>635</v>
      </c>
      <c r="G648" s="31">
        <v>16356300</v>
      </c>
      <c r="H648" s="31">
        <v>16357275</v>
      </c>
      <c r="I648" s="47" t="s">
        <v>2843</v>
      </c>
      <c r="J648" s="47" t="s">
        <v>2844</v>
      </c>
      <c r="K648" s="39">
        <v>381</v>
      </c>
      <c r="L648" s="39">
        <v>20</v>
      </c>
      <c r="M648" s="56">
        <v>7.4893099999999996E-89</v>
      </c>
      <c r="N648" s="39">
        <v>98.08</v>
      </c>
      <c r="O648" s="39">
        <v>4</v>
      </c>
      <c r="P648" s="47" t="s">
        <v>2845</v>
      </c>
      <c r="Q648" s="47" t="s">
        <v>2846</v>
      </c>
    </row>
    <row r="649" spans="1:19" x14ac:dyDescent="0.25">
      <c r="A649" s="72"/>
      <c r="F649" s="47" t="s">
        <v>635</v>
      </c>
      <c r="G649" s="31">
        <v>16363560</v>
      </c>
      <c r="H649" s="31">
        <v>16366894</v>
      </c>
      <c r="I649" s="47" t="s">
        <v>2847</v>
      </c>
      <c r="J649" s="47" t="s">
        <v>2848</v>
      </c>
      <c r="K649" s="39">
        <v>1680</v>
      </c>
      <c r="L649" s="39">
        <v>20</v>
      </c>
      <c r="M649" s="39">
        <v>0</v>
      </c>
      <c r="N649" s="39">
        <v>93.54</v>
      </c>
      <c r="O649" s="39">
        <v>3</v>
      </c>
      <c r="P649" s="47" t="s">
        <v>2849</v>
      </c>
      <c r="Q649" s="47" t="s">
        <v>2850</v>
      </c>
    </row>
    <row r="650" spans="1:19" x14ac:dyDescent="0.25">
      <c r="A650" s="72"/>
      <c r="F650" s="47" t="s">
        <v>635</v>
      </c>
      <c r="G650" s="31">
        <v>16366905</v>
      </c>
      <c r="H650" s="31">
        <v>16373762</v>
      </c>
      <c r="I650" s="47" t="s">
        <v>2851</v>
      </c>
      <c r="J650" s="47" t="s">
        <v>2852</v>
      </c>
      <c r="K650" s="39">
        <v>588</v>
      </c>
      <c r="L650" s="39">
        <v>20</v>
      </c>
      <c r="M650" s="56">
        <v>4.5328499999999999E-97</v>
      </c>
      <c r="N650" s="39">
        <v>92.01</v>
      </c>
      <c r="O650" s="39">
        <v>8</v>
      </c>
      <c r="P650" s="47" t="s">
        <v>2853</v>
      </c>
      <c r="Q650" s="47" t="s">
        <v>2854</v>
      </c>
    </row>
    <row r="651" spans="1:19" x14ac:dyDescent="0.25">
      <c r="A651" s="72"/>
      <c r="F651" s="47" t="s">
        <v>635</v>
      </c>
      <c r="G651" s="31">
        <v>16383628</v>
      </c>
      <c r="H651" s="31">
        <v>16388109</v>
      </c>
      <c r="I651" s="47" t="s">
        <v>2855</v>
      </c>
      <c r="J651" s="47" t="s">
        <v>2856</v>
      </c>
      <c r="K651" s="39">
        <v>2301</v>
      </c>
      <c r="L651" s="39">
        <v>20</v>
      </c>
      <c r="M651" s="39">
        <v>0</v>
      </c>
      <c r="N651" s="39">
        <v>96.5</v>
      </c>
      <c r="O651" s="39">
        <v>5</v>
      </c>
      <c r="P651" s="47" t="s">
        <v>2857</v>
      </c>
      <c r="Q651" s="47" t="s">
        <v>2858</v>
      </c>
      <c r="R651" s="47" t="s">
        <v>740</v>
      </c>
      <c r="S651" s="47" t="s">
        <v>741</v>
      </c>
    </row>
    <row r="652" spans="1:19" x14ac:dyDescent="0.25">
      <c r="A652" s="72"/>
      <c r="F652" s="47" t="s">
        <v>635</v>
      </c>
      <c r="G652" s="31">
        <v>16398583</v>
      </c>
      <c r="H652" s="31">
        <v>16408260</v>
      </c>
      <c r="I652" s="47" t="s">
        <v>2859</v>
      </c>
      <c r="J652" s="47" t="s">
        <v>2860</v>
      </c>
      <c r="K652" s="39">
        <v>3219</v>
      </c>
      <c r="L652" s="39">
        <v>20</v>
      </c>
      <c r="M652" s="39">
        <v>0</v>
      </c>
      <c r="N652" s="39">
        <v>88.27</v>
      </c>
      <c r="O652" s="39">
        <v>2</v>
      </c>
      <c r="P652" s="47" t="s">
        <v>2861</v>
      </c>
      <c r="Q652" s="47" t="s">
        <v>2862</v>
      </c>
    </row>
    <row r="653" spans="1:19" x14ac:dyDescent="0.25">
      <c r="A653" s="72"/>
      <c r="F653" s="47" t="s">
        <v>635</v>
      </c>
      <c r="G653" s="31">
        <v>16398770</v>
      </c>
      <c r="H653" s="31">
        <v>16403166</v>
      </c>
      <c r="I653" s="47" t="s">
        <v>2863</v>
      </c>
      <c r="J653" s="47" t="s">
        <v>2864</v>
      </c>
      <c r="K653" s="39">
        <v>2115</v>
      </c>
      <c r="L653" s="39">
        <v>20</v>
      </c>
      <c r="M653" s="39">
        <v>0</v>
      </c>
      <c r="N653" s="39">
        <v>97.81</v>
      </c>
      <c r="O653" s="39">
        <v>7</v>
      </c>
      <c r="P653" s="47" t="s">
        <v>2865</v>
      </c>
      <c r="Q653" s="47" t="s">
        <v>2866</v>
      </c>
      <c r="R653" s="47" t="s">
        <v>683</v>
      </c>
      <c r="S653" s="47" t="s">
        <v>684</v>
      </c>
    </row>
    <row r="654" spans="1:19" x14ac:dyDescent="0.25">
      <c r="A654" s="72"/>
      <c r="F654" s="47" t="s">
        <v>635</v>
      </c>
      <c r="G654" s="31">
        <v>16411229</v>
      </c>
      <c r="H654" s="31">
        <v>16416225</v>
      </c>
      <c r="I654" s="47" t="s">
        <v>2867</v>
      </c>
      <c r="J654" s="47" t="s">
        <v>2868</v>
      </c>
      <c r="K654" s="39">
        <v>3054</v>
      </c>
      <c r="L654" s="39">
        <v>20</v>
      </c>
      <c r="M654" s="39">
        <v>0</v>
      </c>
      <c r="N654" s="39">
        <v>98.09</v>
      </c>
      <c r="O654" s="39">
        <v>9</v>
      </c>
      <c r="P654" s="47" t="s">
        <v>2869</v>
      </c>
      <c r="Q654" s="47" t="s">
        <v>2870</v>
      </c>
      <c r="R654" s="47" t="s">
        <v>1732</v>
      </c>
      <c r="S654" s="47" t="s">
        <v>1733</v>
      </c>
    </row>
    <row r="655" spans="1:19" x14ac:dyDescent="0.25">
      <c r="A655" s="72"/>
      <c r="F655" s="47" t="s">
        <v>635</v>
      </c>
      <c r="G655" s="31">
        <v>16416665</v>
      </c>
      <c r="H655" s="31">
        <v>16418773</v>
      </c>
      <c r="I655" s="47" t="s">
        <v>2871</v>
      </c>
      <c r="J655" s="47" t="s">
        <v>2872</v>
      </c>
      <c r="K655" s="39">
        <v>1266</v>
      </c>
      <c r="L655" s="39">
        <v>20</v>
      </c>
      <c r="M655" s="39">
        <v>0</v>
      </c>
      <c r="N655" s="39">
        <v>93.42</v>
      </c>
    </row>
    <row r="656" spans="1:19" x14ac:dyDescent="0.25">
      <c r="A656" s="72"/>
      <c r="F656" s="47" t="s">
        <v>635</v>
      </c>
      <c r="G656" s="31">
        <v>16421524</v>
      </c>
      <c r="H656" s="31">
        <v>16421835</v>
      </c>
      <c r="I656" s="47" t="s">
        <v>2873</v>
      </c>
      <c r="J656" s="47" t="s">
        <v>2874</v>
      </c>
      <c r="K656" s="39">
        <v>312</v>
      </c>
      <c r="L656" s="39">
        <v>15</v>
      </c>
      <c r="M656" s="56">
        <v>6.0932399999999997E-68</v>
      </c>
      <c r="N656" s="39">
        <v>76.47</v>
      </c>
      <c r="O656" s="39">
        <v>1</v>
      </c>
      <c r="P656" s="47" t="s">
        <v>2533</v>
      </c>
      <c r="Q656" s="47" t="s">
        <v>2534</v>
      </c>
    </row>
    <row r="657" spans="1:19" x14ac:dyDescent="0.25">
      <c r="A657" s="72"/>
      <c r="F657" s="47" t="s">
        <v>635</v>
      </c>
      <c r="G657" s="31">
        <v>16422182</v>
      </c>
      <c r="H657" s="31">
        <v>16426331</v>
      </c>
      <c r="I657" s="47" t="s">
        <v>2875</v>
      </c>
      <c r="J657" s="47" t="s">
        <v>2876</v>
      </c>
      <c r="K657" s="39">
        <v>2619</v>
      </c>
      <c r="L657" s="39">
        <v>20</v>
      </c>
      <c r="M657" s="39">
        <v>0</v>
      </c>
      <c r="N657" s="39">
        <v>94.12</v>
      </c>
      <c r="O657" s="39">
        <v>1</v>
      </c>
      <c r="P657" s="47" t="s">
        <v>2533</v>
      </c>
      <c r="Q657" s="47" t="s">
        <v>2534</v>
      </c>
    </row>
    <row r="658" spans="1:19" x14ac:dyDescent="0.25">
      <c r="A658" s="72"/>
      <c r="F658" s="118" t="s">
        <v>635</v>
      </c>
      <c r="G658" s="119">
        <v>16427406</v>
      </c>
      <c r="H658" s="119">
        <v>16427783</v>
      </c>
      <c r="I658" s="118" t="s">
        <v>2877</v>
      </c>
      <c r="J658" s="118" t="s">
        <v>2878</v>
      </c>
      <c r="K658" s="138">
        <v>255</v>
      </c>
      <c r="L658" s="138">
        <v>6</v>
      </c>
      <c r="M658" s="140">
        <v>3.7524300000000001E-37</v>
      </c>
      <c r="N658" s="138">
        <v>94</v>
      </c>
      <c r="O658" s="138"/>
      <c r="P658" s="118"/>
      <c r="Q658" s="118"/>
    </row>
    <row r="659" spans="1:19" x14ac:dyDescent="0.25">
      <c r="A659" s="72"/>
      <c r="F659" s="118" t="s">
        <v>635</v>
      </c>
      <c r="G659" s="119">
        <v>16428588</v>
      </c>
      <c r="H659" s="119">
        <v>16429669</v>
      </c>
      <c r="I659" s="118" t="s">
        <v>2879</v>
      </c>
      <c r="J659" s="118" t="s">
        <v>2880</v>
      </c>
      <c r="K659" s="138">
        <v>771</v>
      </c>
      <c r="L659" s="138">
        <v>20</v>
      </c>
      <c r="M659" s="140">
        <v>1.6163300000000001E-180</v>
      </c>
      <c r="N659" s="138">
        <v>95.55</v>
      </c>
      <c r="O659" s="138">
        <v>8</v>
      </c>
      <c r="P659" s="118" t="s">
        <v>2881</v>
      </c>
      <c r="Q659" s="118" t="s">
        <v>2882</v>
      </c>
    </row>
    <row r="660" spans="1:19" x14ac:dyDescent="0.25">
      <c r="A660" s="72"/>
      <c r="F660" s="118" t="s">
        <v>635</v>
      </c>
      <c r="G660" s="119">
        <v>16433027</v>
      </c>
      <c r="H660" s="119">
        <v>16434445</v>
      </c>
      <c r="I660" s="118" t="s">
        <v>2883</v>
      </c>
      <c r="J660" s="118" t="s">
        <v>2884</v>
      </c>
      <c r="K660" s="138">
        <v>264</v>
      </c>
      <c r="L660" s="138">
        <v>20</v>
      </c>
      <c r="M660" s="140">
        <v>1.8127E-37</v>
      </c>
      <c r="N660" s="138">
        <v>90.7</v>
      </c>
      <c r="O660" s="138"/>
      <c r="P660" s="118"/>
      <c r="Q660" s="118"/>
    </row>
    <row r="661" spans="1:19" x14ac:dyDescent="0.25">
      <c r="A661" s="72"/>
      <c r="F661" s="118" t="s">
        <v>635</v>
      </c>
      <c r="G661" s="119">
        <v>16447481</v>
      </c>
      <c r="H661" s="119">
        <v>16448650</v>
      </c>
      <c r="I661" s="118" t="s">
        <v>2885</v>
      </c>
      <c r="J661" s="118" t="s">
        <v>2886</v>
      </c>
      <c r="K661" s="138">
        <v>702</v>
      </c>
      <c r="L661" s="138">
        <v>20</v>
      </c>
      <c r="M661" s="140">
        <v>5.5939799999999996E-121</v>
      </c>
      <c r="N661" s="138">
        <v>94.22</v>
      </c>
      <c r="O661" s="138">
        <v>2</v>
      </c>
      <c r="P661" s="118" t="s">
        <v>2887</v>
      </c>
      <c r="Q661" s="118" t="s">
        <v>2888</v>
      </c>
    </row>
    <row r="662" spans="1:19" x14ac:dyDescent="0.25">
      <c r="A662" s="72"/>
      <c r="F662" s="118" t="s">
        <v>635</v>
      </c>
      <c r="G662" s="119">
        <v>16455781</v>
      </c>
      <c r="H662" s="119">
        <v>16457213</v>
      </c>
      <c r="I662" s="118" t="s">
        <v>2889</v>
      </c>
      <c r="J662" s="118" t="s">
        <v>2890</v>
      </c>
      <c r="K662" s="138">
        <v>927</v>
      </c>
      <c r="L662" s="138">
        <v>20</v>
      </c>
      <c r="M662" s="138">
        <v>0</v>
      </c>
      <c r="N662" s="138">
        <v>93.14</v>
      </c>
      <c r="O662" s="138">
        <v>3</v>
      </c>
      <c r="P662" s="118" t="s">
        <v>2891</v>
      </c>
      <c r="Q662" s="118" t="s">
        <v>2892</v>
      </c>
    </row>
    <row r="663" spans="1:19" x14ac:dyDescent="0.25">
      <c r="A663" s="72"/>
      <c r="F663" s="118" t="s">
        <v>635</v>
      </c>
      <c r="G663" s="119">
        <v>16457205</v>
      </c>
      <c r="H663" s="119">
        <v>16458403</v>
      </c>
      <c r="I663" s="118" t="s">
        <v>2893</v>
      </c>
      <c r="J663" s="118" t="s">
        <v>2894</v>
      </c>
      <c r="K663" s="138">
        <v>261</v>
      </c>
      <c r="L663" s="138">
        <v>20</v>
      </c>
      <c r="M663" s="140">
        <v>4.3785800000000002E-13</v>
      </c>
      <c r="N663" s="138">
        <v>95.16</v>
      </c>
      <c r="O663" s="138">
        <v>1</v>
      </c>
      <c r="P663" s="118" t="s">
        <v>198</v>
      </c>
      <c r="Q663" s="118" t="s">
        <v>199</v>
      </c>
    </row>
    <row r="664" spans="1:19" x14ac:dyDescent="0.25">
      <c r="A664" s="72"/>
      <c r="F664" s="118" t="s">
        <v>635</v>
      </c>
      <c r="G664" s="119">
        <v>16458935</v>
      </c>
      <c r="H664" s="119">
        <v>16460776</v>
      </c>
      <c r="I664" s="118" t="s">
        <v>2895</v>
      </c>
      <c r="J664" s="118" t="s">
        <v>2896</v>
      </c>
      <c r="K664" s="138">
        <v>1320</v>
      </c>
      <c r="L664" s="138">
        <v>20</v>
      </c>
      <c r="M664" s="138">
        <v>0</v>
      </c>
      <c r="N664" s="138">
        <v>98.16</v>
      </c>
      <c r="O664" s="138">
        <v>1</v>
      </c>
      <c r="P664" s="118" t="s">
        <v>198</v>
      </c>
      <c r="Q664" s="118" t="s">
        <v>199</v>
      </c>
    </row>
    <row r="665" spans="1:19" x14ac:dyDescent="0.25">
      <c r="A665" s="72"/>
      <c r="F665" s="118" t="s">
        <v>635</v>
      </c>
      <c r="G665" s="119">
        <v>16495140</v>
      </c>
      <c r="H665" s="119">
        <v>16499590</v>
      </c>
      <c r="I665" s="118" t="s">
        <v>2897</v>
      </c>
      <c r="J665" s="118" t="s">
        <v>2898</v>
      </c>
      <c r="K665" s="138">
        <v>1332</v>
      </c>
      <c r="L665" s="138">
        <v>20</v>
      </c>
      <c r="M665" s="138">
        <v>0</v>
      </c>
      <c r="N665" s="138">
        <v>97.09</v>
      </c>
      <c r="O665" s="138">
        <v>5</v>
      </c>
      <c r="P665" s="118" t="s">
        <v>2899</v>
      </c>
      <c r="Q665" s="118" t="s">
        <v>2900</v>
      </c>
    </row>
    <row r="666" spans="1:19" x14ac:dyDescent="0.25">
      <c r="A666" s="72"/>
      <c r="F666" s="118" t="s">
        <v>635</v>
      </c>
      <c r="G666" s="119">
        <v>16512722</v>
      </c>
      <c r="H666" s="119">
        <v>16514080</v>
      </c>
      <c r="I666" s="118" t="s">
        <v>2901</v>
      </c>
      <c r="J666" s="118" t="s">
        <v>2902</v>
      </c>
      <c r="K666" s="138">
        <v>870</v>
      </c>
      <c r="L666" s="138">
        <v>20</v>
      </c>
      <c r="M666" s="140">
        <v>2.8698000000000001E-110</v>
      </c>
      <c r="N666" s="138">
        <v>89.97</v>
      </c>
      <c r="O666" s="138">
        <v>9</v>
      </c>
      <c r="P666" s="118" t="s">
        <v>2903</v>
      </c>
      <c r="Q666" s="118" t="s">
        <v>2904</v>
      </c>
    </row>
    <row r="667" spans="1:19" x14ac:dyDescent="0.25">
      <c r="A667" s="72"/>
      <c r="F667" s="118" t="s">
        <v>635</v>
      </c>
      <c r="G667" s="119">
        <v>16514890</v>
      </c>
      <c r="H667" s="119">
        <v>16517689</v>
      </c>
      <c r="I667" s="118" t="s">
        <v>2905</v>
      </c>
      <c r="J667" s="118" t="s">
        <v>2906</v>
      </c>
      <c r="K667" s="138">
        <v>963</v>
      </c>
      <c r="L667" s="138">
        <v>20</v>
      </c>
      <c r="M667" s="138">
        <v>0</v>
      </c>
      <c r="N667" s="138">
        <v>96.42</v>
      </c>
      <c r="O667" s="138">
        <v>6</v>
      </c>
      <c r="P667" s="118" t="s">
        <v>2907</v>
      </c>
      <c r="Q667" s="118" t="s">
        <v>2908</v>
      </c>
      <c r="R667" s="47" t="s">
        <v>574</v>
      </c>
      <c r="S667" s="47" t="s">
        <v>575</v>
      </c>
    </row>
    <row r="668" spans="1:19" x14ac:dyDescent="0.25">
      <c r="A668" s="72"/>
      <c r="F668" s="118" t="s">
        <v>635</v>
      </c>
      <c r="G668" s="119">
        <v>16523236</v>
      </c>
      <c r="H668" s="119">
        <v>16525808</v>
      </c>
      <c r="I668" s="118" t="s">
        <v>2909</v>
      </c>
      <c r="J668" s="118" t="s">
        <v>2910</v>
      </c>
      <c r="K668" s="138">
        <v>1326</v>
      </c>
      <c r="L668" s="138">
        <v>20</v>
      </c>
      <c r="M668" s="138">
        <v>0</v>
      </c>
      <c r="N668" s="138">
        <v>95.82</v>
      </c>
      <c r="O668" s="138">
        <v>1</v>
      </c>
      <c r="P668" s="118" t="s">
        <v>2106</v>
      </c>
      <c r="Q668" s="118" t="s">
        <v>2107</v>
      </c>
      <c r="R668" s="47" t="s">
        <v>1716</v>
      </c>
      <c r="S668" s="47" t="s">
        <v>1717</v>
      </c>
    </row>
    <row r="669" spans="1:19" x14ac:dyDescent="0.25">
      <c r="A669" s="72"/>
      <c r="F669" s="47" t="s">
        <v>635</v>
      </c>
      <c r="G669" s="31">
        <v>16550492</v>
      </c>
      <c r="H669" s="31">
        <v>16552871</v>
      </c>
      <c r="I669" s="47" t="s">
        <v>2911</v>
      </c>
      <c r="J669" s="47" t="s">
        <v>2912</v>
      </c>
      <c r="K669" s="39">
        <v>1158</v>
      </c>
      <c r="L669" s="39">
        <v>20</v>
      </c>
      <c r="M669" s="39">
        <v>0</v>
      </c>
      <c r="N669" s="39">
        <v>95.78</v>
      </c>
      <c r="O669" s="39">
        <v>7</v>
      </c>
      <c r="P669" s="47" t="s">
        <v>2913</v>
      </c>
      <c r="Q669" s="47" t="s">
        <v>2914</v>
      </c>
      <c r="R669" s="47" t="s">
        <v>928</v>
      </c>
      <c r="S669" s="47" t="s">
        <v>929</v>
      </c>
    </row>
    <row r="670" spans="1:19" x14ac:dyDescent="0.25">
      <c r="A670" s="72"/>
      <c r="F670" s="47" t="s">
        <v>635</v>
      </c>
      <c r="G670" s="31">
        <v>16558132</v>
      </c>
      <c r="H670" s="31">
        <v>16559091</v>
      </c>
      <c r="I670" s="47" t="s">
        <v>2915</v>
      </c>
      <c r="J670" s="47" t="s">
        <v>335</v>
      </c>
      <c r="K670" s="39">
        <v>960</v>
      </c>
      <c r="L670" s="39">
        <v>20</v>
      </c>
      <c r="M670" s="39">
        <v>0</v>
      </c>
      <c r="N670" s="39">
        <v>80.97</v>
      </c>
      <c r="O670" s="39">
        <v>1</v>
      </c>
      <c r="P670" s="47" t="s">
        <v>336</v>
      </c>
      <c r="Q670" s="47" t="s">
        <v>337</v>
      </c>
    </row>
    <row r="671" spans="1:19" x14ac:dyDescent="0.25">
      <c r="A671" s="72"/>
      <c r="F671" s="47" t="s">
        <v>635</v>
      </c>
      <c r="G671" s="31">
        <v>16572408</v>
      </c>
      <c r="H671" s="31">
        <v>16573052</v>
      </c>
      <c r="I671" s="47" t="s">
        <v>2916</v>
      </c>
      <c r="J671" s="47" t="s">
        <v>2917</v>
      </c>
      <c r="K671" s="39">
        <v>645</v>
      </c>
      <c r="L671" s="39">
        <v>20</v>
      </c>
      <c r="M671" s="56">
        <v>1.0256000000000001E-104</v>
      </c>
      <c r="N671" s="39">
        <v>82.41</v>
      </c>
      <c r="O671" s="39">
        <v>5</v>
      </c>
      <c r="P671" s="47" t="s">
        <v>2918</v>
      </c>
      <c r="Q671" s="47" t="s">
        <v>2919</v>
      </c>
      <c r="R671" s="47" t="s">
        <v>2920</v>
      </c>
      <c r="S671" s="47" t="s">
        <v>2921</v>
      </c>
    </row>
    <row r="672" spans="1:19" x14ac:dyDescent="0.25">
      <c r="A672" s="72"/>
      <c r="F672" s="47" t="s">
        <v>635</v>
      </c>
      <c r="G672" s="31">
        <v>16593518</v>
      </c>
      <c r="H672" s="31">
        <v>16597028</v>
      </c>
      <c r="I672" s="47" t="s">
        <v>2922</v>
      </c>
      <c r="J672" s="47" t="s">
        <v>2923</v>
      </c>
      <c r="K672" s="39">
        <v>897</v>
      </c>
      <c r="L672" s="39">
        <v>20</v>
      </c>
      <c r="M672" s="56">
        <v>9.9366499999999999E-169</v>
      </c>
      <c r="N672" s="39">
        <v>90.94</v>
      </c>
      <c r="O672" s="39">
        <v>3</v>
      </c>
      <c r="P672" s="47" t="s">
        <v>2924</v>
      </c>
      <c r="Q672" s="47" t="s">
        <v>2925</v>
      </c>
    </row>
    <row r="673" spans="1:19" x14ac:dyDescent="0.25">
      <c r="A673" s="72"/>
      <c r="F673" s="47" t="s">
        <v>635</v>
      </c>
      <c r="G673" s="31">
        <v>16598236</v>
      </c>
      <c r="H673" s="31">
        <v>16598415</v>
      </c>
      <c r="I673" s="47" t="s">
        <v>2926</v>
      </c>
      <c r="J673" s="47" t="s">
        <v>311</v>
      </c>
      <c r="K673" s="39">
        <v>180</v>
      </c>
      <c r="L673" s="39">
        <v>20</v>
      </c>
      <c r="M673" s="56">
        <v>5.1934399999999997E-33</v>
      </c>
      <c r="N673" s="39">
        <v>88.17</v>
      </c>
      <c r="O673" s="39">
        <v>1</v>
      </c>
      <c r="P673" s="47" t="s">
        <v>336</v>
      </c>
      <c r="Q673" s="47" t="s">
        <v>337</v>
      </c>
    </row>
    <row r="674" spans="1:19" x14ac:dyDescent="0.25">
      <c r="A674" s="72"/>
      <c r="F674" s="47" t="s">
        <v>635</v>
      </c>
      <c r="G674" s="31">
        <v>16624112</v>
      </c>
      <c r="H674" s="31">
        <v>16626041</v>
      </c>
      <c r="I674" s="47" t="s">
        <v>2927</v>
      </c>
      <c r="J674" s="47" t="s">
        <v>2928</v>
      </c>
      <c r="K674" s="39">
        <v>789</v>
      </c>
      <c r="L674" s="39">
        <v>20</v>
      </c>
      <c r="M674" s="39">
        <v>0</v>
      </c>
      <c r="N674" s="39">
        <v>70.47</v>
      </c>
      <c r="O674" s="39">
        <v>2</v>
      </c>
      <c r="P674" s="47" t="s">
        <v>976</v>
      </c>
      <c r="Q674" s="47" t="s">
        <v>977</v>
      </c>
      <c r="R674" s="47" t="s">
        <v>978</v>
      </c>
      <c r="S674" s="47" t="s">
        <v>979</v>
      </c>
    </row>
    <row r="675" spans="1:19" x14ac:dyDescent="0.25">
      <c r="A675" s="72"/>
      <c r="F675" s="47" t="s">
        <v>635</v>
      </c>
      <c r="G675" s="31">
        <v>16627019</v>
      </c>
      <c r="H675" s="31">
        <v>16630292</v>
      </c>
      <c r="I675" s="47" t="s">
        <v>2929</v>
      </c>
      <c r="J675" s="47" t="s">
        <v>2547</v>
      </c>
      <c r="K675" s="39">
        <v>2253</v>
      </c>
      <c r="L675" s="39">
        <v>20</v>
      </c>
      <c r="M675" s="39">
        <v>0</v>
      </c>
      <c r="N675" s="39">
        <v>82.45</v>
      </c>
    </row>
    <row r="676" spans="1:19" x14ac:dyDescent="0.25">
      <c r="A676" s="72"/>
      <c r="F676" s="47" t="s">
        <v>635</v>
      </c>
      <c r="G676" s="31">
        <v>16667230</v>
      </c>
      <c r="H676" s="31">
        <v>16668133</v>
      </c>
      <c r="I676" s="47" t="s">
        <v>2930</v>
      </c>
      <c r="J676" s="47" t="s">
        <v>2931</v>
      </c>
      <c r="K676" s="39">
        <v>531</v>
      </c>
      <c r="L676" s="39">
        <v>20</v>
      </c>
      <c r="M676" s="56">
        <v>3.1968900000000001E-70</v>
      </c>
      <c r="N676" s="39">
        <v>63.12</v>
      </c>
      <c r="O676" s="39">
        <v>1</v>
      </c>
      <c r="P676" s="47" t="s">
        <v>2932</v>
      </c>
      <c r="Q676" s="47" t="s">
        <v>2933</v>
      </c>
    </row>
    <row r="677" spans="1:19" x14ac:dyDescent="0.25">
      <c r="A677" s="72"/>
      <c r="F677" s="47" t="s">
        <v>635</v>
      </c>
      <c r="G677" s="31">
        <v>16668153</v>
      </c>
      <c r="H677" s="31">
        <v>16668341</v>
      </c>
      <c r="I677" s="47" t="s">
        <v>2934</v>
      </c>
      <c r="J677" s="47" t="s">
        <v>2931</v>
      </c>
      <c r="K677" s="39">
        <v>189</v>
      </c>
      <c r="L677" s="39">
        <v>20</v>
      </c>
      <c r="M677" s="56">
        <v>1.60177E-35</v>
      </c>
      <c r="N677" s="39">
        <v>98.07</v>
      </c>
      <c r="O677" s="39">
        <v>8</v>
      </c>
      <c r="P677" s="47" t="s">
        <v>2935</v>
      </c>
      <c r="Q677" s="47" t="s">
        <v>2936</v>
      </c>
      <c r="R677" s="47" t="s">
        <v>740</v>
      </c>
      <c r="S677" s="47" t="s">
        <v>741</v>
      </c>
    </row>
    <row r="678" spans="1:19" x14ac:dyDescent="0.25">
      <c r="A678" s="72"/>
      <c r="F678" s="47" t="s">
        <v>635</v>
      </c>
      <c r="G678" s="31">
        <v>16670765</v>
      </c>
      <c r="H678" s="31">
        <v>16671367</v>
      </c>
      <c r="I678" s="47" t="s">
        <v>2937</v>
      </c>
      <c r="J678" s="47" t="s">
        <v>2938</v>
      </c>
      <c r="K678" s="39">
        <v>603</v>
      </c>
      <c r="L678" s="39">
        <v>20</v>
      </c>
      <c r="M678" s="56">
        <v>3.3219200000000003E-92</v>
      </c>
      <c r="N678" s="39">
        <v>71.16</v>
      </c>
      <c r="O678" s="39">
        <v>2</v>
      </c>
      <c r="P678" s="47" t="s">
        <v>2939</v>
      </c>
      <c r="Q678" s="47" t="s">
        <v>2940</v>
      </c>
    </row>
    <row r="679" spans="1:19" x14ac:dyDescent="0.25">
      <c r="A679" s="72"/>
      <c r="F679" s="47" t="s">
        <v>635</v>
      </c>
      <c r="G679" s="31">
        <v>16671491</v>
      </c>
      <c r="H679" s="31">
        <v>16672306</v>
      </c>
      <c r="I679" s="47" t="s">
        <v>2941</v>
      </c>
      <c r="J679" s="47" t="s">
        <v>2942</v>
      </c>
      <c r="K679" s="39">
        <v>816</v>
      </c>
      <c r="L679" s="39">
        <v>20</v>
      </c>
      <c r="M679" s="39">
        <v>0</v>
      </c>
      <c r="N679" s="39">
        <v>79.23</v>
      </c>
      <c r="O679" s="39">
        <v>1</v>
      </c>
      <c r="P679" s="47" t="s">
        <v>198</v>
      </c>
      <c r="Q679" s="47" t="s">
        <v>199</v>
      </c>
    </row>
    <row r="680" spans="1:19" x14ac:dyDescent="0.25">
      <c r="A680" s="72"/>
      <c r="F680" s="47" t="s">
        <v>635</v>
      </c>
      <c r="G680" s="31">
        <v>16672361</v>
      </c>
      <c r="H680" s="31">
        <v>16683492</v>
      </c>
      <c r="I680" s="47" t="s">
        <v>2943</v>
      </c>
      <c r="J680" s="47" t="s">
        <v>2944</v>
      </c>
      <c r="K680" s="39">
        <v>3939</v>
      </c>
      <c r="L680" s="39">
        <v>20</v>
      </c>
      <c r="M680" s="39">
        <v>0</v>
      </c>
      <c r="N680" s="39">
        <v>95.2</v>
      </c>
      <c r="O680" s="39">
        <v>2</v>
      </c>
      <c r="P680" s="47" t="s">
        <v>2945</v>
      </c>
      <c r="Q680" s="47" t="s">
        <v>2946</v>
      </c>
    </row>
    <row r="681" spans="1:19" x14ac:dyDescent="0.25">
      <c r="A681" s="72"/>
      <c r="F681" s="47" t="s">
        <v>635</v>
      </c>
      <c r="G681" s="31">
        <v>16685662</v>
      </c>
      <c r="H681" s="31">
        <v>16687084</v>
      </c>
      <c r="I681" s="47" t="s">
        <v>2947</v>
      </c>
      <c r="J681" s="47" t="s">
        <v>2948</v>
      </c>
      <c r="K681" s="39">
        <v>525</v>
      </c>
      <c r="L681" s="39">
        <v>20</v>
      </c>
      <c r="M681" s="56">
        <v>3.57067E-127</v>
      </c>
      <c r="N681" s="39">
        <v>98.51</v>
      </c>
      <c r="O681" s="39">
        <v>2</v>
      </c>
      <c r="P681" s="47" t="s">
        <v>2949</v>
      </c>
      <c r="Q681" s="47" t="s">
        <v>2950</v>
      </c>
      <c r="R681" s="47" t="s">
        <v>740</v>
      </c>
      <c r="S681" s="47" t="s">
        <v>741</v>
      </c>
    </row>
    <row r="682" spans="1:19" x14ac:dyDescent="0.25">
      <c r="A682" s="72"/>
      <c r="F682" s="47" t="s">
        <v>635</v>
      </c>
      <c r="G682" s="31">
        <v>16688811</v>
      </c>
      <c r="H682" s="31">
        <v>16692397</v>
      </c>
      <c r="I682" s="47" t="s">
        <v>2951</v>
      </c>
      <c r="J682" s="47" t="s">
        <v>2952</v>
      </c>
      <c r="K682" s="39">
        <v>1920</v>
      </c>
      <c r="L682" s="39">
        <v>20</v>
      </c>
      <c r="M682" s="39">
        <v>0</v>
      </c>
      <c r="N682" s="39">
        <v>94.13</v>
      </c>
      <c r="O682" s="39">
        <v>2</v>
      </c>
      <c r="P682" s="47" t="s">
        <v>2953</v>
      </c>
      <c r="Q682" s="47" t="s">
        <v>2954</v>
      </c>
    </row>
    <row r="683" spans="1:19" x14ac:dyDescent="0.25">
      <c r="A683" s="72"/>
      <c r="F683" s="47" t="s">
        <v>635</v>
      </c>
      <c r="G683" s="31">
        <v>16693273</v>
      </c>
      <c r="H683" s="31">
        <v>16697337</v>
      </c>
      <c r="I683" s="47" t="s">
        <v>2955</v>
      </c>
      <c r="J683" s="47" t="s">
        <v>2956</v>
      </c>
      <c r="K683" s="39">
        <v>2379</v>
      </c>
      <c r="L683" s="39">
        <v>20</v>
      </c>
      <c r="M683" s="39">
        <v>0</v>
      </c>
      <c r="N683" s="39">
        <v>96.88</v>
      </c>
      <c r="O683" s="39">
        <v>3</v>
      </c>
      <c r="P683" s="47" t="s">
        <v>2957</v>
      </c>
      <c r="Q683" s="47" t="s">
        <v>2958</v>
      </c>
    </row>
    <row r="684" spans="1:19" x14ac:dyDescent="0.25">
      <c r="A684" s="72"/>
      <c r="F684" s="47" t="s">
        <v>635</v>
      </c>
      <c r="G684" s="31">
        <v>16698233</v>
      </c>
      <c r="H684" s="31">
        <v>16699312</v>
      </c>
      <c r="I684" s="47" t="s">
        <v>2959</v>
      </c>
      <c r="J684" s="47" t="s">
        <v>2960</v>
      </c>
      <c r="K684" s="39">
        <v>1080</v>
      </c>
      <c r="L684" s="39">
        <v>20</v>
      </c>
      <c r="M684" s="39">
        <v>0</v>
      </c>
      <c r="N684" s="39">
        <v>93.09</v>
      </c>
      <c r="O684" s="39">
        <v>3</v>
      </c>
      <c r="P684" s="47" t="s">
        <v>2957</v>
      </c>
      <c r="Q684" s="47" t="s">
        <v>2958</v>
      </c>
    </row>
    <row r="685" spans="1:19" x14ac:dyDescent="0.25">
      <c r="A685" s="72"/>
      <c r="F685" s="47" t="s">
        <v>635</v>
      </c>
      <c r="G685" s="31">
        <v>16709308</v>
      </c>
      <c r="H685" s="31">
        <v>16709688</v>
      </c>
      <c r="I685" s="47" t="s">
        <v>2961</v>
      </c>
      <c r="J685" s="47" t="s">
        <v>2962</v>
      </c>
      <c r="K685" s="39">
        <v>381</v>
      </c>
      <c r="L685" s="39">
        <v>20</v>
      </c>
      <c r="M685" s="56">
        <v>2.2574899999999999E-73</v>
      </c>
      <c r="N685" s="39">
        <v>92.06</v>
      </c>
    </row>
    <row r="686" spans="1:19" x14ac:dyDescent="0.25">
      <c r="A686" s="72"/>
      <c r="F686" s="47" t="s">
        <v>635</v>
      </c>
      <c r="G686" s="31">
        <v>16709829</v>
      </c>
      <c r="H686" s="31">
        <v>16710353</v>
      </c>
      <c r="I686" s="47" t="s">
        <v>2963</v>
      </c>
      <c r="J686" s="47" t="s">
        <v>2964</v>
      </c>
      <c r="K686" s="39">
        <v>300</v>
      </c>
      <c r="L686" s="39">
        <v>20</v>
      </c>
      <c r="M686" s="56">
        <v>1.08142E-44</v>
      </c>
      <c r="N686" s="39">
        <v>97.02</v>
      </c>
      <c r="O686" s="39">
        <v>5</v>
      </c>
      <c r="P686" s="47" t="s">
        <v>2965</v>
      </c>
      <c r="Q686" s="47" t="s">
        <v>2966</v>
      </c>
    </row>
    <row r="687" spans="1:19" x14ac:dyDescent="0.25">
      <c r="A687" s="72"/>
      <c r="F687" s="47" t="s">
        <v>635</v>
      </c>
      <c r="G687" s="31">
        <v>16710575</v>
      </c>
      <c r="H687" s="31">
        <v>16713485</v>
      </c>
      <c r="I687" s="47" t="s">
        <v>2967</v>
      </c>
      <c r="J687" s="47" t="s">
        <v>2964</v>
      </c>
      <c r="K687" s="39">
        <v>915</v>
      </c>
      <c r="L687" s="39">
        <v>20</v>
      </c>
      <c r="M687" s="56">
        <v>8.6216500000000001E-178</v>
      </c>
      <c r="N687" s="39">
        <v>92.87</v>
      </c>
      <c r="O687" s="39">
        <v>5</v>
      </c>
      <c r="P687" s="47" t="s">
        <v>2965</v>
      </c>
      <c r="Q687" s="47" t="s">
        <v>2966</v>
      </c>
    </row>
    <row r="688" spans="1:19" x14ac:dyDescent="0.25">
      <c r="A688" s="72"/>
      <c r="F688" s="47" t="s">
        <v>635</v>
      </c>
      <c r="G688" s="31">
        <v>16713517</v>
      </c>
      <c r="H688" s="31">
        <v>16713986</v>
      </c>
      <c r="I688" s="47" t="s">
        <v>2968</v>
      </c>
      <c r="J688" s="47" t="s">
        <v>2964</v>
      </c>
      <c r="K688" s="39">
        <v>315</v>
      </c>
      <c r="L688" s="39">
        <v>20</v>
      </c>
      <c r="M688" s="56">
        <v>2.6498199999999998E-69</v>
      </c>
      <c r="N688" s="39">
        <v>72.22</v>
      </c>
      <c r="O688" s="39">
        <v>2</v>
      </c>
      <c r="P688" s="47" t="s">
        <v>2969</v>
      </c>
      <c r="Q688" s="47" t="s">
        <v>2970</v>
      </c>
    </row>
    <row r="689" spans="1:19" x14ac:dyDescent="0.25">
      <c r="A689" s="72"/>
      <c r="F689" s="47" t="s">
        <v>635</v>
      </c>
      <c r="G689" s="31">
        <v>16714855</v>
      </c>
      <c r="H689" s="31">
        <v>16717484</v>
      </c>
      <c r="I689" s="47" t="s">
        <v>2971</v>
      </c>
      <c r="J689" s="47" t="s">
        <v>311</v>
      </c>
      <c r="K689" s="39">
        <v>2511</v>
      </c>
      <c r="L689" s="39">
        <v>20</v>
      </c>
      <c r="M689" s="39">
        <v>0</v>
      </c>
      <c r="N689" s="39">
        <v>71.209999999999994</v>
      </c>
      <c r="O689" s="39">
        <v>5</v>
      </c>
      <c r="P689" s="47" t="s">
        <v>2972</v>
      </c>
      <c r="Q689" s="47" t="s">
        <v>2973</v>
      </c>
    </row>
    <row r="690" spans="1:19" x14ac:dyDescent="0.25">
      <c r="A690" s="72"/>
      <c r="F690" s="47" t="s">
        <v>635</v>
      </c>
      <c r="G690" s="31">
        <v>16725399</v>
      </c>
      <c r="H690" s="31">
        <v>16726410</v>
      </c>
      <c r="I690" s="47" t="s">
        <v>2974</v>
      </c>
      <c r="J690" s="47" t="s">
        <v>2975</v>
      </c>
      <c r="K690" s="39">
        <v>423</v>
      </c>
      <c r="L690" s="39">
        <v>20</v>
      </c>
      <c r="M690" s="56">
        <v>3.0186299999999999E-86</v>
      </c>
      <c r="N690" s="39">
        <v>85.36</v>
      </c>
      <c r="O690" s="39">
        <v>6</v>
      </c>
      <c r="P690" s="47" t="s">
        <v>2976</v>
      </c>
      <c r="Q690" s="47" t="s">
        <v>2977</v>
      </c>
      <c r="R690" s="47" t="s">
        <v>1396</v>
      </c>
      <c r="S690" s="47" t="s">
        <v>1397</v>
      </c>
    </row>
    <row r="691" spans="1:19" x14ac:dyDescent="0.25">
      <c r="A691" s="72"/>
      <c r="F691" s="47" t="s">
        <v>635</v>
      </c>
      <c r="G691" s="31">
        <v>16727342</v>
      </c>
      <c r="H691" s="31">
        <v>16727620</v>
      </c>
      <c r="I691" s="47" t="s">
        <v>2978</v>
      </c>
      <c r="J691" s="47" t="s">
        <v>2979</v>
      </c>
      <c r="K691" s="39">
        <v>279</v>
      </c>
      <c r="L691" s="39">
        <v>20</v>
      </c>
      <c r="M691" s="56">
        <v>2.15075E-65</v>
      </c>
      <c r="N691" s="39">
        <v>95.59</v>
      </c>
    </row>
    <row r="692" spans="1:19" x14ac:dyDescent="0.25">
      <c r="A692" s="72"/>
      <c r="F692" s="47" t="s">
        <v>635</v>
      </c>
      <c r="G692" s="31">
        <v>16727702</v>
      </c>
      <c r="H692" s="31">
        <v>16730735</v>
      </c>
      <c r="I692" s="47" t="s">
        <v>2980</v>
      </c>
      <c r="J692" s="47" t="s">
        <v>2981</v>
      </c>
      <c r="K692" s="39">
        <v>2109</v>
      </c>
      <c r="L692" s="39">
        <v>20</v>
      </c>
      <c r="M692" s="39">
        <v>0</v>
      </c>
      <c r="N692" s="39">
        <v>95.22</v>
      </c>
      <c r="O692" s="39">
        <v>2</v>
      </c>
      <c r="P692" s="47" t="s">
        <v>2982</v>
      </c>
      <c r="Q692" s="47" t="s">
        <v>2983</v>
      </c>
    </row>
    <row r="693" spans="1:19" x14ac:dyDescent="0.25">
      <c r="A693" s="72"/>
      <c r="F693" s="47" t="s">
        <v>635</v>
      </c>
      <c r="G693" s="31">
        <v>16731177</v>
      </c>
      <c r="H693" s="31">
        <v>16733205</v>
      </c>
      <c r="I693" s="47" t="s">
        <v>2984</v>
      </c>
      <c r="J693" s="47" t="s">
        <v>2985</v>
      </c>
      <c r="K693" s="39">
        <v>720</v>
      </c>
      <c r="L693" s="39">
        <v>20</v>
      </c>
      <c r="M693" s="56">
        <v>9.8017900000000001E-153</v>
      </c>
      <c r="N693" s="39">
        <v>93.13</v>
      </c>
      <c r="O693" s="39">
        <v>5</v>
      </c>
      <c r="P693" s="47" t="s">
        <v>2986</v>
      </c>
      <c r="Q693" s="47" t="s">
        <v>2987</v>
      </c>
      <c r="R693" s="47" t="s">
        <v>2988</v>
      </c>
      <c r="S693" s="47" t="s">
        <v>2989</v>
      </c>
    </row>
    <row r="694" spans="1:19" x14ac:dyDescent="0.25">
      <c r="A694" s="72"/>
      <c r="F694" s="47" t="s">
        <v>635</v>
      </c>
      <c r="G694" s="31">
        <v>16734705</v>
      </c>
      <c r="H694" s="31">
        <v>16736995</v>
      </c>
      <c r="I694" s="47" t="s">
        <v>2990</v>
      </c>
      <c r="J694" s="47" t="s">
        <v>2991</v>
      </c>
      <c r="K694" s="39">
        <v>1236</v>
      </c>
      <c r="L694" s="39">
        <v>20</v>
      </c>
      <c r="M694" s="39">
        <v>0</v>
      </c>
      <c r="N694" s="39">
        <v>99.07</v>
      </c>
      <c r="O694" s="39">
        <v>7</v>
      </c>
      <c r="P694" s="47" t="s">
        <v>2992</v>
      </c>
      <c r="Q694" s="47" t="s">
        <v>2993</v>
      </c>
      <c r="R694" s="47" t="s">
        <v>2994</v>
      </c>
      <c r="S694" s="47" t="s">
        <v>2995</v>
      </c>
    </row>
    <row r="695" spans="1:19" x14ac:dyDescent="0.25">
      <c r="A695" s="72"/>
      <c r="F695" s="47" t="s">
        <v>635</v>
      </c>
      <c r="G695" s="31">
        <v>16758772</v>
      </c>
      <c r="H695" s="31">
        <v>16759647</v>
      </c>
      <c r="I695" s="47" t="s">
        <v>2996</v>
      </c>
      <c r="J695" s="47" t="s">
        <v>311</v>
      </c>
      <c r="K695" s="39">
        <v>234</v>
      </c>
      <c r="L695" s="39">
        <v>20</v>
      </c>
      <c r="M695" s="56">
        <v>8.4592800000000001E-48</v>
      </c>
      <c r="N695" s="39">
        <v>94.96</v>
      </c>
      <c r="O695" s="39">
        <v>1</v>
      </c>
      <c r="P695" s="47" t="s">
        <v>948</v>
      </c>
      <c r="Q695" s="47" t="s">
        <v>949</v>
      </c>
    </row>
    <row r="696" spans="1:19" x14ac:dyDescent="0.25">
      <c r="A696" s="72"/>
      <c r="F696" s="47" t="s">
        <v>635</v>
      </c>
      <c r="G696" s="31">
        <v>16759716</v>
      </c>
      <c r="H696" s="31">
        <v>16761216</v>
      </c>
      <c r="I696" s="47" t="s">
        <v>2997</v>
      </c>
      <c r="J696" s="47" t="s">
        <v>2998</v>
      </c>
      <c r="K696" s="39">
        <v>1038</v>
      </c>
      <c r="L696" s="39">
        <v>20</v>
      </c>
      <c r="M696" s="39">
        <v>0</v>
      </c>
      <c r="N696" s="39">
        <v>96.04</v>
      </c>
    </row>
    <row r="697" spans="1:19" x14ac:dyDescent="0.25">
      <c r="A697" s="72"/>
      <c r="F697" s="47" t="s">
        <v>635</v>
      </c>
      <c r="G697" s="31">
        <v>16761463</v>
      </c>
      <c r="H697" s="31">
        <v>16763285</v>
      </c>
      <c r="I697" s="47" t="s">
        <v>2999</v>
      </c>
      <c r="J697" s="47" t="s">
        <v>3000</v>
      </c>
      <c r="K697" s="39">
        <v>531</v>
      </c>
      <c r="L697" s="39">
        <v>20</v>
      </c>
      <c r="M697" s="56">
        <v>3.15194E-117</v>
      </c>
      <c r="N697" s="39">
        <v>99.09</v>
      </c>
      <c r="O697" s="39">
        <v>7</v>
      </c>
      <c r="P697" s="47" t="s">
        <v>3001</v>
      </c>
      <c r="Q697" s="47" t="s">
        <v>3002</v>
      </c>
    </row>
    <row r="698" spans="1:19" x14ac:dyDescent="0.25">
      <c r="A698" s="72"/>
      <c r="F698" s="47" t="s">
        <v>635</v>
      </c>
      <c r="G698" s="31">
        <v>16763500</v>
      </c>
      <c r="H698" s="31">
        <v>16764396</v>
      </c>
      <c r="I698" s="47" t="s">
        <v>3003</v>
      </c>
      <c r="J698" s="47" t="s">
        <v>3004</v>
      </c>
      <c r="K698" s="39">
        <v>534</v>
      </c>
      <c r="L698" s="39">
        <v>20</v>
      </c>
      <c r="M698" s="56">
        <v>1.9044199999999998E-71</v>
      </c>
      <c r="N698" s="39">
        <v>79.5</v>
      </c>
      <c r="O698" s="39">
        <v>8</v>
      </c>
      <c r="P698" s="47" t="s">
        <v>3005</v>
      </c>
      <c r="Q698" s="47" t="s">
        <v>3006</v>
      </c>
    </row>
    <row r="699" spans="1:19" x14ac:dyDescent="0.25">
      <c r="A699" s="72"/>
      <c r="F699" s="47" t="s">
        <v>635</v>
      </c>
      <c r="G699" s="31">
        <v>16765534</v>
      </c>
      <c r="H699" s="31">
        <v>16766996</v>
      </c>
      <c r="I699" s="47" t="s">
        <v>3007</v>
      </c>
      <c r="J699" s="47" t="s">
        <v>3008</v>
      </c>
      <c r="K699" s="39">
        <v>621</v>
      </c>
      <c r="L699" s="39">
        <v>20</v>
      </c>
      <c r="M699" s="56">
        <v>4.0464300000000001E-123</v>
      </c>
      <c r="N699" s="39">
        <v>86.38</v>
      </c>
      <c r="O699" s="39">
        <v>3</v>
      </c>
      <c r="P699" s="47" t="s">
        <v>3009</v>
      </c>
      <c r="Q699" s="47" t="s">
        <v>3010</v>
      </c>
    </row>
    <row r="700" spans="1:19" x14ac:dyDescent="0.25">
      <c r="A700" s="72"/>
      <c r="F700" s="47" t="s">
        <v>635</v>
      </c>
      <c r="G700" s="31">
        <v>16770166</v>
      </c>
      <c r="H700" s="31">
        <v>16771504</v>
      </c>
      <c r="I700" s="47" t="s">
        <v>3011</v>
      </c>
      <c r="J700" s="47" t="s">
        <v>3012</v>
      </c>
      <c r="K700" s="39">
        <v>405</v>
      </c>
      <c r="L700" s="39">
        <v>20</v>
      </c>
      <c r="M700" s="56">
        <v>8.57213E-67</v>
      </c>
      <c r="N700" s="39">
        <v>83.55</v>
      </c>
    </row>
    <row r="701" spans="1:19" x14ac:dyDescent="0.25">
      <c r="A701" s="72"/>
      <c r="F701" s="47" t="s">
        <v>635</v>
      </c>
      <c r="G701" s="31">
        <v>16773135</v>
      </c>
      <c r="H701" s="31">
        <v>16773449</v>
      </c>
      <c r="I701" s="47" t="s">
        <v>3013</v>
      </c>
      <c r="J701" s="47" t="s">
        <v>311</v>
      </c>
      <c r="K701" s="39">
        <v>231</v>
      </c>
      <c r="L701" s="39">
        <v>1</v>
      </c>
      <c r="M701" s="56">
        <v>1.1567499999999999E-8</v>
      </c>
      <c r="N701" s="39">
        <v>96.77</v>
      </c>
    </row>
    <row r="702" spans="1:19" x14ac:dyDescent="0.25">
      <c r="A702" s="72"/>
      <c r="F702" s="47" t="s">
        <v>635</v>
      </c>
      <c r="G702" s="31">
        <v>16774081</v>
      </c>
      <c r="H702" s="31">
        <v>16775430</v>
      </c>
      <c r="I702" s="47" t="s">
        <v>3014</v>
      </c>
      <c r="J702" s="47" t="s">
        <v>3015</v>
      </c>
      <c r="K702" s="39">
        <v>1023</v>
      </c>
      <c r="L702" s="39">
        <v>20</v>
      </c>
      <c r="M702" s="39">
        <v>0</v>
      </c>
      <c r="N702" s="39">
        <v>90.46</v>
      </c>
      <c r="O702" s="39">
        <v>3</v>
      </c>
      <c r="P702" s="47" t="s">
        <v>3016</v>
      </c>
      <c r="Q702" s="47" t="s">
        <v>3017</v>
      </c>
    </row>
    <row r="703" spans="1:19" x14ac:dyDescent="0.25">
      <c r="A703" s="72"/>
      <c r="F703" s="47" t="s">
        <v>635</v>
      </c>
      <c r="G703" s="31">
        <v>16799290</v>
      </c>
      <c r="H703" s="31">
        <v>16800823</v>
      </c>
      <c r="I703" s="47" t="s">
        <v>3018</v>
      </c>
      <c r="J703" s="47" t="s">
        <v>3019</v>
      </c>
      <c r="K703" s="39">
        <v>369</v>
      </c>
      <c r="L703" s="39">
        <v>20</v>
      </c>
      <c r="M703" s="56">
        <v>2.9698000000000001E-86</v>
      </c>
      <c r="N703" s="39">
        <v>98.94</v>
      </c>
      <c r="O703" s="39">
        <v>3</v>
      </c>
      <c r="P703" s="47" t="s">
        <v>3020</v>
      </c>
      <c r="Q703" s="47" t="s">
        <v>3021</v>
      </c>
    </row>
    <row r="704" spans="1:19" x14ac:dyDescent="0.25">
      <c r="A704" s="72"/>
      <c r="F704" s="47" t="s">
        <v>635</v>
      </c>
      <c r="G704" s="31">
        <v>16801865</v>
      </c>
      <c r="H704" s="31">
        <v>16802216</v>
      </c>
      <c r="I704" s="47" t="s">
        <v>3022</v>
      </c>
      <c r="J704" s="47" t="s">
        <v>311</v>
      </c>
      <c r="K704" s="39">
        <v>165</v>
      </c>
      <c r="L704" s="39">
        <v>5</v>
      </c>
      <c r="M704" s="56">
        <v>6.9831099999999995E-20</v>
      </c>
      <c r="N704" s="39">
        <v>98.05</v>
      </c>
      <c r="O704" s="39">
        <v>1</v>
      </c>
      <c r="P704" s="47" t="s">
        <v>198</v>
      </c>
      <c r="Q704" s="47" t="s">
        <v>199</v>
      </c>
    </row>
    <row r="705" spans="1:19" x14ac:dyDescent="0.25">
      <c r="A705" s="72"/>
      <c r="F705" s="118" t="s">
        <v>635</v>
      </c>
      <c r="G705" s="119">
        <v>16802422</v>
      </c>
      <c r="H705" s="119">
        <v>16803543</v>
      </c>
      <c r="I705" s="118" t="s">
        <v>3023</v>
      </c>
      <c r="J705" s="118" t="s">
        <v>3024</v>
      </c>
      <c r="K705" s="138">
        <v>399</v>
      </c>
      <c r="L705" s="138">
        <v>20</v>
      </c>
      <c r="M705" s="140">
        <v>7.0483199999999997E-84</v>
      </c>
      <c r="N705" s="138">
        <v>94.96</v>
      </c>
      <c r="O705" s="138">
        <v>1</v>
      </c>
      <c r="P705" s="118" t="s">
        <v>198</v>
      </c>
      <c r="Q705" s="118" t="s">
        <v>199</v>
      </c>
    </row>
    <row r="706" spans="1:19" x14ac:dyDescent="0.25">
      <c r="A706" s="72"/>
      <c r="F706" s="118" t="s">
        <v>635</v>
      </c>
      <c r="G706" s="119">
        <v>16804437</v>
      </c>
      <c r="H706" s="119">
        <v>16806710</v>
      </c>
      <c r="I706" s="118" t="s">
        <v>3025</v>
      </c>
      <c r="J706" s="118" t="s">
        <v>3026</v>
      </c>
      <c r="K706" s="138">
        <v>738</v>
      </c>
      <c r="L706" s="138">
        <v>20</v>
      </c>
      <c r="M706" s="140">
        <v>3.1762900000000001E-171</v>
      </c>
      <c r="N706" s="138">
        <v>97.35</v>
      </c>
      <c r="O706" s="138">
        <v>5</v>
      </c>
      <c r="P706" s="118" t="s">
        <v>1118</v>
      </c>
      <c r="Q706" s="118" t="s">
        <v>1119</v>
      </c>
    </row>
    <row r="707" spans="1:19" x14ac:dyDescent="0.25">
      <c r="A707" s="72"/>
      <c r="F707" s="118" t="s">
        <v>635</v>
      </c>
      <c r="G707" s="119">
        <v>16825586</v>
      </c>
      <c r="H707" s="119">
        <v>16828999</v>
      </c>
      <c r="I707" s="118" t="s">
        <v>3027</v>
      </c>
      <c r="J707" s="118" t="s">
        <v>3028</v>
      </c>
      <c r="K707" s="138">
        <v>1038</v>
      </c>
      <c r="L707" s="138">
        <v>20</v>
      </c>
      <c r="M707" s="138">
        <v>0</v>
      </c>
      <c r="N707" s="138">
        <v>94.75</v>
      </c>
      <c r="O707" s="138">
        <v>1</v>
      </c>
      <c r="P707" s="118" t="s">
        <v>198</v>
      </c>
      <c r="Q707" s="118" t="s">
        <v>199</v>
      </c>
    </row>
    <row r="708" spans="1:19" x14ac:dyDescent="0.25">
      <c r="A708" s="72"/>
      <c r="F708" s="47" t="s">
        <v>635</v>
      </c>
      <c r="G708" s="31">
        <v>16829694</v>
      </c>
      <c r="H708" s="31">
        <v>16830686</v>
      </c>
      <c r="I708" s="47" t="s">
        <v>3029</v>
      </c>
      <c r="J708" s="47" t="s">
        <v>311</v>
      </c>
      <c r="K708" s="39">
        <v>639</v>
      </c>
      <c r="L708" s="39">
        <v>20</v>
      </c>
      <c r="M708" s="56">
        <v>3.5047199999999997E-83</v>
      </c>
      <c r="N708" s="39">
        <v>74.349999999999994</v>
      </c>
    </row>
    <row r="709" spans="1:19" x14ac:dyDescent="0.25">
      <c r="A709" s="72"/>
      <c r="F709" s="47" t="s">
        <v>635</v>
      </c>
      <c r="G709" s="31">
        <v>16839874</v>
      </c>
      <c r="H709" s="31">
        <v>16842466</v>
      </c>
      <c r="I709" s="47" t="s">
        <v>3030</v>
      </c>
      <c r="J709" s="47" t="s">
        <v>3031</v>
      </c>
      <c r="K709" s="39">
        <v>1779</v>
      </c>
      <c r="L709" s="39">
        <v>20</v>
      </c>
      <c r="M709" s="39">
        <v>0</v>
      </c>
      <c r="N709" s="39">
        <v>95.68</v>
      </c>
      <c r="O709" s="39">
        <v>4</v>
      </c>
      <c r="P709" s="47" t="s">
        <v>3032</v>
      </c>
      <c r="Q709" s="47" t="s">
        <v>3033</v>
      </c>
      <c r="R709" s="47" t="s">
        <v>3034</v>
      </c>
      <c r="S709" s="47" t="s">
        <v>3035</v>
      </c>
    </row>
    <row r="710" spans="1:19" x14ac:dyDescent="0.25">
      <c r="A710" s="72"/>
      <c r="F710" s="47" t="s">
        <v>635</v>
      </c>
      <c r="G710" s="31">
        <v>16842928</v>
      </c>
      <c r="H710" s="31">
        <v>16843539</v>
      </c>
      <c r="I710" s="47" t="s">
        <v>3036</v>
      </c>
      <c r="J710" s="47" t="s">
        <v>2998</v>
      </c>
      <c r="K710" s="39">
        <v>513</v>
      </c>
      <c r="L710" s="39">
        <v>20</v>
      </c>
      <c r="M710" s="56">
        <v>2.9733799999999998E-103</v>
      </c>
      <c r="N710" s="39">
        <v>89.06</v>
      </c>
    </row>
    <row r="711" spans="1:19" x14ac:dyDescent="0.25">
      <c r="A711" s="72"/>
      <c r="F711" s="47" t="s">
        <v>635</v>
      </c>
      <c r="G711" s="31">
        <v>16843565</v>
      </c>
      <c r="H711" s="31">
        <v>16844151</v>
      </c>
      <c r="I711" s="47" t="s">
        <v>3037</v>
      </c>
      <c r="J711" s="47" t="s">
        <v>2998</v>
      </c>
      <c r="K711" s="39">
        <v>498</v>
      </c>
      <c r="L711" s="39">
        <v>20</v>
      </c>
      <c r="M711" s="56">
        <v>2.6016899999999998E-87</v>
      </c>
      <c r="N711" s="39">
        <v>94.75</v>
      </c>
    </row>
    <row r="712" spans="1:19" x14ac:dyDescent="0.25">
      <c r="A712" s="72"/>
      <c r="F712" s="47" t="s">
        <v>635</v>
      </c>
      <c r="G712" s="31">
        <v>16845497</v>
      </c>
      <c r="H712" s="31">
        <v>16846941</v>
      </c>
      <c r="I712" s="47" t="s">
        <v>3038</v>
      </c>
      <c r="J712" s="47" t="s">
        <v>2998</v>
      </c>
      <c r="K712" s="39">
        <v>1050</v>
      </c>
      <c r="L712" s="39">
        <v>20</v>
      </c>
      <c r="M712" s="39">
        <v>0</v>
      </c>
      <c r="N712" s="39">
        <v>89.34</v>
      </c>
    </row>
    <row r="713" spans="1:19" x14ac:dyDescent="0.25">
      <c r="A713" s="72"/>
      <c r="F713" s="47" t="s">
        <v>635</v>
      </c>
      <c r="G713" s="31">
        <v>16847665</v>
      </c>
      <c r="H713" s="31">
        <v>16848291</v>
      </c>
      <c r="I713" s="47" t="s">
        <v>3039</v>
      </c>
      <c r="J713" s="47" t="s">
        <v>3040</v>
      </c>
      <c r="K713" s="39">
        <v>492</v>
      </c>
      <c r="L713" s="39">
        <v>20</v>
      </c>
      <c r="M713" s="56">
        <v>9.8034400000000007E-86</v>
      </c>
      <c r="N713" s="39">
        <v>70.930000000000007</v>
      </c>
      <c r="O713" s="39">
        <v>1</v>
      </c>
      <c r="P713" s="47" t="s">
        <v>3041</v>
      </c>
      <c r="Q713" s="47" t="s">
        <v>3042</v>
      </c>
    </row>
    <row r="714" spans="1:19" x14ac:dyDescent="0.25">
      <c r="A714" s="72"/>
      <c r="F714" s="47" t="s">
        <v>635</v>
      </c>
      <c r="G714" s="31">
        <v>16848297</v>
      </c>
      <c r="H714" s="31">
        <v>16848697</v>
      </c>
      <c r="I714" s="47" t="s">
        <v>3043</v>
      </c>
      <c r="J714" s="47" t="s">
        <v>2998</v>
      </c>
      <c r="K714" s="39">
        <v>333</v>
      </c>
      <c r="L714" s="39">
        <v>20</v>
      </c>
      <c r="M714" s="56">
        <v>8.1246399999999996E-73</v>
      </c>
      <c r="N714" s="39">
        <v>86.64</v>
      </c>
    </row>
    <row r="715" spans="1:19" x14ac:dyDescent="0.25">
      <c r="A715" s="72"/>
      <c r="F715" s="47" t="s">
        <v>635</v>
      </c>
      <c r="G715" s="31">
        <v>16854623</v>
      </c>
      <c r="H715" s="31">
        <v>16856941</v>
      </c>
      <c r="I715" s="47" t="s">
        <v>3044</v>
      </c>
      <c r="J715" s="47" t="s">
        <v>3045</v>
      </c>
      <c r="K715" s="39">
        <v>1173</v>
      </c>
      <c r="L715" s="39">
        <v>20</v>
      </c>
      <c r="M715" s="39">
        <v>0</v>
      </c>
      <c r="N715" s="39">
        <v>94.14</v>
      </c>
      <c r="O715" s="39">
        <v>5</v>
      </c>
      <c r="P715" s="47" t="s">
        <v>3046</v>
      </c>
      <c r="Q715" s="47" t="s">
        <v>3047</v>
      </c>
    </row>
    <row r="716" spans="1:19" x14ac:dyDescent="0.25">
      <c r="A716" s="72"/>
      <c r="F716" s="47" t="s">
        <v>635</v>
      </c>
      <c r="G716" s="31">
        <v>16857183</v>
      </c>
      <c r="H716" s="31">
        <v>16860981</v>
      </c>
      <c r="I716" s="47" t="s">
        <v>3048</v>
      </c>
      <c r="J716" s="47" t="s">
        <v>3049</v>
      </c>
      <c r="K716" s="39">
        <v>2292</v>
      </c>
      <c r="L716" s="39">
        <v>20</v>
      </c>
      <c r="M716" s="39">
        <v>0</v>
      </c>
      <c r="N716" s="39">
        <v>93.75</v>
      </c>
      <c r="O716" s="39">
        <v>5</v>
      </c>
      <c r="P716" s="47" t="s">
        <v>3050</v>
      </c>
      <c r="Q716" s="47" t="s">
        <v>3051</v>
      </c>
      <c r="R716" s="47" t="s">
        <v>740</v>
      </c>
      <c r="S716" s="47" t="s">
        <v>741</v>
      </c>
    </row>
    <row r="717" spans="1:19" x14ac:dyDescent="0.25">
      <c r="A717" s="72"/>
      <c r="F717" s="47" t="s">
        <v>635</v>
      </c>
      <c r="G717" s="31">
        <v>16861179</v>
      </c>
      <c r="H717" s="31">
        <v>16862708</v>
      </c>
      <c r="I717" s="47" t="s">
        <v>3052</v>
      </c>
      <c r="J717" s="47" t="s">
        <v>3053</v>
      </c>
      <c r="K717" s="39">
        <v>501</v>
      </c>
      <c r="L717" s="39">
        <v>20</v>
      </c>
      <c r="M717" s="56">
        <v>1.70643E-102</v>
      </c>
      <c r="N717" s="39">
        <v>98.71</v>
      </c>
      <c r="O717" s="39">
        <v>1</v>
      </c>
      <c r="P717" s="47" t="s">
        <v>198</v>
      </c>
      <c r="Q717" s="47" t="s">
        <v>199</v>
      </c>
    </row>
    <row r="718" spans="1:19" x14ac:dyDescent="0.25">
      <c r="A718" s="72"/>
      <c r="F718" s="47" t="s">
        <v>635</v>
      </c>
      <c r="G718" s="31">
        <v>16875301</v>
      </c>
      <c r="H718" s="31">
        <v>16877837</v>
      </c>
      <c r="I718" s="47" t="s">
        <v>3054</v>
      </c>
      <c r="J718" s="47" t="s">
        <v>3055</v>
      </c>
      <c r="K718" s="39">
        <v>960</v>
      </c>
      <c r="L718" s="39">
        <v>20</v>
      </c>
      <c r="M718" s="39">
        <v>0</v>
      </c>
      <c r="N718" s="39">
        <v>92.12</v>
      </c>
      <c r="O718" s="39">
        <v>6</v>
      </c>
      <c r="P718" s="47" t="s">
        <v>3056</v>
      </c>
      <c r="Q718" s="47" t="s">
        <v>3057</v>
      </c>
      <c r="R718" s="47" t="s">
        <v>3058</v>
      </c>
      <c r="S718" s="47" t="s">
        <v>3059</v>
      </c>
    </row>
    <row r="719" spans="1:19" x14ac:dyDescent="0.25">
      <c r="A719" s="72"/>
      <c r="F719" s="47" t="s">
        <v>635</v>
      </c>
      <c r="G719" s="31">
        <v>16878034</v>
      </c>
      <c r="H719" s="31">
        <v>16878219</v>
      </c>
      <c r="I719" s="47" t="s">
        <v>3060</v>
      </c>
      <c r="J719" s="47" t="s">
        <v>3061</v>
      </c>
      <c r="K719" s="39">
        <v>186</v>
      </c>
      <c r="L719" s="39">
        <v>20</v>
      </c>
      <c r="M719" s="56">
        <v>5.8333099999999997E-16</v>
      </c>
      <c r="N719" s="39">
        <v>86.52</v>
      </c>
      <c r="O719" s="39">
        <v>6</v>
      </c>
      <c r="P719" s="47" t="s">
        <v>3062</v>
      </c>
      <c r="Q719" s="47" t="s">
        <v>3063</v>
      </c>
      <c r="R719" s="47" t="s">
        <v>3058</v>
      </c>
      <c r="S719" s="47" t="s">
        <v>3059</v>
      </c>
    </row>
    <row r="720" spans="1:19" x14ac:dyDescent="0.25">
      <c r="A720" s="72"/>
      <c r="F720" s="47" t="s">
        <v>635</v>
      </c>
      <c r="G720" s="31">
        <v>16886547</v>
      </c>
      <c r="H720" s="31">
        <v>16888147</v>
      </c>
      <c r="I720" s="47" t="s">
        <v>3064</v>
      </c>
      <c r="J720" s="47" t="s">
        <v>3065</v>
      </c>
      <c r="K720" s="39">
        <v>753</v>
      </c>
      <c r="L720" s="39">
        <v>20</v>
      </c>
      <c r="M720" s="39">
        <v>0</v>
      </c>
      <c r="N720" s="39">
        <v>97.55</v>
      </c>
      <c r="O720" s="39">
        <v>3</v>
      </c>
      <c r="P720" s="47" t="s">
        <v>3066</v>
      </c>
      <c r="Q720" s="47" t="s">
        <v>3067</v>
      </c>
      <c r="R720" s="47" t="s">
        <v>740</v>
      </c>
      <c r="S720" s="47" t="s">
        <v>741</v>
      </c>
    </row>
    <row r="721" spans="1:19" x14ac:dyDescent="0.25">
      <c r="A721" s="72"/>
      <c r="F721" s="47" t="s">
        <v>635</v>
      </c>
      <c r="G721" s="31">
        <v>16897061</v>
      </c>
      <c r="H721" s="31">
        <v>16903728</v>
      </c>
      <c r="I721" s="47" t="s">
        <v>3068</v>
      </c>
      <c r="J721" s="47" t="s">
        <v>3069</v>
      </c>
      <c r="K721" s="39">
        <v>5046</v>
      </c>
      <c r="L721" s="39">
        <v>20</v>
      </c>
      <c r="M721" s="39">
        <v>0</v>
      </c>
      <c r="N721" s="39">
        <v>92.53</v>
      </c>
    </row>
    <row r="722" spans="1:19" x14ac:dyDescent="0.25">
      <c r="A722" s="72"/>
      <c r="F722" s="47" t="s">
        <v>635</v>
      </c>
      <c r="G722" s="31">
        <v>16903820</v>
      </c>
      <c r="H722" s="31">
        <v>16907565</v>
      </c>
      <c r="I722" s="47" t="s">
        <v>3070</v>
      </c>
      <c r="J722" s="47" t="s">
        <v>3071</v>
      </c>
      <c r="K722" s="39">
        <v>1608</v>
      </c>
      <c r="L722" s="39">
        <v>20</v>
      </c>
      <c r="M722" s="39">
        <v>0</v>
      </c>
      <c r="N722" s="39">
        <v>99.31</v>
      </c>
      <c r="O722" s="39">
        <v>6</v>
      </c>
      <c r="P722" s="47" t="s">
        <v>3072</v>
      </c>
      <c r="Q722" s="47" t="s">
        <v>3073</v>
      </c>
    </row>
    <row r="723" spans="1:19" x14ac:dyDescent="0.25">
      <c r="A723" s="72"/>
      <c r="F723" s="47" t="s">
        <v>635</v>
      </c>
      <c r="G723" s="31">
        <v>16911462</v>
      </c>
      <c r="H723" s="31">
        <v>16912216</v>
      </c>
      <c r="I723" s="47" t="s">
        <v>3074</v>
      </c>
      <c r="J723" s="47" t="s">
        <v>3075</v>
      </c>
      <c r="K723" s="39">
        <v>633</v>
      </c>
      <c r="L723" s="39">
        <v>20</v>
      </c>
      <c r="M723" s="56">
        <v>3.1192399999999998E-140</v>
      </c>
      <c r="N723" s="39">
        <v>90.73</v>
      </c>
      <c r="O723" s="39">
        <v>1</v>
      </c>
      <c r="P723" s="47" t="s">
        <v>198</v>
      </c>
      <c r="Q723" s="47" t="s">
        <v>199</v>
      </c>
    </row>
    <row r="724" spans="1:19" x14ac:dyDescent="0.25">
      <c r="A724" s="72"/>
      <c r="F724" s="47" t="s">
        <v>635</v>
      </c>
      <c r="G724" s="31">
        <v>16921655</v>
      </c>
      <c r="H724" s="31">
        <v>16925922</v>
      </c>
      <c r="I724" s="47" t="s">
        <v>3076</v>
      </c>
      <c r="J724" s="47" t="s">
        <v>3075</v>
      </c>
      <c r="K724" s="39">
        <v>1011</v>
      </c>
      <c r="L724" s="39">
        <v>20</v>
      </c>
      <c r="M724" s="39">
        <v>0</v>
      </c>
      <c r="N724" s="39">
        <v>87.09</v>
      </c>
      <c r="O724" s="39">
        <v>2</v>
      </c>
      <c r="P724" s="47" t="s">
        <v>1148</v>
      </c>
      <c r="Q724" s="47" t="s">
        <v>1149</v>
      </c>
      <c r="R724" s="47" t="s">
        <v>1965</v>
      </c>
      <c r="S724" s="47" t="s">
        <v>1966</v>
      </c>
    </row>
    <row r="725" spans="1:19" x14ac:dyDescent="0.25">
      <c r="A725" s="72"/>
      <c r="F725" s="47" t="s">
        <v>635</v>
      </c>
      <c r="G725" s="31">
        <v>16926037</v>
      </c>
      <c r="H725" s="31">
        <v>16926770</v>
      </c>
      <c r="I725" s="47" t="s">
        <v>3077</v>
      </c>
      <c r="J725" s="47" t="s">
        <v>3078</v>
      </c>
      <c r="K725" s="39">
        <v>345</v>
      </c>
      <c r="L725" s="39">
        <v>20</v>
      </c>
      <c r="M725" s="56">
        <v>3.9573099999999998E-32</v>
      </c>
      <c r="N725" s="39">
        <v>94.09</v>
      </c>
    </row>
    <row r="726" spans="1:19" x14ac:dyDescent="0.25">
      <c r="A726" s="72"/>
      <c r="F726" s="47" t="s">
        <v>635</v>
      </c>
      <c r="G726" s="31">
        <v>16953457</v>
      </c>
      <c r="H726" s="31">
        <v>16954043</v>
      </c>
      <c r="I726" s="47" t="s">
        <v>3079</v>
      </c>
      <c r="J726" s="47" t="s">
        <v>1069</v>
      </c>
      <c r="K726" s="39">
        <v>354</v>
      </c>
    </row>
    <row r="727" spans="1:19" x14ac:dyDescent="0.25">
      <c r="A727" s="72"/>
      <c r="F727" s="47" t="s">
        <v>635</v>
      </c>
      <c r="G727" s="31">
        <v>16967945</v>
      </c>
      <c r="H727" s="31">
        <v>16968724</v>
      </c>
      <c r="I727" s="47" t="s">
        <v>3080</v>
      </c>
      <c r="J727" s="47" t="s">
        <v>311</v>
      </c>
      <c r="K727" s="39">
        <v>411</v>
      </c>
      <c r="L727" s="39">
        <v>20</v>
      </c>
      <c r="M727" s="56">
        <v>2.32365E-72</v>
      </c>
      <c r="N727" s="39">
        <v>81.28</v>
      </c>
    </row>
    <row r="728" spans="1:19" x14ac:dyDescent="0.25">
      <c r="A728" s="72"/>
      <c r="F728" s="47" t="s">
        <v>635</v>
      </c>
      <c r="G728" s="31">
        <v>16978209</v>
      </c>
      <c r="H728" s="31">
        <v>16979679</v>
      </c>
      <c r="I728" s="47" t="s">
        <v>3081</v>
      </c>
      <c r="J728" s="47" t="s">
        <v>3082</v>
      </c>
      <c r="K728" s="39">
        <v>1269</v>
      </c>
      <c r="L728" s="39">
        <v>20</v>
      </c>
      <c r="M728" s="39">
        <v>0</v>
      </c>
      <c r="N728" s="39">
        <v>96.21</v>
      </c>
    </row>
    <row r="729" spans="1:19" x14ac:dyDescent="0.25">
      <c r="A729" s="72"/>
      <c r="F729" s="47" t="s">
        <v>635</v>
      </c>
      <c r="G729" s="31">
        <v>17000295</v>
      </c>
      <c r="H729" s="31">
        <v>17000555</v>
      </c>
      <c r="I729" s="47" t="s">
        <v>3083</v>
      </c>
      <c r="J729" s="47" t="s">
        <v>3084</v>
      </c>
      <c r="K729" s="39">
        <v>261</v>
      </c>
      <c r="L729" s="39">
        <v>20</v>
      </c>
      <c r="M729" s="56">
        <v>5.60606E-46</v>
      </c>
      <c r="N729" s="39">
        <v>93.19</v>
      </c>
    </row>
    <row r="730" spans="1:19" x14ac:dyDescent="0.25">
      <c r="A730" s="72"/>
      <c r="F730" s="47" t="s">
        <v>635</v>
      </c>
      <c r="G730" s="31">
        <v>17000628</v>
      </c>
      <c r="H730" s="31">
        <v>17001044</v>
      </c>
      <c r="I730" s="47" t="s">
        <v>3085</v>
      </c>
      <c r="J730" s="47" t="s">
        <v>3086</v>
      </c>
      <c r="K730" s="39">
        <v>417</v>
      </c>
      <c r="L730" s="39">
        <v>20</v>
      </c>
      <c r="M730" s="56">
        <v>7.2715700000000001E-86</v>
      </c>
      <c r="N730" s="39">
        <v>87.88</v>
      </c>
    </row>
    <row r="731" spans="1:19" x14ac:dyDescent="0.25">
      <c r="A731" s="72"/>
      <c r="F731" s="47" t="s">
        <v>635</v>
      </c>
      <c r="G731" s="31">
        <v>17001095</v>
      </c>
      <c r="H731" s="31">
        <v>17003141</v>
      </c>
      <c r="I731" s="47" t="s">
        <v>3087</v>
      </c>
      <c r="J731" s="47" t="s">
        <v>3088</v>
      </c>
      <c r="K731" s="39">
        <v>1182</v>
      </c>
      <c r="L731" s="39">
        <v>20</v>
      </c>
      <c r="M731" s="39">
        <v>0</v>
      </c>
      <c r="N731" s="39">
        <v>92.1</v>
      </c>
      <c r="O731" s="39">
        <v>3</v>
      </c>
      <c r="P731" s="47" t="s">
        <v>3089</v>
      </c>
      <c r="Q731" s="47" t="s">
        <v>3090</v>
      </c>
    </row>
    <row r="732" spans="1:19" x14ac:dyDescent="0.25">
      <c r="A732" s="72"/>
      <c r="F732" s="47" t="s">
        <v>635</v>
      </c>
      <c r="G732" s="31">
        <v>17003780</v>
      </c>
      <c r="H732" s="31">
        <v>17004199</v>
      </c>
      <c r="I732" s="47" t="s">
        <v>3091</v>
      </c>
      <c r="J732" s="47" t="s">
        <v>3092</v>
      </c>
      <c r="K732" s="39">
        <v>420</v>
      </c>
      <c r="L732" s="39">
        <v>20</v>
      </c>
      <c r="M732" s="56">
        <v>2.35403E-56</v>
      </c>
      <c r="N732" s="39">
        <v>88.25</v>
      </c>
    </row>
    <row r="733" spans="1:19" x14ac:dyDescent="0.25">
      <c r="A733" s="72"/>
      <c r="F733" s="47" t="s">
        <v>635</v>
      </c>
      <c r="G733" s="31">
        <v>17008941</v>
      </c>
      <c r="H733" s="31">
        <v>17009541</v>
      </c>
      <c r="I733" s="47" t="s">
        <v>3093</v>
      </c>
      <c r="J733" s="47" t="s">
        <v>3094</v>
      </c>
      <c r="K733" s="39">
        <v>258</v>
      </c>
      <c r="L733" s="39">
        <v>20</v>
      </c>
      <c r="M733" s="56">
        <v>2.1223999999999999E-38</v>
      </c>
      <c r="N733" s="39">
        <v>83.11</v>
      </c>
      <c r="O733" s="39">
        <v>2</v>
      </c>
      <c r="P733" s="47" t="s">
        <v>3095</v>
      </c>
      <c r="Q733" s="47" t="s">
        <v>3096</v>
      </c>
    </row>
    <row r="734" spans="1:19" x14ac:dyDescent="0.25">
      <c r="A734" s="72"/>
      <c r="F734" s="47" t="s">
        <v>635</v>
      </c>
      <c r="G734" s="31">
        <v>17010731</v>
      </c>
      <c r="H734" s="31">
        <v>17011228</v>
      </c>
      <c r="I734" s="47" t="s">
        <v>3097</v>
      </c>
      <c r="J734" s="47" t="s">
        <v>3098</v>
      </c>
      <c r="K734" s="39">
        <v>312</v>
      </c>
      <c r="L734" s="39">
        <v>19</v>
      </c>
      <c r="M734" s="56">
        <v>1.6758100000000001E-29</v>
      </c>
      <c r="N734" s="39">
        <v>78.31</v>
      </c>
    </row>
    <row r="735" spans="1:19" x14ac:dyDescent="0.25">
      <c r="A735" s="68" t="s">
        <v>3099</v>
      </c>
      <c r="F735" s="47" t="s">
        <v>635</v>
      </c>
      <c r="G735" s="31">
        <v>17071397</v>
      </c>
      <c r="H735" s="31">
        <v>17073343</v>
      </c>
      <c r="I735" s="47" t="s">
        <v>3100</v>
      </c>
      <c r="J735" s="47" t="s">
        <v>311</v>
      </c>
      <c r="K735" s="39">
        <v>717</v>
      </c>
      <c r="L735" s="39">
        <v>20</v>
      </c>
      <c r="M735" s="56">
        <v>1.68651E-139</v>
      </c>
      <c r="N735" s="39">
        <v>93.38</v>
      </c>
    </row>
    <row r="736" spans="1:19" x14ac:dyDescent="0.25">
      <c r="E736" s="69" t="s">
        <v>3101</v>
      </c>
      <c r="F736" s="47" t="s">
        <v>635</v>
      </c>
      <c r="G736" s="47">
        <v>35228399</v>
      </c>
      <c r="H736" s="47">
        <v>35230379</v>
      </c>
      <c r="I736" s="47" t="s">
        <v>3102</v>
      </c>
      <c r="J736" s="47" t="s">
        <v>3103</v>
      </c>
      <c r="K736" s="47">
        <v>441</v>
      </c>
      <c r="L736" s="47">
        <v>20</v>
      </c>
      <c r="M736" s="77">
        <v>1.4E-62</v>
      </c>
      <c r="N736" s="78">
        <v>0.85809999999999997</v>
      </c>
      <c r="O736" s="78"/>
    </row>
    <row r="737" spans="5:19" x14ac:dyDescent="0.25">
      <c r="E737" s="71" t="s">
        <v>8</v>
      </c>
      <c r="F737" s="47" t="s">
        <v>635</v>
      </c>
      <c r="G737" s="47">
        <v>35229711</v>
      </c>
      <c r="H737" s="47">
        <v>35232576</v>
      </c>
      <c r="I737" s="47" t="s">
        <v>3104</v>
      </c>
      <c r="J737" s="47" t="s">
        <v>3105</v>
      </c>
      <c r="K737" s="47">
        <v>2031</v>
      </c>
      <c r="L737" s="47">
        <v>20</v>
      </c>
      <c r="M737" s="77">
        <v>0</v>
      </c>
      <c r="N737" s="78">
        <v>0.89100000000000001</v>
      </c>
      <c r="O737" s="78"/>
      <c r="P737" s="47" t="s">
        <v>3106</v>
      </c>
      <c r="Q737" s="47" t="s">
        <v>3107</v>
      </c>
    </row>
    <row r="738" spans="5:19" ht="13.8" x14ac:dyDescent="0.3">
      <c r="E738" s="71" t="s">
        <v>4180</v>
      </c>
      <c r="F738" s="47" t="s">
        <v>635</v>
      </c>
      <c r="G738" s="47">
        <v>35276086</v>
      </c>
      <c r="H738" s="47">
        <v>35276373</v>
      </c>
      <c r="I738" s="47" t="s">
        <v>3108</v>
      </c>
      <c r="J738" s="47" t="s">
        <v>3109</v>
      </c>
      <c r="K738" s="47">
        <v>288</v>
      </c>
      <c r="L738" s="47">
        <v>20</v>
      </c>
      <c r="M738" s="77">
        <v>6.0000000000000003E-36</v>
      </c>
      <c r="N738" s="78">
        <v>0.8841</v>
      </c>
      <c r="O738" s="78"/>
    </row>
    <row r="739" spans="5:19" x14ac:dyDescent="0.25">
      <c r="E739" s="73"/>
      <c r="F739" s="47" t="s">
        <v>635</v>
      </c>
      <c r="G739" s="47">
        <v>35276550</v>
      </c>
      <c r="H739" s="47">
        <v>35279514</v>
      </c>
      <c r="I739" s="47" t="s">
        <v>3110</v>
      </c>
      <c r="J739" s="47" t="s">
        <v>3111</v>
      </c>
      <c r="K739" s="47">
        <v>2391</v>
      </c>
      <c r="L739" s="47">
        <v>20</v>
      </c>
      <c r="M739" s="77">
        <v>0</v>
      </c>
      <c r="N739" s="78">
        <v>0.9466</v>
      </c>
      <c r="O739" s="78"/>
      <c r="P739" s="47" t="s">
        <v>3112</v>
      </c>
      <c r="Q739" s="47" t="s">
        <v>3113</v>
      </c>
      <c r="R739" s="47" t="s">
        <v>3114</v>
      </c>
      <c r="S739" s="47" t="s">
        <v>3115</v>
      </c>
    </row>
    <row r="740" spans="5:19" x14ac:dyDescent="0.25">
      <c r="E740" s="73"/>
      <c r="F740" s="118" t="s">
        <v>635</v>
      </c>
      <c r="G740" s="118">
        <v>35293582</v>
      </c>
      <c r="H740" s="118">
        <v>35293816</v>
      </c>
      <c r="I740" s="118" t="s">
        <v>3116</v>
      </c>
      <c r="J740" s="118" t="s">
        <v>3117</v>
      </c>
      <c r="K740" s="118">
        <v>207</v>
      </c>
      <c r="L740" s="118">
        <v>20</v>
      </c>
      <c r="M740" s="139">
        <v>6.5000000000000001E-16</v>
      </c>
      <c r="N740" s="141">
        <v>0.98580000000000001</v>
      </c>
      <c r="O740" s="141"/>
      <c r="P740" s="118"/>
      <c r="Q740" s="118"/>
    </row>
    <row r="741" spans="5:19" x14ac:dyDescent="0.25">
      <c r="E741" s="73"/>
      <c r="F741" s="118" t="s">
        <v>635</v>
      </c>
      <c r="G741" s="118">
        <v>35305304</v>
      </c>
      <c r="H741" s="118">
        <v>35309107</v>
      </c>
      <c r="I741" s="118" t="s">
        <v>3118</v>
      </c>
      <c r="J741" s="118" t="s">
        <v>3119</v>
      </c>
      <c r="K741" s="118">
        <v>1368</v>
      </c>
      <c r="L741" s="118">
        <v>20</v>
      </c>
      <c r="M741" s="139">
        <v>0</v>
      </c>
      <c r="N741" s="141">
        <v>0.88119999999999998</v>
      </c>
      <c r="O741" s="141"/>
      <c r="P741" s="118" t="s">
        <v>3120</v>
      </c>
      <c r="Q741" s="118" t="s">
        <v>3121</v>
      </c>
    </row>
    <row r="742" spans="5:19" x14ac:dyDescent="0.25">
      <c r="E742" s="73"/>
      <c r="F742" s="118" t="s">
        <v>635</v>
      </c>
      <c r="G742" s="118">
        <v>35308367</v>
      </c>
      <c r="H742" s="118">
        <v>35311580</v>
      </c>
      <c r="I742" s="118" t="s">
        <v>3122</v>
      </c>
      <c r="J742" s="118" t="s">
        <v>3123</v>
      </c>
      <c r="K742" s="118">
        <v>1368</v>
      </c>
      <c r="L742" s="118">
        <v>20</v>
      </c>
      <c r="M742" s="139">
        <v>0</v>
      </c>
      <c r="N742" s="141">
        <v>0.94430000000000003</v>
      </c>
      <c r="O742" s="141"/>
      <c r="P742" s="118" t="s">
        <v>3124</v>
      </c>
      <c r="Q742" s="118" t="s">
        <v>3125</v>
      </c>
      <c r="R742" s="47" t="s">
        <v>3114</v>
      </c>
      <c r="S742" s="47" t="s">
        <v>3115</v>
      </c>
    </row>
    <row r="743" spans="5:19" x14ac:dyDescent="0.25">
      <c r="E743" s="73"/>
      <c r="F743" s="118" t="s">
        <v>635</v>
      </c>
      <c r="G743" s="118">
        <v>35313787</v>
      </c>
      <c r="H743" s="118">
        <v>35316485</v>
      </c>
      <c r="I743" s="118" t="s">
        <v>3126</v>
      </c>
      <c r="J743" s="118" t="s">
        <v>3127</v>
      </c>
      <c r="K743" s="118">
        <v>1806</v>
      </c>
      <c r="L743" s="118">
        <v>20</v>
      </c>
      <c r="M743" s="139">
        <v>0</v>
      </c>
      <c r="N743" s="141">
        <v>0.88629999999999998</v>
      </c>
      <c r="O743" s="141"/>
      <c r="P743" s="118" t="s">
        <v>3128</v>
      </c>
      <c r="Q743" s="118" t="s">
        <v>3129</v>
      </c>
    </row>
    <row r="744" spans="5:19" x14ac:dyDescent="0.25">
      <c r="E744" s="73"/>
      <c r="F744" s="118" t="s">
        <v>635</v>
      </c>
      <c r="G744" s="118">
        <v>35317263</v>
      </c>
      <c r="H744" s="118">
        <v>35318222</v>
      </c>
      <c r="I744" s="118" t="s">
        <v>3130</v>
      </c>
      <c r="J744" s="118" t="s">
        <v>3131</v>
      </c>
      <c r="K744" s="118">
        <v>960</v>
      </c>
      <c r="L744" s="118">
        <v>20</v>
      </c>
      <c r="M744" s="139">
        <v>0</v>
      </c>
      <c r="N744" s="141">
        <v>0.95379999999999998</v>
      </c>
      <c r="O744" s="141"/>
      <c r="P744" s="118" t="s">
        <v>3132</v>
      </c>
      <c r="Q744" s="118" t="s">
        <v>3133</v>
      </c>
    </row>
    <row r="745" spans="5:19" x14ac:dyDescent="0.25">
      <c r="E745" s="73"/>
      <c r="F745" s="118" t="s">
        <v>635</v>
      </c>
      <c r="G745" s="118">
        <v>35368969</v>
      </c>
      <c r="H745" s="118">
        <v>35369726</v>
      </c>
      <c r="I745" s="118" t="s">
        <v>3134</v>
      </c>
      <c r="J745" s="118" t="s">
        <v>3135</v>
      </c>
      <c r="K745" s="118">
        <v>696</v>
      </c>
      <c r="L745" s="118">
        <v>20</v>
      </c>
      <c r="M745" s="139">
        <v>1.2E-116</v>
      </c>
      <c r="N745" s="141">
        <v>0.9516</v>
      </c>
      <c r="O745" s="141"/>
      <c r="P745" s="118"/>
      <c r="Q745" s="118"/>
    </row>
    <row r="746" spans="5:19" x14ac:dyDescent="0.25">
      <c r="E746" s="73"/>
      <c r="F746" s="118" t="s">
        <v>635</v>
      </c>
      <c r="G746" s="118">
        <v>35408600</v>
      </c>
      <c r="H746" s="118">
        <v>35410633</v>
      </c>
      <c r="I746" s="118" t="s">
        <v>3136</v>
      </c>
      <c r="J746" s="118" t="s">
        <v>3137</v>
      </c>
      <c r="K746" s="118">
        <v>867</v>
      </c>
      <c r="L746" s="118">
        <v>20</v>
      </c>
      <c r="M746" s="139">
        <v>0</v>
      </c>
      <c r="N746" s="141">
        <v>0.96750000000000003</v>
      </c>
      <c r="O746" s="141"/>
      <c r="P746" s="118" t="s">
        <v>3138</v>
      </c>
      <c r="Q746" s="118" t="s">
        <v>3139</v>
      </c>
      <c r="R746" s="47" t="s">
        <v>3140</v>
      </c>
      <c r="S746" s="47" t="s">
        <v>3141</v>
      </c>
    </row>
    <row r="747" spans="5:19" x14ac:dyDescent="0.25">
      <c r="E747" s="73"/>
      <c r="F747" s="118" t="s">
        <v>635</v>
      </c>
      <c r="G747" s="118">
        <v>35416891</v>
      </c>
      <c r="H747" s="118">
        <v>35417578</v>
      </c>
      <c r="I747" s="118" t="s">
        <v>3142</v>
      </c>
      <c r="J747" s="118" t="s">
        <v>3143</v>
      </c>
      <c r="K747" s="118">
        <v>612</v>
      </c>
      <c r="L747" s="118">
        <v>20</v>
      </c>
      <c r="M747" s="139">
        <v>5.9999999999999998E-139</v>
      </c>
      <c r="N747" s="141">
        <v>0.86029999999999995</v>
      </c>
      <c r="O747" s="141"/>
      <c r="P747" s="118"/>
      <c r="Q747" s="118"/>
    </row>
    <row r="748" spans="5:19" x14ac:dyDescent="0.25">
      <c r="E748" s="73"/>
      <c r="F748" s="118" t="s">
        <v>635</v>
      </c>
      <c r="G748" s="118">
        <v>35417624</v>
      </c>
      <c r="H748" s="118">
        <v>35418142</v>
      </c>
      <c r="I748" s="118" t="s">
        <v>3144</v>
      </c>
      <c r="J748" s="118" t="s">
        <v>3145</v>
      </c>
      <c r="K748" s="118">
        <v>519</v>
      </c>
      <c r="L748" s="118">
        <v>20</v>
      </c>
      <c r="M748" s="139">
        <v>2.6999999999999999E-118</v>
      </c>
      <c r="N748" s="141">
        <v>0.94040000000000001</v>
      </c>
      <c r="O748" s="141"/>
      <c r="P748" s="118"/>
      <c r="Q748" s="118"/>
    </row>
    <row r="749" spans="5:19" x14ac:dyDescent="0.25">
      <c r="E749" s="73"/>
      <c r="F749" s="118" t="s">
        <v>635</v>
      </c>
      <c r="G749" s="118">
        <v>35466749</v>
      </c>
      <c r="H749" s="118">
        <v>35468430</v>
      </c>
      <c r="I749" s="118" t="s">
        <v>3146</v>
      </c>
      <c r="J749" s="118" t="s">
        <v>3143</v>
      </c>
      <c r="K749" s="118">
        <v>1542</v>
      </c>
      <c r="L749" s="118">
        <v>20</v>
      </c>
      <c r="M749" s="139">
        <v>0</v>
      </c>
      <c r="N749" s="141">
        <v>0.83689999999999998</v>
      </c>
      <c r="O749" s="141"/>
      <c r="P749" s="118" t="s">
        <v>3147</v>
      </c>
      <c r="Q749" s="118" t="s">
        <v>3148</v>
      </c>
    </row>
    <row r="750" spans="5:19" x14ac:dyDescent="0.25">
      <c r="E750" s="73"/>
      <c r="F750" s="118" t="s">
        <v>635</v>
      </c>
      <c r="G750" s="118">
        <v>35481040</v>
      </c>
      <c r="H750" s="118">
        <v>35484501</v>
      </c>
      <c r="I750" s="118" t="s">
        <v>3149</v>
      </c>
      <c r="J750" s="118" t="s">
        <v>3143</v>
      </c>
      <c r="K750" s="118">
        <v>2718</v>
      </c>
      <c r="L750" s="118">
        <v>20</v>
      </c>
      <c r="M750" s="139">
        <v>0</v>
      </c>
      <c r="N750" s="141">
        <v>0.9335</v>
      </c>
      <c r="O750" s="141"/>
      <c r="P750" s="118" t="s">
        <v>3147</v>
      </c>
      <c r="Q750" s="118" t="s">
        <v>3148</v>
      </c>
    </row>
    <row r="751" spans="5:19" x14ac:dyDescent="0.25">
      <c r="E751" s="73"/>
      <c r="F751" s="118" t="s">
        <v>635</v>
      </c>
      <c r="G751" s="118">
        <v>35484665</v>
      </c>
      <c r="H751" s="118">
        <v>35486957</v>
      </c>
      <c r="I751" s="118" t="s">
        <v>3150</v>
      </c>
      <c r="J751" s="118" t="s">
        <v>3131</v>
      </c>
      <c r="K751" s="118">
        <v>2151</v>
      </c>
      <c r="L751" s="118">
        <v>20</v>
      </c>
      <c r="M751" s="139">
        <v>0</v>
      </c>
      <c r="N751" s="141">
        <v>0.9446</v>
      </c>
      <c r="O751" s="141"/>
      <c r="P751" s="118" t="s">
        <v>3132</v>
      </c>
      <c r="Q751" s="118" t="s">
        <v>3133</v>
      </c>
    </row>
    <row r="752" spans="5:19" x14ac:dyDescent="0.25">
      <c r="E752" s="73"/>
      <c r="F752" s="118" t="s">
        <v>635</v>
      </c>
      <c r="G752" s="118">
        <v>35492843</v>
      </c>
      <c r="H752" s="118">
        <v>35493763</v>
      </c>
      <c r="I752" s="118" t="s">
        <v>3151</v>
      </c>
      <c r="J752" s="118" t="s">
        <v>3152</v>
      </c>
      <c r="K752" s="118">
        <v>921</v>
      </c>
      <c r="L752" s="118">
        <v>20</v>
      </c>
      <c r="M752" s="139">
        <v>0</v>
      </c>
      <c r="N752" s="141">
        <v>0.91490000000000005</v>
      </c>
      <c r="O752" s="141"/>
      <c r="P752" s="118" t="s">
        <v>3153</v>
      </c>
      <c r="Q752" s="118" t="s">
        <v>3154</v>
      </c>
    </row>
    <row r="753" spans="5:19" x14ac:dyDescent="0.25">
      <c r="E753" s="73"/>
      <c r="F753" s="118" t="s">
        <v>635</v>
      </c>
      <c r="G753" s="118">
        <v>35501095</v>
      </c>
      <c r="H753" s="118">
        <v>35503394</v>
      </c>
      <c r="I753" s="118" t="s">
        <v>3155</v>
      </c>
      <c r="J753" s="118" t="s">
        <v>3156</v>
      </c>
      <c r="K753" s="118">
        <v>1995</v>
      </c>
      <c r="L753" s="118">
        <v>20</v>
      </c>
      <c r="M753" s="139">
        <v>0</v>
      </c>
      <c r="N753" s="141">
        <v>0.9012</v>
      </c>
      <c r="O753" s="141"/>
      <c r="P753" s="118" t="s">
        <v>3157</v>
      </c>
      <c r="Q753" s="118" t="s">
        <v>3158</v>
      </c>
      <c r="R753" s="47" t="s">
        <v>3159</v>
      </c>
      <c r="S753" s="47" t="s">
        <v>3160</v>
      </c>
    </row>
    <row r="754" spans="5:19" x14ac:dyDescent="0.25">
      <c r="E754" s="73"/>
      <c r="F754" s="118" t="s">
        <v>635</v>
      </c>
      <c r="G754" s="118">
        <v>35506813</v>
      </c>
      <c r="H754" s="118">
        <v>35507299</v>
      </c>
      <c r="I754" s="118" t="s">
        <v>3161</v>
      </c>
      <c r="J754" s="118" t="s">
        <v>2630</v>
      </c>
      <c r="K754" s="118">
        <v>348</v>
      </c>
      <c r="L754" s="118">
        <v>20</v>
      </c>
      <c r="M754" s="139">
        <v>1.6999999999999999E-56</v>
      </c>
      <c r="N754" s="141">
        <v>0.84319999999999995</v>
      </c>
      <c r="O754" s="141"/>
      <c r="P754" s="118" t="s">
        <v>3162</v>
      </c>
      <c r="Q754" s="118" t="s">
        <v>3163</v>
      </c>
    </row>
    <row r="755" spans="5:19" x14ac:dyDescent="0.25">
      <c r="E755" s="73"/>
      <c r="F755" s="118" t="s">
        <v>635</v>
      </c>
      <c r="G755" s="118">
        <v>35508233</v>
      </c>
      <c r="H755" s="118">
        <v>35514751</v>
      </c>
      <c r="I755" s="118" t="s">
        <v>3164</v>
      </c>
      <c r="J755" s="118" t="s">
        <v>3165</v>
      </c>
      <c r="K755" s="118">
        <v>2427</v>
      </c>
      <c r="L755" s="118">
        <v>20</v>
      </c>
      <c r="M755" s="139">
        <v>0</v>
      </c>
      <c r="N755" s="141">
        <v>0.96020000000000005</v>
      </c>
      <c r="O755" s="141"/>
      <c r="P755" s="118" t="s">
        <v>3166</v>
      </c>
      <c r="Q755" s="118" t="s">
        <v>3167</v>
      </c>
      <c r="R755" s="47" t="s">
        <v>3168</v>
      </c>
      <c r="S755" s="47" t="s">
        <v>3169</v>
      </c>
    </row>
    <row r="756" spans="5:19" x14ac:dyDescent="0.25">
      <c r="E756" s="73"/>
      <c r="F756" s="118" t="s">
        <v>635</v>
      </c>
      <c r="G756" s="118">
        <v>35512312</v>
      </c>
      <c r="H756" s="118">
        <v>35514749</v>
      </c>
      <c r="I756" s="118" t="s">
        <v>3170</v>
      </c>
      <c r="J756" s="118" t="s">
        <v>3171</v>
      </c>
      <c r="K756" s="118">
        <v>1671</v>
      </c>
      <c r="L756" s="118">
        <v>20</v>
      </c>
      <c r="M756" s="139">
        <v>0</v>
      </c>
      <c r="N756" s="141">
        <v>0.86939999999999995</v>
      </c>
      <c r="O756" s="141"/>
      <c r="P756" s="118"/>
      <c r="Q756" s="118"/>
    </row>
    <row r="757" spans="5:19" x14ac:dyDescent="0.25">
      <c r="E757" s="73"/>
      <c r="F757" s="118" t="s">
        <v>635</v>
      </c>
      <c r="G757" s="118">
        <v>35600796</v>
      </c>
      <c r="H757" s="118">
        <v>35602989</v>
      </c>
      <c r="I757" s="118" t="s">
        <v>3172</v>
      </c>
      <c r="J757" s="118" t="s">
        <v>3173</v>
      </c>
      <c r="K757" s="118">
        <v>1080</v>
      </c>
      <c r="L757" s="118">
        <v>20</v>
      </c>
      <c r="M757" s="139">
        <v>0</v>
      </c>
      <c r="N757" s="141">
        <v>0.94799999999999995</v>
      </c>
      <c r="O757" s="141"/>
      <c r="P757" s="118" t="s">
        <v>3174</v>
      </c>
      <c r="Q757" s="118" t="s">
        <v>3175</v>
      </c>
    </row>
    <row r="758" spans="5:19" x14ac:dyDescent="0.25">
      <c r="E758" s="73"/>
      <c r="F758" s="118" t="s">
        <v>635</v>
      </c>
      <c r="G758" s="118">
        <v>35616655</v>
      </c>
      <c r="H758" s="118">
        <v>35617672</v>
      </c>
      <c r="I758" s="118" t="s">
        <v>3176</v>
      </c>
      <c r="J758" s="118" t="s">
        <v>3177</v>
      </c>
      <c r="K758" s="118">
        <v>426</v>
      </c>
      <c r="L758" s="118">
        <v>20</v>
      </c>
      <c r="M758" s="139">
        <v>8.8000000000000001E-72</v>
      </c>
      <c r="N758" s="141">
        <v>0.97499999999999998</v>
      </c>
      <c r="O758" s="141"/>
      <c r="P758" s="118" t="s">
        <v>3147</v>
      </c>
      <c r="Q758" s="118" t="s">
        <v>3148</v>
      </c>
    </row>
    <row r="759" spans="5:19" x14ac:dyDescent="0.25">
      <c r="E759" s="73"/>
      <c r="F759" s="118" t="s">
        <v>635</v>
      </c>
      <c r="G759" s="118">
        <v>35642023</v>
      </c>
      <c r="H759" s="118">
        <v>35644533</v>
      </c>
      <c r="I759" s="118" t="s">
        <v>3178</v>
      </c>
      <c r="J759" s="118" t="s">
        <v>3179</v>
      </c>
      <c r="K759" s="118">
        <v>990</v>
      </c>
      <c r="L759" s="118">
        <v>20</v>
      </c>
      <c r="M759" s="139">
        <v>0</v>
      </c>
      <c r="N759" s="141">
        <v>0.92659999999999998</v>
      </c>
      <c r="O759" s="141"/>
      <c r="P759" s="118" t="s">
        <v>3180</v>
      </c>
      <c r="Q759" s="118" t="s">
        <v>3181</v>
      </c>
    </row>
    <row r="760" spans="5:19" x14ac:dyDescent="0.25">
      <c r="E760" s="73"/>
      <c r="F760" s="118" t="s">
        <v>635</v>
      </c>
      <c r="G760" s="118">
        <v>35648457</v>
      </c>
      <c r="H760" s="118">
        <v>35648939</v>
      </c>
      <c r="I760" s="118" t="s">
        <v>3182</v>
      </c>
      <c r="J760" s="118" t="s">
        <v>3183</v>
      </c>
      <c r="K760" s="118">
        <v>360</v>
      </c>
      <c r="L760" s="118">
        <v>20</v>
      </c>
      <c r="M760" s="139">
        <v>6.5999999999999996E-60</v>
      </c>
      <c r="N760" s="141">
        <v>0.96950000000000003</v>
      </c>
      <c r="O760" s="141"/>
      <c r="P760" s="118"/>
      <c r="Q760" s="118"/>
    </row>
    <row r="761" spans="5:19" x14ac:dyDescent="0.25">
      <c r="E761" s="73"/>
      <c r="F761" s="118" t="s">
        <v>635</v>
      </c>
      <c r="G761" s="118">
        <v>35649532</v>
      </c>
      <c r="H761" s="118">
        <v>35651450</v>
      </c>
      <c r="I761" s="118" t="s">
        <v>3184</v>
      </c>
      <c r="J761" s="118" t="s">
        <v>3185</v>
      </c>
      <c r="K761" s="118">
        <v>1845</v>
      </c>
      <c r="L761" s="118">
        <v>20</v>
      </c>
      <c r="M761" s="139">
        <v>0</v>
      </c>
      <c r="N761" s="141">
        <v>0.77739999999999998</v>
      </c>
      <c r="O761" s="141"/>
      <c r="P761" s="118"/>
      <c r="Q761" s="118"/>
    </row>
    <row r="762" spans="5:19" x14ac:dyDescent="0.25">
      <c r="E762" s="73"/>
      <c r="F762" s="118" t="s">
        <v>635</v>
      </c>
      <c r="G762" s="118">
        <v>35678181</v>
      </c>
      <c r="H762" s="118">
        <v>35678537</v>
      </c>
      <c r="I762" s="118" t="s">
        <v>3186</v>
      </c>
      <c r="J762" s="118" t="s">
        <v>3187</v>
      </c>
      <c r="K762" s="118">
        <v>357</v>
      </c>
      <c r="L762" s="118">
        <v>20</v>
      </c>
      <c r="M762" s="139">
        <v>7.9000000000000002E-81</v>
      </c>
      <c r="N762" s="141">
        <v>0.96940000000000004</v>
      </c>
      <c r="O762" s="141"/>
      <c r="P762" s="118" t="s">
        <v>3188</v>
      </c>
      <c r="Q762" s="118" t="s">
        <v>3189</v>
      </c>
      <c r="R762" s="47" t="s">
        <v>3190</v>
      </c>
      <c r="S762" s="47" t="s">
        <v>3191</v>
      </c>
    </row>
    <row r="763" spans="5:19" x14ac:dyDescent="0.25">
      <c r="E763" s="73"/>
      <c r="F763" s="47" t="s">
        <v>635</v>
      </c>
      <c r="G763" s="47">
        <v>35678549</v>
      </c>
      <c r="H763" s="47">
        <v>35678958</v>
      </c>
      <c r="I763" s="47" t="s">
        <v>3192</v>
      </c>
      <c r="J763" s="47" t="s">
        <v>3193</v>
      </c>
      <c r="K763" s="47">
        <v>174</v>
      </c>
      <c r="L763" s="47">
        <v>20</v>
      </c>
      <c r="M763" s="77">
        <v>1.5000000000000001E-29</v>
      </c>
      <c r="N763" s="78">
        <v>0.93630000000000002</v>
      </c>
      <c r="O763" s="78"/>
      <c r="P763" s="47" t="s">
        <v>3188</v>
      </c>
      <c r="Q763" s="47" t="s">
        <v>3189</v>
      </c>
      <c r="R763" s="47" t="s">
        <v>3190</v>
      </c>
      <c r="S763" s="47" t="s">
        <v>3191</v>
      </c>
    </row>
    <row r="764" spans="5:19" x14ac:dyDescent="0.25">
      <c r="E764" s="73"/>
      <c r="F764" s="47" t="s">
        <v>635</v>
      </c>
      <c r="G764" s="47">
        <v>35682779</v>
      </c>
      <c r="H764" s="47">
        <v>35685287</v>
      </c>
      <c r="I764" s="47" t="s">
        <v>3194</v>
      </c>
      <c r="J764" s="47" t="s">
        <v>3195</v>
      </c>
      <c r="K764" s="47">
        <v>2136</v>
      </c>
      <c r="L764" s="47">
        <v>20</v>
      </c>
      <c r="M764" s="77">
        <v>0</v>
      </c>
      <c r="N764" s="78">
        <v>0.89490000000000003</v>
      </c>
      <c r="O764" s="78"/>
      <c r="P764" s="47" t="s">
        <v>3196</v>
      </c>
      <c r="Q764" s="47" t="s">
        <v>3197</v>
      </c>
    </row>
    <row r="765" spans="5:19" x14ac:dyDescent="0.25">
      <c r="E765" s="73"/>
      <c r="F765" s="47" t="s">
        <v>635</v>
      </c>
      <c r="G765" s="47">
        <v>35703635</v>
      </c>
      <c r="H765" s="47">
        <v>35706802</v>
      </c>
      <c r="I765" s="47" t="s">
        <v>3198</v>
      </c>
      <c r="J765" s="47" t="s">
        <v>3199</v>
      </c>
      <c r="K765" s="47">
        <v>2001</v>
      </c>
      <c r="L765" s="47">
        <v>20</v>
      </c>
      <c r="M765" s="77">
        <v>0</v>
      </c>
      <c r="N765" s="78">
        <v>0.98340000000000005</v>
      </c>
      <c r="O765" s="78"/>
      <c r="P765" s="47" t="s">
        <v>3200</v>
      </c>
      <c r="Q765" s="47" t="s">
        <v>3201</v>
      </c>
      <c r="R765" s="47" t="s">
        <v>3202</v>
      </c>
      <c r="S765" s="47" t="s">
        <v>3203</v>
      </c>
    </row>
    <row r="766" spans="5:19" x14ac:dyDescent="0.25">
      <c r="E766" s="73"/>
      <c r="F766" s="47" t="s">
        <v>635</v>
      </c>
      <c r="G766" s="47">
        <v>35707201</v>
      </c>
      <c r="H766" s="47">
        <v>35709935</v>
      </c>
      <c r="I766" s="47" t="s">
        <v>3204</v>
      </c>
      <c r="J766" s="47" t="s">
        <v>3205</v>
      </c>
      <c r="K766" s="47">
        <v>1488</v>
      </c>
      <c r="L766" s="47">
        <v>20</v>
      </c>
      <c r="M766" s="77">
        <v>0</v>
      </c>
      <c r="N766" s="78">
        <v>0.95609999999999995</v>
      </c>
      <c r="O766" s="78"/>
      <c r="P766" s="47" t="s">
        <v>3206</v>
      </c>
      <c r="Q766" s="47" t="s">
        <v>3207</v>
      </c>
      <c r="R766" s="47" t="s">
        <v>3208</v>
      </c>
      <c r="S766" s="47" t="s">
        <v>3209</v>
      </c>
    </row>
    <row r="767" spans="5:19" x14ac:dyDescent="0.25">
      <c r="E767" s="73"/>
      <c r="F767" s="47" t="s">
        <v>635</v>
      </c>
      <c r="G767" s="47">
        <v>35712904</v>
      </c>
      <c r="H767" s="47">
        <v>35713512</v>
      </c>
      <c r="I767" s="47" t="s">
        <v>3210</v>
      </c>
      <c r="J767" s="47" t="s">
        <v>3211</v>
      </c>
      <c r="K767" s="47">
        <v>255</v>
      </c>
      <c r="L767" s="47">
        <v>20</v>
      </c>
      <c r="M767" s="77">
        <v>1.2E-47</v>
      </c>
      <c r="N767" s="78">
        <v>0.91120000000000001</v>
      </c>
      <c r="O767" s="78"/>
      <c r="P767" s="47" t="s">
        <v>3212</v>
      </c>
      <c r="Q767" s="47" t="s">
        <v>3213</v>
      </c>
      <c r="R767" s="47" t="s">
        <v>3214</v>
      </c>
      <c r="S767" s="47" t="s">
        <v>3215</v>
      </c>
    </row>
    <row r="768" spans="5:19" x14ac:dyDescent="0.25">
      <c r="E768" s="73"/>
      <c r="F768" s="47" t="s">
        <v>635</v>
      </c>
      <c r="G768" s="47">
        <v>35740801</v>
      </c>
      <c r="H768" s="47">
        <v>35744928</v>
      </c>
      <c r="I768" s="47" t="s">
        <v>3216</v>
      </c>
      <c r="J768" s="47" t="s">
        <v>3211</v>
      </c>
      <c r="K768" s="47">
        <v>1989</v>
      </c>
      <c r="L768" s="47">
        <v>20</v>
      </c>
      <c r="M768" s="77">
        <v>0</v>
      </c>
      <c r="N768" s="78">
        <v>0.93789999999999996</v>
      </c>
      <c r="O768" s="78"/>
      <c r="P768" s="47" t="s">
        <v>3212</v>
      </c>
      <c r="Q768" s="47" t="s">
        <v>3213</v>
      </c>
      <c r="R768" s="47" t="s">
        <v>3214</v>
      </c>
      <c r="S768" s="47" t="s">
        <v>3215</v>
      </c>
    </row>
    <row r="769" spans="5:19" x14ac:dyDescent="0.25">
      <c r="E769" s="73"/>
      <c r="F769" s="47" t="s">
        <v>635</v>
      </c>
      <c r="G769" s="47">
        <v>35755857</v>
      </c>
      <c r="H769" s="47">
        <v>35759340</v>
      </c>
      <c r="I769" s="47" t="s">
        <v>3217</v>
      </c>
      <c r="J769" s="47" t="s">
        <v>3218</v>
      </c>
      <c r="K769" s="47">
        <v>2994</v>
      </c>
      <c r="L769" s="47">
        <v>20</v>
      </c>
      <c r="M769" s="77">
        <v>0</v>
      </c>
      <c r="N769" s="78">
        <v>0.98099999999999998</v>
      </c>
      <c r="O769" s="78"/>
      <c r="P769" s="47" t="s">
        <v>3219</v>
      </c>
      <c r="Q769" s="47" t="s">
        <v>3220</v>
      </c>
      <c r="R769" s="47" t="s">
        <v>3221</v>
      </c>
      <c r="S769" s="47" t="s">
        <v>3222</v>
      </c>
    </row>
    <row r="770" spans="5:19" x14ac:dyDescent="0.25">
      <c r="E770" s="73"/>
      <c r="F770" s="47" t="s">
        <v>635</v>
      </c>
      <c r="G770" s="47">
        <v>35775443</v>
      </c>
      <c r="H770" s="47">
        <v>35776916</v>
      </c>
      <c r="I770" s="47" t="s">
        <v>3223</v>
      </c>
      <c r="J770" s="47" t="s">
        <v>3224</v>
      </c>
      <c r="K770" s="47">
        <v>858</v>
      </c>
      <c r="L770" s="47">
        <v>20</v>
      </c>
      <c r="M770" s="77">
        <v>0</v>
      </c>
      <c r="N770" s="78">
        <v>0.97140000000000004</v>
      </c>
      <c r="O770" s="78"/>
      <c r="P770" s="47" t="s">
        <v>3225</v>
      </c>
      <c r="Q770" s="47" t="s">
        <v>3226</v>
      </c>
      <c r="R770" s="47" t="s">
        <v>3227</v>
      </c>
      <c r="S770" s="47" t="s">
        <v>3228</v>
      </c>
    </row>
    <row r="771" spans="5:19" x14ac:dyDescent="0.25">
      <c r="E771" s="73"/>
      <c r="F771" s="47" t="s">
        <v>635</v>
      </c>
      <c r="G771" s="47">
        <v>35777730</v>
      </c>
      <c r="H771" s="47">
        <v>35779408</v>
      </c>
      <c r="I771" s="47" t="s">
        <v>3229</v>
      </c>
      <c r="J771" s="47" t="s">
        <v>3230</v>
      </c>
      <c r="K771" s="47">
        <v>906</v>
      </c>
      <c r="L771" s="47">
        <v>20</v>
      </c>
      <c r="M771" s="77">
        <v>0</v>
      </c>
      <c r="N771" s="78">
        <v>0.93230000000000002</v>
      </c>
      <c r="O771" s="78"/>
      <c r="P771" s="47" t="s">
        <v>3231</v>
      </c>
      <c r="Q771" s="47" t="s">
        <v>3232</v>
      </c>
      <c r="R771" s="47" t="s">
        <v>740</v>
      </c>
      <c r="S771" s="47" t="s">
        <v>741</v>
      </c>
    </row>
    <row r="772" spans="5:19" x14ac:dyDescent="0.25">
      <c r="E772" s="73"/>
      <c r="F772" s="47" t="s">
        <v>635</v>
      </c>
      <c r="G772" s="47">
        <v>35779633</v>
      </c>
      <c r="H772" s="47">
        <v>35783974</v>
      </c>
      <c r="I772" s="47" t="s">
        <v>3233</v>
      </c>
      <c r="J772" s="47" t="s">
        <v>3234</v>
      </c>
      <c r="K772" s="47">
        <v>3048</v>
      </c>
      <c r="L772" s="47">
        <v>20</v>
      </c>
      <c r="M772" s="77">
        <v>0</v>
      </c>
      <c r="N772" s="78">
        <v>0.97850000000000004</v>
      </c>
      <c r="O772" s="78"/>
      <c r="P772" s="47" t="s">
        <v>3235</v>
      </c>
      <c r="Q772" s="47" t="s">
        <v>3236</v>
      </c>
      <c r="R772" s="47" t="s">
        <v>3237</v>
      </c>
      <c r="S772" s="47" t="s">
        <v>3238</v>
      </c>
    </row>
    <row r="773" spans="5:19" x14ac:dyDescent="0.25">
      <c r="E773" s="73"/>
      <c r="F773" s="47" t="s">
        <v>635</v>
      </c>
      <c r="G773" s="47">
        <v>35784297</v>
      </c>
      <c r="H773" s="47">
        <v>35787162</v>
      </c>
      <c r="I773" s="47" t="s">
        <v>3239</v>
      </c>
      <c r="J773" s="47" t="s">
        <v>3240</v>
      </c>
      <c r="K773" s="47">
        <v>1521</v>
      </c>
      <c r="L773" s="47">
        <v>20</v>
      </c>
      <c r="M773" s="77">
        <v>0</v>
      </c>
      <c r="N773" s="78">
        <v>0.96630000000000005</v>
      </c>
      <c r="O773" s="78"/>
      <c r="P773" s="47" t="s">
        <v>3241</v>
      </c>
      <c r="Q773" s="47" t="s">
        <v>3242</v>
      </c>
      <c r="R773" s="47" t="s">
        <v>3243</v>
      </c>
      <c r="S773" s="47" t="s">
        <v>3244</v>
      </c>
    </row>
    <row r="774" spans="5:19" x14ac:dyDescent="0.25">
      <c r="E774" s="73"/>
      <c r="F774" s="118" t="s">
        <v>635</v>
      </c>
      <c r="G774" s="118">
        <v>35787519</v>
      </c>
      <c r="H774" s="118">
        <v>35791911</v>
      </c>
      <c r="I774" s="118" t="s">
        <v>3245</v>
      </c>
      <c r="J774" s="118" t="s">
        <v>3246</v>
      </c>
      <c r="K774" s="118">
        <v>2988</v>
      </c>
      <c r="L774" s="118">
        <v>20</v>
      </c>
      <c r="M774" s="139">
        <v>0</v>
      </c>
      <c r="N774" s="141">
        <v>0.93479999999999996</v>
      </c>
      <c r="O774" s="141"/>
      <c r="P774" s="118" t="s">
        <v>3247</v>
      </c>
      <c r="Q774" s="118" t="s">
        <v>3248</v>
      </c>
    </row>
    <row r="775" spans="5:19" x14ac:dyDescent="0.25">
      <c r="E775" s="73"/>
      <c r="F775" s="118" t="s">
        <v>635</v>
      </c>
      <c r="G775" s="118">
        <v>35801738</v>
      </c>
      <c r="H775" s="118">
        <v>35803095</v>
      </c>
      <c r="I775" s="118" t="s">
        <v>3249</v>
      </c>
      <c r="J775" s="118" t="s">
        <v>3250</v>
      </c>
      <c r="K775" s="118">
        <v>1107</v>
      </c>
      <c r="L775" s="118">
        <v>20</v>
      </c>
      <c r="M775" s="139">
        <v>0</v>
      </c>
      <c r="N775" s="141">
        <v>0.94259999999999999</v>
      </c>
      <c r="O775" s="141"/>
      <c r="P775" s="118" t="s">
        <v>3251</v>
      </c>
      <c r="Q775" s="118" t="s">
        <v>3252</v>
      </c>
    </row>
    <row r="776" spans="5:19" x14ac:dyDescent="0.25">
      <c r="E776" s="73"/>
      <c r="F776" s="118" t="s">
        <v>635</v>
      </c>
      <c r="G776" s="118">
        <v>35835125</v>
      </c>
      <c r="H776" s="118">
        <v>35836748</v>
      </c>
      <c r="I776" s="118" t="s">
        <v>3253</v>
      </c>
      <c r="J776" s="118" t="s">
        <v>3254</v>
      </c>
      <c r="K776" s="118">
        <v>1413</v>
      </c>
      <c r="L776" s="118">
        <v>20</v>
      </c>
      <c r="M776" s="139">
        <v>0</v>
      </c>
      <c r="N776" s="141">
        <v>0.99629999999999996</v>
      </c>
      <c r="O776" s="141"/>
      <c r="P776" s="118" t="s">
        <v>3255</v>
      </c>
      <c r="Q776" s="118" t="s">
        <v>3256</v>
      </c>
    </row>
    <row r="777" spans="5:19" x14ac:dyDescent="0.25">
      <c r="E777" s="73"/>
      <c r="F777" s="118" t="s">
        <v>635</v>
      </c>
      <c r="G777" s="118">
        <v>35851446</v>
      </c>
      <c r="H777" s="118">
        <v>35852714</v>
      </c>
      <c r="I777" s="118" t="s">
        <v>3257</v>
      </c>
      <c r="J777" s="118" t="s">
        <v>3258</v>
      </c>
      <c r="K777" s="118">
        <v>786</v>
      </c>
      <c r="L777" s="118">
        <v>20</v>
      </c>
      <c r="M777" s="139">
        <v>0</v>
      </c>
      <c r="N777" s="141">
        <v>0.97589999999999999</v>
      </c>
      <c r="O777" s="141"/>
      <c r="P777" s="118" t="s">
        <v>3259</v>
      </c>
      <c r="Q777" s="118" t="s">
        <v>3260</v>
      </c>
      <c r="R777" s="47" t="s">
        <v>3261</v>
      </c>
      <c r="S777" s="47" t="s">
        <v>3262</v>
      </c>
    </row>
    <row r="778" spans="5:19" x14ac:dyDescent="0.25">
      <c r="E778" s="73"/>
      <c r="F778" s="118" t="s">
        <v>635</v>
      </c>
      <c r="G778" s="118">
        <v>35853402</v>
      </c>
      <c r="H778" s="118">
        <v>35855291</v>
      </c>
      <c r="I778" s="118" t="s">
        <v>3263</v>
      </c>
      <c r="J778" s="118" t="s">
        <v>3264</v>
      </c>
      <c r="K778" s="118">
        <v>1890</v>
      </c>
      <c r="L778" s="118">
        <v>20</v>
      </c>
      <c r="M778" s="139">
        <v>0</v>
      </c>
      <c r="N778" s="141">
        <v>0.93259999999999998</v>
      </c>
      <c r="O778" s="141"/>
      <c r="P778" s="118"/>
      <c r="Q778" s="118"/>
    </row>
    <row r="779" spans="5:19" x14ac:dyDescent="0.25">
      <c r="E779" s="73"/>
      <c r="F779" s="118" t="s">
        <v>635</v>
      </c>
      <c r="G779" s="118">
        <v>35857734</v>
      </c>
      <c r="H779" s="118">
        <v>35859274</v>
      </c>
      <c r="I779" s="118" t="s">
        <v>3265</v>
      </c>
      <c r="J779" s="118" t="s">
        <v>3266</v>
      </c>
      <c r="K779" s="118">
        <v>981</v>
      </c>
      <c r="L779" s="118">
        <v>20</v>
      </c>
      <c r="M779" s="139">
        <v>0</v>
      </c>
      <c r="N779" s="141">
        <v>0.98170000000000002</v>
      </c>
      <c r="O779" s="141"/>
      <c r="P779" s="118" t="s">
        <v>3267</v>
      </c>
      <c r="Q779" s="118" t="s">
        <v>3268</v>
      </c>
      <c r="R779" s="47" t="s">
        <v>3261</v>
      </c>
      <c r="S779" s="47" t="s">
        <v>3262</v>
      </c>
    </row>
    <row r="780" spans="5:19" x14ac:dyDescent="0.25">
      <c r="E780" s="73"/>
      <c r="F780" s="118" t="s">
        <v>635</v>
      </c>
      <c r="G780" s="118">
        <v>35861393</v>
      </c>
      <c r="H780" s="118">
        <v>35862787</v>
      </c>
      <c r="I780" s="118" t="s">
        <v>3269</v>
      </c>
      <c r="J780" s="118" t="s">
        <v>3270</v>
      </c>
      <c r="K780" s="118">
        <v>360</v>
      </c>
      <c r="L780" s="118">
        <v>20</v>
      </c>
      <c r="M780" s="139">
        <v>2.6999999999999999E-61</v>
      </c>
      <c r="N780" s="141">
        <v>0.84309999999999996</v>
      </c>
      <c r="O780" s="141"/>
      <c r="P780" s="118" t="s">
        <v>3271</v>
      </c>
      <c r="Q780" s="118" t="s">
        <v>3272</v>
      </c>
      <c r="R780" s="47" t="s">
        <v>3273</v>
      </c>
      <c r="S780" s="47" t="s">
        <v>3274</v>
      </c>
    </row>
    <row r="781" spans="5:19" x14ac:dyDescent="0.25">
      <c r="E781" s="73"/>
      <c r="F781" s="118" t="s">
        <v>635</v>
      </c>
      <c r="G781" s="118">
        <v>35873377</v>
      </c>
      <c r="H781" s="118">
        <v>35873883</v>
      </c>
      <c r="I781" s="118" t="s">
        <v>3275</v>
      </c>
      <c r="J781" s="118" t="s">
        <v>3276</v>
      </c>
      <c r="K781" s="118">
        <v>507</v>
      </c>
      <c r="L781" s="118">
        <v>20</v>
      </c>
      <c r="M781" s="139">
        <v>8.3999999999999999E-105</v>
      </c>
      <c r="N781" s="141">
        <v>0.84440000000000004</v>
      </c>
      <c r="O781" s="141"/>
      <c r="P781" s="118" t="s">
        <v>3277</v>
      </c>
      <c r="Q781" s="118" t="s">
        <v>3278</v>
      </c>
    </row>
    <row r="782" spans="5:19" x14ac:dyDescent="0.25">
      <c r="E782" s="73"/>
      <c r="F782" s="118" t="s">
        <v>635</v>
      </c>
      <c r="G782" s="118">
        <v>35890810</v>
      </c>
      <c r="H782" s="118">
        <v>35891495</v>
      </c>
      <c r="I782" s="118" t="s">
        <v>3279</v>
      </c>
      <c r="J782" s="118" t="s">
        <v>3280</v>
      </c>
      <c r="K782" s="118">
        <v>237</v>
      </c>
      <c r="L782" s="118">
        <v>20</v>
      </c>
      <c r="M782" s="139">
        <v>1.8E-34</v>
      </c>
      <c r="N782" s="141">
        <v>0.91400000000000003</v>
      </c>
      <c r="O782" s="141"/>
      <c r="P782" s="118" t="s">
        <v>3281</v>
      </c>
      <c r="Q782" s="118" t="s">
        <v>3282</v>
      </c>
    </row>
    <row r="783" spans="5:19" x14ac:dyDescent="0.25">
      <c r="E783" s="73"/>
      <c r="F783" s="118" t="s">
        <v>635</v>
      </c>
      <c r="G783" s="118">
        <v>35892409</v>
      </c>
      <c r="H783" s="118">
        <v>35893194</v>
      </c>
      <c r="I783" s="118" t="s">
        <v>3283</v>
      </c>
      <c r="J783" s="118" t="s">
        <v>1340</v>
      </c>
      <c r="K783" s="118">
        <v>168</v>
      </c>
      <c r="L783" s="118">
        <v>20</v>
      </c>
      <c r="M783" s="139">
        <v>4.3000000000000001E-8</v>
      </c>
      <c r="N783" s="141">
        <v>0.9728</v>
      </c>
      <c r="O783" s="141"/>
      <c r="P783" s="118" t="s">
        <v>3147</v>
      </c>
      <c r="Q783" s="118" t="s">
        <v>3148</v>
      </c>
    </row>
    <row r="784" spans="5:19" x14ac:dyDescent="0.25">
      <c r="E784" s="73"/>
      <c r="F784" s="118" t="s">
        <v>635</v>
      </c>
      <c r="G784" s="118">
        <v>35908632</v>
      </c>
      <c r="H784" s="118">
        <v>35911448</v>
      </c>
      <c r="I784" s="118" t="s">
        <v>3284</v>
      </c>
      <c r="J784" s="118" t="s">
        <v>3285</v>
      </c>
      <c r="K784" s="118">
        <v>1434</v>
      </c>
      <c r="L784" s="118">
        <v>20</v>
      </c>
      <c r="M784" s="139">
        <v>0</v>
      </c>
      <c r="N784" s="141">
        <v>0.97099999999999997</v>
      </c>
      <c r="O784" s="141"/>
      <c r="P784" s="118"/>
      <c r="Q784" s="118"/>
    </row>
    <row r="785" spans="5:19" x14ac:dyDescent="0.25">
      <c r="E785" s="73"/>
      <c r="F785" s="47" t="s">
        <v>635</v>
      </c>
      <c r="G785" s="47">
        <v>35920667</v>
      </c>
      <c r="H785" s="47">
        <v>35924135</v>
      </c>
      <c r="I785" s="47" t="s">
        <v>3286</v>
      </c>
      <c r="J785" s="47" t="s">
        <v>3287</v>
      </c>
      <c r="K785" s="47">
        <v>1743</v>
      </c>
      <c r="L785" s="47">
        <v>20</v>
      </c>
      <c r="M785" s="77">
        <v>0</v>
      </c>
      <c r="N785" s="78">
        <v>0.92959999999999998</v>
      </c>
      <c r="O785" s="78"/>
      <c r="P785" s="47" t="s">
        <v>3288</v>
      </c>
      <c r="Q785" s="47" t="s">
        <v>3289</v>
      </c>
      <c r="R785" s="47" t="s">
        <v>3290</v>
      </c>
      <c r="S785" s="47" t="s">
        <v>3291</v>
      </c>
    </row>
    <row r="786" spans="5:19" x14ac:dyDescent="0.25">
      <c r="E786" s="73"/>
      <c r="F786" s="47" t="s">
        <v>635</v>
      </c>
      <c r="G786" s="47">
        <v>35923244</v>
      </c>
      <c r="H786" s="47">
        <v>35925249</v>
      </c>
      <c r="I786" s="47" t="s">
        <v>3292</v>
      </c>
      <c r="J786" s="47" t="s">
        <v>3293</v>
      </c>
      <c r="K786" s="47">
        <v>1251</v>
      </c>
      <c r="L786" s="47">
        <v>20</v>
      </c>
      <c r="M786" s="77">
        <v>0</v>
      </c>
      <c r="N786" s="78">
        <v>0.90580000000000005</v>
      </c>
      <c r="O786" s="78"/>
    </row>
    <row r="787" spans="5:19" x14ac:dyDescent="0.25">
      <c r="E787" s="73"/>
      <c r="F787" s="47" t="s">
        <v>635</v>
      </c>
      <c r="G787" s="47">
        <v>35936099</v>
      </c>
      <c r="H787" s="47">
        <v>35938216</v>
      </c>
      <c r="I787" s="47" t="s">
        <v>3294</v>
      </c>
      <c r="J787" s="47" t="s">
        <v>311</v>
      </c>
      <c r="K787" s="47">
        <v>954</v>
      </c>
      <c r="L787" s="47">
        <v>20</v>
      </c>
      <c r="M787" s="77">
        <v>2.9000000000000001E-176</v>
      </c>
      <c r="N787" s="78">
        <v>0.87890000000000001</v>
      </c>
      <c r="O787" s="78"/>
    </row>
    <row r="788" spans="5:19" x14ac:dyDescent="0.25">
      <c r="E788" s="73"/>
      <c r="F788" s="47" t="s">
        <v>635</v>
      </c>
      <c r="G788" s="47">
        <v>35939312</v>
      </c>
      <c r="H788" s="47">
        <v>35940887</v>
      </c>
      <c r="I788" s="47" t="s">
        <v>3295</v>
      </c>
      <c r="J788" s="47" t="s">
        <v>3296</v>
      </c>
      <c r="K788" s="47">
        <v>921</v>
      </c>
      <c r="L788" s="47">
        <v>20</v>
      </c>
      <c r="M788" s="77">
        <v>9.9999999999999998E-121</v>
      </c>
      <c r="N788" s="78">
        <v>0.6875</v>
      </c>
      <c r="O788" s="78"/>
    </row>
    <row r="789" spans="5:19" x14ac:dyDescent="0.25">
      <c r="E789" s="73"/>
      <c r="F789" s="47" t="s">
        <v>635</v>
      </c>
      <c r="G789" s="47">
        <v>35942347</v>
      </c>
      <c r="H789" s="47">
        <v>35944429</v>
      </c>
      <c r="I789" s="47" t="s">
        <v>3297</v>
      </c>
      <c r="J789" s="47" t="s">
        <v>3298</v>
      </c>
      <c r="K789" s="47">
        <v>1401</v>
      </c>
      <c r="L789" s="47">
        <v>20</v>
      </c>
      <c r="M789" s="77">
        <v>0</v>
      </c>
      <c r="N789" s="78">
        <v>0.9879</v>
      </c>
      <c r="O789" s="78"/>
      <c r="P789" s="47" t="s">
        <v>3299</v>
      </c>
      <c r="Q789" s="47" t="s">
        <v>3300</v>
      </c>
      <c r="R789" s="47" t="s">
        <v>3301</v>
      </c>
      <c r="S789" s="47" t="s">
        <v>3302</v>
      </c>
    </row>
    <row r="790" spans="5:19" x14ac:dyDescent="0.25">
      <c r="E790" s="73"/>
      <c r="F790" s="47" t="s">
        <v>635</v>
      </c>
      <c r="G790" s="47">
        <v>35945507</v>
      </c>
      <c r="H790" s="47">
        <v>35946692</v>
      </c>
      <c r="I790" s="47" t="s">
        <v>3303</v>
      </c>
      <c r="J790" s="47" t="s">
        <v>3304</v>
      </c>
      <c r="K790" s="47">
        <v>552</v>
      </c>
      <c r="L790" s="47">
        <v>20</v>
      </c>
      <c r="M790" s="77">
        <v>5.9000000000000003E-91</v>
      </c>
      <c r="N790" s="78">
        <v>0.90680000000000005</v>
      </c>
      <c r="O790" s="78"/>
    </row>
    <row r="791" spans="5:19" x14ac:dyDescent="0.25">
      <c r="E791" s="73"/>
      <c r="F791" s="47" t="s">
        <v>635</v>
      </c>
      <c r="G791" s="47">
        <v>35947933</v>
      </c>
      <c r="H791" s="47">
        <v>35950325</v>
      </c>
      <c r="I791" s="47" t="s">
        <v>3305</v>
      </c>
      <c r="J791" s="47" t="s">
        <v>3306</v>
      </c>
      <c r="K791" s="47">
        <v>1458</v>
      </c>
      <c r="L791" s="47">
        <v>20</v>
      </c>
      <c r="M791" s="77">
        <v>0</v>
      </c>
      <c r="N791" s="78">
        <v>0.95930000000000004</v>
      </c>
      <c r="O791" s="78"/>
      <c r="P791" s="47" t="s">
        <v>3307</v>
      </c>
      <c r="Q791" s="47" t="s">
        <v>3308</v>
      </c>
    </row>
    <row r="792" spans="5:19" x14ac:dyDescent="0.25">
      <c r="E792" s="73"/>
      <c r="F792" s="47" t="s">
        <v>635</v>
      </c>
      <c r="G792" s="47">
        <v>35951151</v>
      </c>
      <c r="H792" s="47">
        <v>35951804</v>
      </c>
      <c r="I792" s="47" t="s">
        <v>3309</v>
      </c>
      <c r="J792" s="47" t="s">
        <v>311</v>
      </c>
      <c r="K792" s="47">
        <v>303</v>
      </c>
      <c r="L792" s="47">
        <v>1</v>
      </c>
      <c r="M792" s="77">
        <v>1.8000000000000001E-4</v>
      </c>
      <c r="N792" s="78">
        <v>0.78569999999999995</v>
      </c>
      <c r="O792" s="78"/>
    </row>
    <row r="793" spans="5:19" x14ac:dyDescent="0.25">
      <c r="E793" s="73"/>
      <c r="F793" s="47" t="s">
        <v>635</v>
      </c>
      <c r="G793" s="47">
        <v>35951868</v>
      </c>
      <c r="H793" s="47">
        <v>35953324</v>
      </c>
      <c r="I793" s="47" t="s">
        <v>3310</v>
      </c>
      <c r="J793" s="47" t="s">
        <v>3311</v>
      </c>
      <c r="K793" s="47">
        <v>453</v>
      </c>
      <c r="L793" s="47">
        <v>20</v>
      </c>
      <c r="M793" s="77">
        <v>3.9999999999999998E-106</v>
      </c>
      <c r="N793" s="78">
        <v>0.93</v>
      </c>
      <c r="O793" s="78"/>
      <c r="P793" s="47" t="s">
        <v>3312</v>
      </c>
      <c r="Q793" s="47" t="s">
        <v>3313</v>
      </c>
      <c r="R793" s="47" t="s">
        <v>3314</v>
      </c>
      <c r="S793" s="47" t="s">
        <v>3315</v>
      </c>
    </row>
    <row r="794" spans="5:19" x14ac:dyDescent="0.25">
      <c r="E794" s="73"/>
      <c r="F794" s="47" t="s">
        <v>635</v>
      </c>
      <c r="G794" s="47">
        <v>35953830</v>
      </c>
      <c r="H794" s="47">
        <v>35956783</v>
      </c>
      <c r="I794" s="47" t="s">
        <v>3316</v>
      </c>
      <c r="J794" s="47" t="s">
        <v>3317</v>
      </c>
      <c r="K794" s="47">
        <v>873</v>
      </c>
      <c r="L794" s="47">
        <v>20</v>
      </c>
      <c r="M794" s="77">
        <v>1.7E-158</v>
      </c>
      <c r="N794" s="78">
        <v>0.93569999999999998</v>
      </c>
      <c r="O794" s="78"/>
      <c r="P794" s="47" t="s">
        <v>3318</v>
      </c>
      <c r="Q794" s="47" t="s">
        <v>3319</v>
      </c>
    </row>
    <row r="795" spans="5:19" x14ac:dyDescent="0.25">
      <c r="E795" s="73"/>
      <c r="F795" s="47" t="s">
        <v>635</v>
      </c>
      <c r="G795" s="47">
        <v>35955784</v>
      </c>
      <c r="H795" s="47">
        <v>35959431</v>
      </c>
      <c r="I795" s="47" t="s">
        <v>3320</v>
      </c>
      <c r="J795" s="47" t="s">
        <v>3321</v>
      </c>
      <c r="K795" s="47">
        <v>2430</v>
      </c>
      <c r="L795" s="47">
        <v>20</v>
      </c>
      <c r="M795" s="77">
        <v>0</v>
      </c>
      <c r="N795" s="78">
        <v>0.92400000000000004</v>
      </c>
      <c r="O795" s="78"/>
      <c r="P795" s="47" t="s">
        <v>3322</v>
      </c>
      <c r="Q795" s="47" t="s">
        <v>3323</v>
      </c>
    </row>
    <row r="796" spans="5:19" x14ac:dyDescent="0.25">
      <c r="E796" s="73"/>
      <c r="F796" s="47" t="s">
        <v>635</v>
      </c>
      <c r="G796" s="47">
        <v>35959548</v>
      </c>
      <c r="H796" s="47">
        <v>35961204</v>
      </c>
      <c r="I796" s="47" t="s">
        <v>3324</v>
      </c>
      <c r="J796" s="47" t="s">
        <v>3325</v>
      </c>
      <c r="K796" s="47">
        <v>555</v>
      </c>
      <c r="L796" s="47">
        <v>20</v>
      </c>
      <c r="M796" s="77">
        <v>9.4999999999999999E-132</v>
      </c>
      <c r="N796" s="78">
        <v>0.98829999999999996</v>
      </c>
      <c r="O796" s="78"/>
      <c r="P796" s="47" t="s">
        <v>3326</v>
      </c>
      <c r="Q796" s="47" t="s">
        <v>3327</v>
      </c>
      <c r="R796" s="47" t="s">
        <v>3140</v>
      </c>
      <c r="S796" s="47" t="s">
        <v>3141</v>
      </c>
    </row>
    <row r="797" spans="5:19" x14ac:dyDescent="0.25">
      <c r="E797" s="73"/>
      <c r="F797" s="47" t="s">
        <v>635</v>
      </c>
      <c r="G797" s="47">
        <v>35963014</v>
      </c>
      <c r="H797" s="47">
        <v>35965021</v>
      </c>
      <c r="I797" s="47" t="s">
        <v>3328</v>
      </c>
      <c r="J797" s="47" t="s">
        <v>311</v>
      </c>
      <c r="K797" s="47">
        <v>1413</v>
      </c>
      <c r="L797" s="47">
        <v>20</v>
      </c>
      <c r="M797" s="77">
        <v>0</v>
      </c>
      <c r="N797" s="78">
        <v>0.9325</v>
      </c>
      <c r="O797" s="78"/>
      <c r="P797" s="47" t="s">
        <v>3329</v>
      </c>
      <c r="Q797" s="47" t="s">
        <v>3330</v>
      </c>
      <c r="R797" s="47" t="s">
        <v>3331</v>
      </c>
      <c r="S797" s="47" t="s">
        <v>3332</v>
      </c>
    </row>
    <row r="798" spans="5:19" x14ac:dyDescent="0.25">
      <c r="E798" s="73"/>
      <c r="F798" s="47" t="s">
        <v>635</v>
      </c>
      <c r="G798" s="47">
        <v>35968745</v>
      </c>
      <c r="H798" s="47">
        <v>35971428</v>
      </c>
      <c r="I798" s="47" t="s">
        <v>3333</v>
      </c>
      <c r="J798" s="47" t="s">
        <v>3334</v>
      </c>
      <c r="K798" s="47">
        <v>1794</v>
      </c>
      <c r="L798" s="47">
        <v>20</v>
      </c>
      <c r="M798" s="77">
        <v>0</v>
      </c>
      <c r="N798" s="78">
        <v>0.97760000000000002</v>
      </c>
      <c r="O798" s="78"/>
      <c r="P798" s="47" t="s">
        <v>3335</v>
      </c>
      <c r="Q798" s="47" t="s">
        <v>3336</v>
      </c>
      <c r="R798" s="47" t="s">
        <v>3337</v>
      </c>
      <c r="S798" s="47" t="s">
        <v>3338</v>
      </c>
    </row>
    <row r="799" spans="5:19" x14ac:dyDescent="0.25">
      <c r="E799" s="73"/>
      <c r="F799" s="47" t="s">
        <v>635</v>
      </c>
      <c r="G799" s="47">
        <v>35971882</v>
      </c>
      <c r="H799" s="47">
        <v>35973140</v>
      </c>
      <c r="I799" s="47" t="s">
        <v>3339</v>
      </c>
      <c r="J799" s="47" t="s">
        <v>3340</v>
      </c>
      <c r="K799" s="47">
        <v>825</v>
      </c>
      <c r="L799" s="47">
        <v>20</v>
      </c>
      <c r="M799" s="77">
        <v>0</v>
      </c>
      <c r="N799" s="78">
        <v>0.92079999999999995</v>
      </c>
      <c r="O799" s="78"/>
      <c r="P799" s="47" t="s">
        <v>3341</v>
      </c>
      <c r="Q799" s="47" t="s">
        <v>3342</v>
      </c>
      <c r="R799" s="47" t="s">
        <v>3343</v>
      </c>
      <c r="S799" s="47" t="s">
        <v>3344</v>
      </c>
    </row>
    <row r="800" spans="5:19" x14ac:dyDescent="0.25">
      <c r="E800" s="73"/>
      <c r="F800" s="47" t="s">
        <v>635</v>
      </c>
      <c r="G800" s="47">
        <v>35973850</v>
      </c>
      <c r="H800" s="47">
        <v>35975420</v>
      </c>
      <c r="I800" s="47" t="s">
        <v>3345</v>
      </c>
      <c r="J800" s="47" t="s">
        <v>3346</v>
      </c>
      <c r="K800" s="47">
        <v>831</v>
      </c>
      <c r="L800" s="47">
        <v>20</v>
      </c>
      <c r="M800" s="77">
        <v>0</v>
      </c>
      <c r="N800" s="78">
        <v>0.97840000000000005</v>
      </c>
      <c r="O800" s="78"/>
      <c r="P800" s="47" t="s">
        <v>3347</v>
      </c>
      <c r="Q800" s="47" t="s">
        <v>3348</v>
      </c>
      <c r="R800" s="47" t="s">
        <v>254</v>
      </c>
      <c r="S800" s="47" t="s">
        <v>3349</v>
      </c>
    </row>
    <row r="801" spans="5:19" x14ac:dyDescent="0.25">
      <c r="E801" s="73"/>
      <c r="F801" s="47" t="s">
        <v>635</v>
      </c>
      <c r="G801" s="47">
        <v>35975691</v>
      </c>
      <c r="H801" s="47">
        <v>35976340</v>
      </c>
      <c r="I801" s="47" t="s">
        <v>3350</v>
      </c>
      <c r="J801" s="47" t="s">
        <v>3351</v>
      </c>
      <c r="K801" s="47">
        <v>327</v>
      </c>
      <c r="L801" s="47">
        <v>20</v>
      </c>
      <c r="M801" s="77">
        <v>2.4E-50</v>
      </c>
      <c r="N801" s="78">
        <v>0.87109999999999999</v>
      </c>
      <c r="O801" s="78"/>
      <c r="P801" s="47" t="s">
        <v>3352</v>
      </c>
      <c r="Q801" s="47" t="s">
        <v>3353</v>
      </c>
    </row>
    <row r="802" spans="5:19" x14ac:dyDescent="0.25">
      <c r="E802" s="73"/>
      <c r="F802" s="118" t="s">
        <v>635</v>
      </c>
      <c r="G802" s="118">
        <v>35977432</v>
      </c>
      <c r="H802" s="118">
        <v>35979555</v>
      </c>
      <c r="I802" s="118" t="s">
        <v>3354</v>
      </c>
      <c r="J802" s="118" t="s">
        <v>3355</v>
      </c>
      <c r="K802" s="118">
        <v>1221</v>
      </c>
      <c r="L802" s="118">
        <v>20</v>
      </c>
      <c r="M802" s="139">
        <v>0</v>
      </c>
      <c r="N802" s="141">
        <v>0.88319999999999999</v>
      </c>
      <c r="O802" s="141"/>
      <c r="P802" s="118" t="s">
        <v>3356</v>
      </c>
      <c r="Q802" s="118" t="s">
        <v>3357</v>
      </c>
    </row>
    <row r="803" spans="5:19" x14ac:dyDescent="0.25">
      <c r="E803" s="73"/>
      <c r="F803" s="118" t="s">
        <v>635</v>
      </c>
      <c r="G803" s="118">
        <v>35979904</v>
      </c>
      <c r="H803" s="118">
        <v>35984017</v>
      </c>
      <c r="I803" s="118" t="s">
        <v>3358</v>
      </c>
      <c r="J803" s="118" t="s">
        <v>3359</v>
      </c>
      <c r="K803" s="118">
        <v>2712</v>
      </c>
      <c r="L803" s="118">
        <v>20</v>
      </c>
      <c r="M803" s="139">
        <v>0</v>
      </c>
      <c r="N803" s="141">
        <v>0.9647</v>
      </c>
      <c r="O803" s="141"/>
      <c r="P803" s="118" t="s">
        <v>3147</v>
      </c>
      <c r="Q803" s="118" t="s">
        <v>3148</v>
      </c>
    </row>
    <row r="804" spans="5:19" x14ac:dyDescent="0.25">
      <c r="E804" s="73"/>
      <c r="F804" s="118" t="s">
        <v>635</v>
      </c>
      <c r="G804" s="118">
        <v>35989129</v>
      </c>
      <c r="H804" s="118">
        <v>35989854</v>
      </c>
      <c r="I804" s="118" t="s">
        <v>3360</v>
      </c>
      <c r="J804" s="118" t="s">
        <v>3361</v>
      </c>
      <c r="K804" s="118">
        <v>726</v>
      </c>
      <c r="L804" s="118">
        <v>20</v>
      </c>
      <c r="M804" s="139">
        <v>2.5000000000000001E-118</v>
      </c>
      <c r="N804" s="141">
        <v>0.85950000000000004</v>
      </c>
      <c r="O804" s="141"/>
      <c r="P804" s="118" t="s">
        <v>3362</v>
      </c>
      <c r="Q804" s="118" t="s">
        <v>3363</v>
      </c>
    </row>
    <row r="805" spans="5:19" x14ac:dyDescent="0.25">
      <c r="E805" s="73"/>
      <c r="F805" s="118" t="s">
        <v>635</v>
      </c>
      <c r="G805" s="118">
        <v>35994705</v>
      </c>
      <c r="H805" s="118">
        <v>35995771</v>
      </c>
      <c r="I805" s="118" t="s">
        <v>3364</v>
      </c>
      <c r="J805" s="118" t="s">
        <v>3365</v>
      </c>
      <c r="K805" s="118">
        <v>996</v>
      </c>
      <c r="L805" s="118">
        <v>20</v>
      </c>
      <c r="M805" s="139">
        <v>0</v>
      </c>
      <c r="N805" s="141">
        <v>0.7056</v>
      </c>
      <c r="O805" s="141"/>
      <c r="P805" s="118"/>
      <c r="Q805" s="118"/>
    </row>
    <row r="806" spans="5:19" x14ac:dyDescent="0.25">
      <c r="E806" s="73"/>
      <c r="F806" s="118" t="s">
        <v>635</v>
      </c>
      <c r="G806" s="118">
        <v>36006108</v>
      </c>
      <c r="H806" s="118">
        <v>36014095</v>
      </c>
      <c r="I806" s="118" t="s">
        <v>3366</v>
      </c>
      <c r="J806" s="118" t="s">
        <v>3367</v>
      </c>
      <c r="K806" s="118">
        <v>3546</v>
      </c>
      <c r="L806" s="118">
        <v>20</v>
      </c>
      <c r="M806" s="139">
        <v>0</v>
      </c>
      <c r="N806" s="141">
        <v>0.88949999999999996</v>
      </c>
      <c r="O806" s="141"/>
      <c r="P806" s="118" t="s">
        <v>3368</v>
      </c>
      <c r="Q806" s="118" t="s">
        <v>3369</v>
      </c>
      <c r="R806" s="47" t="s">
        <v>254</v>
      </c>
      <c r="S806" s="47" t="s">
        <v>3349</v>
      </c>
    </row>
    <row r="807" spans="5:19" x14ac:dyDescent="0.25">
      <c r="E807" s="73"/>
      <c r="F807" s="118" t="s">
        <v>635</v>
      </c>
      <c r="G807" s="118">
        <v>36072698</v>
      </c>
      <c r="H807" s="118">
        <v>36074914</v>
      </c>
      <c r="I807" s="118" t="s">
        <v>3370</v>
      </c>
      <c r="J807" s="118" t="s">
        <v>3371</v>
      </c>
      <c r="K807" s="118">
        <v>1356</v>
      </c>
      <c r="L807" s="118">
        <v>20</v>
      </c>
      <c r="M807" s="139">
        <v>0</v>
      </c>
      <c r="N807" s="141">
        <v>0.95830000000000004</v>
      </c>
      <c r="O807" s="141"/>
      <c r="P807" s="118" t="s">
        <v>3372</v>
      </c>
      <c r="Q807" s="118" t="s">
        <v>3373</v>
      </c>
      <c r="R807" s="47" t="s">
        <v>3374</v>
      </c>
      <c r="S807" s="47" t="s">
        <v>3375</v>
      </c>
    </row>
    <row r="808" spans="5:19" x14ac:dyDescent="0.25">
      <c r="E808" s="73"/>
      <c r="F808" s="118" t="s">
        <v>635</v>
      </c>
      <c r="G808" s="118">
        <v>36076746</v>
      </c>
      <c r="H808" s="118">
        <v>36080272</v>
      </c>
      <c r="I808" s="118" t="s">
        <v>3376</v>
      </c>
      <c r="J808" s="118" t="s">
        <v>3377</v>
      </c>
      <c r="K808" s="118">
        <v>1041</v>
      </c>
      <c r="L808" s="118">
        <v>20</v>
      </c>
      <c r="M808" s="139">
        <v>0</v>
      </c>
      <c r="N808" s="141">
        <v>0.93340000000000001</v>
      </c>
      <c r="O808" s="141"/>
      <c r="P808" s="118" t="s">
        <v>3378</v>
      </c>
      <c r="Q808" s="118" t="s">
        <v>3379</v>
      </c>
      <c r="R808" s="47" t="s">
        <v>3380</v>
      </c>
      <c r="S808" s="47" t="s">
        <v>3381</v>
      </c>
    </row>
    <row r="809" spans="5:19" x14ac:dyDescent="0.25">
      <c r="E809" s="73"/>
      <c r="F809" s="118" t="s">
        <v>635</v>
      </c>
      <c r="G809" s="118">
        <v>36089516</v>
      </c>
      <c r="H809" s="118">
        <v>36093855</v>
      </c>
      <c r="I809" s="118" t="s">
        <v>3382</v>
      </c>
      <c r="J809" s="118" t="s">
        <v>3383</v>
      </c>
      <c r="K809" s="118">
        <v>2844</v>
      </c>
      <c r="L809" s="118">
        <v>20</v>
      </c>
      <c r="M809" s="139">
        <v>0</v>
      </c>
      <c r="N809" s="141">
        <v>0.98089999999999999</v>
      </c>
      <c r="O809" s="141"/>
      <c r="P809" s="118" t="s">
        <v>3384</v>
      </c>
      <c r="Q809" s="118" t="s">
        <v>3385</v>
      </c>
      <c r="R809" s="47" t="s">
        <v>3386</v>
      </c>
      <c r="S809" s="47" t="s">
        <v>3387</v>
      </c>
    </row>
    <row r="810" spans="5:19" x14ac:dyDescent="0.25">
      <c r="E810" s="73"/>
      <c r="F810" s="118" t="s">
        <v>635</v>
      </c>
      <c r="G810" s="118">
        <v>36101498</v>
      </c>
      <c r="H810" s="118">
        <v>36104178</v>
      </c>
      <c r="I810" s="118" t="s">
        <v>3388</v>
      </c>
      <c r="J810" s="118" t="s">
        <v>3389</v>
      </c>
      <c r="K810" s="118">
        <v>2457</v>
      </c>
      <c r="L810" s="118">
        <v>20</v>
      </c>
      <c r="M810" s="139">
        <v>0</v>
      </c>
      <c r="N810" s="141">
        <v>0.94840000000000002</v>
      </c>
      <c r="O810" s="141"/>
      <c r="P810" s="118" t="s">
        <v>3390</v>
      </c>
      <c r="Q810" s="118" t="s">
        <v>3391</v>
      </c>
    </row>
    <row r="811" spans="5:19" x14ac:dyDescent="0.25">
      <c r="E811" s="73"/>
      <c r="F811" s="118" t="s">
        <v>635</v>
      </c>
      <c r="G811" s="118">
        <v>36104400</v>
      </c>
      <c r="H811" s="118">
        <v>36105512</v>
      </c>
      <c r="I811" s="118" t="s">
        <v>3392</v>
      </c>
      <c r="J811" s="118" t="s">
        <v>3393</v>
      </c>
      <c r="K811" s="118">
        <v>399</v>
      </c>
      <c r="L811" s="118">
        <v>20</v>
      </c>
      <c r="M811" s="139">
        <v>6.1000000000000001E-70</v>
      </c>
      <c r="N811" s="141">
        <v>0.96630000000000005</v>
      </c>
      <c r="O811" s="141"/>
      <c r="P811" s="118"/>
      <c r="Q811" s="118"/>
    </row>
    <row r="812" spans="5:19" x14ac:dyDescent="0.25">
      <c r="E812" s="73"/>
      <c r="F812" s="118" t="s">
        <v>635</v>
      </c>
      <c r="G812" s="118">
        <v>36107583</v>
      </c>
      <c r="H812" s="118">
        <v>36109093</v>
      </c>
      <c r="I812" s="118" t="s">
        <v>3394</v>
      </c>
      <c r="J812" s="118" t="s">
        <v>3395</v>
      </c>
      <c r="K812" s="118">
        <v>1323</v>
      </c>
      <c r="L812" s="118">
        <v>20</v>
      </c>
      <c r="M812" s="139">
        <v>0</v>
      </c>
      <c r="N812" s="141">
        <v>0.93969999999999998</v>
      </c>
      <c r="O812" s="141"/>
      <c r="P812" s="118" t="s">
        <v>3396</v>
      </c>
      <c r="Q812" s="118" t="s">
        <v>3397</v>
      </c>
    </row>
    <row r="813" spans="5:19" x14ac:dyDescent="0.25">
      <c r="E813" s="73"/>
      <c r="F813" s="118" t="s">
        <v>635</v>
      </c>
      <c r="G813" s="118">
        <v>36111852</v>
      </c>
      <c r="H813" s="118">
        <v>36115331</v>
      </c>
      <c r="I813" s="118" t="s">
        <v>3398</v>
      </c>
      <c r="J813" s="118" t="s">
        <v>3399</v>
      </c>
      <c r="K813" s="118">
        <v>1887</v>
      </c>
      <c r="L813" s="118">
        <v>20</v>
      </c>
      <c r="M813" s="139">
        <v>0</v>
      </c>
      <c r="N813" s="141">
        <v>0.94879999999999998</v>
      </c>
      <c r="O813" s="141"/>
      <c r="P813" s="118" t="s">
        <v>3400</v>
      </c>
      <c r="Q813" s="118" t="s">
        <v>3401</v>
      </c>
    </row>
    <row r="814" spans="5:19" x14ac:dyDescent="0.25">
      <c r="E814" s="73"/>
      <c r="F814" s="118" t="s">
        <v>635</v>
      </c>
      <c r="G814" s="118">
        <v>36115952</v>
      </c>
      <c r="H814" s="118">
        <v>36117654</v>
      </c>
      <c r="I814" s="118" t="s">
        <v>3402</v>
      </c>
      <c r="J814" s="118" t="s">
        <v>3403</v>
      </c>
      <c r="K814" s="118">
        <v>267</v>
      </c>
      <c r="L814" s="118">
        <v>20</v>
      </c>
      <c r="M814" s="139">
        <v>1.1E-56</v>
      </c>
      <c r="N814" s="141">
        <v>0.98580000000000001</v>
      </c>
      <c r="O814" s="141"/>
      <c r="P814" s="118" t="s">
        <v>3404</v>
      </c>
      <c r="Q814" s="118" t="s">
        <v>3405</v>
      </c>
    </row>
    <row r="815" spans="5:19" x14ac:dyDescent="0.25">
      <c r="E815" s="73"/>
      <c r="F815" s="118" t="s">
        <v>635</v>
      </c>
      <c r="G815" s="118">
        <v>36120997</v>
      </c>
      <c r="H815" s="118">
        <v>36122177</v>
      </c>
      <c r="I815" s="118" t="s">
        <v>3406</v>
      </c>
      <c r="J815" s="118" t="s">
        <v>3407</v>
      </c>
      <c r="K815" s="118">
        <v>978</v>
      </c>
      <c r="L815" s="118">
        <v>20</v>
      </c>
      <c r="M815" s="139">
        <v>2.8999999999999998E-180</v>
      </c>
      <c r="N815" s="141">
        <v>0.86609999999999998</v>
      </c>
      <c r="O815" s="141"/>
      <c r="P815" s="118" t="s">
        <v>3147</v>
      </c>
      <c r="Q815" s="118" t="s">
        <v>3148</v>
      </c>
    </row>
    <row r="816" spans="5:19" x14ac:dyDescent="0.25">
      <c r="E816" s="73"/>
      <c r="F816" s="118" t="s">
        <v>635</v>
      </c>
      <c r="G816" s="118">
        <v>36178544</v>
      </c>
      <c r="H816" s="118">
        <v>36178942</v>
      </c>
      <c r="I816" s="118" t="s">
        <v>3408</v>
      </c>
      <c r="J816" s="118" t="s">
        <v>3409</v>
      </c>
      <c r="K816" s="118">
        <v>399</v>
      </c>
      <c r="L816" s="118">
        <v>20</v>
      </c>
      <c r="M816" s="139">
        <v>8.6000000000000003E-86</v>
      </c>
      <c r="N816" s="141">
        <v>0.94159999999999999</v>
      </c>
      <c r="O816" s="141"/>
      <c r="P816" s="118" t="s">
        <v>3410</v>
      </c>
      <c r="Q816" s="118" t="s">
        <v>3411</v>
      </c>
      <c r="R816" s="47" t="s">
        <v>3214</v>
      </c>
      <c r="S816" s="47" t="s">
        <v>3215</v>
      </c>
    </row>
    <row r="817" spans="1:19" x14ac:dyDescent="0.25">
      <c r="E817" s="73"/>
      <c r="F817" s="118" t="s">
        <v>635</v>
      </c>
      <c r="G817" s="118">
        <v>36178968</v>
      </c>
      <c r="H817" s="118">
        <v>36179585</v>
      </c>
      <c r="I817" s="118" t="s">
        <v>3412</v>
      </c>
      <c r="J817" s="118" t="s">
        <v>3409</v>
      </c>
      <c r="K817" s="118">
        <v>618</v>
      </c>
      <c r="L817" s="118">
        <v>20</v>
      </c>
      <c r="M817" s="139">
        <v>3.9999999999999998E-144</v>
      </c>
      <c r="N817" s="141">
        <v>0.93320000000000003</v>
      </c>
      <c r="O817" s="141"/>
      <c r="P817" s="118" t="s">
        <v>3410</v>
      </c>
      <c r="Q817" s="118" t="s">
        <v>3411</v>
      </c>
      <c r="R817" s="47" t="s">
        <v>3214</v>
      </c>
      <c r="S817" s="47" t="s">
        <v>3215</v>
      </c>
    </row>
    <row r="818" spans="1:19" x14ac:dyDescent="0.25">
      <c r="E818" s="73"/>
      <c r="F818" s="47" t="s">
        <v>635</v>
      </c>
      <c r="G818" s="47">
        <v>36223011</v>
      </c>
      <c r="H818" s="47">
        <v>36225529</v>
      </c>
      <c r="I818" s="47" t="s">
        <v>3413</v>
      </c>
      <c r="J818" s="47" t="s">
        <v>3414</v>
      </c>
      <c r="K818" s="47">
        <v>2097</v>
      </c>
      <c r="L818" s="47">
        <v>20</v>
      </c>
      <c r="M818" s="77">
        <v>0</v>
      </c>
      <c r="N818" s="78">
        <v>0.90469999999999995</v>
      </c>
      <c r="O818" s="78"/>
    </row>
    <row r="819" spans="1:19" x14ac:dyDescent="0.25">
      <c r="E819" s="73"/>
      <c r="F819" s="47" t="s">
        <v>635</v>
      </c>
      <c r="G819" s="47">
        <v>36227756</v>
      </c>
      <c r="H819" s="47">
        <v>36228818</v>
      </c>
      <c r="I819" s="47" t="s">
        <v>3415</v>
      </c>
      <c r="J819" s="47" t="s">
        <v>3416</v>
      </c>
      <c r="K819" s="47">
        <v>939</v>
      </c>
      <c r="L819" s="47">
        <v>20</v>
      </c>
      <c r="M819" s="77">
        <v>6.1999999999999996E-157</v>
      </c>
      <c r="N819" s="78">
        <v>0.85880000000000001</v>
      </c>
      <c r="O819" s="78"/>
      <c r="P819" s="47" t="s">
        <v>3417</v>
      </c>
      <c r="Q819" s="47" t="s">
        <v>3418</v>
      </c>
    </row>
    <row r="820" spans="1:19" x14ac:dyDescent="0.25">
      <c r="E820" s="73"/>
      <c r="F820" s="47" t="s">
        <v>635</v>
      </c>
      <c r="G820" s="47">
        <v>36258706</v>
      </c>
      <c r="H820" s="47">
        <v>36260706</v>
      </c>
      <c r="I820" s="47" t="s">
        <v>3419</v>
      </c>
      <c r="J820" s="47" t="s">
        <v>3420</v>
      </c>
      <c r="K820" s="47">
        <v>1509</v>
      </c>
      <c r="L820" s="47">
        <v>20</v>
      </c>
      <c r="M820" s="77">
        <v>0</v>
      </c>
      <c r="N820" s="78">
        <v>0.95830000000000004</v>
      </c>
      <c r="O820" s="78"/>
      <c r="P820" s="47" t="s">
        <v>3421</v>
      </c>
      <c r="Q820" s="47" t="s">
        <v>3422</v>
      </c>
      <c r="R820" s="47" t="s">
        <v>3423</v>
      </c>
      <c r="S820" s="47" t="s">
        <v>3424</v>
      </c>
    </row>
    <row r="821" spans="1:19" x14ac:dyDescent="0.25">
      <c r="E821" s="73"/>
      <c r="F821" s="47" t="s">
        <v>635</v>
      </c>
      <c r="G821" s="47">
        <v>36272586</v>
      </c>
      <c r="H821" s="47">
        <v>36273960</v>
      </c>
      <c r="I821" s="47" t="s">
        <v>3425</v>
      </c>
      <c r="J821" s="47" t="s">
        <v>3426</v>
      </c>
      <c r="K821" s="47">
        <v>780</v>
      </c>
      <c r="L821" s="47">
        <v>20</v>
      </c>
      <c r="M821" s="77">
        <v>1.1E-175</v>
      </c>
      <c r="N821" s="78">
        <v>0.96579999999999999</v>
      </c>
      <c r="O821" s="78"/>
      <c r="P821" s="47" t="s">
        <v>3147</v>
      </c>
      <c r="Q821" s="47" t="s">
        <v>3148</v>
      </c>
    </row>
    <row r="822" spans="1:19" x14ac:dyDescent="0.25">
      <c r="E822" s="73"/>
      <c r="F822" s="47" t="s">
        <v>635</v>
      </c>
      <c r="G822" s="47">
        <v>36274401</v>
      </c>
      <c r="H822" s="47">
        <v>36282285</v>
      </c>
      <c r="I822" s="47" t="s">
        <v>3427</v>
      </c>
      <c r="J822" s="47" t="s">
        <v>3428</v>
      </c>
      <c r="K822" s="47">
        <v>1986</v>
      </c>
      <c r="L822" s="47">
        <v>20</v>
      </c>
      <c r="M822" s="77">
        <v>0</v>
      </c>
      <c r="N822" s="78">
        <v>0.98850000000000005</v>
      </c>
      <c r="O822" s="78"/>
      <c r="P822" s="47" t="s">
        <v>3429</v>
      </c>
      <c r="Q822" s="47" t="s">
        <v>3430</v>
      </c>
      <c r="R822" s="47" t="s">
        <v>3431</v>
      </c>
      <c r="S822" s="47" t="s">
        <v>3432</v>
      </c>
    </row>
    <row r="823" spans="1:19" x14ac:dyDescent="0.25">
      <c r="E823" s="69" t="s">
        <v>3433</v>
      </c>
      <c r="F823" s="47" t="s">
        <v>635</v>
      </c>
      <c r="G823" s="47">
        <v>36283425</v>
      </c>
      <c r="H823" s="47">
        <v>36283980</v>
      </c>
      <c r="I823" s="47" t="s">
        <v>3434</v>
      </c>
      <c r="J823" s="47" t="s">
        <v>3435</v>
      </c>
      <c r="K823" s="47">
        <v>420</v>
      </c>
      <c r="L823" s="47">
        <v>20</v>
      </c>
      <c r="M823" s="77">
        <v>3.2E-94</v>
      </c>
      <c r="N823" s="78">
        <v>0.92249999999999999</v>
      </c>
      <c r="O823" s="78"/>
      <c r="P823" s="47" t="s">
        <v>3436</v>
      </c>
      <c r="Q823" s="47" t="s">
        <v>3437</v>
      </c>
    </row>
    <row r="824" spans="1:19" x14ac:dyDescent="0.25">
      <c r="G824" s="47"/>
      <c r="H824" s="47"/>
      <c r="K824" s="31"/>
      <c r="L824" s="31"/>
      <c r="M824" s="47"/>
      <c r="N824" s="47"/>
      <c r="P824" s="39"/>
      <c r="Q824" s="39"/>
      <c r="R824" s="39"/>
      <c r="S824" s="39"/>
    </row>
    <row r="826" spans="1:19" x14ac:dyDescent="0.25">
      <c r="A826" s="58" t="s">
        <v>629</v>
      </c>
      <c r="B826" s="57"/>
      <c r="C826" s="57"/>
      <c r="D826" s="57"/>
      <c r="E826" s="57"/>
      <c r="F826" s="31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80"/>
  <sheetViews>
    <sheetView workbookViewId="0">
      <selection activeCell="D11" sqref="D11"/>
    </sheetView>
  </sheetViews>
  <sheetFormatPr defaultRowHeight="14.4" x14ac:dyDescent="0.3"/>
  <cols>
    <col min="1" max="1" width="16.6640625" style="3" customWidth="1"/>
    <col min="2" max="2" width="6.109375" bestFit="1" customWidth="1"/>
    <col min="3" max="4" width="9" bestFit="1" customWidth="1"/>
    <col min="5" max="5" width="13.88671875" bestFit="1" customWidth="1"/>
    <col min="6" max="6" width="76.6640625" bestFit="1" customWidth="1"/>
    <col min="9" max="9" width="9.44140625" customWidth="1"/>
    <col min="11" max="11" width="4.88671875" bestFit="1" customWidth="1"/>
    <col min="12" max="12" width="19.5546875" customWidth="1"/>
    <col min="13" max="13" width="21.44140625" customWidth="1"/>
    <col min="14" max="14" width="24.88671875" customWidth="1"/>
    <col min="15" max="15" width="24.109375" customWidth="1"/>
  </cols>
  <sheetData>
    <row r="1" spans="1:15" s="12" customFormat="1" ht="15.6" x14ac:dyDescent="0.3">
      <c r="A1" s="16" t="s">
        <v>4210</v>
      </c>
      <c r="C1" s="8"/>
      <c r="D1" s="8"/>
      <c r="G1" s="9"/>
      <c r="H1" s="9"/>
      <c r="I1" s="9"/>
      <c r="J1" s="9"/>
      <c r="K1" s="9"/>
    </row>
    <row r="2" spans="1:15" x14ac:dyDescent="0.3">
      <c r="A2" s="1"/>
      <c r="C2" s="3"/>
      <c r="D2" s="3"/>
      <c r="G2" s="5"/>
      <c r="H2" s="5"/>
      <c r="I2" s="5"/>
      <c r="J2" s="5"/>
      <c r="K2" s="5"/>
    </row>
    <row r="3" spans="1:15" s="6" customFormat="1" x14ac:dyDescent="0.3">
      <c r="A3" s="29" t="s">
        <v>633</v>
      </c>
      <c r="B3" s="29" t="s">
        <v>177</v>
      </c>
      <c r="C3" s="29" t="s">
        <v>178</v>
      </c>
      <c r="D3" s="29" t="s">
        <v>179</v>
      </c>
      <c r="E3" s="29" t="s">
        <v>180</v>
      </c>
      <c r="F3" s="29" t="s">
        <v>181</v>
      </c>
      <c r="G3" s="29" t="s">
        <v>182</v>
      </c>
      <c r="H3" s="29" t="s">
        <v>183</v>
      </c>
      <c r="I3" s="29" t="s">
        <v>184</v>
      </c>
      <c r="J3" s="29" t="s">
        <v>185</v>
      </c>
      <c r="K3" s="29" t="s">
        <v>186</v>
      </c>
      <c r="L3" s="29" t="s">
        <v>187</v>
      </c>
      <c r="M3" s="29" t="s">
        <v>188</v>
      </c>
      <c r="N3" s="29" t="s">
        <v>189</v>
      </c>
      <c r="O3" s="29" t="s">
        <v>190</v>
      </c>
    </row>
    <row r="4" spans="1:15" x14ac:dyDescent="0.3">
      <c r="A4" s="79" t="s">
        <v>3438</v>
      </c>
      <c r="B4" s="47" t="s">
        <v>3439</v>
      </c>
      <c r="C4" s="47">
        <v>51278667</v>
      </c>
      <c r="D4" s="47">
        <v>51280863</v>
      </c>
      <c r="E4" s="47" t="s">
        <v>3440</v>
      </c>
      <c r="F4" s="47" t="s">
        <v>3441</v>
      </c>
      <c r="G4" s="47">
        <v>1350</v>
      </c>
      <c r="H4" s="47">
        <v>20</v>
      </c>
      <c r="I4" s="47">
        <v>0</v>
      </c>
      <c r="J4" s="47">
        <v>84.31</v>
      </c>
      <c r="K4" s="47"/>
      <c r="L4" s="47"/>
      <c r="M4" s="47"/>
      <c r="N4" s="47"/>
      <c r="O4" s="47"/>
    </row>
    <row r="5" spans="1:15" x14ac:dyDescent="0.3">
      <c r="A5" s="80" t="s">
        <v>12</v>
      </c>
      <c r="B5" s="47" t="s">
        <v>3439</v>
      </c>
      <c r="C5" s="47">
        <v>51281880</v>
      </c>
      <c r="D5" s="47">
        <v>51283739</v>
      </c>
      <c r="E5" s="47" t="s">
        <v>3442</v>
      </c>
      <c r="F5" s="47" t="s">
        <v>3443</v>
      </c>
      <c r="G5" s="47">
        <v>1347</v>
      </c>
      <c r="H5" s="47">
        <v>20</v>
      </c>
      <c r="I5" s="47">
        <v>0</v>
      </c>
      <c r="J5" s="47">
        <v>99.44</v>
      </c>
      <c r="K5" s="47">
        <v>4</v>
      </c>
      <c r="L5" s="47" t="s">
        <v>3444</v>
      </c>
      <c r="M5" s="47" t="s">
        <v>3445</v>
      </c>
      <c r="N5" s="47" t="s">
        <v>921</v>
      </c>
      <c r="O5" s="47" t="s">
        <v>922</v>
      </c>
    </row>
    <row r="6" spans="1:15" x14ac:dyDescent="0.3">
      <c r="A6" s="80" t="s">
        <v>4181</v>
      </c>
      <c r="B6" s="47" t="s">
        <v>3439</v>
      </c>
      <c r="C6" s="47">
        <v>51283989</v>
      </c>
      <c r="D6" s="47">
        <v>51285294</v>
      </c>
      <c r="E6" s="47" t="s">
        <v>3446</v>
      </c>
      <c r="F6" s="47" t="s">
        <v>3447</v>
      </c>
      <c r="G6" s="47">
        <v>597</v>
      </c>
      <c r="H6" s="47">
        <v>20</v>
      </c>
      <c r="I6" s="77">
        <v>1.56054E-122</v>
      </c>
      <c r="J6" s="47">
        <v>81.900000000000006</v>
      </c>
      <c r="K6" s="47">
        <v>14</v>
      </c>
      <c r="L6" s="47" t="s">
        <v>3448</v>
      </c>
      <c r="M6" s="47" t="s">
        <v>3449</v>
      </c>
      <c r="N6" s="47" t="s">
        <v>3450</v>
      </c>
      <c r="O6" s="47" t="s">
        <v>3451</v>
      </c>
    </row>
    <row r="7" spans="1:15" x14ac:dyDescent="0.3">
      <c r="A7" s="79"/>
      <c r="B7" s="47" t="s">
        <v>3439</v>
      </c>
      <c r="C7" s="47">
        <v>51312682</v>
      </c>
      <c r="D7" s="47">
        <v>51314951</v>
      </c>
      <c r="E7" s="47" t="s">
        <v>3452</v>
      </c>
      <c r="F7" s="47" t="s">
        <v>3453</v>
      </c>
      <c r="G7" s="47">
        <v>912</v>
      </c>
      <c r="H7" s="47">
        <v>20</v>
      </c>
      <c r="I7" s="47">
        <v>0</v>
      </c>
      <c r="J7" s="47">
        <v>97.2</v>
      </c>
      <c r="K7" s="47">
        <v>2</v>
      </c>
      <c r="L7" s="47" t="s">
        <v>3454</v>
      </c>
      <c r="M7" s="47" t="s">
        <v>3455</v>
      </c>
      <c r="N7" s="47" t="s">
        <v>1396</v>
      </c>
      <c r="O7" s="47" t="s">
        <v>1397</v>
      </c>
    </row>
    <row r="8" spans="1:15" x14ac:dyDescent="0.3">
      <c r="A8" s="79"/>
      <c r="B8" s="47" t="s">
        <v>3439</v>
      </c>
      <c r="C8" s="47">
        <v>51318183</v>
      </c>
      <c r="D8" s="47">
        <v>51318442</v>
      </c>
      <c r="E8" s="47" t="s">
        <v>3456</v>
      </c>
      <c r="F8" s="47" t="s">
        <v>331</v>
      </c>
      <c r="G8" s="47">
        <v>174</v>
      </c>
      <c r="H8" s="47">
        <v>20</v>
      </c>
      <c r="I8" s="77">
        <v>2.00089E-22</v>
      </c>
      <c r="J8" s="47">
        <v>93.12</v>
      </c>
      <c r="K8" s="47">
        <v>6</v>
      </c>
      <c r="L8" s="47" t="s">
        <v>332</v>
      </c>
      <c r="M8" s="47" t="s">
        <v>333</v>
      </c>
      <c r="N8" s="47"/>
      <c r="O8" s="47"/>
    </row>
    <row r="9" spans="1:15" x14ac:dyDescent="0.3">
      <c r="A9" s="79"/>
      <c r="B9" s="47" t="s">
        <v>3439</v>
      </c>
      <c r="C9" s="47">
        <v>51321397</v>
      </c>
      <c r="D9" s="47">
        <v>51323223</v>
      </c>
      <c r="E9" s="47" t="s">
        <v>3457</v>
      </c>
      <c r="F9" s="47" t="s">
        <v>3458</v>
      </c>
      <c r="G9" s="47">
        <v>834</v>
      </c>
      <c r="H9" s="47">
        <v>20</v>
      </c>
      <c r="I9" s="77">
        <v>9.4281400000000001E-150</v>
      </c>
      <c r="J9" s="47">
        <v>94.77</v>
      </c>
      <c r="K9" s="47"/>
      <c r="L9" s="47"/>
      <c r="M9" s="47"/>
      <c r="N9" s="47"/>
      <c r="O9" s="47"/>
    </row>
    <row r="10" spans="1:15" x14ac:dyDescent="0.3">
      <c r="A10" s="79"/>
      <c r="B10" s="47" t="s">
        <v>3439</v>
      </c>
      <c r="C10" s="47">
        <v>51323441</v>
      </c>
      <c r="D10" s="47">
        <v>51324386</v>
      </c>
      <c r="E10" s="47" t="s">
        <v>3459</v>
      </c>
      <c r="F10" s="47" t="s">
        <v>3460</v>
      </c>
      <c r="G10" s="47">
        <v>243</v>
      </c>
      <c r="H10" s="47">
        <v>20</v>
      </c>
      <c r="I10" s="77">
        <v>9.1138800000000003E-50</v>
      </c>
      <c r="J10" s="47">
        <v>99.05</v>
      </c>
      <c r="K10" s="47">
        <v>15</v>
      </c>
      <c r="L10" s="47" t="s">
        <v>3461</v>
      </c>
      <c r="M10" s="47" t="s">
        <v>3462</v>
      </c>
      <c r="N10" s="47"/>
      <c r="O10" s="47"/>
    </row>
    <row r="11" spans="1:15" x14ac:dyDescent="0.3">
      <c r="A11" s="79"/>
      <c r="B11" s="47" t="s">
        <v>3439</v>
      </c>
      <c r="C11" s="47">
        <v>51324929</v>
      </c>
      <c r="D11" s="47">
        <v>51326287</v>
      </c>
      <c r="E11" s="47" t="s">
        <v>3463</v>
      </c>
      <c r="F11" s="47" t="s">
        <v>3464</v>
      </c>
      <c r="G11" s="47">
        <v>1359</v>
      </c>
      <c r="H11" s="47">
        <v>20</v>
      </c>
      <c r="I11" s="47">
        <v>0</v>
      </c>
      <c r="J11" s="47">
        <v>93.33</v>
      </c>
      <c r="K11" s="47">
        <v>7</v>
      </c>
      <c r="L11" s="47" t="s">
        <v>3465</v>
      </c>
      <c r="M11" s="47" t="s">
        <v>3466</v>
      </c>
      <c r="N11" s="47" t="s">
        <v>3467</v>
      </c>
      <c r="O11" s="47" t="s">
        <v>3468</v>
      </c>
    </row>
    <row r="12" spans="1:15" x14ac:dyDescent="0.3">
      <c r="A12" s="79"/>
      <c r="B12" s="47" t="s">
        <v>3439</v>
      </c>
      <c r="C12" s="47">
        <v>51327706</v>
      </c>
      <c r="D12" s="47">
        <v>51331176</v>
      </c>
      <c r="E12" s="47" t="s">
        <v>3469</v>
      </c>
      <c r="F12" s="47" t="s">
        <v>3470</v>
      </c>
      <c r="G12" s="47">
        <v>1914</v>
      </c>
      <c r="H12" s="47">
        <v>20</v>
      </c>
      <c r="I12" s="47">
        <v>0</v>
      </c>
      <c r="J12" s="47">
        <v>97.13</v>
      </c>
      <c r="K12" s="47">
        <v>11</v>
      </c>
      <c r="L12" s="47" t="s">
        <v>3471</v>
      </c>
      <c r="M12" s="47" t="s">
        <v>3472</v>
      </c>
      <c r="N12" s="47" t="s">
        <v>248</v>
      </c>
      <c r="O12" s="47" t="s">
        <v>249</v>
      </c>
    </row>
    <row r="13" spans="1:15" x14ac:dyDescent="0.3">
      <c r="A13" s="79"/>
      <c r="B13" s="47" t="s">
        <v>3439</v>
      </c>
      <c r="C13" s="47">
        <v>51355528</v>
      </c>
      <c r="D13" s="47">
        <v>51359074</v>
      </c>
      <c r="E13" s="47" t="s">
        <v>3473</v>
      </c>
      <c r="F13" s="47" t="s">
        <v>3474</v>
      </c>
      <c r="G13" s="47">
        <v>2238</v>
      </c>
      <c r="H13" s="47">
        <v>20</v>
      </c>
      <c r="I13" s="47">
        <v>0</v>
      </c>
      <c r="J13" s="47">
        <v>97.53</v>
      </c>
      <c r="K13" s="47">
        <v>6</v>
      </c>
      <c r="L13" s="47" t="s">
        <v>3475</v>
      </c>
      <c r="M13" s="47" t="s">
        <v>3476</v>
      </c>
      <c r="N13" s="47" t="s">
        <v>254</v>
      </c>
      <c r="O13" s="47" t="s">
        <v>255</v>
      </c>
    </row>
    <row r="14" spans="1:15" x14ac:dyDescent="0.3">
      <c r="A14" s="79"/>
      <c r="B14" s="47" t="s">
        <v>3439</v>
      </c>
      <c r="C14" s="47">
        <v>51362472</v>
      </c>
      <c r="D14" s="47">
        <v>51363347</v>
      </c>
      <c r="E14" s="47" t="s">
        <v>3477</v>
      </c>
      <c r="F14" s="47" t="s">
        <v>3478</v>
      </c>
      <c r="G14" s="47">
        <v>624</v>
      </c>
      <c r="H14" s="47">
        <v>20</v>
      </c>
      <c r="I14" s="77">
        <v>2.0809500000000002E-98</v>
      </c>
      <c r="J14" s="47">
        <v>73.02</v>
      </c>
      <c r="K14" s="47">
        <v>4</v>
      </c>
      <c r="L14" s="47" t="s">
        <v>3479</v>
      </c>
      <c r="M14" s="47" t="s">
        <v>3480</v>
      </c>
      <c r="N14" s="47" t="s">
        <v>836</v>
      </c>
      <c r="O14" s="47" t="s">
        <v>837</v>
      </c>
    </row>
    <row r="15" spans="1:15" x14ac:dyDescent="0.3">
      <c r="A15" s="79"/>
      <c r="B15" s="47" t="s">
        <v>3439</v>
      </c>
      <c r="C15" s="47">
        <v>51366810</v>
      </c>
      <c r="D15" s="47">
        <v>51368595</v>
      </c>
      <c r="E15" s="47" t="s">
        <v>3481</v>
      </c>
      <c r="F15" s="47" t="s">
        <v>3482</v>
      </c>
      <c r="G15" s="47">
        <v>1131</v>
      </c>
      <c r="H15" s="47">
        <v>20</v>
      </c>
      <c r="I15" s="47">
        <v>0</v>
      </c>
      <c r="J15" s="47">
        <v>83.18</v>
      </c>
      <c r="K15" s="47">
        <v>2</v>
      </c>
      <c r="L15" s="47" t="s">
        <v>1244</v>
      </c>
      <c r="M15" s="47" t="s">
        <v>1245</v>
      </c>
      <c r="N15" s="47"/>
      <c r="O15" s="47"/>
    </row>
    <row r="16" spans="1:15" x14ac:dyDescent="0.3">
      <c r="A16" s="79"/>
      <c r="B16" s="47" t="s">
        <v>3439</v>
      </c>
      <c r="C16" s="47">
        <v>51375001</v>
      </c>
      <c r="D16" s="47">
        <v>51375656</v>
      </c>
      <c r="E16" s="47" t="s">
        <v>3483</v>
      </c>
      <c r="F16" s="47" t="s">
        <v>3484</v>
      </c>
      <c r="G16" s="47">
        <v>228</v>
      </c>
      <c r="H16" s="47">
        <v>20</v>
      </c>
      <c r="I16" s="77">
        <v>5.0234799999999997E-34</v>
      </c>
      <c r="J16" s="47">
        <v>97.28</v>
      </c>
      <c r="K16" s="47">
        <v>1</v>
      </c>
      <c r="L16" s="47" t="s">
        <v>198</v>
      </c>
      <c r="M16" s="47" t="s">
        <v>199</v>
      </c>
      <c r="N16" s="47"/>
      <c r="O16" s="47"/>
    </row>
    <row r="17" spans="1:23" x14ac:dyDescent="0.3">
      <c r="A17" s="79"/>
      <c r="B17" s="118" t="s">
        <v>3439</v>
      </c>
      <c r="C17" s="118">
        <v>51381392</v>
      </c>
      <c r="D17" s="118">
        <v>51382635</v>
      </c>
      <c r="E17" s="118" t="s">
        <v>3485</v>
      </c>
      <c r="F17" s="118" t="s">
        <v>3486</v>
      </c>
      <c r="G17" s="118">
        <v>726</v>
      </c>
      <c r="H17" s="118">
        <v>20</v>
      </c>
      <c r="I17" s="139">
        <v>2.8345899999999999E-154</v>
      </c>
      <c r="J17" s="118">
        <v>64.680000000000007</v>
      </c>
      <c r="K17" s="118">
        <v>8</v>
      </c>
      <c r="L17" s="118" t="s">
        <v>3487</v>
      </c>
      <c r="M17" s="118" t="s">
        <v>3488</v>
      </c>
      <c r="N17" s="118"/>
      <c r="O17" s="118"/>
    </row>
    <row r="18" spans="1:23" x14ac:dyDescent="0.3">
      <c r="A18" s="79"/>
      <c r="B18" s="47" t="s">
        <v>3439</v>
      </c>
      <c r="C18" s="47">
        <v>51395382</v>
      </c>
      <c r="D18" s="47">
        <v>51401626</v>
      </c>
      <c r="E18" s="47" t="s">
        <v>3489</v>
      </c>
      <c r="F18" s="47" t="s">
        <v>3490</v>
      </c>
      <c r="G18" s="47">
        <v>1800</v>
      </c>
      <c r="H18" s="47">
        <v>20</v>
      </c>
      <c r="I18" s="47">
        <v>0</v>
      </c>
      <c r="J18" s="47">
        <v>95.35</v>
      </c>
      <c r="K18" s="47">
        <v>5</v>
      </c>
      <c r="L18" s="47" t="s">
        <v>3491</v>
      </c>
      <c r="M18" s="47" t="s">
        <v>3492</v>
      </c>
      <c r="N18" s="47" t="s">
        <v>3493</v>
      </c>
      <c r="O18" s="47" t="s">
        <v>3494</v>
      </c>
    </row>
    <row r="19" spans="1:23" x14ac:dyDescent="0.3">
      <c r="A19" s="79"/>
      <c r="B19" s="47" t="s">
        <v>3439</v>
      </c>
      <c r="C19" s="47">
        <v>51423497</v>
      </c>
      <c r="D19" s="47">
        <v>51425210</v>
      </c>
      <c r="E19" s="47" t="s">
        <v>3495</v>
      </c>
      <c r="F19" s="47" t="s">
        <v>3496</v>
      </c>
      <c r="G19" s="47">
        <v>885</v>
      </c>
      <c r="H19" s="47">
        <v>20</v>
      </c>
      <c r="I19" s="47">
        <v>0</v>
      </c>
      <c r="J19" s="47">
        <v>95.48</v>
      </c>
      <c r="K19" s="47">
        <v>8</v>
      </c>
      <c r="L19" s="47" t="s">
        <v>3497</v>
      </c>
      <c r="M19" s="47" t="s">
        <v>3498</v>
      </c>
      <c r="N19" s="47"/>
      <c r="O19" s="47"/>
    </row>
    <row r="20" spans="1:23" x14ac:dyDescent="0.3">
      <c r="A20" s="79"/>
      <c r="B20" s="47" t="s">
        <v>3439</v>
      </c>
      <c r="C20" s="47">
        <v>51425831</v>
      </c>
      <c r="D20" s="47">
        <v>51427867</v>
      </c>
      <c r="E20" s="47" t="s">
        <v>3499</v>
      </c>
      <c r="F20" s="47" t="s">
        <v>3500</v>
      </c>
      <c r="G20" s="47">
        <v>1752</v>
      </c>
      <c r="H20" s="47">
        <v>20</v>
      </c>
      <c r="I20" s="47">
        <v>0</v>
      </c>
      <c r="J20" s="47">
        <v>91.51</v>
      </c>
      <c r="K20" s="47">
        <v>4</v>
      </c>
      <c r="L20" s="47" t="s">
        <v>3501</v>
      </c>
      <c r="M20" s="47" t="s">
        <v>3502</v>
      </c>
      <c r="N20" s="47"/>
      <c r="O20" s="47"/>
    </row>
    <row r="21" spans="1:23" x14ac:dyDescent="0.3">
      <c r="A21" s="79"/>
      <c r="B21" s="47" t="s">
        <v>3439</v>
      </c>
      <c r="C21" s="47">
        <v>51440636</v>
      </c>
      <c r="D21" s="47">
        <v>51442102</v>
      </c>
      <c r="E21" s="47" t="s">
        <v>3503</v>
      </c>
      <c r="F21" s="47" t="s">
        <v>3504</v>
      </c>
      <c r="G21" s="47">
        <v>447</v>
      </c>
      <c r="H21" s="47">
        <v>20</v>
      </c>
      <c r="I21" s="77">
        <v>1.13266E-89</v>
      </c>
      <c r="J21" s="47">
        <v>94.47</v>
      </c>
      <c r="K21" s="47">
        <v>3</v>
      </c>
      <c r="L21" s="47" t="s">
        <v>3505</v>
      </c>
      <c r="M21" s="47" t="s">
        <v>3506</v>
      </c>
      <c r="N21" s="47"/>
      <c r="O21" s="47"/>
    </row>
    <row r="22" spans="1:23" x14ac:dyDescent="0.3">
      <c r="A22" s="79"/>
      <c r="B22" s="47" t="s">
        <v>3439</v>
      </c>
      <c r="C22" s="47">
        <v>51443801</v>
      </c>
      <c r="D22" s="47">
        <v>51449437</v>
      </c>
      <c r="E22" s="47" t="s">
        <v>3507</v>
      </c>
      <c r="F22" s="47" t="s">
        <v>3508</v>
      </c>
      <c r="G22" s="47">
        <v>2931</v>
      </c>
      <c r="H22" s="47">
        <v>20</v>
      </c>
      <c r="I22" s="47">
        <v>0</v>
      </c>
      <c r="J22" s="47">
        <v>96.97</v>
      </c>
      <c r="K22" s="47">
        <v>4</v>
      </c>
      <c r="L22" s="47" t="s">
        <v>3509</v>
      </c>
      <c r="M22" s="47" t="s">
        <v>3510</v>
      </c>
      <c r="N22" s="47" t="s">
        <v>816</v>
      </c>
      <c r="O22" s="47" t="s">
        <v>817</v>
      </c>
    </row>
    <row r="23" spans="1:23" x14ac:dyDescent="0.3">
      <c r="A23" s="79"/>
      <c r="B23" s="47" t="s">
        <v>3439</v>
      </c>
      <c r="C23" s="47">
        <v>51459855</v>
      </c>
      <c r="D23" s="47">
        <v>51463735</v>
      </c>
      <c r="E23" s="47" t="s">
        <v>3511</v>
      </c>
      <c r="F23" s="47" t="s">
        <v>3512</v>
      </c>
      <c r="G23" s="47">
        <v>1566</v>
      </c>
      <c r="H23" s="47">
        <v>20</v>
      </c>
      <c r="I23" s="47">
        <v>0</v>
      </c>
      <c r="J23" s="47">
        <v>96.83</v>
      </c>
      <c r="K23" s="47">
        <v>4</v>
      </c>
      <c r="L23" s="47" t="s">
        <v>3513</v>
      </c>
      <c r="M23" s="47" t="s">
        <v>3514</v>
      </c>
      <c r="N23" s="47" t="s">
        <v>1590</v>
      </c>
      <c r="O23" s="47" t="s">
        <v>755</v>
      </c>
    </row>
    <row r="24" spans="1:23" x14ac:dyDescent="0.3">
      <c r="A24" s="79"/>
      <c r="B24" s="47" t="s">
        <v>3439</v>
      </c>
      <c r="C24" s="47">
        <v>51466498</v>
      </c>
      <c r="D24" s="47">
        <v>51467440</v>
      </c>
      <c r="E24" s="47" t="s">
        <v>3515</v>
      </c>
      <c r="F24" s="47" t="s">
        <v>3516</v>
      </c>
      <c r="G24" s="47">
        <v>825</v>
      </c>
      <c r="H24" s="47">
        <v>20</v>
      </c>
      <c r="I24" s="47">
        <v>0</v>
      </c>
      <c r="J24" s="47">
        <v>73.819999999999993</v>
      </c>
      <c r="K24" s="47"/>
      <c r="L24" s="47"/>
      <c r="M24" s="47"/>
      <c r="N24" s="47"/>
      <c r="O24" s="47"/>
    </row>
    <row r="25" spans="1:23" x14ac:dyDescent="0.3">
      <c r="A25" s="79"/>
      <c r="B25" s="47" t="s">
        <v>3439</v>
      </c>
      <c r="C25" s="47">
        <v>51469870</v>
      </c>
      <c r="D25" s="47">
        <v>51472564</v>
      </c>
      <c r="E25" s="47" t="s">
        <v>3517</v>
      </c>
      <c r="F25" s="47" t="s">
        <v>3518</v>
      </c>
      <c r="G25" s="47">
        <v>2556</v>
      </c>
      <c r="H25" s="47">
        <v>20</v>
      </c>
      <c r="I25" s="47">
        <v>0</v>
      </c>
      <c r="J25" s="47">
        <v>96.65</v>
      </c>
      <c r="K25" s="47">
        <v>4</v>
      </c>
      <c r="L25" s="47" t="s">
        <v>884</v>
      </c>
      <c r="M25" s="47" t="s">
        <v>885</v>
      </c>
      <c r="N25" s="47" t="s">
        <v>886</v>
      </c>
      <c r="O25" s="47" t="s">
        <v>887</v>
      </c>
    </row>
    <row r="26" spans="1:23" x14ac:dyDescent="0.3">
      <c r="A26" s="79"/>
      <c r="B26" s="47" t="s">
        <v>3439</v>
      </c>
      <c r="C26" s="47">
        <v>51500765</v>
      </c>
      <c r="D26" s="47">
        <v>51502600</v>
      </c>
      <c r="E26" s="47" t="s">
        <v>3519</v>
      </c>
      <c r="F26" s="47" t="s">
        <v>3520</v>
      </c>
      <c r="G26" s="47">
        <v>1593</v>
      </c>
      <c r="H26" s="47">
        <v>20</v>
      </c>
      <c r="I26" s="47">
        <v>0</v>
      </c>
      <c r="J26" s="47">
        <v>91.38</v>
      </c>
      <c r="K26" s="47">
        <v>4</v>
      </c>
      <c r="L26" s="47" t="s">
        <v>3521</v>
      </c>
      <c r="M26" s="47" t="s">
        <v>3522</v>
      </c>
      <c r="N26" s="47" t="s">
        <v>962</v>
      </c>
      <c r="O26" s="47" t="s">
        <v>963</v>
      </c>
    </row>
    <row r="27" spans="1:23" x14ac:dyDescent="0.3">
      <c r="A27" s="79"/>
      <c r="B27" s="47" t="s">
        <v>3439</v>
      </c>
      <c r="C27" s="47">
        <v>51505306</v>
      </c>
      <c r="D27" s="47">
        <v>51507340</v>
      </c>
      <c r="E27" s="47" t="s">
        <v>3523</v>
      </c>
      <c r="F27" s="47" t="s">
        <v>311</v>
      </c>
      <c r="G27" s="47">
        <v>210</v>
      </c>
      <c r="H27" s="47">
        <v>1</v>
      </c>
      <c r="I27" s="77">
        <v>1.05869E-40</v>
      </c>
      <c r="J27" s="47">
        <v>94.2</v>
      </c>
      <c r="K27" s="47"/>
      <c r="L27" s="47"/>
      <c r="M27" s="47"/>
      <c r="N27" s="47"/>
      <c r="O27" s="47"/>
    </row>
    <row r="28" spans="1:23" x14ac:dyDescent="0.3">
      <c r="A28" s="79"/>
      <c r="B28" s="47" t="s">
        <v>3439</v>
      </c>
      <c r="C28" s="47">
        <v>51513004</v>
      </c>
      <c r="D28" s="47">
        <v>51514867</v>
      </c>
      <c r="E28" s="47" t="s">
        <v>3524</v>
      </c>
      <c r="F28" s="47" t="s">
        <v>3525</v>
      </c>
      <c r="G28" s="47">
        <v>1143</v>
      </c>
      <c r="H28" s="47">
        <v>20</v>
      </c>
      <c r="I28" s="47">
        <v>0</v>
      </c>
      <c r="J28" s="47">
        <v>85.03</v>
      </c>
      <c r="K28" s="47"/>
      <c r="L28" s="47"/>
      <c r="M28" s="47"/>
      <c r="N28" s="47"/>
      <c r="O28" s="47"/>
    </row>
    <row r="29" spans="1:23" x14ac:dyDescent="0.3">
      <c r="A29" s="79"/>
      <c r="B29" s="47" t="s">
        <v>3439</v>
      </c>
      <c r="C29" s="47">
        <v>51527673</v>
      </c>
      <c r="D29" s="47">
        <v>51528101</v>
      </c>
      <c r="E29" s="47" t="s">
        <v>3526</v>
      </c>
      <c r="F29" s="47" t="s">
        <v>3525</v>
      </c>
      <c r="G29" s="47">
        <v>429</v>
      </c>
      <c r="H29" s="47">
        <v>20</v>
      </c>
      <c r="I29" s="77">
        <v>4.9404999999999997E-99</v>
      </c>
      <c r="J29" s="47">
        <v>96.06</v>
      </c>
      <c r="K29" s="47"/>
      <c r="L29" s="47"/>
      <c r="M29" s="47"/>
      <c r="N29" s="47"/>
      <c r="O29" s="47"/>
    </row>
    <row r="30" spans="1:23" x14ac:dyDescent="0.3">
      <c r="A30" s="79"/>
      <c r="B30" s="47" t="s">
        <v>3439</v>
      </c>
      <c r="C30" s="47">
        <v>51533159</v>
      </c>
      <c r="D30" s="47">
        <v>51534343</v>
      </c>
      <c r="E30" s="47" t="s">
        <v>3527</v>
      </c>
      <c r="F30" s="47" t="s">
        <v>3525</v>
      </c>
      <c r="G30" s="47">
        <v>1185</v>
      </c>
      <c r="H30" s="47">
        <v>20</v>
      </c>
      <c r="I30" s="47">
        <v>0</v>
      </c>
      <c r="J30" s="47">
        <v>93.15</v>
      </c>
      <c r="K30" s="47"/>
      <c r="L30" s="47"/>
      <c r="M30" s="47"/>
      <c r="N30" s="47"/>
      <c r="O30" s="47"/>
    </row>
    <row r="31" spans="1:23" x14ac:dyDescent="0.3">
      <c r="A31" s="79"/>
      <c r="B31" s="118" t="s">
        <v>3439</v>
      </c>
      <c r="C31" s="118">
        <v>51538933</v>
      </c>
      <c r="D31" s="118">
        <v>51541953</v>
      </c>
      <c r="E31" s="118" t="s">
        <v>3528</v>
      </c>
      <c r="F31" s="118" t="s">
        <v>3529</v>
      </c>
      <c r="G31" s="118">
        <v>1047</v>
      </c>
      <c r="H31" s="118">
        <v>20</v>
      </c>
      <c r="I31" s="118">
        <v>0</v>
      </c>
      <c r="J31" s="118">
        <v>95.55</v>
      </c>
      <c r="K31" s="118">
        <v>2</v>
      </c>
      <c r="L31" s="118" t="s">
        <v>1654</v>
      </c>
      <c r="M31" s="118" t="s">
        <v>1655</v>
      </c>
      <c r="N31" s="118"/>
      <c r="O31" s="118"/>
      <c r="P31" s="122"/>
      <c r="Q31" s="122"/>
      <c r="R31" s="122"/>
      <c r="S31" s="122"/>
      <c r="T31" s="122"/>
      <c r="U31" s="122"/>
      <c r="V31" s="122"/>
      <c r="W31" s="122"/>
    </row>
    <row r="32" spans="1:23" x14ac:dyDescent="0.3">
      <c r="A32" s="79"/>
      <c r="B32" s="118" t="s">
        <v>3439</v>
      </c>
      <c r="C32" s="118">
        <v>51582615</v>
      </c>
      <c r="D32" s="118">
        <v>51585524</v>
      </c>
      <c r="E32" s="118" t="s">
        <v>3530</v>
      </c>
      <c r="F32" s="118" t="s">
        <v>3531</v>
      </c>
      <c r="G32" s="118">
        <v>1491</v>
      </c>
      <c r="H32" s="118">
        <v>20</v>
      </c>
      <c r="I32" s="118">
        <v>0</v>
      </c>
      <c r="J32" s="118">
        <v>99.54</v>
      </c>
      <c r="K32" s="118">
        <v>1</v>
      </c>
      <c r="L32" s="118" t="s">
        <v>3532</v>
      </c>
      <c r="M32" s="118" t="s">
        <v>3533</v>
      </c>
      <c r="N32" s="118" t="s">
        <v>3534</v>
      </c>
      <c r="O32" s="118" t="s">
        <v>3535</v>
      </c>
      <c r="P32" s="122"/>
      <c r="Q32" s="122"/>
      <c r="R32" s="122"/>
      <c r="S32" s="122"/>
      <c r="T32" s="122"/>
      <c r="U32" s="122"/>
      <c r="V32" s="122"/>
      <c r="W32" s="122"/>
    </row>
    <row r="33" spans="1:23" x14ac:dyDescent="0.3">
      <c r="A33" s="79"/>
      <c r="B33" s="118" t="s">
        <v>3439</v>
      </c>
      <c r="C33" s="118">
        <v>51606225</v>
      </c>
      <c r="D33" s="118">
        <v>51609736</v>
      </c>
      <c r="E33" s="118" t="s">
        <v>3536</v>
      </c>
      <c r="F33" s="118" t="s">
        <v>3240</v>
      </c>
      <c r="G33" s="118">
        <v>1479</v>
      </c>
      <c r="H33" s="118">
        <v>20</v>
      </c>
      <c r="I33" s="118">
        <v>0</v>
      </c>
      <c r="J33" s="118">
        <v>97.97</v>
      </c>
      <c r="K33" s="118">
        <v>4</v>
      </c>
      <c r="L33" s="118" t="s">
        <v>3537</v>
      </c>
      <c r="M33" s="118" t="s">
        <v>3538</v>
      </c>
      <c r="N33" s="118" t="s">
        <v>3539</v>
      </c>
      <c r="O33" s="118" t="s">
        <v>3540</v>
      </c>
      <c r="P33" s="122"/>
      <c r="Q33" s="122"/>
      <c r="R33" s="122"/>
      <c r="S33" s="122"/>
      <c r="T33" s="122"/>
      <c r="U33" s="122"/>
      <c r="V33" s="122"/>
      <c r="W33" s="122"/>
    </row>
    <row r="34" spans="1:23" x14ac:dyDescent="0.3">
      <c r="A34" s="79"/>
      <c r="B34" s="118" t="s">
        <v>3439</v>
      </c>
      <c r="C34" s="118">
        <v>51626899</v>
      </c>
      <c r="D34" s="118">
        <v>51629421</v>
      </c>
      <c r="E34" s="118" t="s">
        <v>3541</v>
      </c>
      <c r="F34" s="118" t="s">
        <v>3542</v>
      </c>
      <c r="G34" s="118">
        <v>1806</v>
      </c>
      <c r="H34" s="118">
        <v>20</v>
      </c>
      <c r="I34" s="118">
        <v>0</v>
      </c>
      <c r="J34" s="118">
        <v>96.82</v>
      </c>
      <c r="K34" s="118">
        <v>6</v>
      </c>
      <c r="L34" s="118" t="s">
        <v>3543</v>
      </c>
      <c r="M34" s="118" t="s">
        <v>3544</v>
      </c>
      <c r="N34" s="118"/>
      <c r="O34" s="118"/>
      <c r="P34" s="122"/>
      <c r="Q34" s="122"/>
      <c r="R34" s="122"/>
      <c r="S34" s="122"/>
      <c r="T34" s="122"/>
      <c r="U34" s="122"/>
      <c r="V34" s="122"/>
      <c r="W34" s="122"/>
    </row>
    <row r="35" spans="1:23" x14ac:dyDescent="0.3">
      <c r="A35" s="79"/>
      <c r="B35" s="118" t="s">
        <v>3439</v>
      </c>
      <c r="C35" s="118">
        <v>51630283</v>
      </c>
      <c r="D35" s="118">
        <v>51630990</v>
      </c>
      <c r="E35" s="118" t="s">
        <v>3545</v>
      </c>
      <c r="F35" s="118" t="s">
        <v>3546</v>
      </c>
      <c r="G35" s="118">
        <v>708</v>
      </c>
      <c r="H35" s="118">
        <v>20</v>
      </c>
      <c r="I35" s="139">
        <v>1.1282299999999999E-117</v>
      </c>
      <c r="J35" s="118">
        <v>70.03</v>
      </c>
      <c r="K35" s="118"/>
      <c r="L35" s="118"/>
      <c r="M35" s="118"/>
      <c r="N35" s="118"/>
      <c r="O35" s="118"/>
      <c r="P35" s="122"/>
      <c r="Q35" s="122"/>
      <c r="R35" s="122"/>
      <c r="S35" s="122"/>
      <c r="T35" s="122"/>
      <c r="U35" s="122"/>
      <c r="V35" s="122"/>
      <c r="W35" s="122"/>
    </row>
    <row r="36" spans="1:23" x14ac:dyDescent="0.3">
      <c r="A36" s="79"/>
      <c r="B36" s="118" t="s">
        <v>3439</v>
      </c>
      <c r="C36" s="118">
        <v>51631187</v>
      </c>
      <c r="D36" s="118">
        <v>51632383</v>
      </c>
      <c r="E36" s="118" t="s">
        <v>3547</v>
      </c>
      <c r="F36" s="118" t="s">
        <v>3548</v>
      </c>
      <c r="G36" s="118">
        <v>885</v>
      </c>
      <c r="H36" s="118">
        <v>20</v>
      </c>
      <c r="I36" s="118">
        <v>0</v>
      </c>
      <c r="J36" s="118">
        <v>97.87</v>
      </c>
      <c r="K36" s="118"/>
      <c r="L36" s="118"/>
      <c r="M36" s="118"/>
      <c r="N36" s="118"/>
      <c r="O36" s="118"/>
      <c r="P36" s="122"/>
      <c r="Q36" s="122"/>
      <c r="R36" s="122"/>
      <c r="S36" s="122"/>
      <c r="T36" s="122"/>
      <c r="U36" s="122"/>
      <c r="V36" s="122"/>
      <c r="W36" s="122"/>
    </row>
    <row r="37" spans="1:23" x14ac:dyDescent="0.3">
      <c r="A37" s="79"/>
      <c r="B37" s="118" t="s">
        <v>3439</v>
      </c>
      <c r="C37" s="118">
        <v>51634140</v>
      </c>
      <c r="D37" s="118">
        <v>51636787</v>
      </c>
      <c r="E37" s="118" t="s">
        <v>3549</v>
      </c>
      <c r="F37" s="118" t="s">
        <v>3550</v>
      </c>
      <c r="G37" s="118">
        <v>1218</v>
      </c>
      <c r="H37" s="118">
        <v>20</v>
      </c>
      <c r="I37" s="118">
        <v>0</v>
      </c>
      <c r="J37" s="118">
        <v>90.69</v>
      </c>
      <c r="K37" s="118">
        <v>7</v>
      </c>
      <c r="L37" s="118" t="s">
        <v>3551</v>
      </c>
      <c r="M37" s="118" t="s">
        <v>3552</v>
      </c>
      <c r="N37" s="118" t="s">
        <v>740</v>
      </c>
      <c r="O37" s="118" t="s">
        <v>741</v>
      </c>
      <c r="P37" s="122"/>
      <c r="Q37" s="122"/>
      <c r="R37" s="122"/>
      <c r="S37" s="122"/>
      <c r="T37" s="122"/>
      <c r="U37" s="122"/>
      <c r="V37" s="122"/>
      <c r="W37" s="122"/>
    </row>
    <row r="38" spans="1:23" x14ac:dyDescent="0.3">
      <c r="A38" s="79"/>
      <c r="B38" s="118" t="s">
        <v>3439</v>
      </c>
      <c r="C38" s="118">
        <v>51695502</v>
      </c>
      <c r="D38" s="118">
        <v>51697037</v>
      </c>
      <c r="E38" s="118" t="s">
        <v>3553</v>
      </c>
      <c r="F38" s="118" t="s">
        <v>3554</v>
      </c>
      <c r="G38" s="118">
        <v>1266</v>
      </c>
      <c r="H38" s="118">
        <v>20</v>
      </c>
      <c r="I38" s="118">
        <v>0</v>
      </c>
      <c r="J38" s="118">
        <v>96.05</v>
      </c>
      <c r="K38" s="118">
        <v>10</v>
      </c>
      <c r="L38" s="118" t="s">
        <v>3555</v>
      </c>
      <c r="M38" s="118" t="s">
        <v>3556</v>
      </c>
      <c r="N38" s="118" t="s">
        <v>657</v>
      </c>
      <c r="O38" s="118" t="s">
        <v>658</v>
      </c>
      <c r="P38" s="122"/>
      <c r="Q38" s="122"/>
      <c r="R38" s="122"/>
      <c r="S38" s="122"/>
      <c r="T38" s="122"/>
      <c r="U38" s="122"/>
      <c r="V38" s="122"/>
      <c r="W38" s="122"/>
    </row>
    <row r="39" spans="1:23" x14ac:dyDescent="0.3">
      <c r="A39" s="79"/>
      <c r="B39" s="118" t="s">
        <v>3439</v>
      </c>
      <c r="C39" s="118">
        <v>51706122</v>
      </c>
      <c r="D39" s="118">
        <v>51706622</v>
      </c>
      <c r="E39" s="118" t="s">
        <v>3557</v>
      </c>
      <c r="F39" s="118" t="s">
        <v>3558</v>
      </c>
      <c r="G39" s="118">
        <v>249</v>
      </c>
      <c r="H39" s="118">
        <v>20</v>
      </c>
      <c r="I39" s="139">
        <v>1.60214E-52</v>
      </c>
      <c r="J39" s="118">
        <v>80.209999999999994</v>
      </c>
      <c r="K39" s="118">
        <v>3</v>
      </c>
      <c r="L39" s="118" t="s">
        <v>1122</v>
      </c>
      <c r="M39" s="118" t="s">
        <v>1123</v>
      </c>
      <c r="N39" s="118" t="s">
        <v>886</v>
      </c>
      <c r="O39" s="118" t="s">
        <v>887</v>
      </c>
      <c r="P39" s="122"/>
      <c r="Q39" s="122"/>
      <c r="R39" s="122"/>
      <c r="S39" s="122"/>
      <c r="T39" s="122"/>
      <c r="U39" s="122"/>
      <c r="V39" s="122"/>
      <c r="W39" s="122"/>
    </row>
    <row r="40" spans="1:23" x14ac:dyDescent="0.3">
      <c r="A40" s="79"/>
      <c r="B40" s="118" t="s">
        <v>3439</v>
      </c>
      <c r="C40" s="118">
        <v>51706770</v>
      </c>
      <c r="D40" s="118">
        <v>51708389</v>
      </c>
      <c r="E40" s="118" t="s">
        <v>3559</v>
      </c>
      <c r="F40" s="118" t="s">
        <v>3560</v>
      </c>
      <c r="G40" s="118">
        <v>879</v>
      </c>
      <c r="H40" s="118">
        <v>20</v>
      </c>
      <c r="I40" s="118">
        <v>0</v>
      </c>
      <c r="J40" s="118">
        <v>96.86</v>
      </c>
      <c r="K40" s="118">
        <v>11</v>
      </c>
      <c r="L40" s="118" t="s">
        <v>3561</v>
      </c>
      <c r="M40" s="118" t="s">
        <v>3562</v>
      </c>
      <c r="N40" s="118"/>
      <c r="O40" s="118"/>
      <c r="P40" s="122"/>
      <c r="Q40" s="122"/>
      <c r="R40" s="122"/>
      <c r="S40" s="122"/>
      <c r="T40" s="122"/>
      <c r="U40" s="122"/>
      <c r="V40" s="122"/>
      <c r="W40" s="122"/>
    </row>
    <row r="41" spans="1:23" x14ac:dyDescent="0.3">
      <c r="A41" s="79"/>
      <c r="B41" s="118" t="s">
        <v>3439</v>
      </c>
      <c r="C41" s="118">
        <v>51708631</v>
      </c>
      <c r="D41" s="118">
        <v>51712276</v>
      </c>
      <c r="E41" s="118" t="s">
        <v>3563</v>
      </c>
      <c r="F41" s="118" t="s">
        <v>3564</v>
      </c>
      <c r="G41" s="118">
        <v>2271</v>
      </c>
      <c r="H41" s="118">
        <v>20</v>
      </c>
      <c r="I41" s="118">
        <v>0</v>
      </c>
      <c r="J41" s="118">
        <v>92.67</v>
      </c>
      <c r="K41" s="118">
        <v>3</v>
      </c>
      <c r="L41" s="118" t="s">
        <v>1122</v>
      </c>
      <c r="M41" s="118" t="s">
        <v>1123</v>
      </c>
      <c r="N41" s="118" t="s">
        <v>886</v>
      </c>
      <c r="O41" s="118" t="s">
        <v>887</v>
      </c>
      <c r="P41" s="122"/>
      <c r="Q41" s="122"/>
      <c r="R41" s="122"/>
      <c r="S41" s="122"/>
      <c r="T41" s="122"/>
      <c r="U41" s="122"/>
      <c r="V41" s="122"/>
      <c r="W41" s="122"/>
    </row>
    <row r="42" spans="1:23" x14ac:dyDescent="0.3">
      <c r="A42" s="79"/>
      <c r="B42" s="118" t="s">
        <v>3439</v>
      </c>
      <c r="C42" s="118">
        <v>51722472</v>
      </c>
      <c r="D42" s="118">
        <v>51723566</v>
      </c>
      <c r="E42" s="118" t="s">
        <v>3565</v>
      </c>
      <c r="F42" s="118" t="s">
        <v>3566</v>
      </c>
      <c r="G42" s="118">
        <v>459</v>
      </c>
      <c r="H42" s="118">
        <v>20</v>
      </c>
      <c r="I42" s="139">
        <v>4.7209499999999998E-108</v>
      </c>
      <c r="J42" s="118">
        <v>93.99</v>
      </c>
      <c r="K42" s="118">
        <v>1</v>
      </c>
      <c r="L42" s="118" t="s">
        <v>3567</v>
      </c>
      <c r="M42" s="118" t="s">
        <v>3568</v>
      </c>
      <c r="N42" s="118" t="s">
        <v>3569</v>
      </c>
      <c r="O42" s="118" t="s">
        <v>3570</v>
      </c>
      <c r="P42" s="122"/>
      <c r="Q42" s="122"/>
      <c r="R42" s="122"/>
      <c r="S42" s="122"/>
      <c r="T42" s="122"/>
      <c r="U42" s="122"/>
      <c r="V42" s="122"/>
      <c r="W42" s="122"/>
    </row>
    <row r="43" spans="1:23" x14ac:dyDescent="0.3">
      <c r="A43" s="79"/>
      <c r="B43" s="118" t="s">
        <v>3439</v>
      </c>
      <c r="C43" s="118">
        <v>51723989</v>
      </c>
      <c r="D43" s="118">
        <v>51724706</v>
      </c>
      <c r="E43" s="118" t="s">
        <v>3571</v>
      </c>
      <c r="F43" s="118" t="s">
        <v>3572</v>
      </c>
      <c r="G43" s="118">
        <v>402</v>
      </c>
      <c r="H43" s="118">
        <v>20</v>
      </c>
      <c r="I43" s="139">
        <v>5.1279100000000004E-71</v>
      </c>
      <c r="J43" s="118">
        <v>87.36</v>
      </c>
      <c r="K43" s="118">
        <v>1</v>
      </c>
      <c r="L43" s="118" t="s">
        <v>948</v>
      </c>
      <c r="M43" s="118" t="s">
        <v>949</v>
      </c>
      <c r="N43" s="118"/>
      <c r="O43" s="118"/>
      <c r="P43" s="122"/>
      <c r="Q43" s="122"/>
      <c r="R43" s="122"/>
      <c r="S43" s="122"/>
      <c r="T43" s="122"/>
      <c r="U43" s="122"/>
      <c r="V43" s="122"/>
      <c r="W43" s="122"/>
    </row>
    <row r="44" spans="1:23" x14ac:dyDescent="0.3">
      <c r="A44" s="79"/>
      <c r="B44" s="118" t="s">
        <v>3439</v>
      </c>
      <c r="C44" s="118">
        <v>51726564</v>
      </c>
      <c r="D44" s="118">
        <v>51727091</v>
      </c>
      <c r="E44" s="118" t="s">
        <v>3573</v>
      </c>
      <c r="F44" s="118" t="s">
        <v>3574</v>
      </c>
      <c r="G44" s="118">
        <v>528</v>
      </c>
      <c r="H44" s="118">
        <v>20</v>
      </c>
      <c r="I44" s="139">
        <v>1.5556200000000001E-113</v>
      </c>
      <c r="J44" s="118">
        <v>93.11</v>
      </c>
      <c r="K44" s="118">
        <v>1</v>
      </c>
      <c r="L44" s="118" t="s">
        <v>3575</v>
      </c>
      <c r="M44" s="118" t="s">
        <v>3576</v>
      </c>
      <c r="N44" s="118"/>
      <c r="O44" s="118"/>
      <c r="P44" s="122"/>
      <c r="Q44" s="122"/>
      <c r="R44" s="122"/>
      <c r="S44" s="122"/>
      <c r="T44" s="122"/>
      <c r="U44" s="122"/>
      <c r="V44" s="122"/>
      <c r="W44" s="122"/>
    </row>
    <row r="45" spans="1:23" x14ac:dyDescent="0.3">
      <c r="A45" s="79"/>
      <c r="B45" s="118" t="s">
        <v>3439</v>
      </c>
      <c r="C45" s="118">
        <v>51747065</v>
      </c>
      <c r="D45" s="118">
        <v>51750801</v>
      </c>
      <c r="E45" s="118" t="s">
        <v>3577</v>
      </c>
      <c r="F45" s="118" t="s">
        <v>3578</v>
      </c>
      <c r="G45" s="118">
        <v>1290</v>
      </c>
      <c r="H45" s="118">
        <v>20</v>
      </c>
      <c r="I45" s="118">
        <v>0</v>
      </c>
      <c r="J45" s="118">
        <v>96.04</v>
      </c>
      <c r="K45" s="118">
        <v>1</v>
      </c>
      <c r="L45" s="118" t="s">
        <v>198</v>
      </c>
      <c r="M45" s="118" t="s">
        <v>199</v>
      </c>
      <c r="N45" s="118"/>
      <c r="O45" s="118"/>
      <c r="P45" s="122"/>
      <c r="Q45" s="122"/>
      <c r="R45" s="122"/>
      <c r="S45" s="122"/>
      <c r="T45" s="122"/>
      <c r="U45" s="122"/>
      <c r="V45" s="122"/>
      <c r="W45" s="122"/>
    </row>
    <row r="46" spans="1:23" x14ac:dyDescent="0.3">
      <c r="A46" s="79"/>
      <c r="B46" s="118" t="s">
        <v>3439</v>
      </c>
      <c r="C46" s="118">
        <v>51751378</v>
      </c>
      <c r="D46" s="118">
        <v>51754121</v>
      </c>
      <c r="E46" s="118" t="s">
        <v>3579</v>
      </c>
      <c r="F46" s="118" t="s">
        <v>3580</v>
      </c>
      <c r="G46" s="118">
        <v>954</v>
      </c>
      <c r="H46" s="118">
        <v>20</v>
      </c>
      <c r="I46" s="118">
        <v>0</v>
      </c>
      <c r="J46" s="118">
        <v>96.64</v>
      </c>
      <c r="K46" s="118">
        <v>3</v>
      </c>
      <c r="L46" s="118" t="s">
        <v>3581</v>
      </c>
      <c r="M46" s="118" t="s">
        <v>3582</v>
      </c>
      <c r="N46" s="118"/>
      <c r="O46" s="118"/>
      <c r="P46" s="122"/>
      <c r="Q46" s="122"/>
      <c r="R46" s="122"/>
      <c r="S46" s="122"/>
      <c r="T46" s="122"/>
      <c r="U46" s="122"/>
      <c r="V46" s="122"/>
      <c r="W46" s="122"/>
    </row>
    <row r="47" spans="1:23" x14ac:dyDescent="0.3">
      <c r="A47" s="79"/>
      <c r="B47" s="118" t="s">
        <v>3439</v>
      </c>
      <c r="C47" s="118">
        <v>51766874</v>
      </c>
      <c r="D47" s="118">
        <v>51768829</v>
      </c>
      <c r="E47" s="118" t="s">
        <v>3583</v>
      </c>
      <c r="F47" s="118" t="s">
        <v>3584</v>
      </c>
      <c r="G47" s="118">
        <v>588</v>
      </c>
      <c r="H47" s="118">
        <v>20</v>
      </c>
      <c r="I47" s="139">
        <v>9.3234500000000007E-71</v>
      </c>
      <c r="J47" s="118">
        <v>93.82</v>
      </c>
      <c r="K47" s="118">
        <v>1</v>
      </c>
      <c r="L47" s="118" t="s">
        <v>3585</v>
      </c>
      <c r="M47" s="118" t="s">
        <v>3586</v>
      </c>
      <c r="N47" s="118"/>
      <c r="O47" s="118"/>
      <c r="P47" s="122"/>
      <c r="Q47" s="122"/>
      <c r="R47" s="122"/>
      <c r="S47" s="122"/>
      <c r="T47" s="122"/>
      <c r="U47" s="122"/>
      <c r="V47" s="122"/>
      <c r="W47" s="122"/>
    </row>
    <row r="48" spans="1:23" x14ac:dyDescent="0.3">
      <c r="A48" s="79"/>
      <c r="B48" s="118" t="s">
        <v>3439</v>
      </c>
      <c r="C48" s="118">
        <v>51769006</v>
      </c>
      <c r="D48" s="118">
        <v>51769860</v>
      </c>
      <c r="E48" s="118" t="s">
        <v>3587</v>
      </c>
      <c r="F48" s="118" t="s">
        <v>3588</v>
      </c>
      <c r="G48" s="118">
        <v>855</v>
      </c>
      <c r="H48" s="118">
        <v>20</v>
      </c>
      <c r="I48" s="139">
        <v>5.0829500000000004E-109</v>
      </c>
      <c r="J48" s="118">
        <v>98.95</v>
      </c>
      <c r="K48" s="118">
        <v>1</v>
      </c>
      <c r="L48" s="118" t="s">
        <v>3589</v>
      </c>
      <c r="M48" s="118" t="s">
        <v>3590</v>
      </c>
      <c r="N48" s="118"/>
      <c r="O48" s="118"/>
      <c r="P48" s="122"/>
      <c r="Q48" s="122"/>
      <c r="R48" s="122"/>
      <c r="S48" s="122"/>
      <c r="T48" s="122"/>
      <c r="U48" s="122"/>
      <c r="V48" s="122"/>
      <c r="W48" s="122"/>
    </row>
    <row r="49" spans="1:23" x14ac:dyDescent="0.3">
      <c r="A49" s="79"/>
      <c r="B49" s="118" t="s">
        <v>3439</v>
      </c>
      <c r="C49" s="118">
        <v>51778794</v>
      </c>
      <c r="D49" s="118">
        <v>51779708</v>
      </c>
      <c r="E49" s="118" t="s">
        <v>3591</v>
      </c>
      <c r="F49" s="118" t="s">
        <v>3592</v>
      </c>
      <c r="G49" s="118">
        <v>915</v>
      </c>
      <c r="H49" s="118">
        <v>20</v>
      </c>
      <c r="I49" s="118">
        <v>0</v>
      </c>
      <c r="J49" s="118">
        <v>84.71</v>
      </c>
      <c r="K49" s="118">
        <v>4</v>
      </c>
      <c r="L49" s="118" t="s">
        <v>3593</v>
      </c>
      <c r="M49" s="118" t="s">
        <v>3594</v>
      </c>
      <c r="N49" s="118"/>
      <c r="O49" s="118"/>
      <c r="P49" s="122"/>
      <c r="Q49" s="122"/>
      <c r="R49" s="122"/>
      <c r="S49" s="122"/>
      <c r="T49" s="122"/>
      <c r="U49" s="122"/>
      <c r="V49" s="122"/>
      <c r="W49" s="122"/>
    </row>
    <row r="50" spans="1:23" x14ac:dyDescent="0.3">
      <c r="A50" s="79"/>
      <c r="B50" s="118" t="s">
        <v>3439</v>
      </c>
      <c r="C50" s="118">
        <v>51782692</v>
      </c>
      <c r="D50" s="118">
        <v>51784348</v>
      </c>
      <c r="E50" s="118" t="s">
        <v>3595</v>
      </c>
      <c r="F50" s="118" t="s">
        <v>3596</v>
      </c>
      <c r="G50" s="118">
        <v>1485</v>
      </c>
      <c r="H50" s="118">
        <v>20</v>
      </c>
      <c r="I50" s="118">
        <v>0</v>
      </c>
      <c r="J50" s="118">
        <v>92.04</v>
      </c>
      <c r="K50" s="118">
        <v>4</v>
      </c>
      <c r="L50" s="118" t="s">
        <v>1690</v>
      </c>
      <c r="M50" s="118" t="s">
        <v>1691</v>
      </c>
      <c r="N50" s="118" t="s">
        <v>1686</v>
      </c>
      <c r="O50" s="118" t="s">
        <v>1687</v>
      </c>
      <c r="P50" s="122"/>
      <c r="Q50" s="122"/>
      <c r="R50" s="122"/>
      <c r="S50" s="122"/>
      <c r="T50" s="122"/>
      <c r="U50" s="122"/>
      <c r="V50" s="122"/>
      <c r="W50" s="122"/>
    </row>
    <row r="51" spans="1:23" x14ac:dyDescent="0.3">
      <c r="A51" s="79"/>
      <c r="B51" s="118" t="s">
        <v>3439</v>
      </c>
      <c r="C51" s="118">
        <v>51795445</v>
      </c>
      <c r="D51" s="118">
        <v>51797336</v>
      </c>
      <c r="E51" s="118" t="s">
        <v>3597</v>
      </c>
      <c r="F51" s="118" t="s">
        <v>3598</v>
      </c>
      <c r="G51" s="118">
        <v>1221</v>
      </c>
      <c r="H51" s="118">
        <v>20</v>
      </c>
      <c r="I51" s="118">
        <v>0</v>
      </c>
      <c r="J51" s="118">
        <v>91.65</v>
      </c>
      <c r="K51" s="118">
        <v>12</v>
      </c>
      <c r="L51" s="118" t="s">
        <v>3599</v>
      </c>
      <c r="M51" s="118" t="s">
        <v>3600</v>
      </c>
      <c r="N51" s="118"/>
      <c r="O51" s="118"/>
      <c r="P51" s="122"/>
      <c r="Q51" s="122"/>
      <c r="R51" s="122"/>
      <c r="S51" s="122"/>
      <c r="T51" s="122"/>
      <c r="U51" s="122"/>
      <c r="V51" s="122"/>
      <c r="W51" s="122"/>
    </row>
    <row r="52" spans="1:23" x14ac:dyDescent="0.3">
      <c r="A52" s="79"/>
      <c r="B52" s="118" t="s">
        <v>3439</v>
      </c>
      <c r="C52" s="118">
        <v>51798633</v>
      </c>
      <c r="D52" s="118">
        <v>51800399</v>
      </c>
      <c r="E52" s="118" t="s">
        <v>3601</v>
      </c>
      <c r="F52" s="118" t="s">
        <v>3602</v>
      </c>
      <c r="G52" s="118">
        <v>810</v>
      </c>
      <c r="H52" s="118">
        <v>20</v>
      </c>
      <c r="I52" s="118">
        <v>0</v>
      </c>
      <c r="J52" s="118">
        <v>94.91</v>
      </c>
      <c r="K52" s="118">
        <v>8</v>
      </c>
      <c r="L52" s="118" t="s">
        <v>3603</v>
      </c>
      <c r="M52" s="118" t="s">
        <v>3604</v>
      </c>
      <c r="N52" s="118"/>
      <c r="O52" s="118"/>
      <c r="P52" s="122"/>
      <c r="Q52" s="122"/>
      <c r="R52" s="122"/>
      <c r="S52" s="122"/>
      <c r="T52" s="122"/>
      <c r="U52" s="122"/>
      <c r="V52" s="122"/>
      <c r="W52" s="122"/>
    </row>
    <row r="53" spans="1:23" x14ac:dyDescent="0.3">
      <c r="A53" s="79"/>
      <c r="B53" s="118" t="s">
        <v>3439</v>
      </c>
      <c r="C53" s="118">
        <v>51800868</v>
      </c>
      <c r="D53" s="118">
        <v>51801700</v>
      </c>
      <c r="E53" s="118" t="s">
        <v>3605</v>
      </c>
      <c r="F53" s="118" t="s">
        <v>3606</v>
      </c>
      <c r="G53" s="118">
        <v>522</v>
      </c>
      <c r="H53" s="118">
        <v>20</v>
      </c>
      <c r="I53" s="139">
        <v>7.2392100000000007E-108</v>
      </c>
      <c r="J53" s="118">
        <v>81.48</v>
      </c>
      <c r="K53" s="118">
        <v>2</v>
      </c>
      <c r="L53" s="118" t="s">
        <v>3607</v>
      </c>
      <c r="M53" s="118" t="s">
        <v>3608</v>
      </c>
      <c r="N53" s="118" t="s">
        <v>740</v>
      </c>
      <c r="O53" s="118" t="s">
        <v>741</v>
      </c>
      <c r="P53" s="122"/>
      <c r="Q53" s="122"/>
      <c r="R53" s="122"/>
      <c r="S53" s="122"/>
      <c r="T53" s="122"/>
      <c r="U53" s="122"/>
      <c r="V53" s="122"/>
      <c r="W53" s="122"/>
    </row>
    <row r="54" spans="1:23" x14ac:dyDescent="0.3">
      <c r="A54" s="79"/>
      <c r="B54" s="118" t="s">
        <v>3439</v>
      </c>
      <c r="C54" s="118">
        <v>51815383</v>
      </c>
      <c r="D54" s="118">
        <v>51816606</v>
      </c>
      <c r="E54" s="118" t="s">
        <v>3609</v>
      </c>
      <c r="F54" s="118" t="s">
        <v>3610</v>
      </c>
      <c r="G54" s="118">
        <v>780</v>
      </c>
      <c r="H54" s="118">
        <v>20</v>
      </c>
      <c r="I54" s="139">
        <v>1.46666E-156</v>
      </c>
      <c r="J54" s="118">
        <v>87.9</v>
      </c>
      <c r="K54" s="118"/>
      <c r="L54" s="118"/>
      <c r="M54" s="118"/>
      <c r="N54" s="118"/>
      <c r="O54" s="118"/>
      <c r="P54" s="122"/>
      <c r="Q54" s="122"/>
      <c r="R54" s="122"/>
      <c r="S54" s="122"/>
      <c r="T54" s="122"/>
      <c r="U54" s="122"/>
      <c r="V54" s="122"/>
      <c r="W54" s="122"/>
    </row>
    <row r="55" spans="1:23" x14ac:dyDescent="0.3">
      <c r="A55" s="79"/>
      <c r="B55" s="118" t="s">
        <v>3439</v>
      </c>
      <c r="C55" s="118">
        <v>51821496</v>
      </c>
      <c r="D55" s="118">
        <v>51823340</v>
      </c>
      <c r="E55" s="118" t="s">
        <v>3611</v>
      </c>
      <c r="F55" s="118" t="s">
        <v>3612</v>
      </c>
      <c r="G55" s="118">
        <v>993</v>
      </c>
      <c r="H55" s="118">
        <v>20</v>
      </c>
      <c r="I55" s="118">
        <v>0</v>
      </c>
      <c r="J55" s="118">
        <v>95.51</v>
      </c>
      <c r="K55" s="118">
        <v>7</v>
      </c>
      <c r="L55" s="118" t="s">
        <v>3613</v>
      </c>
      <c r="M55" s="118" t="s">
        <v>3614</v>
      </c>
      <c r="N55" s="118"/>
      <c r="O55" s="118"/>
      <c r="P55" s="122"/>
      <c r="Q55" s="122"/>
      <c r="R55" s="122"/>
      <c r="S55" s="122"/>
      <c r="T55" s="122"/>
      <c r="U55" s="122"/>
      <c r="V55" s="122"/>
      <c r="W55" s="122"/>
    </row>
    <row r="56" spans="1:23" x14ac:dyDescent="0.3">
      <c r="A56" s="79"/>
      <c r="B56" s="118" t="s">
        <v>3439</v>
      </c>
      <c r="C56" s="118">
        <v>51840804</v>
      </c>
      <c r="D56" s="118">
        <v>51841521</v>
      </c>
      <c r="E56" s="118" t="s">
        <v>3615</v>
      </c>
      <c r="F56" s="118" t="s">
        <v>3616</v>
      </c>
      <c r="G56" s="118">
        <v>336</v>
      </c>
      <c r="H56" s="118">
        <v>20</v>
      </c>
      <c r="I56" s="139">
        <v>1.2098500000000001E-70</v>
      </c>
      <c r="J56" s="118">
        <v>89.04</v>
      </c>
      <c r="K56" s="118"/>
      <c r="L56" s="118"/>
      <c r="M56" s="118"/>
      <c r="N56" s="118"/>
      <c r="O56" s="118"/>
      <c r="P56" s="122"/>
      <c r="Q56" s="122"/>
      <c r="R56" s="122"/>
      <c r="S56" s="122"/>
      <c r="T56" s="122"/>
      <c r="U56" s="122"/>
      <c r="V56" s="122"/>
      <c r="W56" s="122"/>
    </row>
    <row r="57" spans="1:23" x14ac:dyDescent="0.3">
      <c r="A57" s="79"/>
      <c r="B57" s="118" t="s">
        <v>3439</v>
      </c>
      <c r="C57" s="118">
        <v>51841971</v>
      </c>
      <c r="D57" s="118">
        <v>51843326</v>
      </c>
      <c r="E57" s="118" t="s">
        <v>3617</v>
      </c>
      <c r="F57" s="118" t="s">
        <v>3618</v>
      </c>
      <c r="G57" s="118">
        <v>1242</v>
      </c>
      <c r="H57" s="118">
        <v>20</v>
      </c>
      <c r="I57" s="118">
        <v>0</v>
      </c>
      <c r="J57" s="118">
        <v>98.06</v>
      </c>
      <c r="K57" s="118">
        <v>2</v>
      </c>
      <c r="L57" s="118" t="s">
        <v>3619</v>
      </c>
      <c r="M57" s="118" t="s">
        <v>3620</v>
      </c>
      <c r="N57" s="118" t="s">
        <v>3621</v>
      </c>
      <c r="O57" s="118" t="s">
        <v>3622</v>
      </c>
      <c r="P57" s="122"/>
      <c r="Q57" s="122"/>
      <c r="R57" s="122"/>
      <c r="S57" s="122"/>
      <c r="T57" s="122"/>
      <c r="U57" s="122"/>
      <c r="V57" s="122"/>
      <c r="W57" s="122"/>
    </row>
    <row r="58" spans="1:23" x14ac:dyDescent="0.3">
      <c r="A58" s="79"/>
      <c r="B58" s="118" t="s">
        <v>3439</v>
      </c>
      <c r="C58" s="118">
        <v>51854394</v>
      </c>
      <c r="D58" s="118">
        <v>51856779</v>
      </c>
      <c r="E58" s="118" t="s">
        <v>3623</v>
      </c>
      <c r="F58" s="118" t="s">
        <v>3624</v>
      </c>
      <c r="G58" s="118">
        <v>591</v>
      </c>
      <c r="H58" s="118">
        <v>20</v>
      </c>
      <c r="I58" s="139">
        <v>2.6692099999999999E-63</v>
      </c>
      <c r="J58" s="118">
        <v>90</v>
      </c>
      <c r="K58" s="118">
        <v>8</v>
      </c>
      <c r="L58" s="118" t="s">
        <v>3625</v>
      </c>
      <c r="M58" s="118" t="s">
        <v>3626</v>
      </c>
      <c r="N58" s="118"/>
      <c r="O58" s="118"/>
      <c r="P58" s="122"/>
      <c r="Q58" s="122"/>
      <c r="R58" s="122"/>
      <c r="S58" s="122"/>
      <c r="T58" s="122"/>
      <c r="U58" s="122"/>
      <c r="V58" s="122"/>
      <c r="W58" s="122"/>
    </row>
    <row r="59" spans="1:23" x14ac:dyDescent="0.3">
      <c r="A59" s="79"/>
      <c r="B59" s="118" t="s">
        <v>3439</v>
      </c>
      <c r="C59" s="118">
        <v>51858087</v>
      </c>
      <c r="D59" s="118">
        <v>51861352</v>
      </c>
      <c r="E59" s="118" t="s">
        <v>3627</v>
      </c>
      <c r="F59" s="118" t="s">
        <v>3628</v>
      </c>
      <c r="G59" s="118">
        <v>2187</v>
      </c>
      <c r="H59" s="118">
        <v>20</v>
      </c>
      <c r="I59" s="118">
        <v>0</v>
      </c>
      <c r="J59" s="118">
        <v>95.82</v>
      </c>
      <c r="K59" s="118">
        <v>7</v>
      </c>
      <c r="L59" s="118" t="s">
        <v>3629</v>
      </c>
      <c r="M59" s="118" t="s">
        <v>3630</v>
      </c>
      <c r="N59" s="118" t="s">
        <v>254</v>
      </c>
      <c r="O59" s="118" t="s">
        <v>255</v>
      </c>
      <c r="P59" s="122"/>
      <c r="Q59" s="122"/>
      <c r="R59" s="122"/>
      <c r="S59" s="122"/>
      <c r="T59" s="122"/>
      <c r="U59" s="122"/>
      <c r="V59" s="122"/>
      <c r="W59" s="122"/>
    </row>
    <row r="60" spans="1:23" x14ac:dyDescent="0.3">
      <c r="A60" s="79"/>
      <c r="B60" s="118" t="s">
        <v>3439</v>
      </c>
      <c r="C60" s="118">
        <v>51862216</v>
      </c>
      <c r="D60" s="118">
        <v>51862524</v>
      </c>
      <c r="E60" s="118" t="s">
        <v>3631</v>
      </c>
      <c r="F60" s="118" t="s">
        <v>3632</v>
      </c>
      <c r="G60" s="118">
        <v>309</v>
      </c>
      <c r="H60" s="118">
        <v>20</v>
      </c>
      <c r="I60" s="139">
        <v>5.1970900000000002E-36</v>
      </c>
      <c r="J60" s="118">
        <v>72.69</v>
      </c>
      <c r="K60" s="118">
        <v>4</v>
      </c>
      <c r="L60" s="118" t="s">
        <v>3633</v>
      </c>
      <c r="M60" s="118" t="s">
        <v>3634</v>
      </c>
      <c r="N60" s="118" t="s">
        <v>3635</v>
      </c>
      <c r="O60" s="118" t="s">
        <v>3636</v>
      </c>
      <c r="P60" s="122"/>
      <c r="Q60" s="122"/>
      <c r="R60" s="122"/>
      <c r="S60" s="122"/>
      <c r="T60" s="122"/>
      <c r="U60" s="122"/>
      <c r="V60" s="122"/>
      <c r="W60" s="122"/>
    </row>
    <row r="61" spans="1:23" x14ac:dyDescent="0.3">
      <c r="A61" s="79"/>
      <c r="B61" s="118" t="s">
        <v>3439</v>
      </c>
      <c r="C61" s="118">
        <v>51862786</v>
      </c>
      <c r="D61" s="118">
        <v>51866666</v>
      </c>
      <c r="E61" s="118" t="s">
        <v>3637</v>
      </c>
      <c r="F61" s="118" t="s">
        <v>3638</v>
      </c>
      <c r="G61" s="118">
        <v>1956</v>
      </c>
      <c r="H61" s="118">
        <v>20</v>
      </c>
      <c r="I61" s="118">
        <v>0</v>
      </c>
      <c r="J61" s="118">
        <v>93.31</v>
      </c>
      <c r="K61" s="118">
        <v>8</v>
      </c>
      <c r="L61" s="118" t="s">
        <v>3639</v>
      </c>
      <c r="M61" s="118" t="s">
        <v>3640</v>
      </c>
      <c r="N61" s="118" t="s">
        <v>3641</v>
      </c>
      <c r="O61" s="118" t="s">
        <v>3642</v>
      </c>
      <c r="P61" s="122"/>
      <c r="Q61" s="122"/>
      <c r="R61" s="122"/>
      <c r="S61" s="122"/>
      <c r="T61" s="122"/>
      <c r="U61" s="122"/>
      <c r="V61" s="122"/>
      <c r="W61" s="122"/>
    </row>
    <row r="62" spans="1:23" x14ac:dyDescent="0.3">
      <c r="A62" s="79"/>
      <c r="B62" s="118" t="s">
        <v>3439</v>
      </c>
      <c r="C62" s="118">
        <v>51879603</v>
      </c>
      <c r="D62" s="118">
        <v>51880673</v>
      </c>
      <c r="E62" s="118" t="s">
        <v>3643</v>
      </c>
      <c r="F62" s="118" t="s">
        <v>3644</v>
      </c>
      <c r="G62" s="118">
        <v>393</v>
      </c>
      <c r="H62" s="118">
        <v>16</v>
      </c>
      <c r="I62" s="139">
        <v>4.5180099999999998E-86</v>
      </c>
      <c r="J62" s="118">
        <v>81.28</v>
      </c>
      <c r="K62" s="118"/>
      <c r="L62" s="118"/>
      <c r="M62" s="118"/>
      <c r="N62" s="118"/>
      <c r="O62" s="118"/>
      <c r="P62" s="122"/>
      <c r="Q62" s="122"/>
      <c r="R62" s="122"/>
      <c r="S62" s="122"/>
      <c r="T62" s="122"/>
      <c r="U62" s="122"/>
      <c r="V62" s="122"/>
      <c r="W62" s="122"/>
    </row>
    <row r="63" spans="1:23" x14ac:dyDescent="0.3">
      <c r="A63" s="79"/>
      <c r="B63" s="118" t="s">
        <v>3439</v>
      </c>
      <c r="C63" s="118">
        <v>51966706</v>
      </c>
      <c r="D63" s="118">
        <v>51967350</v>
      </c>
      <c r="E63" s="118" t="s">
        <v>3645</v>
      </c>
      <c r="F63" s="118" t="s">
        <v>3646</v>
      </c>
      <c r="G63" s="118">
        <v>471</v>
      </c>
      <c r="H63" s="118">
        <v>20</v>
      </c>
      <c r="I63" s="139">
        <v>1.55633E-96</v>
      </c>
      <c r="J63" s="118">
        <v>85.63</v>
      </c>
      <c r="K63" s="118">
        <v>2</v>
      </c>
      <c r="L63" s="118" t="s">
        <v>2679</v>
      </c>
      <c r="M63" s="118" t="s">
        <v>2680</v>
      </c>
      <c r="N63" s="118"/>
      <c r="O63" s="118"/>
      <c r="P63" s="122"/>
      <c r="Q63" s="122"/>
      <c r="R63" s="122"/>
      <c r="S63" s="122"/>
      <c r="T63" s="122"/>
      <c r="U63" s="122"/>
      <c r="V63" s="122"/>
      <c r="W63" s="122"/>
    </row>
    <row r="64" spans="1:23" x14ac:dyDescent="0.3">
      <c r="A64" s="79"/>
      <c r="B64" s="118" t="s">
        <v>3439</v>
      </c>
      <c r="C64" s="118">
        <v>51982640</v>
      </c>
      <c r="D64" s="118">
        <v>51983162</v>
      </c>
      <c r="E64" s="118" t="s">
        <v>3647</v>
      </c>
      <c r="F64" s="118" t="s">
        <v>3648</v>
      </c>
      <c r="G64" s="118">
        <v>195</v>
      </c>
      <c r="H64" s="118">
        <v>20</v>
      </c>
      <c r="I64" s="139">
        <v>7.9796600000000005E-37</v>
      </c>
      <c r="J64" s="118">
        <v>96.97</v>
      </c>
      <c r="K64" s="118">
        <v>2</v>
      </c>
      <c r="L64" s="118" t="s">
        <v>3649</v>
      </c>
      <c r="M64" s="118" t="s">
        <v>3650</v>
      </c>
      <c r="N64" s="118"/>
      <c r="O64" s="118"/>
      <c r="P64" s="122"/>
      <c r="Q64" s="122"/>
      <c r="R64" s="122"/>
      <c r="S64" s="122"/>
      <c r="T64" s="122"/>
      <c r="U64" s="122"/>
      <c r="V64" s="122"/>
      <c r="W64" s="122"/>
    </row>
    <row r="65" spans="1:23" x14ac:dyDescent="0.3">
      <c r="A65" s="79"/>
      <c r="B65" s="118" t="s">
        <v>3439</v>
      </c>
      <c r="C65" s="118">
        <v>51988312</v>
      </c>
      <c r="D65" s="118">
        <v>51997114</v>
      </c>
      <c r="E65" s="118" t="s">
        <v>3651</v>
      </c>
      <c r="F65" s="118" t="s">
        <v>3652</v>
      </c>
      <c r="G65" s="118">
        <v>1536</v>
      </c>
      <c r="H65" s="118">
        <v>20</v>
      </c>
      <c r="I65" s="118">
        <v>0</v>
      </c>
      <c r="J65" s="118">
        <v>89.96</v>
      </c>
      <c r="K65" s="118">
        <v>3</v>
      </c>
      <c r="L65" s="118" t="s">
        <v>3653</v>
      </c>
      <c r="M65" s="118" t="s">
        <v>3654</v>
      </c>
      <c r="N65" s="118" t="s">
        <v>254</v>
      </c>
      <c r="O65" s="118" t="s">
        <v>255</v>
      </c>
      <c r="P65" s="122"/>
      <c r="Q65" s="122"/>
      <c r="R65" s="122"/>
      <c r="S65" s="122"/>
      <c r="T65" s="122"/>
      <c r="U65" s="122"/>
      <c r="V65" s="122"/>
      <c r="W65" s="122"/>
    </row>
    <row r="66" spans="1:23" x14ac:dyDescent="0.3">
      <c r="A66" s="79"/>
      <c r="B66" s="118" t="s">
        <v>3439</v>
      </c>
      <c r="C66" s="118">
        <v>52017264</v>
      </c>
      <c r="D66" s="118">
        <v>52022311</v>
      </c>
      <c r="E66" s="118" t="s">
        <v>3655</v>
      </c>
      <c r="F66" s="118" t="s">
        <v>3652</v>
      </c>
      <c r="G66" s="118">
        <v>2376</v>
      </c>
      <c r="H66" s="118">
        <v>20</v>
      </c>
      <c r="I66" s="118">
        <v>0</v>
      </c>
      <c r="J66" s="118">
        <v>93.91</v>
      </c>
      <c r="K66" s="118">
        <v>3</v>
      </c>
      <c r="L66" s="118" t="s">
        <v>3653</v>
      </c>
      <c r="M66" s="118" t="s">
        <v>3654</v>
      </c>
      <c r="N66" s="118" t="s">
        <v>254</v>
      </c>
      <c r="O66" s="118" t="s">
        <v>255</v>
      </c>
      <c r="P66" s="122"/>
      <c r="Q66" s="122"/>
      <c r="R66" s="122"/>
      <c r="S66" s="122"/>
      <c r="T66" s="122"/>
      <c r="U66" s="122"/>
      <c r="V66" s="122"/>
      <c r="W66" s="122"/>
    </row>
    <row r="67" spans="1:23" x14ac:dyDescent="0.3">
      <c r="A67" s="79"/>
      <c r="B67" s="118" t="s">
        <v>3439</v>
      </c>
      <c r="C67" s="118">
        <v>52044982</v>
      </c>
      <c r="D67" s="118">
        <v>52045431</v>
      </c>
      <c r="E67" s="118" t="s">
        <v>3656</v>
      </c>
      <c r="F67" s="118" t="s">
        <v>3652</v>
      </c>
      <c r="G67" s="118">
        <v>450</v>
      </c>
      <c r="H67" s="118">
        <v>20</v>
      </c>
      <c r="I67" s="139">
        <v>1.2787899999999999E-93</v>
      </c>
      <c r="J67" s="118">
        <v>86</v>
      </c>
      <c r="K67" s="118">
        <v>5</v>
      </c>
      <c r="L67" s="118" t="s">
        <v>3657</v>
      </c>
      <c r="M67" s="118" t="s">
        <v>3658</v>
      </c>
      <c r="N67" s="118" t="s">
        <v>254</v>
      </c>
      <c r="O67" s="118" t="s">
        <v>255</v>
      </c>
      <c r="P67" s="122"/>
      <c r="Q67" s="122"/>
      <c r="R67" s="122"/>
      <c r="S67" s="122"/>
      <c r="T67" s="122"/>
      <c r="U67" s="122"/>
      <c r="V67" s="122"/>
      <c r="W67" s="122"/>
    </row>
    <row r="68" spans="1:23" x14ac:dyDescent="0.3">
      <c r="A68" s="79"/>
      <c r="B68" s="118" t="s">
        <v>3439</v>
      </c>
      <c r="C68" s="118">
        <v>52045460</v>
      </c>
      <c r="D68" s="118">
        <v>52049226</v>
      </c>
      <c r="E68" s="118" t="s">
        <v>3659</v>
      </c>
      <c r="F68" s="118" t="s">
        <v>3652</v>
      </c>
      <c r="G68" s="118">
        <v>2295</v>
      </c>
      <c r="H68" s="118">
        <v>20</v>
      </c>
      <c r="I68" s="118">
        <v>0</v>
      </c>
      <c r="J68" s="118">
        <v>93.11</v>
      </c>
      <c r="K68" s="118">
        <v>5</v>
      </c>
      <c r="L68" s="118" t="s">
        <v>3657</v>
      </c>
      <c r="M68" s="118" t="s">
        <v>3658</v>
      </c>
      <c r="N68" s="118" t="s">
        <v>254</v>
      </c>
      <c r="O68" s="118" t="s">
        <v>255</v>
      </c>
      <c r="P68" s="122"/>
      <c r="Q68" s="122"/>
      <c r="R68" s="122"/>
      <c r="S68" s="122"/>
      <c r="T68" s="122"/>
      <c r="U68" s="122"/>
      <c r="V68" s="122"/>
      <c r="W68" s="122"/>
    </row>
    <row r="69" spans="1:23" x14ac:dyDescent="0.3">
      <c r="A69" s="79"/>
      <c r="B69" s="118" t="s">
        <v>3439</v>
      </c>
      <c r="C69" s="118">
        <v>52049769</v>
      </c>
      <c r="D69" s="118">
        <v>52051141</v>
      </c>
      <c r="E69" s="118" t="s">
        <v>3660</v>
      </c>
      <c r="F69" s="118" t="s">
        <v>311</v>
      </c>
      <c r="G69" s="118">
        <v>363</v>
      </c>
      <c r="H69" s="118">
        <v>16</v>
      </c>
      <c r="I69" s="139">
        <v>4.9718100000000002E-38</v>
      </c>
      <c r="J69" s="118">
        <v>69.66</v>
      </c>
      <c r="K69" s="118"/>
      <c r="L69" s="118"/>
      <c r="M69" s="118"/>
      <c r="N69" s="118"/>
      <c r="O69" s="118"/>
      <c r="P69" s="122"/>
      <c r="Q69" s="122"/>
      <c r="R69" s="122"/>
      <c r="S69" s="122"/>
      <c r="T69" s="122"/>
      <c r="U69" s="122"/>
      <c r="V69" s="122"/>
      <c r="W69" s="122"/>
    </row>
    <row r="70" spans="1:23" x14ac:dyDescent="0.3">
      <c r="A70" s="79"/>
      <c r="B70" s="118" t="s">
        <v>3439</v>
      </c>
      <c r="C70" s="118">
        <v>52052285</v>
      </c>
      <c r="D70" s="118">
        <v>52052543</v>
      </c>
      <c r="E70" s="118" t="s">
        <v>3661</v>
      </c>
      <c r="F70" s="118" t="s">
        <v>3662</v>
      </c>
      <c r="G70" s="118">
        <v>174</v>
      </c>
      <c r="H70" s="118">
        <v>20</v>
      </c>
      <c r="I70" s="139">
        <v>7.0903600000000002E-30</v>
      </c>
      <c r="J70" s="118">
        <v>87.27</v>
      </c>
      <c r="K70" s="118">
        <v>2</v>
      </c>
      <c r="L70" s="118" t="s">
        <v>1148</v>
      </c>
      <c r="M70" s="118" t="s">
        <v>1149</v>
      </c>
      <c r="N70" s="118" t="s">
        <v>1965</v>
      </c>
      <c r="O70" s="118" t="s">
        <v>1966</v>
      </c>
      <c r="P70" s="122"/>
      <c r="Q70" s="122"/>
      <c r="R70" s="122"/>
      <c r="S70" s="122"/>
      <c r="T70" s="122"/>
      <c r="U70" s="122"/>
      <c r="V70" s="122"/>
      <c r="W70" s="122"/>
    </row>
    <row r="71" spans="1:23" x14ac:dyDescent="0.3">
      <c r="A71" s="79"/>
      <c r="B71" s="118" t="s">
        <v>3439</v>
      </c>
      <c r="C71" s="118">
        <v>52054691</v>
      </c>
      <c r="D71" s="118">
        <v>52056574</v>
      </c>
      <c r="E71" s="118" t="s">
        <v>3663</v>
      </c>
      <c r="F71" s="118" t="s">
        <v>3664</v>
      </c>
      <c r="G71" s="118">
        <v>1317</v>
      </c>
      <c r="H71" s="118">
        <v>20</v>
      </c>
      <c r="I71" s="118">
        <v>0</v>
      </c>
      <c r="J71" s="118">
        <v>85.91</v>
      </c>
      <c r="K71" s="118"/>
      <c r="L71" s="118"/>
      <c r="M71" s="118"/>
      <c r="N71" s="118"/>
      <c r="O71" s="118"/>
      <c r="P71" s="122"/>
      <c r="Q71" s="122"/>
      <c r="R71" s="122"/>
      <c r="S71" s="122"/>
      <c r="T71" s="122"/>
      <c r="U71" s="122"/>
      <c r="V71" s="122"/>
      <c r="W71" s="122"/>
    </row>
    <row r="72" spans="1:23" x14ac:dyDescent="0.3">
      <c r="A72" s="79"/>
      <c r="B72" s="118" t="s">
        <v>3439</v>
      </c>
      <c r="C72" s="118">
        <v>52075822</v>
      </c>
      <c r="D72" s="118">
        <v>52077828</v>
      </c>
      <c r="E72" s="118" t="s">
        <v>3665</v>
      </c>
      <c r="F72" s="118" t="s">
        <v>3666</v>
      </c>
      <c r="G72" s="118">
        <v>777</v>
      </c>
      <c r="H72" s="118">
        <v>20</v>
      </c>
      <c r="I72" s="118">
        <v>0</v>
      </c>
      <c r="J72" s="118">
        <v>93.99</v>
      </c>
      <c r="K72" s="118"/>
      <c r="L72" s="118"/>
      <c r="M72" s="118"/>
      <c r="N72" s="118"/>
      <c r="O72" s="118"/>
      <c r="P72" s="122"/>
      <c r="Q72" s="122"/>
      <c r="R72" s="122"/>
      <c r="S72" s="122"/>
      <c r="T72" s="122"/>
      <c r="U72" s="122"/>
      <c r="V72" s="122"/>
      <c r="W72" s="122"/>
    </row>
    <row r="73" spans="1:23" x14ac:dyDescent="0.3">
      <c r="A73" s="79"/>
      <c r="B73" s="118" t="s">
        <v>3439</v>
      </c>
      <c r="C73" s="118">
        <v>52093979</v>
      </c>
      <c r="D73" s="118">
        <v>52095628</v>
      </c>
      <c r="E73" s="118" t="s">
        <v>3667</v>
      </c>
      <c r="F73" s="118" t="s">
        <v>3525</v>
      </c>
      <c r="G73" s="118">
        <v>1188</v>
      </c>
      <c r="H73" s="118">
        <v>20</v>
      </c>
      <c r="I73" s="118">
        <v>0</v>
      </c>
      <c r="J73" s="118">
        <v>83.69</v>
      </c>
      <c r="K73" s="118"/>
      <c r="L73" s="118"/>
      <c r="M73" s="118"/>
      <c r="N73" s="118"/>
      <c r="O73" s="118"/>
      <c r="P73" s="122"/>
      <c r="Q73" s="122"/>
      <c r="R73" s="122"/>
      <c r="S73" s="122"/>
      <c r="T73" s="122"/>
      <c r="U73" s="122"/>
      <c r="V73" s="122"/>
      <c r="W73" s="122"/>
    </row>
    <row r="74" spans="1:23" x14ac:dyDescent="0.3">
      <c r="A74" s="79"/>
      <c r="B74" s="118" t="s">
        <v>3439</v>
      </c>
      <c r="C74" s="118">
        <v>52098632</v>
      </c>
      <c r="D74" s="118">
        <v>52099878</v>
      </c>
      <c r="E74" s="118" t="s">
        <v>3668</v>
      </c>
      <c r="F74" s="118" t="s">
        <v>3525</v>
      </c>
      <c r="G74" s="118">
        <v>1071</v>
      </c>
      <c r="H74" s="118">
        <v>20</v>
      </c>
      <c r="I74" s="118">
        <v>0</v>
      </c>
      <c r="J74" s="118">
        <v>79.77</v>
      </c>
      <c r="K74" s="118"/>
      <c r="L74" s="118"/>
      <c r="M74" s="118"/>
      <c r="N74" s="118"/>
      <c r="O74" s="118"/>
      <c r="P74" s="122"/>
      <c r="Q74" s="122"/>
      <c r="R74" s="122"/>
      <c r="S74" s="122"/>
      <c r="T74" s="122"/>
      <c r="U74" s="122"/>
      <c r="V74" s="122"/>
      <c r="W74" s="122"/>
    </row>
    <row r="75" spans="1:23" x14ac:dyDescent="0.3">
      <c r="A75" s="79"/>
      <c r="B75" s="118" t="s">
        <v>3439</v>
      </c>
      <c r="C75" s="118">
        <v>52125259</v>
      </c>
      <c r="D75" s="118">
        <v>52126437</v>
      </c>
      <c r="E75" s="118" t="s">
        <v>3669</v>
      </c>
      <c r="F75" s="118" t="s">
        <v>3525</v>
      </c>
      <c r="G75" s="118">
        <v>1179</v>
      </c>
      <c r="H75" s="118">
        <v>20</v>
      </c>
      <c r="I75" s="118">
        <v>0</v>
      </c>
      <c r="J75" s="118">
        <v>95.14</v>
      </c>
      <c r="K75" s="118"/>
      <c r="L75" s="118"/>
      <c r="M75" s="118"/>
      <c r="N75" s="118"/>
      <c r="O75" s="118"/>
      <c r="P75" s="122"/>
      <c r="Q75" s="122"/>
      <c r="R75" s="122"/>
      <c r="S75" s="122"/>
      <c r="T75" s="122"/>
      <c r="U75" s="122"/>
      <c r="V75" s="122"/>
      <c r="W75" s="122"/>
    </row>
    <row r="76" spans="1:23" x14ac:dyDescent="0.3">
      <c r="A76" s="79" t="s">
        <v>3670</v>
      </c>
      <c r="B76" s="118" t="s">
        <v>3439</v>
      </c>
      <c r="C76" s="118">
        <v>52130073</v>
      </c>
      <c r="D76" s="118">
        <v>52130873</v>
      </c>
      <c r="E76" s="118" t="s">
        <v>3671</v>
      </c>
      <c r="F76" s="118" t="s">
        <v>3652</v>
      </c>
      <c r="G76" s="118">
        <v>306</v>
      </c>
      <c r="H76" s="118">
        <v>20</v>
      </c>
      <c r="I76" s="139">
        <v>3.1557100000000003E-26</v>
      </c>
      <c r="J76" s="118">
        <v>97.73</v>
      </c>
      <c r="K76" s="118">
        <v>5</v>
      </c>
      <c r="L76" s="118" t="s">
        <v>3657</v>
      </c>
      <c r="M76" s="118" t="s">
        <v>3658</v>
      </c>
      <c r="N76" s="118" t="s">
        <v>254</v>
      </c>
      <c r="O76" s="118" t="s">
        <v>255</v>
      </c>
      <c r="P76" s="122"/>
      <c r="Q76" s="122"/>
      <c r="R76" s="122"/>
      <c r="S76" s="122"/>
      <c r="T76" s="122"/>
      <c r="U76" s="122"/>
      <c r="V76" s="122"/>
      <c r="W76" s="122"/>
    </row>
    <row r="77" spans="1:23" x14ac:dyDescent="0.3">
      <c r="B77" s="122"/>
      <c r="C77" s="122"/>
      <c r="D77" s="122"/>
      <c r="E77" s="122"/>
      <c r="F77" s="122"/>
      <c r="G77" s="122"/>
      <c r="H77" s="122"/>
      <c r="I77" s="122"/>
      <c r="J77" s="122"/>
      <c r="K77" s="122"/>
      <c r="L77" s="122"/>
      <c r="M77" s="122"/>
      <c r="N77" s="122"/>
      <c r="O77" s="122"/>
      <c r="P77" s="122"/>
      <c r="Q77" s="122"/>
      <c r="R77" s="122"/>
      <c r="S77" s="122"/>
      <c r="T77" s="122"/>
      <c r="U77" s="122"/>
      <c r="V77" s="122"/>
      <c r="W77" s="122"/>
    </row>
    <row r="80" spans="1:23" x14ac:dyDescent="0.3">
      <c r="A80" s="121" t="s">
        <v>4216</v>
      </c>
      <c r="B80" s="120"/>
      <c r="C80" s="120"/>
      <c r="D80" s="120"/>
      <c r="E80" s="121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B141"/>
  <sheetViews>
    <sheetView workbookViewId="0"/>
  </sheetViews>
  <sheetFormatPr defaultRowHeight="13.2" x14ac:dyDescent="0.25"/>
  <cols>
    <col min="1" max="1" width="19" style="47" customWidth="1"/>
    <col min="2" max="2" width="18.5546875" style="47" bestFit="1" customWidth="1"/>
    <col min="3" max="3" width="19" style="47" bestFit="1" customWidth="1"/>
    <col min="4" max="4" width="6.109375" style="47" bestFit="1" customWidth="1"/>
    <col min="5" max="6" width="9" style="31" bestFit="1" customWidth="1"/>
    <col min="7" max="7" width="13.88671875" style="47" bestFit="1" customWidth="1"/>
    <col min="8" max="8" width="70.109375" style="47" bestFit="1" customWidth="1"/>
    <col min="9" max="10" width="8.88671875" style="47"/>
    <col min="11" max="11" width="11.77734375" style="47" customWidth="1"/>
    <col min="12" max="16384" width="8.88671875" style="47"/>
  </cols>
  <sheetData>
    <row r="1" spans="1:20" s="12" customFormat="1" ht="15.6" x14ac:dyDescent="0.3">
      <c r="A1" s="16" t="s">
        <v>4211</v>
      </c>
      <c r="E1" s="8"/>
      <c r="F1" s="8"/>
    </row>
    <row r="3" spans="1:20" s="46" customFormat="1" x14ac:dyDescent="0.25">
      <c r="A3" s="46" t="s">
        <v>3672</v>
      </c>
      <c r="B3" s="46" t="s">
        <v>3673</v>
      </c>
      <c r="C3" s="46" t="s">
        <v>3672</v>
      </c>
      <c r="D3" s="46" t="s">
        <v>177</v>
      </c>
      <c r="E3" s="29" t="s">
        <v>178</v>
      </c>
      <c r="F3" s="29" t="s">
        <v>179</v>
      </c>
      <c r="G3" s="46" t="s">
        <v>180</v>
      </c>
      <c r="H3" s="46" t="s">
        <v>181</v>
      </c>
      <c r="I3" s="46" t="s">
        <v>182</v>
      </c>
      <c r="J3" s="46" t="s">
        <v>183</v>
      </c>
      <c r="K3" s="46" t="s">
        <v>184</v>
      </c>
      <c r="L3" s="46" t="s">
        <v>185</v>
      </c>
      <c r="M3" s="46" t="s">
        <v>186</v>
      </c>
      <c r="N3" s="46" t="s">
        <v>187</v>
      </c>
      <c r="O3" s="46" t="s">
        <v>188</v>
      </c>
      <c r="P3" s="46" t="s">
        <v>189</v>
      </c>
      <c r="Q3" s="46" t="s">
        <v>190</v>
      </c>
      <c r="R3" s="46" t="s">
        <v>191</v>
      </c>
      <c r="S3" s="46" t="s">
        <v>192</v>
      </c>
      <c r="T3" s="46" t="s">
        <v>193</v>
      </c>
    </row>
    <row r="4" spans="1:20" x14ac:dyDescent="0.25">
      <c r="A4" s="81" t="s">
        <v>3674</v>
      </c>
      <c r="D4" s="118" t="s">
        <v>3675</v>
      </c>
      <c r="E4" s="119">
        <v>23353389</v>
      </c>
      <c r="F4" s="119">
        <v>23356223</v>
      </c>
      <c r="G4" s="47" t="s">
        <v>3676</v>
      </c>
      <c r="H4" s="47" t="s">
        <v>3677</v>
      </c>
      <c r="I4" s="47">
        <v>1572</v>
      </c>
      <c r="J4" s="47">
        <v>20</v>
      </c>
      <c r="K4" s="47">
        <v>0</v>
      </c>
      <c r="L4" s="47">
        <v>95.53</v>
      </c>
      <c r="M4" s="47">
        <v>7</v>
      </c>
      <c r="N4" s="47" t="s">
        <v>3678</v>
      </c>
      <c r="O4" s="47" t="s">
        <v>3679</v>
      </c>
      <c r="P4" s="47" t="s">
        <v>3680</v>
      </c>
      <c r="Q4" s="47" t="s">
        <v>3681</v>
      </c>
    </row>
    <row r="5" spans="1:20" x14ac:dyDescent="0.25">
      <c r="A5" s="83" t="s">
        <v>16</v>
      </c>
      <c r="D5" s="118" t="s">
        <v>3675</v>
      </c>
      <c r="E5" s="119">
        <v>23365492</v>
      </c>
      <c r="F5" s="119">
        <v>23367819</v>
      </c>
      <c r="G5" s="47" t="s">
        <v>3682</v>
      </c>
      <c r="H5" s="47" t="s">
        <v>3683</v>
      </c>
      <c r="I5" s="47">
        <v>1632</v>
      </c>
      <c r="J5" s="47">
        <v>20</v>
      </c>
      <c r="K5" s="47">
        <v>0</v>
      </c>
      <c r="L5" s="47">
        <v>96.52</v>
      </c>
      <c r="M5" s="47">
        <v>2</v>
      </c>
      <c r="N5" s="47" t="s">
        <v>3684</v>
      </c>
      <c r="O5" s="47" t="s">
        <v>3685</v>
      </c>
      <c r="P5" s="47" t="s">
        <v>3686</v>
      </c>
      <c r="Q5" s="47" t="s">
        <v>3687</v>
      </c>
    </row>
    <row r="6" spans="1:20" ht="13.8" x14ac:dyDescent="0.3">
      <c r="A6" s="83" t="s">
        <v>4182</v>
      </c>
      <c r="D6" s="118" t="s">
        <v>3675</v>
      </c>
      <c r="E6" s="119">
        <v>23368250</v>
      </c>
      <c r="F6" s="119">
        <v>23369392</v>
      </c>
      <c r="G6" s="47" t="s">
        <v>3688</v>
      </c>
      <c r="H6" s="47" t="s">
        <v>3689</v>
      </c>
      <c r="I6" s="47">
        <v>585</v>
      </c>
      <c r="J6" s="47">
        <v>20</v>
      </c>
      <c r="K6" s="77">
        <v>6.1016200000000006E-132</v>
      </c>
      <c r="L6" s="47">
        <v>88.56</v>
      </c>
      <c r="M6" s="47">
        <v>6</v>
      </c>
      <c r="N6" s="47" t="s">
        <v>3690</v>
      </c>
      <c r="O6" s="47" t="s">
        <v>3691</v>
      </c>
    </row>
    <row r="7" spans="1:20" x14ac:dyDescent="0.25">
      <c r="A7" s="82"/>
      <c r="B7" s="31"/>
      <c r="D7" s="118" t="s">
        <v>3675</v>
      </c>
      <c r="E7" s="119">
        <v>23376333</v>
      </c>
      <c r="F7" s="119">
        <v>23377368</v>
      </c>
      <c r="G7" s="47" t="s">
        <v>3692</v>
      </c>
      <c r="H7" s="47" t="s">
        <v>3689</v>
      </c>
      <c r="I7" s="47">
        <v>792</v>
      </c>
      <c r="J7" s="47">
        <v>20</v>
      </c>
      <c r="K7" s="47">
        <v>0</v>
      </c>
      <c r="L7" s="47">
        <v>98.12</v>
      </c>
      <c r="M7" s="47">
        <v>4</v>
      </c>
      <c r="N7" s="47" t="s">
        <v>3693</v>
      </c>
      <c r="O7" s="47" t="s">
        <v>3694</v>
      </c>
    </row>
    <row r="8" spans="1:20" x14ac:dyDescent="0.25">
      <c r="A8" s="82"/>
      <c r="B8" s="31"/>
      <c r="D8" s="118" t="s">
        <v>3675</v>
      </c>
      <c r="E8" s="119">
        <v>23379247</v>
      </c>
      <c r="F8" s="119">
        <v>23381017</v>
      </c>
      <c r="G8" s="47" t="s">
        <v>3695</v>
      </c>
      <c r="H8" s="47" t="s">
        <v>3696</v>
      </c>
      <c r="I8" s="47">
        <v>954</v>
      </c>
      <c r="J8" s="47">
        <v>20</v>
      </c>
      <c r="K8" s="47">
        <v>0</v>
      </c>
      <c r="L8" s="47">
        <v>97.05</v>
      </c>
      <c r="M8" s="47">
        <v>6</v>
      </c>
      <c r="N8" s="47" t="s">
        <v>3697</v>
      </c>
      <c r="O8" s="47" t="s">
        <v>3698</v>
      </c>
    </row>
    <row r="9" spans="1:20" x14ac:dyDescent="0.25">
      <c r="A9" s="82"/>
      <c r="D9" s="118" t="s">
        <v>3675</v>
      </c>
      <c r="E9" s="119">
        <v>23386921</v>
      </c>
      <c r="F9" s="119">
        <v>23388961</v>
      </c>
      <c r="G9" s="47" t="s">
        <v>3699</v>
      </c>
      <c r="H9" s="47" t="s">
        <v>3700</v>
      </c>
      <c r="I9" s="47">
        <v>1086</v>
      </c>
      <c r="J9" s="47">
        <v>20</v>
      </c>
      <c r="K9" s="47">
        <v>0</v>
      </c>
      <c r="L9" s="47">
        <v>98.63</v>
      </c>
      <c r="M9" s="47">
        <v>5</v>
      </c>
      <c r="N9" s="47" t="s">
        <v>3701</v>
      </c>
      <c r="O9" s="47" t="s">
        <v>3702</v>
      </c>
      <c r="P9" s="47" t="s">
        <v>254</v>
      </c>
      <c r="Q9" s="47" t="s">
        <v>255</v>
      </c>
    </row>
    <row r="10" spans="1:20" x14ac:dyDescent="0.25">
      <c r="A10" s="82"/>
      <c r="D10" s="118" t="s">
        <v>3675</v>
      </c>
      <c r="E10" s="119">
        <v>23389904</v>
      </c>
      <c r="F10" s="119">
        <v>23396474</v>
      </c>
      <c r="G10" s="47" t="s">
        <v>3703</v>
      </c>
      <c r="H10" s="47" t="s">
        <v>3704</v>
      </c>
      <c r="I10" s="47">
        <v>2967</v>
      </c>
      <c r="J10" s="47">
        <v>20</v>
      </c>
      <c r="K10" s="47">
        <v>0</v>
      </c>
      <c r="L10" s="47">
        <v>98.08</v>
      </c>
      <c r="M10" s="47">
        <v>9</v>
      </c>
      <c r="N10" s="47" t="s">
        <v>3705</v>
      </c>
      <c r="O10" s="47" t="s">
        <v>3706</v>
      </c>
    </row>
    <row r="11" spans="1:20" x14ac:dyDescent="0.25">
      <c r="A11" s="82"/>
      <c r="D11" s="118" t="s">
        <v>3675</v>
      </c>
      <c r="E11" s="119">
        <v>23396673</v>
      </c>
      <c r="F11" s="119">
        <v>23398442</v>
      </c>
      <c r="G11" s="47" t="s">
        <v>3707</v>
      </c>
      <c r="H11" s="47" t="s">
        <v>3708</v>
      </c>
      <c r="I11" s="47">
        <v>891</v>
      </c>
      <c r="J11" s="47">
        <v>20</v>
      </c>
      <c r="K11" s="47">
        <v>0</v>
      </c>
      <c r="L11" s="47">
        <v>95.07</v>
      </c>
      <c r="M11" s="47">
        <v>1</v>
      </c>
      <c r="N11" s="47" t="s">
        <v>198</v>
      </c>
      <c r="O11" s="47" t="s">
        <v>199</v>
      </c>
    </row>
    <row r="12" spans="1:20" x14ac:dyDescent="0.25">
      <c r="A12" s="82"/>
      <c r="D12" s="118" t="s">
        <v>3675</v>
      </c>
      <c r="E12" s="119">
        <v>23413722</v>
      </c>
      <c r="F12" s="119">
        <v>23416497</v>
      </c>
      <c r="G12" s="47" t="s">
        <v>3709</v>
      </c>
      <c r="H12" s="47" t="s">
        <v>3710</v>
      </c>
      <c r="I12" s="47">
        <v>1326</v>
      </c>
      <c r="J12" s="47">
        <v>20</v>
      </c>
      <c r="K12" s="47">
        <v>0</v>
      </c>
      <c r="L12" s="47">
        <v>97.63</v>
      </c>
    </row>
    <row r="13" spans="1:20" x14ac:dyDescent="0.25">
      <c r="A13" s="82"/>
      <c r="D13" s="118" t="s">
        <v>3675</v>
      </c>
      <c r="E13" s="119">
        <v>23426251</v>
      </c>
      <c r="F13" s="119">
        <v>23427500</v>
      </c>
      <c r="G13" s="47" t="s">
        <v>3711</v>
      </c>
      <c r="H13" s="47" t="s">
        <v>3712</v>
      </c>
      <c r="I13" s="47">
        <v>414</v>
      </c>
      <c r="J13" s="47">
        <v>20</v>
      </c>
      <c r="K13" s="77">
        <v>2.5872600000000001E-93</v>
      </c>
      <c r="L13" s="47">
        <v>98.87</v>
      </c>
      <c r="M13" s="47">
        <v>3</v>
      </c>
      <c r="N13" s="47" t="s">
        <v>3713</v>
      </c>
      <c r="O13" s="47" t="s">
        <v>3714</v>
      </c>
    </row>
    <row r="14" spans="1:20" x14ac:dyDescent="0.25">
      <c r="A14" s="82"/>
      <c r="D14" s="118" t="s">
        <v>3675</v>
      </c>
      <c r="E14" s="119">
        <v>23446672</v>
      </c>
      <c r="F14" s="119">
        <v>23449026</v>
      </c>
      <c r="G14" s="47" t="s">
        <v>3715</v>
      </c>
      <c r="H14" s="47" t="s">
        <v>3716</v>
      </c>
      <c r="I14" s="47">
        <v>1500</v>
      </c>
      <c r="J14" s="47">
        <v>20</v>
      </c>
      <c r="K14" s="47">
        <v>0</v>
      </c>
      <c r="L14" s="47">
        <v>94.8</v>
      </c>
      <c r="M14" s="47">
        <v>5</v>
      </c>
      <c r="N14" s="47" t="s">
        <v>3717</v>
      </c>
      <c r="O14" s="47" t="s">
        <v>3718</v>
      </c>
      <c r="P14" s="47" t="s">
        <v>3719</v>
      </c>
      <c r="Q14" s="47" t="s">
        <v>3720</v>
      </c>
    </row>
    <row r="15" spans="1:20" x14ac:dyDescent="0.25">
      <c r="A15" s="82"/>
      <c r="D15" s="118" t="s">
        <v>3675</v>
      </c>
      <c r="E15" s="119">
        <v>23449889</v>
      </c>
      <c r="F15" s="119">
        <v>23451783</v>
      </c>
      <c r="G15" s="47" t="s">
        <v>3721</v>
      </c>
      <c r="H15" s="47" t="s">
        <v>3722</v>
      </c>
      <c r="I15" s="47">
        <v>1434</v>
      </c>
      <c r="J15" s="47">
        <v>20</v>
      </c>
      <c r="K15" s="47">
        <v>0</v>
      </c>
      <c r="L15" s="47">
        <v>90.96</v>
      </c>
      <c r="M15" s="47">
        <v>2</v>
      </c>
      <c r="N15" s="47" t="s">
        <v>1148</v>
      </c>
      <c r="O15" s="47" t="s">
        <v>1149</v>
      </c>
      <c r="P15" s="47" t="s">
        <v>1965</v>
      </c>
      <c r="Q15" s="47" t="s">
        <v>1966</v>
      </c>
    </row>
    <row r="16" spans="1:20" x14ac:dyDescent="0.25">
      <c r="A16" s="82"/>
      <c r="D16" s="118" t="s">
        <v>3675</v>
      </c>
      <c r="E16" s="119">
        <v>23462395</v>
      </c>
      <c r="F16" s="119">
        <v>23463444</v>
      </c>
      <c r="G16" s="47" t="s">
        <v>3723</v>
      </c>
      <c r="H16" s="47" t="s">
        <v>3724</v>
      </c>
      <c r="I16" s="47">
        <v>657</v>
      </c>
      <c r="J16" s="47">
        <v>20</v>
      </c>
      <c r="K16" s="77">
        <v>5.2027700000000003E-151</v>
      </c>
      <c r="L16" s="47">
        <v>95.03</v>
      </c>
    </row>
    <row r="17" spans="1:28" x14ac:dyDescent="0.25">
      <c r="A17" s="82"/>
      <c r="D17" s="118" t="s">
        <v>3675</v>
      </c>
      <c r="E17" s="119">
        <v>23465739</v>
      </c>
      <c r="F17" s="119">
        <v>23466553</v>
      </c>
      <c r="G17" s="47" t="s">
        <v>3725</v>
      </c>
      <c r="H17" s="47" t="s">
        <v>3726</v>
      </c>
      <c r="I17" s="47">
        <v>447</v>
      </c>
      <c r="J17" s="47">
        <v>20</v>
      </c>
      <c r="K17" s="77">
        <v>1.12007E-101</v>
      </c>
      <c r="L17" s="47">
        <v>98.45</v>
      </c>
      <c r="M17" s="47">
        <v>4</v>
      </c>
      <c r="N17" s="47" t="s">
        <v>3727</v>
      </c>
      <c r="O17" s="47" t="s">
        <v>3728</v>
      </c>
    </row>
    <row r="18" spans="1:28" s="57" customFormat="1" x14ac:dyDescent="0.25">
      <c r="A18" s="82"/>
      <c r="B18" s="47"/>
      <c r="C18" s="47"/>
      <c r="D18" s="57" t="s">
        <v>3675</v>
      </c>
      <c r="E18" s="58">
        <v>23486420</v>
      </c>
      <c r="F18" s="58">
        <v>23486905</v>
      </c>
      <c r="G18" s="57" t="s">
        <v>3729</v>
      </c>
      <c r="H18" s="57" t="s">
        <v>3730</v>
      </c>
      <c r="I18" s="57">
        <v>486</v>
      </c>
      <c r="J18" s="57">
        <v>20</v>
      </c>
      <c r="K18" s="84">
        <v>2.63841E-73</v>
      </c>
      <c r="L18" s="57">
        <v>88.24</v>
      </c>
      <c r="M18" s="57">
        <v>2</v>
      </c>
      <c r="N18" s="57" t="s">
        <v>423</v>
      </c>
      <c r="O18" s="57" t="s">
        <v>424</v>
      </c>
    </row>
    <row r="19" spans="1:28" s="57" customFormat="1" x14ac:dyDescent="0.25">
      <c r="A19" s="82"/>
      <c r="B19" s="47"/>
      <c r="C19" s="47"/>
      <c r="D19" s="57" t="s">
        <v>3675</v>
      </c>
      <c r="E19" s="58">
        <v>23487114</v>
      </c>
      <c r="F19" s="58">
        <v>23487434</v>
      </c>
      <c r="G19" s="57" t="s">
        <v>3731</v>
      </c>
      <c r="H19" s="57" t="s">
        <v>3732</v>
      </c>
      <c r="I19" s="57">
        <v>321</v>
      </c>
      <c r="J19" s="57">
        <v>20</v>
      </c>
      <c r="K19" s="84">
        <v>7.7513300000000007E-58</v>
      </c>
      <c r="L19" s="57">
        <v>81.38</v>
      </c>
      <c r="M19" s="57">
        <v>3</v>
      </c>
      <c r="N19" s="57" t="s">
        <v>3733</v>
      </c>
      <c r="O19" s="57" t="s">
        <v>3734</v>
      </c>
    </row>
    <row r="20" spans="1:28" x14ac:dyDescent="0.25">
      <c r="A20" s="82"/>
      <c r="D20" s="118" t="s">
        <v>3675</v>
      </c>
      <c r="E20" s="119">
        <v>23514905</v>
      </c>
      <c r="F20" s="119">
        <v>23516270</v>
      </c>
      <c r="G20" s="118" t="s">
        <v>3735</v>
      </c>
      <c r="H20" s="118" t="s">
        <v>3736</v>
      </c>
      <c r="I20" s="118">
        <v>1167</v>
      </c>
      <c r="J20" s="118">
        <v>20</v>
      </c>
      <c r="K20" s="118">
        <v>0</v>
      </c>
      <c r="L20" s="118">
        <v>95.18</v>
      </c>
      <c r="M20" s="118">
        <v>8</v>
      </c>
      <c r="N20" s="118" t="s">
        <v>3737</v>
      </c>
      <c r="O20" s="118" t="s">
        <v>3738</v>
      </c>
      <c r="P20" s="118"/>
      <c r="Q20" s="118"/>
      <c r="R20" s="118"/>
      <c r="S20" s="118"/>
      <c r="T20" s="118"/>
      <c r="U20" s="118"/>
      <c r="V20" s="118"/>
      <c r="W20" s="118"/>
      <c r="X20" s="118"/>
      <c r="Y20" s="118"/>
      <c r="Z20" s="118"/>
      <c r="AA20" s="118"/>
      <c r="AB20" s="118"/>
    </row>
    <row r="21" spans="1:28" x14ac:dyDescent="0.25">
      <c r="A21" s="82"/>
      <c r="D21" s="118" t="s">
        <v>3675</v>
      </c>
      <c r="E21" s="119">
        <v>23524764</v>
      </c>
      <c r="F21" s="119">
        <v>23526511</v>
      </c>
      <c r="G21" s="47" t="s">
        <v>3739</v>
      </c>
      <c r="H21" s="47" t="s">
        <v>3740</v>
      </c>
      <c r="I21" s="47">
        <v>1647</v>
      </c>
      <c r="J21" s="47">
        <v>20</v>
      </c>
      <c r="K21" s="47">
        <v>0</v>
      </c>
      <c r="L21" s="47">
        <v>95.81</v>
      </c>
      <c r="M21" s="47">
        <v>3</v>
      </c>
      <c r="N21" s="47" t="s">
        <v>3741</v>
      </c>
      <c r="O21" s="47" t="s">
        <v>3742</v>
      </c>
    </row>
    <row r="22" spans="1:28" x14ac:dyDescent="0.25">
      <c r="A22" s="82"/>
      <c r="D22" s="118" t="s">
        <v>3675</v>
      </c>
      <c r="E22" s="119">
        <v>23526525</v>
      </c>
      <c r="F22" s="119">
        <v>23528511</v>
      </c>
      <c r="G22" s="47" t="s">
        <v>3743</v>
      </c>
      <c r="H22" s="47" t="s">
        <v>3744</v>
      </c>
      <c r="I22" s="47">
        <v>1347</v>
      </c>
      <c r="J22" s="47">
        <v>20</v>
      </c>
      <c r="K22" s="47">
        <v>0</v>
      </c>
      <c r="L22" s="47">
        <v>95.94</v>
      </c>
      <c r="M22" s="47">
        <v>8</v>
      </c>
      <c r="N22" s="47" t="s">
        <v>3745</v>
      </c>
      <c r="O22" s="47" t="s">
        <v>3746</v>
      </c>
      <c r="P22" s="47" t="s">
        <v>3747</v>
      </c>
      <c r="Q22" s="47" t="s">
        <v>3748</v>
      </c>
    </row>
    <row r="23" spans="1:28" x14ac:dyDescent="0.25">
      <c r="A23" s="82"/>
      <c r="D23" s="118" t="s">
        <v>3675</v>
      </c>
      <c r="E23" s="119">
        <v>23532030</v>
      </c>
      <c r="F23" s="119">
        <v>23534522</v>
      </c>
      <c r="G23" s="47" t="s">
        <v>3749</v>
      </c>
      <c r="H23" s="47" t="s">
        <v>3750</v>
      </c>
      <c r="I23" s="47">
        <v>1221</v>
      </c>
      <c r="J23" s="47">
        <v>20</v>
      </c>
      <c r="K23" s="47">
        <v>0</v>
      </c>
      <c r="L23" s="47">
        <v>83.86</v>
      </c>
    </row>
    <row r="24" spans="1:28" x14ac:dyDescent="0.25">
      <c r="A24" s="82"/>
      <c r="D24" s="118" t="s">
        <v>3675</v>
      </c>
      <c r="E24" s="119">
        <v>23537138</v>
      </c>
      <c r="F24" s="119">
        <v>23541438</v>
      </c>
      <c r="G24" s="47" t="s">
        <v>3751</v>
      </c>
      <c r="H24" s="47" t="s">
        <v>3752</v>
      </c>
      <c r="I24" s="47">
        <v>1773</v>
      </c>
      <c r="J24" s="47">
        <v>20</v>
      </c>
      <c r="K24" s="47">
        <v>0</v>
      </c>
      <c r="L24" s="47">
        <v>98.16</v>
      </c>
      <c r="M24" s="47">
        <v>6</v>
      </c>
      <c r="N24" s="47" t="s">
        <v>3753</v>
      </c>
      <c r="O24" s="47" t="s">
        <v>3754</v>
      </c>
      <c r="P24" s="47" t="s">
        <v>254</v>
      </c>
      <c r="Q24" s="47" t="s">
        <v>255</v>
      </c>
    </row>
    <row r="25" spans="1:28" x14ac:dyDescent="0.25">
      <c r="A25" s="82"/>
      <c r="D25" s="118" t="s">
        <v>3675</v>
      </c>
      <c r="E25" s="119">
        <v>23563137</v>
      </c>
      <c r="F25" s="119">
        <v>23563535</v>
      </c>
      <c r="G25" s="47" t="s">
        <v>3755</v>
      </c>
      <c r="H25" s="47" t="s">
        <v>3756</v>
      </c>
      <c r="I25" s="47">
        <v>399</v>
      </c>
      <c r="J25" s="47">
        <v>20</v>
      </c>
      <c r="K25" s="77">
        <v>5.1153200000000004E-46</v>
      </c>
      <c r="L25" s="47">
        <v>95.96</v>
      </c>
    </row>
    <row r="26" spans="1:28" x14ac:dyDescent="0.25">
      <c r="A26" s="82"/>
      <c r="D26" s="118" t="s">
        <v>3675</v>
      </c>
      <c r="E26" s="119">
        <v>23567124</v>
      </c>
      <c r="F26" s="119">
        <v>23567887</v>
      </c>
      <c r="G26" s="47" t="s">
        <v>3757</v>
      </c>
      <c r="H26" s="47" t="s">
        <v>3758</v>
      </c>
      <c r="I26" s="47">
        <v>414</v>
      </c>
      <c r="J26" s="47">
        <v>20</v>
      </c>
      <c r="K26" s="77">
        <v>1.9507000000000002E-61</v>
      </c>
      <c r="L26" s="47">
        <v>99.69</v>
      </c>
      <c r="M26" s="47">
        <v>3</v>
      </c>
      <c r="N26" s="47" t="s">
        <v>1710</v>
      </c>
      <c r="O26" s="47" t="s">
        <v>1711</v>
      </c>
    </row>
    <row r="27" spans="1:28" x14ac:dyDescent="0.25">
      <c r="A27" s="82"/>
      <c r="D27" s="118" t="s">
        <v>3675</v>
      </c>
      <c r="E27" s="119">
        <v>23570683</v>
      </c>
      <c r="F27" s="119">
        <v>23571051</v>
      </c>
      <c r="G27" s="47" t="s">
        <v>3759</v>
      </c>
      <c r="H27" s="47" t="s">
        <v>3760</v>
      </c>
      <c r="I27" s="47">
        <v>369</v>
      </c>
      <c r="J27" s="47">
        <v>20</v>
      </c>
      <c r="K27" s="77">
        <v>1.00471E-52</v>
      </c>
      <c r="L27" s="47">
        <v>79.66</v>
      </c>
      <c r="M27" s="47">
        <v>1</v>
      </c>
      <c r="N27" s="47" t="s">
        <v>1251</v>
      </c>
      <c r="O27" s="47" t="s">
        <v>1252</v>
      </c>
    </row>
    <row r="28" spans="1:28" x14ac:dyDescent="0.25">
      <c r="A28" s="82"/>
      <c r="D28" s="118" t="s">
        <v>3675</v>
      </c>
      <c r="E28" s="119">
        <v>23579486</v>
      </c>
      <c r="F28" s="119">
        <v>23579767</v>
      </c>
      <c r="G28" s="47" t="s">
        <v>3761</v>
      </c>
      <c r="H28" s="47" t="s">
        <v>3762</v>
      </c>
      <c r="I28" s="47">
        <v>282</v>
      </c>
      <c r="J28" s="47">
        <v>20</v>
      </c>
      <c r="K28" s="77">
        <v>1.6260500000000001E-57</v>
      </c>
      <c r="L28" s="47">
        <v>76.47</v>
      </c>
      <c r="M28" s="47">
        <v>3</v>
      </c>
      <c r="N28" s="47" t="s">
        <v>3763</v>
      </c>
      <c r="O28" s="47" t="s">
        <v>3764</v>
      </c>
      <c r="P28" s="47" t="s">
        <v>3765</v>
      </c>
      <c r="Q28" s="47" t="s">
        <v>3766</v>
      </c>
    </row>
    <row r="29" spans="1:28" x14ac:dyDescent="0.25">
      <c r="A29" s="82"/>
      <c r="D29" s="118" t="s">
        <v>3675</v>
      </c>
      <c r="E29" s="119">
        <v>23580986</v>
      </c>
      <c r="F29" s="119">
        <v>23581881</v>
      </c>
      <c r="G29" s="47" t="s">
        <v>3767</v>
      </c>
      <c r="H29" s="47" t="s">
        <v>1069</v>
      </c>
      <c r="I29" s="47">
        <v>423</v>
      </c>
    </row>
    <row r="30" spans="1:28" x14ac:dyDescent="0.25">
      <c r="A30" s="82"/>
      <c r="D30" s="118" t="s">
        <v>3675</v>
      </c>
      <c r="E30" s="119">
        <v>23609584</v>
      </c>
      <c r="F30" s="119">
        <v>23611711</v>
      </c>
      <c r="G30" s="47" t="s">
        <v>3768</v>
      </c>
      <c r="H30" s="47" t="s">
        <v>3769</v>
      </c>
      <c r="I30" s="47">
        <v>555</v>
      </c>
      <c r="J30" s="47">
        <v>20</v>
      </c>
      <c r="K30" s="77">
        <v>4.7518200000000001E-80</v>
      </c>
      <c r="L30" s="47">
        <v>88.33</v>
      </c>
      <c r="M30" s="47">
        <v>5</v>
      </c>
      <c r="N30" s="47" t="s">
        <v>3770</v>
      </c>
      <c r="O30" s="47" t="s">
        <v>3771</v>
      </c>
    </row>
    <row r="31" spans="1:28" x14ac:dyDescent="0.25">
      <c r="A31" s="82"/>
      <c r="D31" s="118" t="s">
        <v>3675</v>
      </c>
      <c r="E31" s="119">
        <v>23612326</v>
      </c>
      <c r="F31" s="119">
        <v>23613355</v>
      </c>
      <c r="G31" s="47" t="s">
        <v>3772</v>
      </c>
      <c r="H31" s="47" t="s">
        <v>3773</v>
      </c>
      <c r="I31" s="47">
        <v>636</v>
      </c>
      <c r="J31" s="47">
        <v>20</v>
      </c>
      <c r="K31" s="77">
        <v>1.9025300000000002E-124</v>
      </c>
      <c r="L31" s="47">
        <v>88.98</v>
      </c>
      <c r="M31" s="47">
        <v>5</v>
      </c>
      <c r="N31" s="47" t="s">
        <v>3774</v>
      </c>
      <c r="O31" s="47" t="s">
        <v>3775</v>
      </c>
    </row>
    <row r="32" spans="1:28" x14ac:dyDescent="0.25">
      <c r="A32" s="82"/>
      <c r="D32" s="118" t="s">
        <v>3675</v>
      </c>
      <c r="E32" s="119">
        <v>23613896</v>
      </c>
      <c r="F32" s="119">
        <v>23616145</v>
      </c>
      <c r="G32" s="47" t="s">
        <v>3776</v>
      </c>
      <c r="H32" s="47" t="s">
        <v>3777</v>
      </c>
      <c r="I32" s="47">
        <v>2250</v>
      </c>
      <c r="J32" s="47">
        <v>20</v>
      </c>
      <c r="K32" s="47">
        <v>0</v>
      </c>
      <c r="L32" s="47">
        <v>97.3</v>
      </c>
    </row>
    <row r="33" spans="1:17" x14ac:dyDescent="0.25">
      <c r="A33" s="82"/>
      <c r="D33" s="118" t="s">
        <v>3675</v>
      </c>
      <c r="E33" s="119">
        <v>23619050</v>
      </c>
      <c r="F33" s="119">
        <v>23620657</v>
      </c>
      <c r="G33" s="47" t="s">
        <v>3778</v>
      </c>
      <c r="H33" s="47" t="s">
        <v>3779</v>
      </c>
      <c r="I33" s="47">
        <v>885</v>
      </c>
      <c r="J33" s="47">
        <v>20</v>
      </c>
      <c r="K33" s="77">
        <v>1.5718099999999999E-180</v>
      </c>
      <c r="L33" s="47">
        <v>90.53</v>
      </c>
    </row>
    <row r="34" spans="1:17" x14ac:dyDescent="0.25">
      <c r="A34" s="82"/>
      <c r="D34" s="118" t="s">
        <v>3675</v>
      </c>
      <c r="E34" s="119">
        <v>23622021</v>
      </c>
      <c r="F34" s="119">
        <v>23622948</v>
      </c>
      <c r="G34" s="47" t="s">
        <v>3780</v>
      </c>
      <c r="H34" s="47" t="s">
        <v>3781</v>
      </c>
      <c r="I34" s="47">
        <v>675</v>
      </c>
      <c r="J34" s="47">
        <v>20</v>
      </c>
      <c r="K34" s="77">
        <v>5.1321999999999999E-117</v>
      </c>
      <c r="L34" s="47">
        <v>86.7</v>
      </c>
    </row>
    <row r="35" spans="1:17" x14ac:dyDescent="0.25">
      <c r="A35" s="82"/>
      <c r="D35" s="118" t="s">
        <v>3675</v>
      </c>
      <c r="E35" s="119">
        <v>23627549</v>
      </c>
      <c r="F35" s="119">
        <v>23633704</v>
      </c>
      <c r="G35" s="47" t="s">
        <v>3782</v>
      </c>
      <c r="H35" s="47" t="s">
        <v>3783</v>
      </c>
      <c r="I35" s="47">
        <v>984</v>
      </c>
      <c r="J35" s="47">
        <v>20</v>
      </c>
      <c r="K35" s="47">
        <v>0</v>
      </c>
      <c r="L35" s="47">
        <v>67.319999999999993</v>
      </c>
      <c r="M35" s="47">
        <v>9</v>
      </c>
      <c r="N35" s="47" t="s">
        <v>3784</v>
      </c>
      <c r="O35" s="47" t="s">
        <v>3785</v>
      </c>
      <c r="P35" s="47" t="s">
        <v>3786</v>
      </c>
      <c r="Q35" s="47" t="s">
        <v>3787</v>
      </c>
    </row>
    <row r="36" spans="1:17" x14ac:dyDescent="0.25">
      <c r="A36" s="82"/>
      <c r="D36" s="118" t="s">
        <v>3675</v>
      </c>
      <c r="E36" s="119">
        <v>23638842</v>
      </c>
      <c r="F36" s="119">
        <v>23639231</v>
      </c>
      <c r="G36" s="47" t="s">
        <v>3788</v>
      </c>
      <c r="H36" s="47" t="s">
        <v>3789</v>
      </c>
      <c r="I36" s="47">
        <v>390</v>
      </c>
      <c r="J36" s="47">
        <v>3</v>
      </c>
      <c r="K36" s="77">
        <v>1.82733E-48</v>
      </c>
      <c r="L36" s="47">
        <v>100</v>
      </c>
      <c r="M36" s="47">
        <v>1</v>
      </c>
      <c r="N36" s="47" t="s">
        <v>3041</v>
      </c>
      <c r="O36" s="47" t="s">
        <v>3042</v>
      </c>
    </row>
    <row r="37" spans="1:17" x14ac:dyDescent="0.25">
      <c r="A37" s="82"/>
      <c r="D37" s="118" t="s">
        <v>3675</v>
      </c>
      <c r="E37" s="119">
        <v>23639631</v>
      </c>
      <c r="F37" s="119">
        <v>23640775</v>
      </c>
      <c r="G37" s="47" t="s">
        <v>3790</v>
      </c>
      <c r="H37" s="47" t="s">
        <v>3791</v>
      </c>
      <c r="I37" s="47">
        <v>276</v>
      </c>
      <c r="J37" s="47">
        <v>20</v>
      </c>
      <c r="K37" s="77">
        <v>8.6557599999999998E-20</v>
      </c>
      <c r="L37" s="47">
        <v>85.78</v>
      </c>
      <c r="M37" s="47">
        <v>4</v>
      </c>
      <c r="N37" s="47" t="s">
        <v>3792</v>
      </c>
      <c r="O37" s="47" t="s">
        <v>3793</v>
      </c>
    </row>
    <row r="38" spans="1:17" x14ac:dyDescent="0.25">
      <c r="A38" s="82"/>
      <c r="D38" s="118" t="s">
        <v>3675</v>
      </c>
      <c r="E38" s="119">
        <v>23643798</v>
      </c>
      <c r="F38" s="119">
        <v>23647819</v>
      </c>
      <c r="G38" s="47" t="s">
        <v>3794</v>
      </c>
      <c r="H38" s="47" t="s">
        <v>3795</v>
      </c>
      <c r="I38" s="47">
        <v>2538</v>
      </c>
      <c r="J38" s="47">
        <v>20</v>
      </c>
      <c r="K38" s="47">
        <v>0</v>
      </c>
      <c r="L38" s="47">
        <v>92.79</v>
      </c>
      <c r="M38" s="47">
        <v>9</v>
      </c>
      <c r="N38" s="47" t="s">
        <v>3796</v>
      </c>
      <c r="O38" s="47" t="s">
        <v>3797</v>
      </c>
      <c r="P38" s="47" t="s">
        <v>3798</v>
      </c>
      <c r="Q38" s="47" t="s">
        <v>3799</v>
      </c>
    </row>
    <row r="39" spans="1:17" x14ac:dyDescent="0.25">
      <c r="A39" s="82"/>
      <c r="D39" s="118" t="s">
        <v>3675</v>
      </c>
      <c r="E39" s="119">
        <v>23648364</v>
      </c>
      <c r="F39" s="119">
        <v>23651396</v>
      </c>
      <c r="G39" s="47" t="s">
        <v>3800</v>
      </c>
      <c r="H39" s="47" t="s">
        <v>3801</v>
      </c>
      <c r="I39" s="47">
        <v>1113</v>
      </c>
      <c r="J39" s="47">
        <v>20</v>
      </c>
      <c r="K39" s="47">
        <v>0</v>
      </c>
      <c r="L39" s="47">
        <v>93.62</v>
      </c>
      <c r="M39" s="47">
        <v>3</v>
      </c>
      <c r="N39" s="47" t="s">
        <v>3802</v>
      </c>
      <c r="O39" s="47" t="s">
        <v>3803</v>
      </c>
      <c r="P39" s="47" t="s">
        <v>534</v>
      </c>
      <c r="Q39" s="47" t="s">
        <v>535</v>
      </c>
    </row>
    <row r="40" spans="1:17" x14ac:dyDescent="0.25">
      <c r="A40" s="82"/>
      <c r="D40" s="118" t="s">
        <v>3675</v>
      </c>
      <c r="E40" s="119">
        <v>23651069</v>
      </c>
      <c r="F40" s="119">
        <v>23653184</v>
      </c>
      <c r="G40" s="47" t="s">
        <v>3804</v>
      </c>
      <c r="H40" s="47" t="s">
        <v>3805</v>
      </c>
      <c r="I40" s="47">
        <v>792</v>
      </c>
      <c r="J40" s="47">
        <v>20</v>
      </c>
      <c r="K40" s="47">
        <v>0</v>
      </c>
      <c r="L40" s="47">
        <v>95.6</v>
      </c>
      <c r="M40" s="47">
        <v>2</v>
      </c>
      <c r="N40" s="47" t="s">
        <v>3806</v>
      </c>
      <c r="O40" s="47" t="s">
        <v>3807</v>
      </c>
      <c r="P40" s="47" t="s">
        <v>3808</v>
      </c>
      <c r="Q40" s="47" t="s">
        <v>3809</v>
      </c>
    </row>
    <row r="41" spans="1:17" x14ac:dyDescent="0.25">
      <c r="A41" s="82"/>
      <c r="D41" s="118" t="s">
        <v>3675</v>
      </c>
      <c r="E41" s="119">
        <v>23657923</v>
      </c>
      <c r="F41" s="119">
        <v>23658258</v>
      </c>
      <c r="G41" s="47" t="s">
        <v>3810</v>
      </c>
      <c r="H41" s="47" t="s">
        <v>3811</v>
      </c>
      <c r="I41" s="47">
        <v>336</v>
      </c>
      <c r="J41" s="47">
        <v>20</v>
      </c>
      <c r="K41" s="77">
        <v>2.69685E-67</v>
      </c>
      <c r="L41" s="47">
        <v>96.89</v>
      </c>
      <c r="M41" s="47">
        <v>4</v>
      </c>
      <c r="N41" s="47" t="s">
        <v>3812</v>
      </c>
      <c r="O41" s="47" t="s">
        <v>3813</v>
      </c>
      <c r="P41" s="47" t="s">
        <v>1965</v>
      </c>
      <c r="Q41" s="47" t="s">
        <v>1966</v>
      </c>
    </row>
    <row r="42" spans="1:17" x14ac:dyDescent="0.25">
      <c r="A42" s="82"/>
      <c r="D42" s="118" t="s">
        <v>3675</v>
      </c>
      <c r="E42" s="119">
        <v>23694547</v>
      </c>
      <c r="F42" s="119">
        <v>23698463</v>
      </c>
      <c r="G42" s="47" t="s">
        <v>3814</v>
      </c>
      <c r="H42" s="47" t="s">
        <v>3815</v>
      </c>
      <c r="I42" s="47">
        <v>1524</v>
      </c>
      <c r="J42" s="47">
        <v>20</v>
      </c>
      <c r="K42" s="47">
        <v>0</v>
      </c>
      <c r="L42" s="47">
        <v>97.32</v>
      </c>
      <c r="M42" s="47">
        <v>7</v>
      </c>
      <c r="N42" s="47" t="s">
        <v>3816</v>
      </c>
      <c r="O42" s="47" t="s">
        <v>3817</v>
      </c>
      <c r="P42" s="47" t="s">
        <v>754</v>
      </c>
      <c r="Q42" s="47" t="s">
        <v>755</v>
      </c>
    </row>
    <row r="43" spans="1:17" x14ac:dyDescent="0.25">
      <c r="A43" s="85" t="s">
        <v>3818</v>
      </c>
      <c r="D43" s="118" t="s">
        <v>3675</v>
      </c>
      <c r="E43" s="119">
        <v>23699018</v>
      </c>
      <c r="F43" s="119">
        <v>23700720</v>
      </c>
      <c r="G43" s="47" t="s">
        <v>3819</v>
      </c>
      <c r="H43" s="47" t="s">
        <v>3820</v>
      </c>
      <c r="I43" s="47">
        <v>657</v>
      </c>
      <c r="J43" s="47">
        <v>20</v>
      </c>
      <c r="K43" s="77">
        <v>9.2407199999999994E-162</v>
      </c>
      <c r="L43" s="47">
        <v>99.63</v>
      </c>
      <c r="M43" s="47">
        <v>12</v>
      </c>
      <c r="N43" s="47" t="s">
        <v>3821</v>
      </c>
      <c r="O43" s="47" t="s">
        <v>3822</v>
      </c>
    </row>
    <row r="44" spans="1:17" x14ac:dyDescent="0.25">
      <c r="B44" s="86" t="s">
        <v>3823</v>
      </c>
      <c r="D44" s="118" t="s">
        <v>3675</v>
      </c>
      <c r="E44" s="119">
        <v>24243655</v>
      </c>
      <c r="F44" s="119">
        <v>24244546</v>
      </c>
      <c r="G44" s="47" t="s">
        <v>3824</v>
      </c>
      <c r="H44" s="47" t="s">
        <v>3825</v>
      </c>
      <c r="I44" s="47">
        <v>423</v>
      </c>
      <c r="J44" s="47">
        <v>20</v>
      </c>
      <c r="K44" s="77">
        <v>4.5848199999999999E-87</v>
      </c>
      <c r="L44" s="47">
        <v>95.4</v>
      </c>
      <c r="M44" s="47">
        <v>18</v>
      </c>
      <c r="N44" s="47" t="s">
        <v>3826</v>
      </c>
      <c r="O44" s="47" t="s">
        <v>3827</v>
      </c>
      <c r="P44" s="47" t="s">
        <v>1416</v>
      </c>
      <c r="Q44" s="47" t="s">
        <v>1417</v>
      </c>
    </row>
    <row r="45" spans="1:17" x14ac:dyDescent="0.25">
      <c r="B45" s="88" t="s">
        <v>15</v>
      </c>
      <c r="D45" s="118" t="s">
        <v>3675</v>
      </c>
      <c r="E45" s="119">
        <v>24244599</v>
      </c>
      <c r="F45" s="119">
        <v>24245806</v>
      </c>
      <c r="G45" s="47" t="s">
        <v>3828</v>
      </c>
      <c r="H45" s="47" t="s">
        <v>3825</v>
      </c>
      <c r="I45" s="47">
        <v>540</v>
      </c>
      <c r="J45" s="47">
        <v>20</v>
      </c>
      <c r="K45" s="77">
        <v>9.5126100000000003E-124</v>
      </c>
      <c r="L45" s="47">
        <v>99.58</v>
      </c>
      <c r="M45" s="47">
        <v>18</v>
      </c>
      <c r="N45" s="47" t="s">
        <v>3826</v>
      </c>
      <c r="O45" s="47" t="s">
        <v>3827</v>
      </c>
      <c r="P45" s="47" t="s">
        <v>1416</v>
      </c>
      <c r="Q45" s="47" t="s">
        <v>1417</v>
      </c>
    </row>
    <row r="46" spans="1:17" ht="13.8" x14ac:dyDescent="0.3">
      <c r="B46" s="88" t="s">
        <v>4182</v>
      </c>
      <c r="D46" s="118" t="s">
        <v>3675</v>
      </c>
      <c r="E46" s="119">
        <v>24247110</v>
      </c>
      <c r="F46" s="119">
        <v>24250124</v>
      </c>
      <c r="G46" s="47" t="s">
        <v>3829</v>
      </c>
      <c r="H46" s="47" t="s">
        <v>3830</v>
      </c>
      <c r="I46" s="47">
        <v>699</v>
      </c>
      <c r="J46" s="47">
        <v>20</v>
      </c>
      <c r="K46" s="77">
        <v>7.07339E-147</v>
      </c>
      <c r="L46" s="47">
        <v>94.37</v>
      </c>
      <c r="M46" s="47">
        <v>1</v>
      </c>
      <c r="N46" s="47" t="s">
        <v>622</v>
      </c>
      <c r="O46" s="47" t="s">
        <v>623</v>
      </c>
    </row>
    <row r="47" spans="1:17" x14ac:dyDescent="0.25">
      <c r="B47" s="87"/>
      <c r="D47" s="118" t="s">
        <v>3675</v>
      </c>
      <c r="E47" s="119">
        <v>24269748</v>
      </c>
      <c r="F47" s="119">
        <v>24278561</v>
      </c>
      <c r="G47" s="47" t="s">
        <v>3831</v>
      </c>
      <c r="H47" s="47" t="s">
        <v>3832</v>
      </c>
      <c r="I47" s="47">
        <v>4191</v>
      </c>
      <c r="J47" s="47">
        <v>20</v>
      </c>
      <c r="K47" s="47">
        <v>0</v>
      </c>
      <c r="L47" s="47">
        <v>98.42</v>
      </c>
      <c r="M47" s="47">
        <v>3</v>
      </c>
      <c r="N47" s="47" t="s">
        <v>3833</v>
      </c>
      <c r="O47" s="47" t="s">
        <v>3834</v>
      </c>
      <c r="P47" s="47" t="s">
        <v>1965</v>
      </c>
      <c r="Q47" s="47" t="s">
        <v>1966</v>
      </c>
    </row>
    <row r="48" spans="1:17" x14ac:dyDescent="0.25">
      <c r="B48" s="87"/>
      <c r="D48" s="118" t="s">
        <v>3675</v>
      </c>
      <c r="E48" s="119">
        <v>24289005</v>
      </c>
      <c r="F48" s="119">
        <v>24295704</v>
      </c>
      <c r="G48" s="47" t="s">
        <v>3835</v>
      </c>
      <c r="H48" s="47" t="s">
        <v>3836</v>
      </c>
      <c r="I48" s="47">
        <v>1338</v>
      </c>
      <c r="J48" s="47">
        <v>20</v>
      </c>
      <c r="K48" s="77">
        <v>8.1077600000000003E-171</v>
      </c>
      <c r="L48" s="47">
        <v>79.87</v>
      </c>
      <c r="M48" s="47">
        <v>1</v>
      </c>
      <c r="N48" s="47" t="s">
        <v>198</v>
      </c>
      <c r="O48" s="47" t="s">
        <v>199</v>
      </c>
    </row>
    <row r="49" spans="2:22" x14ac:dyDescent="0.25">
      <c r="B49" s="87"/>
      <c r="D49" s="118" t="s">
        <v>3675</v>
      </c>
      <c r="E49" s="119">
        <v>24303005</v>
      </c>
      <c r="F49" s="119">
        <v>24305175</v>
      </c>
      <c r="G49" s="47" t="s">
        <v>3837</v>
      </c>
      <c r="H49" s="47" t="s">
        <v>3838</v>
      </c>
      <c r="I49" s="47">
        <v>1395</v>
      </c>
      <c r="J49" s="47">
        <v>20</v>
      </c>
      <c r="K49" s="47">
        <v>0</v>
      </c>
      <c r="L49" s="47">
        <v>98.47</v>
      </c>
      <c r="M49" s="47">
        <v>1</v>
      </c>
      <c r="N49" s="47" t="s">
        <v>198</v>
      </c>
      <c r="O49" s="47" t="s">
        <v>199</v>
      </c>
    </row>
    <row r="50" spans="2:22" x14ac:dyDescent="0.25">
      <c r="B50" s="87"/>
      <c r="D50" s="118" t="s">
        <v>3675</v>
      </c>
      <c r="E50" s="119">
        <v>24323422</v>
      </c>
      <c r="F50" s="119">
        <v>24325788</v>
      </c>
      <c r="G50" s="47" t="s">
        <v>3839</v>
      </c>
      <c r="H50" s="47" t="s">
        <v>3840</v>
      </c>
      <c r="I50" s="47">
        <v>1275</v>
      </c>
      <c r="J50" s="47">
        <v>20</v>
      </c>
      <c r="K50" s="47">
        <v>0</v>
      </c>
      <c r="L50" s="47">
        <v>96.86</v>
      </c>
      <c r="M50" s="47">
        <v>17</v>
      </c>
      <c r="N50" s="47" t="s">
        <v>3841</v>
      </c>
      <c r="O50" s="47" t="s">
        <v>3842</v>
      </c>
      <c r="P50" s="47" t="s">
        <v>3843</v>
      </c>
      <c r="Q50" s="47" t="s">
        <v>3844</v>
      </c>
    </row>
    <row r="51" spans="2:22" x14ac:dyDescent="0.25">
      <c r="B51" s="87"/>
      <c r="D51" s="118" t="s">
        <v>3675</v>
      </c>
      <c r="E51" s="119">
        <v>24332875</v>
      </c>
      <c r="F51" s="119">
        <v>24336909</v>
      </c>
      <c r="G51" s="47" t="s">
        <v>3845</v>
      </c>
      <c r="H51" s="47" t="s">
        <v>3846</v>
      </c>
      <c r="I51" s="47">
        <v>1128</v>
      </c>
      <c r="J51" s="47">
        <v>20</v>
      </c>
      <c r="K51" s="47">
        <v>0</v>
      </c>
      <c r="L51" s="47">
        <v>91.95</v>
      </c>
      <c r="M51" s="47">
        <v>3</v>
      </c>
      <c r="N51" s="47" t="s">
        <v>3847</v>
      </c>
      <c r="O51" s="47" t="s">
        <v>3848</v>
      </c>
      <c r="P51" s="47" t="s">
        <v>3849</v>
      </c>
      <c r="Q51" s="47" t="s">
        <v>3850</v>
      </c>
    </row>
    <row r="52" spans="2:22" x14ac:dyDescent="0.25">
      <c r="B52" s="87"/>
      <c r="D52" s="118" t="s">
        <v>3675</v>
      </c>
      <c r="E52" s="119">
        <v>24337939</v>
      </c>
      <c r="F52" s="119">
        <v>24342282</v>
      </c>
      <c r="G52" s="47" t="s">
        <v>3851</v>
      </c>
      <c r="H52" s="47" t="s">
        <v>3852</v>
      </c>
      <c r="I52" s="47">
        <v>537</v>
      </c>
      <c r="J52" s="47">
        <v>20</v>
      </c>
      <c r="K52" s="77">
        <v>4.8832500000000004E-106</v>
      </c>
      <c r="L52" s="47">
        <v>99.05</v>
      </c>
      <c r="M52" s="47">
        <v>3</v>
      </c>
      <c r="N52" s="47" t="s">
        <v>1425</v>
      </c>
      <c r="O52" s="47" t="s">
        <v>1426</v>
      </c>
    </row>
    <row r="53" spans="2:22" x14ac:dyDescent="0.25">
      <c r="B53" s="87"/>
      <c r="D53" s="118" t="s">
        <v>3675</v>
      </c>
      <c r="E53" s="119">
        <v>24345412</v>
      </c>
      <c r="F53" s="119">
        <v>24347654</v>
      </c>
      <c r="G53" s="47" t="s">
        <v>3853</v>
      </c>
      <c r="H53" s="47" t="s">
        <v>3854</v>
      </c>
      <c r="I53" s="47">
        <v>1026</v>
      </c>
      <c r="J53" s="47">
        <v>20</v>
      </c>
      <c r="K53" s="47">
        <v>0</v>
      </c>
      <c r="L53" s="47">
        <v>92.48</v>
      </c>
      <c r="M53" s="47">
        <v>4</v>
      </c>
      <c r="N53" s="47" t="s">
        <v>3855</v>
      </c>
      <c r="O53" s="47" t="s">
        <v>3856</v>
      </c>
      <c r="P53" s="47" t="s">
        <v>740</v>
      </c>
      <c r="Q53" s="47" t="s">
        <v>741</v>
      </c>
    </row>
    <row r="54" spans="2:22" x14ac:dyDescent="0.25">
      <c r="B54" s="87"/>
      <c r="D54" s="118" t="s">
        <v>3675</v>
      </c>
      <c r="E54" s="119">
        <v>24352649</v>
      </c>
      <c r="F54" s="119">
        <v>24355000</v>
      </c>
      <c r="G54" s="47" t="s">
        <v>3857</v>
      </c>
      <c r="H54" s="47" t="s">
        <v>3858</v>
      </c>
      <c r="I54" s="47">
        <v>1596</v>
      </c>
      <c r="J54" s="47">
        <v>20</v>
      </c>
      <c r="K54" s="47">
        <v>0</v>
      </c>
      <c r="L54" s="47">
        <v>96.59</v>
      </c>
      <c r="M54" s="47">
        <v>3</v>
      </c>
      <c r="N54" s="47" t="s">
        <v>2695</v>
      </c>
      <c r="O54" s="47" t="s">
        <v>2696</v>
      </c>
      <c r="P54" s="47" t="s">
        <v>921</v>
      </c>
      <c r="Q54" s="47" t="s">
        <v>922</v>
      </c>
    </row>
    <row r="55" spans="2:22" x14ac:dyDescent="0.25">
      <c r="B55" s="87"/>
      <c r="D55" s="118" t="s">
        <v>3675</v>
      </c>
      <c r="E55" s="119">
        <v>24355180</v>
      </c>
      <c r="F55" s="119">
        <v>24356645</v>
      </c>
      <c r="G55" s="47" t="s">
        <v>3859</v>
      </c>
      <c r="H55" s="47" t="s">
        <v>3860</v>
      </c>
      <c r="I55" s="47">
        <v>879</v>
      </c>
      <c r="J55" s="47">
        <v>20</v>
      </c>
      <c r="K55" s="47">
        <v>0</v>
      </c>
      <c r="L55" s="47">
        <v>83.07</v>
      </c>
      <c r="M55" s="47">
        <v>2</v>
      </c>
      <c r="N55" s="47" t="s">
        <v>2679</v>
      </c>
      <c r="O55" s="47" t="s">
        <v>2680</v>
      </c>
    </row>
    <row r="56" spans="2:22" x14ac:dyDescent="0.25">
      <c r="B56" s="87"/>
      <c r="D56" s="118" t="s">
        <v>3675</v>
      </c>
      <c r="E56" s="119">
        <v>24364594</v>
      </c>
      <c r="F56" s="119">
        <v>24365551</v>
      </c>
      <c r="G56" s="47" t="s">
        <v>3861</v>
      </c>
      <c r="H56" s="47" t="s">
        <v>3862</v>
      </c>
      <c r="I56" s="47">
        <v>621</v>
      </c>
      <c r="J56" s="47">
        <v>20</v>
      </c>
      <c r="K56" s="77">
        <v>1.13919E-113</v>
      </c>
      <c r="L56" s="47">
        <v>91.73</v>
      </c>
    </row>
    <row r="57" spans="2:22" x14ac:dyDescent="0.25">
      <c r="B57" s="87"/>
      <c r="D57" s="118" t="s">
        <v>3675</v>
      </c>
      <c r="E57" s="119">
        <v>24376707</v>
      </c>
      <c r="F57" s="119">
        <v>24379975</v>
      </c>
      <c r="G57" s="47" t="s">
        <v>3863</v>
      </c>
      <c r="H57" s="47" t="s">
        <v>3864</v>
      </c>
      <c r="I57" s="47">
        <v>2193</v>
      </c>
      <c r="J57" s="47">
        <v>20</v>
      </c>
      <c r="K57" s="47">
        <v>0</v>
      </c>
      <c r="L57" s="47">
        <v>95.62</v>
      </c>
      <c r="M57" s="47">
        <v>4</v>
      </c>
      <c r="N57" s="47" t="s">
        <v>1248</v>
      </c>
      <c r="O57" s="47" t="s">
        <v>1249</v>
      </c>
      <c r="P57" s="47" t="s">
        <v>886</v>
      </c>
      <c r="Q57" s="47" t="s">
        <v>887</v>
      </c>
    </row>
    <row r="58" spans="2:22" x14ac:dyDescent="0.25">
      <c r="B58" s="87"/>
      <c r="D58" s="118" t="s">
        <v>3675</v>
      </c>
      <c r="E58" s="119">
        <v>24380502</v>
      </c>
      <c r="F58" s="119">
        <v>24381691</v>
      </c>
      <c r="G58" s="47" t="s">
        <v>3865</v>
      </c>
      <c r="H58" s="47" t="s">
        <v>3866</v>
      </c>
      <c r="I58" s="47">
        <v>426</v>
      </c>
      <c r="J58" s="47">
        <v>20</v>
      </c>
      <c r="K58" s="77">
        <v>7.3703899999999998E-87</v>
      </c>
      <c r="L58" s="47">
        <v>95.37</v>
      </c>
    </row>
    <row r="59" spans="2:22" x14ac:dyDescent="0.25">
      <c r="B59" s="87"/>
      <c r="D59" s="118" t="s">
        <v>3675</v>
      </c>
      <c r="E59" s="119">
        <v>24382401</v>
      </c>
      <c r="F59" s="119">
        <v>24382601</v>
      </c>
      <c r="G59" s="47" t="s">
        <v>3867</v>
      </c>
      <c r="H59" s="47" t="s">
        <v>3868</v>
      </c>
      <c r="I59" s="47">
        <v>201</v>
      </c>
      <c r="J59" s="47">
        <v>20</v>
      </c>
      <c r="K59" s="77">
        <v>8.2269700000000003E-36</v>
      </c>
      <c r="L59" s="47">
        <v>96.79</v>
      </c>
      <c r="M59" s="47">
        <v>3</v>
      </c>
      <c r="N59" s="47" t="s">
        <v>3869</v>
      </c>
      <c r="O59" s="47" t="s">
        <v>3870</v>
      </c>
    </row>
    <row r="60" spans="2:22" x14ac:dyDescent="0.25">
      <c r="B60" s="87"/>
      <c r="D60" s="118" t="s">
        <v>3675</v>
      </c>
      <c r="E60" s="119">
        <v>24386891</v>
      </c>
      <c r="F60" s="119">
        <v>24387829</v>
      </c>
      <c r="G60" s="118" t="s">
        <v>3871</v>
      </c>
      <c r="H60" s="118" t="s">
        <v>3872</v>
      </c>
      <c r="I60" s="118">
        <v>537</v>
      </c>
      <c r="J60" s="118">
        <v>20</v>
      </c>
      <c r="K60" s="139">
        <v>8.5147099999999999E-78</v>
      </c>
      <c r="L60" s="118">
        <v>94.81</v>
      </c>
      <c r="M60" s="118">
        <v>5</v>
      </c>
      <c r="N60" s="118" t="s">
        <v>3873</v>
      </c>
      <c r="O60" s="118" t="s">
        <v>3874</v>
      </c>
      <c r="P60" s="118"/>
      <c r="Q60" s="118"/>
      <c r="R60" s="118"/>
      <c r="S60" s="118"/>
      <c r="T60" s="118"/>
      <c r="U60" s="118"/>
      <c r="V60" s="118"/>
    </row>
    <row r="61" spans="2:22" x14ac:dyDescent="0.25">
      <c r="B61" s="87"/>
      <c r="D61" s="118" t="s">
        <v>3675</v>
      </c>
      <c r="E61" s="119">
        <v>24412126</v>
      </c>
      <c r="F61" s="119">
        <v>24412536</v>
      </c>
      <c r="G61" s="47" t="s">
        <v>3875</v>
      </c>
      <c r="H61" s="47" t="s">
        <v>3876</v>
      </c>
      <c r="I61" s="47">
        <v>411</v>
      </c>
      <c r="J61" s="47">
        <v>20</v>
      </c>
      <c r="K61" s="77">
        <v>5.6840099999999998E-95</v>
      </c>
      <c r="L61" s="47">
        <v>95.71</v>
      </c>
      <c r="M61" s="47">
        <v>2</v>
      </c>
      <c r="N61" s="47" t="s">
        <v>3877</v>
      </c>
      <c r="O61" s="47" t="s">
        <v>3878</v>
      </c>
    </row>
    <row r="62" spans="2:22" x14ac:dyDescent="0.25">
      <c r="B62" s="87"/>
      <c r="D62" s="118" t="s">
        <v>3675</v>
      </c>
      <c r="E62" s="119">
        <v>24414934</v>
      </c>
      <c r="F62" s="119">
        <v>24416813</v>
      </c>
      <c r="G62" s="47" t="s">
        <v>3879</v>
      </c>
      <c r="H62" s="47" t="s">
        <v>3880</v>
      </c>
      <c r="I62" s="47">
        <v>954</v>
      </c>
      <c r="J62" s="47">
        <v>20</v>
      </c>
      <c r="K62" s="47">
        <v>0</v>
      </c>
      <c r="L62" s="47">
        <v>96.35</v>
      </c>
      <c r="M62" s="47">
        <v>8</v>
      </c>
      <c r="N62" s="47" t="s">
        <v>3881</v>
      </c>
      <c r="O62" s="47" t="s">
        <v>3882</v>
      </c>
      <c r="P62" s="47" t="s">
        <v>395</v>
      </c>
      <c r="Q62" s="47" t="s">
        <v>396</v>
      </c>
    </row>
    <row r="63" spans="2:22" x14ac:dyDescent="0.25">
      <c r="B63" s="87"/>
      <c r="D63" s="118" t="s">
        <v>3675</v>
      </c>
      <c r="E63" s="119">
        <v>24423997</v>
      </c>
      <c r="F63" s="119">
        <v>24425105</v>
      </c>
      <c r="G63" s="47" t="s">
        <v>3883</v>
      </c>
      <c r="H63" s="47" t="s">
        <v>3884</v>
      </c>
      <c r="I63" s="47">
        <v>672</v>
      </c>
      <c r="J63" s="47">
        <v>20</v>
      </c>
      <c r="K63" s="77">
        <v>1.2733400000000001E-133</v>
      </c>
      <c r="L63" s="47">
        <v>77.67</v>
      </c>
      <c r="M63" s="47">
        <v>1</v>
      </c>
      <c r="N63" s="47" t="s">
        <v>3885</v>
      </c>
      <c r="O63" s="47" t="s">
        <v>3886</v>
      </c>
    </row>
    <row r="64" spans="2:22" x14ac:dyDescent="0.25">
      <c r="B64" s="87"/>
      <c r="D64" s="118" t="s">
        <v>3675</v>
      </c>
      <c r="E64" s="119">
        <v>24440820</v>
      </c>
      <c r="F64" s="119">
        <v>24445211</v>
      </c>
      <c r="G64" s="47" t="s">
        <v>3887</v>
      </c>
      <c r="H64" s="47" t="s">
        <v>3888</v>
      </c>
      <c r="I64" s="47">
        <v>1437</v>
      </c>
      <c r="J64" s="47">
        <v>20</v>
      </c>
      <c r="K64" s="47">
        <v>0</v>
      </c>
      <c r="L64" s="47">
        <v>82.46</v>
      </c>
    </row>
    <row r="65" spans="2:20" x14ac:dyDescent="0.25">
      <c r="B65" s="87"/>
      <c r="D65" s="118" t="s">
        <v>3675</v>
      </c>
      <c r="E65" s="119">
        <v>24449859</v>
      </c>
      <c r="F65" s="119">
        <v>24453210</v>
      </c>
      <c r="G65" s="47" t="s">
        <v>3889</v>
      </c>
      <c r="H65" s="47" t="s">
        <v>3890</v>
      </c>
      <c r="I65" s="47">
        <v>1620</v>
      </c>
      <c r="J65" s="47">
        <v>20</v>
      </c>
      <c r="K65" s="47">
        <v>0</v>
      </c>
      <c r="L65" s="47">
        <v>93.32</v>
      </c>
      <c r="M65" s="47">
        <v>6</v>
      </c>
      <c r="N65" s="47" t="s">
        <v>3891</v>
      </c>
      <c r="O65" s="47" t="s">
        <v>3892</v>
      </c>
      <c r="P65" s="47" t="s">
        <v>326</v>
      </c>
      <c r="Q65" s="47" t="s">
        <v>327</v>
      </c>
    </row>
    <row r="66" spans="2:20" x14ac:dyDescent="0.25">
      <c r="B66" s="87"/>
      <c r="D66" s="118" t="s">
        <v>3675</v>
      </c>
      <c r="E66" s="119">
        <v>24453462</v>
      </c>
      <c r="F66" s="119">
        <v>24456939</v>
      </c>
      <c r="G66" s="47" t="s">
        <v>3893</v>
      </c>
      <c r="H66" s="47" t="s">
        <v>3894</v>
      </c>
      <c r="I66" s="47">
        <v>1794</v>
      </c>
      <c r="J66" s="47">
        <v>20</v>
      </c>
      <c r="K66" s="47">
        <v>0</v>
      </c>
      <c r="L66" s="47">
        <v>96.38</v>
      </c>
    </row>
    <row r="67" spans="2:20" x14ac:dyDescent="0.25">
      <c r="B67" s="87"/>
      <c r="D67" s="118" t="s">
        <v>3675</v>
      </c>
      <c r="E67" s="119">
        <v>24465489</v>
      </c>
      <c r="F67" s="119">
        <v>24466985</v>
      </c>
      <c r="G67" s="47" t="s">
        <v>3895</v>
      </c>
      <c r="H67" s="47" t="s">
        <v>3896</v>
      </c>
      <c r="I67" s="47">
        <v>561</v>
      </c>
      <c r="J67" s="47">
        <v>20</v>
      </c>
      <c r="K67" s="77">
        <v>9.1143999999999995E-104</v>
      </c>
      <c r="L67" s="47">
        <v>90.45</v>
      </c>
      <c r="M67" s="47">
        <v>4</v>
      </c>
      <c r="N67" s="47" t="s">
        <v>3897</v>
      </c>
      <c r="O67" s="47" t="s">
        <v>3898</v>
      </c>
    </row>
    <row r="68" spans="2:20" x14ac:dyDescent="0.25">
      <c r="B68" s="87"/>
      <c r="D68" s="118" t="s">
        <v>3675</v>
      </c>
      <c r="E68" s="119">
        <v>24466558</v>
      </c>
      <c r="F68" s="119">
        <v>24472780</v>
      </c>
      <c r="G68" s="47" t="s">
        <v>3899</v>
      </c>
      <c r="H68" s="47" t="s">
        <v>3900</v>
      </c>
      <c r="I68" s="47">
        <v>3078</v>
      </c>
      <c r="J68" s="47">
        <v>20</v>
      </c>
      <c r="K68" s="47">
        <v>0</v>
      </c>
      <c r="L68" s="47">
        <v>97.4</v>
      </c>
      <c r="M68" s="47">
        <v>9</v>
      </c>
      <c r="N68" s="47" t="s">
        <v>3901</v>
      </c>
      <c r="O68" s="47" t="s">
        <v>3902</v>
      </c>
      <c r="P68" s="47" t="s">
        <v>3903</v>
      </c>
      <c r="Q68" s="47" t="s">
        <v>3904</v>
      </c>
    </row>
    <row r="69" spans="2:20" x14ac:dyDescent="0.25">
      <c r="B69" s="87"/>
      <c r="D69" s="118" t="s">
        <v>3675</v>
      </c>
      <c r="E69" s="119">
        <v>24485264</v>
      </c>
      <c r="F69" s="119">
        <v>24485697</v>
      </c>
      <c r="G69" s="47" t="s">
        <v>3905</v>
      </c>
      <c r="H69" s="47" t="s">
        <v>3906</v>
      </c>
      <c r="I69" s="47">
        <v>261</v>
      </c>
      <c r="J69" s="47">
        <v>20</v>
      </c>
      <c r="K69" s="77">
        <v>5.2468200000000002E-27</v>
      </c>
      <c r="L69" s="47">
        <v>91.05</v>
      </c>
      <c r="M69" s="47">
        <v>5</v>
      </c>
      <c r="N69" s="47" t="s">
        <v>3907</v>
      </c>
      <c r="O69" s="47" t="s">
        <v>3908</v>
      </c>
      <c r="P69" s="47" t="s">
        <v>3909</v>
      </c>
      <c r="Q69" s="47" t="s">
        <v>3910</v>
      </c>
    </row>
    <row r="70" spans="2:20" x14ac:dyDescent="0.25">
      <c r="B70" s="87"/>
      <c r="D70" s="118" t="s">
        <v>3675</v>
      </c>
      <c r="E70" s="119">
        <v>24486103</v>
      </c>
      <c r="F70" s="119">
        <v>24486943</v>
      </c>
      <c r="G70" s="118" t="s">
        <v>3911</v>
      </c>
      <c r="H70" s="118" t="s">
        <v>3912</v>
      </c>
      <c r="I70" s="118">
        <v>621</v>
      </c>
      <c r="J70" s="118">
        <v>20</v>
      </c>
      <c r="K70" s="139">
        <v>2.3757100000000001E-130</v>
      </c>
      <c r="L70" s="118">
        <v>93.54</v>
      </c>
      <c r="M70" s="118">
        <v>7</v>
      </c>
      <c r="N70" s="118" t="s">
        <v>3913</v>
      </c>
      <c r="O70" s="118" t="s">
        <v>3914</v>
      </c>
      <c r="P70" s="118"/>
      <c r="Q70" s="118"/>
      <c r="R70" s="118"/>
      <c r="S70" s="118"/>
      <c r="T70" s="118"/>
    </row>
    <row r="71" spans="2:20" x14ac:dyDescent="0.25">
      <c r="B71" s="87"/>
      <c r="D71" s="118" t="s">
        <v>3675</v>
      </c>
      <c r="E71" s="119">
        <v>24500675</v>
      </c>
      <c r="F71" s="119">
        <v>24501918</v>
      </c>
      <c r="G71" s="47" t="s">
        <v>3915</v>
      </c>
      <c r="H71" s="47" t="s">
        <v>3916</v>
      </c>
      <c r="I71" s="47">
        <v>744</v>
      </c>
      <c r="J71" s="47">
        <v>20</v>
      </c>
      <c r="K71" s="77">
        <v>1.1995499999999999E-134</v>
      </c>
      <c r="L71" s="47">
        <v>91.38</v>
      </c>
      <c r="M71" s="47">
        <v>13</v>
      </c>
      <c r="N71" s="47" t="s">
        <v>3917</v>
      </c>
      <c r="O71" s="47" t="s">
        <v>3918</v>
      </c>
      <c r="P71" s="47" t="s">
        <v>886</v>
      </c>
      <c r="Q71" s="47" t="s">
        <v>887</v>
      </c>
    </row>
    <row r="72" spans="2:20" x14ac:dyDescent="0.25">
      <c r="B72" s="87"/>
      <c r="D72" s="118" t="s">
        <v>3675</v>
      </c>
      <c r="E72" s="119">
        <v>24526544</v>
      </c>
      <c r="F72" s="119">
        <v>24529151</v>
      </c>
      <c r="G72" s="47" t="s">
        <v>3919</v>
      </c>
      <c r="H72" s="47" t="s">
        <v>3920</v>
      </c>
      <c r="I72" s="47">
        <v>678</v>
      </c>
      <c r="J72" s="47">
        <v>20</v>
      </c>
      <c r="K72" s="77">
        <v>1.17826E-158</v>
      </c>
      <c r="L72" s="47">
        <v>96.37</v>
      </c>
      <c r="M72" s="47">
        <v>6</v>
      </c>
      <c r="N72" s="47" t="s">
        <v>3921</v>
      </c>
      <c r="O72" s="47" t="s">
        <v>3922</v>
      </c>
      <c r="P72" s="47" t="s">
        <v>3923</v>
      </c>
      <c r="Q72" s="47" t="s">
        <v>3924</v>
      </c>
    </row>
    <row r="73" spans="2:20" x14ac:dyDescent="0.25">
      <c r="B73" s="87"/>
      <c r="D73" s="118" t="s">
        <v>3675</v>
      </c>
      <c r="E73" s="119">
        <v>24529296</v>
      </c>
      <c r="F73" s="119">
        <v>24534953</v>
      </c>
      <c r="G73" s="47" t="s">
        <v>3925</v>
      </c>
      <c r="H73" s="47" t="s">
        <v>3926</v>
      </c>
      <c r="I73" s="47">
        <v>3132</v>
      </c>
      <c r="J73" s="47">
        <v>20</v>
      </c>
      <c r="K73" s="47">
        <v>0</v>
      </c>
      <c r="L73" s="47">
        <v>95.96</v>
      </c>
      <c r="M73" s="47">
        <v>6</v>
      </c>
      <c r="N73" s="47" t="s">
        <v>3927</v>
      </c>
      <c r="O73" s="47" t="s">
        <v>3928</v>
      </c>
    </row>
    <row r="74" spans="2:20" x14ac:dyDescent="0.25">
      <c r="B74" s="87"/>
      <c r="D74" s="118" t="s">
        <v>3675</v>
      </c>
      <c r="E74" s="119">
        <v>24535132</v>
      </c>
      <c r="F74" s="119">
        <v>24538305</v>
      </c>
      <c r="G74" s="47" t="s">
        <v>3929</v>
      </c>
      <c r="H74" s="47" t="s">
        <v>3930</v>
      </c>
      <c r="I74" s="47">
        <v>2271</v>
      </c>
      <c r="J74" s="47">
        <v>20</v>
      </c>
      <c r="K74" s="47">
        <v>0</v>
      </c>
      <c r="L74" s="47">
        <v>98.24</v>
      </c>
      <c r="M74" s="47">
        <v>4</v>
      </c>
      <c r="N74" s="47" t="s">
        <v>3931</v>
      </c>
      <c r="O74" s="47" t="s">
        <v>3932</v>
      </c>
    </row>
    <row r="75" spans="2:20" x14ac:dyDescent="0.25">
      <c r="B75" s="87"/>
      <c r="D75" s="118" t="s">
        <v>3675</v>
      </c>
      <c r="E75" s="119">
        <v>24539115</v>
      </c>
      <c r="F75" s="119">
        <v>24543304</v>
      </c>
      <c r="G75" s="47" t="s">
        <v>3933</v>
      </c>
      <c r="H75" s="47" t="s">
        <v>3934</v>
      </c>
      <c r="I75" s="47">
        <v>1794</v>
      </c>
      <c r="J75" s="47">
        <v>20</v>
      </c>
      <c r="K75" s="47">
        <v>0</v>
      </c>
      <c r="L75" s="47">
        <v>87.91</v>
      </c>
      <c r="M75" s="47">
        <v>9</v>
      </c>
      <c r="N75" s="47" t="s">
        <v>3935</v>
      </c>
      <c r="O75" s="47" t="s">
        <v>3936</v>
      </c>
      <c r="P75" s="47" t="s">
        <v>3058</v>
      </c>
      <c r="Q75" s="47" t="s">
        <v>3059</v>
      </c>
    </row>
    <row r="76" spans="2:20" x14ac:dyDescent="0.25">
      <c r="B76" s="87"/>
      <c r="D76" s="118" t="s">
        <v>3675</v>
      </c>
      <c r="E76" s="119">
        <v>24544423</v>
      </c>
      <c r="F76" s="119">
        <v>24545509</v>
      </c>
      <c r="G76" s="47" t="s">
        <v>3937</v>
      </c>
      <c r="H76" s="47" t="s">
        <v>3938</v>
      </c>
      <c r="I76" s="47">
        <v>720</v>
      </c>
      <c r="J76" s="47">
        <v>20</v>
      </c>
      <c r="K76" s="77">
        <v>2.93874E-177</v>
      </c>
      <c r="L76" s="47">
        <v>84.03</v>
      </c>
      <c r="M76" s="47">
        <v>3</v>
      </c>
      <c r="N76" s="47" t="s">
        <v>3939</v>
      </c>
      <c r="O76" s="47" t="s">
        <v>3940</v>
      </c>
      <c r="P76" s="47" t="s">
        <v>3941</v>
      </c>
      <c r="Q76" s="47" t="s">
        <v>3942</v>
      </c>
    </row>
    <row r="77" spans="2:20" x14ac:dyDescent="0.25">
      <c r="B77" s="87"/>
      <c r="D77" s="118" t="s">
        <v>3675</v>
      </c>
      <c r="E77" s="119">
        <v>24560369</v>
      </c>
      <c r="F77" s="119">
        <v>24562017</v>
      </c>
      <c r="G77" s="47" t="s">
        <v>3943</v>
      </c>
      <c r="H77" s="47" t="s">
        <v>3944</v>
      </c>
      <c r="I77" s="47">
        <v>963</v>
      </c>
      <c r="J77" s="47">
        <v>20</v>
      </c>
      <c r="K77" s="47">
        <v>0</v>
      </c>
      <c r="L77" s="47">
        <v>87.18</v>
      </c>
      <c r="M77" s="47">
        <v>4</v>
      </c>
      <c r="N77" s="47" t="s">
        <v>3945</v>
      </c>
      <c r="O77" s="47" t="s">
        <v>3946</v>
      </c>
    </row>
    <row r="78" spans="2:20" x14ac:dyDescent="0.25">
      <c r="B78" s="87"/>
      <c r="D78" s="118" t="s">
        <v>3675</v>
      </c>
      <c r="E78" s="119">
        <v>24564267</v>
      </c>
      <c r="F78" s="119">
        <v>24567051</v>
      </c>
      <c r="G78" s="47" t="s">
        <v>3947</v>
      </c>
      <c r="H78" s="47" t="s">
        <v>3934</v>
      </c>
      <c r="I78" s="47">
        <v>1641</v>
      </c>
      <c r="J78" s="47">
        <v>20</v>
      </c>
      <c r="K78" s="47">
        <v>0</v>
      </c>
      <c r="L78" s="47">
        <v>80.52</v>
      </c>
      <c r="M78" s="47">
        <v>1</v>
      </c>
      <c r="N78" s="47" t="s">
        <v>198</v>
      </c>
      <c r="O78" s="47" t="s">
        <v>199</v>
      </c>
    </row>
    <row r="79" spans="2:20" x14ac:dyDescent="0.25">
      <c r="B79" s="87"/>
      <c r="D79" s="118" t="s">
        <v>3675</v>
      </c>
      <c r="E79" s="119">
        <v>24567979</v>
      </c>
      <c r="F79" s="119">
        <v>24568431</v>
      </c>
      <c r="G79" s="47" t="s">
        <v>3948</v>
      </c>
      <c r="H79" s="47" t="s">
        <v>3934</v>
      </c>
      <c r="I79" s="47">
        <v>453</v>
      </c>
      <c r="J79" s="47">
        <v>20</v>
      </c>
      <c r="K79" s="77">
        <v>2.2644699999999999E-104</v>
      </c>
      <c r="L79" s="47">
        <v>94.86</v>
      </c>
      <c r="M79" s="47">
        <v>9</v>
      </c>
      <c r="N79" s="47" t="s">
        <v>3935</v>
      </c>
      <c r="O79" s="47" t="s">
        <v>3936</v>
      </c>
      <c r="P79" s="47" t="s">
        <v>3058</v>
      </c>
      <c r="Q79" s="47" t="s">
        <v>3059</v>
      </c>
    </row>
    <row r="80" spans="2:20" x14ac:dyDescent="0.25">
      <c r="B80" s="87"/>
      <c r="D80" s="118" t="s">
        <v>3675</v>
      </c>
      <c r="E80" s="119">
        <v>24575272</v>
      </c>
      <c r="F80" s="119">
        <v>24581269</v>
      </c>
      <c r="G80" s="47" t="s">
        <v>3949</v>
      </c>
      <c r="H80" s="47" t="s">
        <v>3934</v>
      </c>
      <c r="I80" s="47">
        <v>3555</v>
      </c>
      <c r="J80" s="47">
        <v>20</v>
      </c>
      <c r="K80" s="47">
        <v>0</v>
      </c>
      <c r="L80" s="47">
        <v>96.74</v>
      </c>
      <c r="M80" s="47">
        <v>10</v>
      </c>
      <c r="N80" s="47" t="s">
        <v>3950</v>
      </c>
      <c r="O80" s="47" t="s">
        <v>3951</v>
      </c>
      <c r="P80" s="47" t="s">
        <v>3058</v>
      </c>
      <c r="Q80" s="47" t="s">
        <v>3059</v>
      </c>
    </row>
    <row r="81" spans="1:20" x14ac:dyDescent="0.25">
      <c r="B81" s="87"/>
      <c r="D81" s="118" t="s">
        <v>3675</v>
      </c>
      <c r="E81" s="119">
        <v>24581675</v>
      </c>
      <c r="F81" s="119">
        <v>24584179</v>
      </c>
      <c r="G81" s="47" t="s">
        <v>3952</v>
      </c>
      <c r="H81" s="47" t="s">
        <v>3953</v>
      </c>
      <c r="I81" s="47">
        <v>729</v>
      </c>
      <c r="J81" s="47">
        <v>20</v>
      </c>
      <c r="K81" s="77">
        <v>6.9283199999999997E-175</v>
      </c>
      <c r="L81" s="47">
        <v>97.79</v>
      </c>
      <c r="M81" s="47">
        <v>6</v>
      </c>
      <c r="N81" s="47" t="s">
        <v>3954</v>
      </c>
      <c r="O81" s="47" t="s">
        <v>3955</v>
      </c>
      <c r="P81" s="47" t="s">
        <v>3058</v>
      </c>
      <c r="Q81" s="47" t="s">
        <v>3059</v>
      </c>
    </row>
    <row r="82" spans="1:20" x14ac:dyDescent="0.25">
      <c r="B82" s="87"/>
      <c r="D82" s="118" t="s">
        <v>3675</v>
      </c>
      <c r="E82" s="119">
        <v>24597732</v>
      </c>
      <c r="F82" s="119">
        <v>24598246</v>
      </c>
      <c r="G82" s="47" t="s">
        <v>3956</v>
      </c>
      <c r="H82" s="47" t="s">
        <v>3957</v>
      </c>
      <c r="I82" s="47">
        <v>342</v>
      </c>
      <c r="J82" s="47">
        <v>20</v>
      </c>
      <c r="K82" s="77">
        <v>2.1644599999999998E-12</v>
      </c>
      <c r="L82" s="47">
        <v>52.11</v>
      </c>
      <c r="M82" s="47">
        <v>1</v>
      </c>
      <c r="N82" s="47" t="s">
        <v>622</v>
      </c>
      <c r="O82" s="47" t="s">
        <v>623</v>
      </c>
    </row>
    <row r="83" spans="1:20" s="57" customFormat="1" x14ac:dyDescent="0.25">
      <c r="A83" s="47"/>
      <c r="B83" s="87"/>
      <c r="C83" s="47"/>
      <c r="D83" s="57" t="s">
        <v>3675</v>
      </c>
      <c r="E83" s="58">
        <v>24623210</v>
      </c>
      <c r="F83" s="58">
        <v>24624463</v>
      </c>
      <c r="G83" s="57" t="s">
        <v>3958</v>
      </c>
      <c r="H83" s="57" t="s">
        <v>3959</v>
      </c>
      <c r="I83" s="57">
        <v>1254</v>
      </c>
      <c r="J83" s="57">
        <v>20</v>
      </c>
      <c r="K83" s="57">
        <v>0</v>
      </c>
      <c r="L83" s="57">
        <v>88.77</v>
      </c>
      <c r="M83" s="57">
        <v>3</v>
      </c>
      <c r="N83" s="57" t="s">
        <v>3733</v>
      </c>
      <c r="O83" s="57" t="s">
        <v>3734</v>
      </c>
    </row>
    <row r="84" spans="1:20" s="57" customFormat="1" x14ac:dyDescent="0.25">
      <c r="A84" s="47"/>
      <c r="B84" s="87"/>
      <c r="C84" s="47"/>
      <c r="D84" s="57" t="s">
        <v>3675</v>
      </c>
      <c r="E84" s="58">
        <v>24625065</v>
      </c>
      <c r="F84" s="58">
        <v>24626401</v>
      </c>
      <c r="G84" s="57" t="s">
        <v>3960</v>
      </c>
      <c r="H84" s="57" t="s">
        <v>3959</v>
      </c>
      <c r="I84" s="57">
        <v>993</v>
      </c>
      <c r="J84" s="57">
        <v>20</v>
      </c>
      <c r="K84" s="57">
        <v>0</v>
      </c>
      <c r="L84" s="57">
        <v>88.45</v>
      </c>
      <c r="M84" s="57">
        <v>3</v>
      </c>
      <c r="N84" s="57" t="s">
        <v>3733</v>
      </c>
      <c r="O84" s="57" t="s">
        <v>3734</v>
      </c>
    </row>
    <row r="85" spans="1:20" x14ac:dyDescent="0.25">
      <c r="B85" s="87"/>
      <c r="D85" s="118" t="s">
        <v>3675</v>
      </c>
      <c r="E85" s="119">
        <v>24628931</v>
      </c>
      <c r="F85" s="119">
        <v>24635625</v>
      </c>
      <c r="G85" s="47" t="s">
        <v>3961</v>
      </c>
      <c r="H85" s="47" t="s">
        <v>3962</v>
      </c>
      <c r="I85" s="47">
        <v>2748</v>
      </c>
      <c r="J85" s="47">
        <v>20</v>
      </c>
      <c r="K85" s="47">
        <v>0</v>
      </c>
      <c r="L85" s="47">
        <v>97.28</v>
      </c>
      <c r="M85" s="47">
        <v>6</v>
      </c>
      <c r="N85" s="47" t="s">
        <v>3963</v>
      </c>
      <c r="O85" s="47" t="s">
        <v>3964</v>
      </c>
      <c r="P85" s="47" t="s">
        <v>306</v>
      </c>
      <c r="Q85" s="47" t="s">
        <v>307</v>
      </c>
    </row>
    <row r="86" spans="1:20" x14ac:dyDescent="0.25">
      <c r="B86" s="87"/>
      <c r="D86" s="118" t="s">
        <v>3675</v>
      </c>
      <c r="E86" s="119">
        <v>24636808</v>
      </c>
      <c r="F86" s="119">
        <v>24639173</v>
      </c>
      <c r="G86" s="47" t="s">
        <v>3965</v>
      </c>
      <c r="H86" s="47" t="s">
        <v>3801</v>
      </c>
      <c r="I86" s="47">
        <v>1236</v>
      </c>
      <c r="J86" s="47">
        <v>20</v>
      </c>
      <c r="K86" s="47">
        <v>0</v>
      </c>
      <c r="L86" s="47">
        <v>94.63</v>
      </c>
      <c r="M86" s="47">
        <v>2</v>
      </c>
      <c r="N86" s="47" t="s">
        <v>532</v>
      </c>
      <c r="O86" s="47" t="s">
        <v>533</v>
      </c>
      <c r="P86" s="47" t="s">
        <v>534</v>
      </c>
      <c r="Q86" s="47" t="s">
        <v>535</v>
      </c>
    </row>
    <row r="87" spans="1:20" x14ac:dyDescent="0.25">
      <c r="B87" s="87"/>
      <c r="D87" s="118" t="s">
        <v>3675</v>
      </c>
      <c r="E87" s="119">
        <v>24639246</v>
      </c>
      <c r="F87" s="119">
        <v>24641802</v>
      </c>
      <c r="G87" s="47" t="s">
        <v>3966</v>
      </c>
      <c r="H87" s="47" t="s">
        <v>3967</v>
      </c>
      <c r="I87" s="47">
        <v>2430</v>
      </c>
      <c r="J87" s="47">
        <v>20</v>
      </c>
      <c r="K87" s="47">
        <v>0</v>
      </c>
      <c r="L87" s="47">
        <v>85.4</v>
      </c>
    </row>
    <row r="88" spans="1:20" x14ac:dyDescent="0.25">
      <c r="B88" s="87"/>
      <c r="D88" s="118" t="s">
        <v>3675</v>
      </c>
      <c r="E88" s="119">
        <v>24643005</v>
      </c>
      <c r="F88" s="119">
        <v>24643643</v>
      </c>
      <c r="G88" s="47" t="s">
        <v>3968</v>
      </c>
      <c r="H88" s="47" t="s">
        <v>3969</v>
      </c>
      <c r="I88" s="47">
        <v>639</v>
      </c>
      <c r="J88" s="47">
        <v>20</v>
      </c>
      <c r="K88" s="77">
        <v>1.71888E-115</v>
      </c>
      <c r="L88" s="47">
        <v>82.26</v>
      </c>
      <c r="M88" s="47">
        <v>1</v>
      </c>
      <c r="N88" s="47" t="s">
        <v>198</v>
      </c>
      <c r="O88" s="47" t="s">
        <v>199</v>
      </c>
    </row>
    <row r="89" spans="1:20" x14ac:dyDescent="0.25">
      <c r="B89" s="87"/>
      <c r="D89" s="118" t="s">
        <v>3675</v>
      </c>
      <c r="E89" s="119">
        <v>24666194</v>
      </c>
      <c r="F89" s="119">
        <v>24667778</v>
      </c>
      <c r="G89" s="47" t="s">
        <v>3970</v>
      </c>
      <c r="H89" s="47" t="s">
        <v>3971</v>
      </c>
      <c r="I89" s="47">
        <v>570</v>
      </c>
      <c r="J89" s="47">
        <v>20</v>
      </c>
      <c r="K89" s="77">
        <v>3.7602299999999999E-131</v>
      </c>
      <c r="L89" s="47">
        <v>99.81</v>
      </c>
      <c r="M89" s="47">
        <v>7</v>
      </c>
      <c r="N89" s="47" t="s">
        <v>3972</v>
      </c>
      <c r="O89" s="47" t="s">
        <v>3973</v>
      </c>
    </row>
    <row r="90" spans="1:20" x14ac:dyDescent="0.25">
      <c r="B90" s="87"/>
      <c r="D90" s="118" t="s">
        <v>3675</v>
      </c>
      <c r="E90" s="119">
        <v>24668553</v>
      </c>
      <c r="F90" s="119">
        <v>24669053</v>
      </c>
      <c r="G90" s="47" t="s">
        <v>3974</v>
      </c>
      <c r="H90" s="47" t="s">
        <v>3975</v>
      </c>
      <c r="I90" s="47">
        <v>501</v>
      </c>
      <c r="J90" s="47">
        <v>20</v>
      </c>
      <c r="K90" s="77">
        <v>6.5863199999999998E-109</v>
      </c>
      <c r="L90" s="47">
        <v>91.72</v>
      </c>
    </row>
    <row r="91" spans="1:20" x14ac:dyDescent="0.25">
      <c r="B91" s="87"/>
      <c r="D91" s="118" t="s">
        <v>3675</v>
      </c>
      <c r="E91" s="119">
        <v>24678541</v>
      </c>
      <c r="F91" s="119">
        <v>24682161</v>
      </c>
      <c r="G91" s="47" t="s">
        <v>3976</v>
      </c>
      <c r="H91" s="47" t="s">
        <v>3977</v>
      </c>
      <c r="I91" s="47">
        <v>378</v>
      </c>
      <c r="J91" s="47">
        <v>20</v>
      </c>
      <c r="K91" s="77">
        <v>5.0597599999999995E-41</v>
      </c>
      <c r="L91" s="47">
        <v>94.57</v>
      </c>
      <c r="M91" s="47">
        <v>1</v>
      </c>
      <c r="N91" s="47" t="s">
        <v>1251</v>
      </c>
      <c r="O91" s="47" t="s">
        <v>1252</v>
      </c>
    </row>
    <row r="92" spans="1:20" x14ac:dyDescent="0.25">
      <c r="B92" s="87"/>
      <c r="D92" s="118" t="s">
        <v>3675</v>
      </c>
      <c r="E92" s="119">
        <v>24710734</v>
      </c>
      <c r="F92" s="119">
        <v>24714503</v>
      </c>
      <c r="G92" s="47" t="s">
        <v>3978</v>
      </c>
      <c r="H92" s="47" t="s">
        <v>3979</v>
      </c>
      <c r="I92" s="47">
        <v>2328</v>
      </c>
      <c r="J92" s="47">
        <v>20</v>
      </c>
      <c r="K92" s="47">
        <v>0</v>
      </c>
      <c r="L92" s="47">
        <v>95.87</v>
      </c>
      <c r="M92" s="47">
        <v>5</v>
      </c>
      <c r="N92" s="47" t="s">
        <v>3980</v>
      </c>
      <c r="O92" s="47" t="s">
        <v>3981</v>
      </c>
    </row>
    <row r="93" spans="1:20" x14ac:dyDescent="0.25">
      <c r="B93" s="87"/>
      <c r="D93" s="118" t="s">
        <v>3675</v>
      </c>
      <c r="E93" s="119">
        <v>24715246</v>
      </c>
      <c r="F93" s="119">
        <v>24718563</v>
      </c>
      <c r="G93" s="118" t="s">
        <v>3982</v>
      </c>
      <c r="H93" s="118" t="s">
        <v>3983</v>
      </c>
      <c r="I93" s="118">
        <v>3318</v>
      </c>
      <c r="J93" s="118">
        <v>20</v>
      </c>
      <c r="K93" s="118">
        <v>0</v>
      </c>
      <c r="L93" s="118">
        <v>95.78</v>
      </c>
      <c r="M93" s="118">
        <v>5</v>
      </c>
      <c r="N93" s="118" t="s">
        <v>3984</v>
      </c>
      <c r="O93" s="118" t="s">
        <v>3985</v>
      </c>
      <c r="P93" s="118"/>
      <c r="Q93" s="118"/>
      <c r="R93" s="118"/>
      <c r="S93" s="118"/>
      <c r="T93" s="118"/>
    </row>
    <row r="94" spans="1:20" x14ac:dyDescent="0.25">
      <c r="B94" s="87"/>
      <c r="D94" s="118" t="s">
        <v>3675</v>
      </c>
      <c r="E94" s="119">
        <v>24715358</v>
      </c>
      <c r="F94" s="119">
        <v>24720602</v>
      </c>
      <c r="G94" s="47" t="s">
        <v>3986</v>
      </c>
      <c r="H94" s="47" t="s">
        <v>3987</v>
      </c>
      <c r="I94" s="47">
        <v>1158</v>
      </c>
      <c r="J94" s="47">
        <v>20</v>
      </c>
      <c r="K94" s="47">
        <v>0</v>
      </c>
      <c r="L94" s="47">
        <v>91.44</v>
      </c>
      <c r="M94" s="47">
        <v>1</v>
      </c>
      <c r="N94" s="47" t="s">
        <v>198</v>
      </c>
      <c r="O94" s="47" t="s">
        <v>199</v>
      </c>
    </row>
    <row r="95" spans="1:20" x14ac:dyDescent="0.25">
      <c r="B95" s="87"/>
      <c r="D95" s="118" t="s">
        <v>3675</v>
      </c>
      <c r="E95" s="119">
        <v>24722059</v>
      </c>
      <c r="F95" s="119">
        <v>24732173</v>
      </c>
      <c r="G95" s="47" t="s">
        <v>3988</v>
      </c>
      <c r="H95" s="47" t="s">
        <v>3989</v>
      </c>
      <c r="I95" s="47">
        <v>552</v>
      </c>
      <c r="J95" s="47">
        <v>20</v>
      </c>
      <c r="K95" s="77">
        <v>2.7953300000000002E-62</v>
      </c>
      <c r="L95" s="47">
        <v>84.87</v>
      </c>
    </row>
    <row r="96" spans="1:20" x14ac:dyDescent="0.25">
      <c r="B96" s="87"/>
      <c r="D96" s="118" t="s">
        <v>3675</v>
      </c>
      <c r="E96" s="119">
        <v>24738248</v>
      </c>
      <c r="F96" s="119">
        <v>24739961</v>
      </c>
      <c r="G96" s="118" t="s">
        <v>3990</v>
      </c>
      <c r="H96" s="118" t="s">
        <v>3991</v>
      </c>
      <c r="I96" s="118">
        <v>1047</v>
      </c>
      <c r="J96" s="118">
        <v>20</v>
      </c>
      <c r="K96" s="118">
        <v>0</v>
      </c>
      <c r="L96" s="118">
        <v>95.68</v>
      </c>
      <c r="M96" s="118">
        <v>4</v>
      </c>
      <c r="N96" s="118" t="s">
        <v>1526</v>
      </c>
      <c r="O96" s="118" t="s">
        <v>1527</v>
      </c>
      <c r="P96" s="118"/>
      <c r="Q96" s="118"/>
      <c r="R96" s="118"/>
      <c r="S96" s="118"/>
      <c r="T96" s="118"/>
    </row>
    <row r="97" spans="2:24" x14ac:dyDescent="0.25">
      <c r="B97" s="87"/>
      <c r="D97" s="118" t="s">
        <v>3675</v>
      </c>
      <c r="E97" s="119">
        <v>24741870</v>
      </c>
      <c r="F97" s="119">
        <v>24746019</v>
      </c>
      <c r="G97" s="47" t="s">
        <v>3992</v>
      </c>
      <c r="H97" s="47" t="s">
        <v>3993</v>
      </c>
      <c r="I97" s="47">
        <v>2286</v>
      </c>
      <c r="J97" s="47">
        <v>20</v>
      </c>
      <c r="K97" s="47">
        <v>0</v>
      </c>
      <c r="L97" s="47">
        <v>94.65</v>
      </c>
      <c r="M97" s="47">
        <v>4</v>
      </c>
      <c r="N97" s="47" t="s">
        <v>3994</v>
      </c>
      <c r="O97" s="47" t="s">
        <v>3995</v>
      </c>
      <c r="P97" s="47" t="s">
        <v>254</v>
      </c>
      <c r="Q97" s="47" t="s">
        <v>255</v>
      </c>
    </row>
    <row r="98" spans="2:24" x14ac:dyDescent="0.25">
      <c r="B98" s="87"/>
      <c r="D98" s="118" t="s">
        <v>3675</v>
      </c>
      <c r="E98" s="119">
        <v>24745210</v>
      </c>
      <c r="F98" s="119">
        <v>24748124</v>
      </c>
      <c r="G98" s="47" t="s">
        <v>3996</v>
      </c>
      <c r="H98" s="47" t="s">
        <v>3997</v>
      </c>
      <c r="I98" s="47">
        <v>1152</v>
      </c>
      <c r="J98" s="47">
        <v>20</v>
      </c>
      <c r="K98" s="47">
        <v>0</v>
      </c>
      <c r="L98" s="47">
        <v>97.85</v>
      </c>
      <c r="M98" s="47">
        <v>6</v>
      </c>
      <c r="N98" s="47" t="s">
        <v>3998</v>
      </c>
      <c r="O98" s="47" t="s">
        <v>3999</v>
      </c>
      <c r="P98" s="47" t="s">
        <v>4000</v>
      </c>
      <c r="Q98" s="47" t="s">
        <v>4001</v>
      </c>
    </row>
    <row r="99" spans="2:24" x14ac:dyDescent="0.25">
      <c r="B99" s="87"/>
      <c r="D99" s="118" t="s">
        <v>3675</v>
      </c>
      <c r="E99" s="119">
        <v>24749882</v>
      </c>
      <c r="F99" s="119">
        <v>24764122</v>
      </c>
      <c r="G99" s="47" t="s">
        <v>4002</v>
      </c>
      <c r="H99" s="47" t="s">
        <v>4003</v>
      </c>
      <c r="I99" s="47">
        <v>1767</v>
      </c>
      <c r="J99" s="47">
        <v>20</v>
      </c>
      <c r="K99" s="47">
        <v>0</v>
      </c>
      <c r="L99" s="47">
        <v>96.3</v>
      </c>
      <c r="M99" s="47">
        <v>6</v>
      </c>
      <c r="N99" s="47" t="s">
        <v>3998</v>
      </c>
      <c r="O99" s="47" t="s">
        <v>3999</v>
      </c>
      <c r="P99" s="47" t="s">
        <v>4000</v>
      </c>
      <c r="Q99" s="47" t="s">
        <v>4001</v>
      </c>
    </row>
    <row r="100" spans="2:24" x14ac:dyDescent="0.25">
      <c r="B100" s="87"/>
      <c r="D100" s="118" t="s">
        <v>3675</v>
      </c>
      <c r="E100" s="119">
        <v>24766905</v>
      </c>
      <c r="F100" s="119">
        <v>24769265</v>
      </c>
      <c r="G100" s="47" t="s">
        <v>4004</v>
      </c>
      <c r="H100" s="47" t="s">
        <v>4005</v>
      </c>
      <c r="I100" s="47">
        <v>1152</v>
      </c>
      <c r="J100" s="47">
        <v>20</v>
      </c>
      <c r="K100" s="47">
        <v>0</v>
      </c>
      <c r="L100" s="47">
        <v>94.32</v>
      </c>
      <c r="M100" s="47">
        <v>1</v>
      </c>
      <c r="N100" s="47" t="s">
        <v>4006</v>
      </c>
      <c r="O100" s="47" t="s">
        <v>4007</v>
      </c>
    </row>
    <row r="101" spans="2:24" x14ac:dyDescent="0.25">
      <c r="B101" s="87"/>
      <c r="D101" s="118" t="s">
        <v>3675</v>
      </c>
      <c r="E101" s="119">
        <v>24769153</v>
      </c>
      <c r="F101" s="119">
        <v>24771339</v>
      </c>
      <c r="G101" s="47" t="s">
        <v>4008</v>
      </c>
      <c r="H101" s="47" t="s">
        <v>4009</v>
      </c>
      <c r="I101" s="47">
        <v>390</v>
      </c>
      <c r="J101" s="47">
        <v>20</v>
      </c>
      <c r="K101" s="77">
        <v>1.8942000000000001E-78</v>
      </c>
      <c r="L101" s="47">
        <v>98.07</v>
      </c>
      <c r="M101" s="47">
        <v>4</v>
      </c>
      <c r="N101" s="47" t="s">
        <v>4010</v>
      </c>
      <c r="O101" s="47" t="s">
        <v>4011</v>
      </c>
    </row>
    <row r="102" spans="2:24" x14ac:dyDescent="0.25">
      <c r="B102" s="86" t="s">
        <v>4012</v>
      </c>
      <c r="D102" s="118" t="s">
        <v>3675</v>
      </c>
      <c r="E102" s="119">
        <v>24781449</v>
      </c>
      <c r="F102" s="119">
        <v>24783417</v>
      </c>
      <c r="G102" s="47" t="s">
        <v>4013</v>
      </c>
      <c r="H102" s="47" t="s">
        <v>4014</v>
      </c>
      <c r="I102" s="47">
        <v>1344</v>
      </c>
      <c r="J102" s="47">
        <v>20</v>
      </c>
      <c r="K102" s="47">
        <v>0</v>
      </c>
      <c r="L102" s="47">
        <v>91.57</v>
      </c>
      <c r="M102" s="47">
        <v>1</v>
      </c>
      <c r="N102" s="47" t="s">
        <v>948</v>
      </c>
      <c r="O102" s="47" t="s">
        <v>949</v>
      </c>
    </row>
    <row r="103" spans="2:24" x14ac:dyDescent="0.25">
      <c r="C103" s="85" t="s">
        <v>4015</v>
      </c>
      <c r="D103" s="118" t="s">
        <v>3675</v>
      </c>
      <c r="E103" s="119">
        <v>28507561</v>
      </c>
      <c r="F103" s="119">
        <v>28508918</v>
      </c>
      <c r="G103" s="47" t="s">
        <v>4016</v>
      </c>
      <c r="H103" s="47" t="s">
        <v>1296</v>
      </c>
      <c r="I103" s="47">
        <v>981</v>
      </c>
      <c r="J103" s="47">
        <v>20</v>
      </c>
      <c r="K103" s="47">
        <v>0</v>
      </c>
      <c r="L103" s="47">
        <v>95.11</v>
      </c>
      <c r="M103" s="47">
        <v>8</v>
      </c>
      <c r="N103" s="47" t="s">
        <v>1297</v>
      </c>
      <c r="O103" s="47" t="s">
        <v>1298</v>
      </c>
      <c r="P103" s="47" t="s">
        <v>816</v>
      </c>
      <c r="Q103" s="47" t="s">
        <v>817</v>
      </c>
    </row>
    <row r="104" spans="2:24" x14ac:dyDescent="0.25">
      <c r="C104" s="83" t="s">
        <v>16</v>
      </c>
      <c r="D104" s="118" t="s">
        <v>3675</v>
      </c>
      <c r="E104" s="119">
        <v>28508967</v>
      </c>
      <c r="F104" s="119">
        <v>28509484</v>
      </c>
      <c r="G104" s="47" t="s">
        <v>4017</v>
      </c>
      <c r="H104" s="47" t="s">
        <v>4018</v>
      </c>
      <c r="I104" s="47">
        <v>441</v>
      </c>
      <c r="J104" s="47">
        <v>20</v>
      </c>
      <c r="K104" s="77">
        <v>9.2079300000000008E-93</v>
      </c>
      <c r="L104" s="47">
        <v>93.52</v>
      </c>
      <c r="M104" s="47">
        <v>7</v>
      </c>
      <c r="N104" s="47" t="s">
        <v>4019</v>
      </c>
      <c r="O104" s="47" t="s">
        <v>4020</v>
      </c>
      <c r="P104" s="47" t="s">
        <v>816</v>
      </c>
      <c r="Q104" s="47" t="s">
        <v>817</v>
      </c>
    </row>
    <row r="105" spans="2:24" ht="13.8" x14ac:dyDescent="0.3">
      <c r="C105" s="83" t="s">
        <v>4183</v>
      </c>
      <c r="D105" s="118" t="s">
        <v>3675</v>
      </c>
      <c r="E105" s="119">
        <v>28509518</v>
      </c>
      <c r="F105" s="119">
        <v>28510554</v>
      </c>
      <c r="G105" s="47" t="s">
        <v>4021</v>
      </c>
      <c r="H105" s="47" t="s">
        <v>1296</v>
      </c>
      <c r="I105" s="47">
        <v>738</v>
      </c>
      <c r="J105" s="47">
        <v>20</v>
      </c>
      <c r="K105" s="77">
        <v>1.34748E-152</v>
      </c>
      <c r="L105" s="47">
        <v>98.18</v>
      </c>
      <c r="M105" s="47">
        <v>5</v>
      </c>
      <c r="N105" s="47" t="s">
        <v>4022</v>
      </c>
      <c r="O105" s="47" t="s">
        <v>4023</v>
      </c>
      <c r="P105" s="47" t="s">
        <v>816</v>
      </c>
      <c r="Q105" s="47" t="s">
        <v>817</v>
      </c>
    </row>
    <row r="106" spans="2:24" x14ac:dyDescent="0.25">
      <c r="C106" s="82"/>
      <c r="D106" s="118" t="s">
        <v>3675</v>
      </c>
      <c r="E106" s="119">
        <v>28510910</v>
      </c>
      <c r="F106" s="119">
        <v>28511743</v>
      </c>
      <c r="G106" s="47" t="s">
        <v>4024</v>
      </c>
      <c r="H106" s="47" t="s">
        <v>1296</v>
      </c>
      <c r="I106" s="47">
        <v>834</v>
      </c>
      <c r="J106" s="47">
        <v>20</v>
      </c>
      <c r="K106" s="47">
        <v>0</v>
      </c>
      <c r="L106" s="47">
        <v>99.15</v>
      </c>
      <c r="M106" s="47">
        <v>5</v>
      </c>
      <c r="N106" s="47" t="s">
        <v>4025</v>
      </c>
      <c r="O106" s="47" t="s">
        <v>4026</v>
      </c>
      <c r="P106" s="47" t="s">
        <v>816</v>
      </c>
      <c r="Q106" s="47" t="s">
        <v>817</v>
      </c>
    </row>
    <row r="107" spans="2:24" x14ac:dyDescent="0.25">
      <c r="C107" s="82"/>
      <c r="D107" s="118" t="s">
        <v>3675</v>
      </c>
      <c r="E107" s="119">
        <v>28511801</v>
      </c>
      <c r="F107" s="119">
        <v>28513711</v>
      </c>
      <c r="G107" s="47" t="s">
        <v>4027</v>
      </c>
      <c r="H107" s="47" t="s">
        <v>1296</v>
      </c>
      <c r="I107" s="47">
        <v>1911</v>
      </c>
      <c r="J107" s="47">
        <v>20</v>
      </c>
      <c r="K107" s="47">
        <v>0</v>
      </c>
      <c r="L107" s="47">
        <v>98.74</v>
      </c>
      <c r="M107" s="47">
        <v>8</v>
      </c>
      <c r="N107" s="47" t="s">
        <v>1297</v>
      </c>
      <c r="O107" s="47" t="s">
        <v>1298</v>
      </c>
      <c r="P107" s="47" t="s">
        <v>816</v>
      </c>
      <c r="Q107" s="47" t="s">
        <v>817</v>
      </c>
    </row>
    <row r="108" spans="2:24" x14ac:dyDescent="0.25">
      <c r="C108" s="82"/>
      <c r="D108" s="118" t="s">
        <v>3675</v>
      </c>
      <c r="E108" s="119">
        <v>28553906</v>
      </c>
      <c r="F108" s="119">
        <v>28557122</v>
      </c>
      <c r="G108" s="118" t="s">
        <v>4028</v>
      </c>
      <c r="H108" s="118" t="s">
        <v>4029</v>
      </c>
      <c r="I108" s="118">
        <v>2280</v>
      </c>
      <c r="J108" s="118">
        <v>20</v>
      </c>
      <c r="K108" s="118">
        <v>0</v>
      </c>
      <c r="L108" s="118">
        <v>89.44</v>
      </c>
      <c r="M108" s="118">
        <v>6</v>
      </c>
      <c r="N108" s="118" t="s">
        <v>4030</v>
      </c>
      <c r="O108" s="118" t="s">
        <v>4031</v>
      </c>
      <c r="P108" s="118"/>
      <c r="Q108" s="118"/>
      <c r="R108" s="118"/>
      <c r="S108" s="118"/>
      <c r="T108" s="118"/>
      <c r="U108" s="118"/>
      <c r="V108" s="118"/>
      <c r="W108" s="118"/>
      <c r="X108" s="118"/>
    </row>
    <row r="109" spans="2:24" x14ac:dyDescent="0.25">
      <c r="C109" s="82"/>
      <c r="D109" s="118" t="s">
        <v>3675</v>
      </c>
      <c r="E109" s="119">
        <v>28634569</v>
      </c>
      <c r="F109" s="119">
        <v>28636608</v>
      </c>
      <c r="G109" s="118" t="s">
        <v>4032</v>
      </c>
      <c r="H109" s="118" t="s">
        <v>4033</v>
      </c>
      <c r="I109" s="118">
        <v>798</v>
      </c>
      <c r="J109" s="118">
        <v>20</v>
      </c>
      <c r="K109" s="139">
        <v>1.3149599999999999E-178</v>
      </c>
      <c r="L109" s="118">
        <v>90.98</v>
      </c>
      <c r="M109" s="118">
        <v>4</v>
      </c>
      <c r="N109" s="118" t="s">
        <v>4034</v>
      </c>
      <c r="O109" s="118" t="s">
        <v>4035</v>
      </c>
      <c r="P109" s="118"/>
      <c r="Q109" s="118"/>
      <c r="R109" s="118"/>
      <c r="S109" s="118"/>
      <c r="T109" s="118"/>
      <c r="U109" s="118"/>
      <c r="V109" s="118"/>
      <c r="W109" s="118"/>
      <c r="X109" s="118"/>
    </row>
    <row r="110" spans="2:24" x14ac:dyDescent="0.25">
      <c r="C110" s="82"/>
      <c r="D110" s="118" t="s">
        <v>3675</v>
      </c>
      <c r="E110" s="119">
        <v>28646008</v>
      </c>
      <c r="F110" s="119">
        <v>28647242</v>
      </c>
      <c r="G110" s="118" t="s">
        <v>4036</v>
      </c>
      <c r="H110" s="118" t="s">
        <v>4037</v>
      </c>
      <c r="I110" s="118">
        <v>789</v>
      </c>
      <c r="J110" s="118">
        <v>20</v>
      </c>
      <c r="K110" s="118">
        <v>0</v>
      </c>
      <c r="L110" s="118">
        <v>93.48</v>
      </c>
      <c r="M110" s="118">
        <v>4</v>
      </c>
      <c r="N110" s="118" t="s">
        <v>4038</v>
      </c>
      <c r="O110" s="118" t="s">
        <v>4039</v>
      </c>
      <c r="P110" s="118" t="s">
        <v>4040</v>
      </c>
      <c r="Q110" s="118" t="s">
        <v>4041</v>
      </c>
      <c r="R110" s="118"/>
      <c r="S110" s="118"/>
      <c r="T110" s="118"/>
      <c r="U110" s="118"/>
      <c r="V110" s="118"/>
      <c r="W110" s="118"/>
      <c r="X110" s="118"/>
    </row>
    <row r="111" spans="2:24" x14ac:dyDescent="0.25">
      <c r="C111" s="82"/>
      <c r="D111" s="118" t="s">
        <v>3675</v>
      </c>
      <c r="E111" s="119">
        <v>28652569</v>
      </c>
      <c r="F111" s="119">
        <v>28654052</v>
      </c>
      <c r="G111" s="118" t="s">
        <v>4042</v>
      </c>
      <c r="H111" s="118" t="s">
        <v>4043</v>
      </c>
      <c r="I111" s="118">
        <v>1191</v>
      </c>
      <c r="J111" s="118">
        <v>20</v>
      </c>
      <c r="K111" s="118">
        <v>0</v>
      </c>
      <c r="L111" s="118">
        <v>93.98</v>
      </c>
      <c r="M111" s="118">
        <v>6</v>
      </c>
      <c r="N111" s="118" t="s">
        <v>4044</v>
      </c>
      <c r="O111" s="118" t="s">
        <v>4045</v>
      </c>
      <c r="P111" s="118" t="s">
        <v>248</v>
      </c>
      <c r="Q111" s="118" t="s">
        <v>249</v>
      </c>
      <c r="R111" s="118"/>
      <c r="S111" s="118"/>
      <c r="T111" s="118"/>
      <c r="U111" s="118"/>
      <c r="V111" s="118"/>
      <c r="W111" s="118"/>
      <c r="X111" s="118"/>
    </row>
    <row r="112" spans="2:24" x14ac:dyDescent="0.25">
      <c r="C112" s="82"/>
      <c r="D112" s="118" t="s">
        <v>3675</v>
      </c>
      <c r="E112" s="119">
        <v>28659730</v>
      </c>
      <c r="F112" s="119">
        <v>28661632</v>
      </c>
      <c r="G112" s="118" t="s">
        <v>4046</v>
      </c>
      <c r="H112" s="118" t="s">
        <v>4047</v>
      </c>
      <c r="I112" s="118">
        <v>627</v>
      </c>
      <c r="J112" s="118">
        <v>20</v>
      </c>
      <c r="K112" s="139">
        <v>2.80132E-114</v>
      </c>
      <c r="L112" s="118">
        <v>76.400000000000006</v>
      </c>
      <c r="M112" s="118">
        <v>3</v>
      </c>
      <c r="N112" s="118" t="s">
        <v>4048</v>
      </c>
      <c r="O112" s="118" t="s">
        <v>4049</v>
      </c>
      <c r="P112" s="118"/>
      <c r="Q112" s="118"/>
      <c r="R112" s="118"/>
      <c r="S112" s="118"/>
      <c r="T112" s="118"/>
      <c r="U112" s="118"/>
      <c r="V112" s="118"/>
      <c r="W112" s="118"/>
      <c r="X112" s="118"/>
    </row>
    <row r="113" spans="3:24" x14ac:dyDescent="0.25">
      <c r="C113" s="82"/>
      <c r="D113" s="118" t="s">
        <v>3675</v>
      </c>
      <c r="E113" s="119">
        <v>28682263</v>
      </c>
      <c r="F113" s="119">
        <v>28683498</v>
      </c>
      <c r="G113" s="118" t="s">
        <v>4050</v>
      </c>
      <c r="H113" s="118" t="s">
        <v>4051</v>
      </c>
      <c r="I113" s="118">
        <v>465</v>
      </c>
      <c r="J113" s="118">
        <v>20</v>
      </c>
      <c r="K113" s="139">
        <v>2.4151900000000001E-88</v>
      </c>
      <c r="L113" s="118">
        <v>97.58</v>
      </c>
      <c r="M113" s="118">
        <v>3</v>
      </c>
      <c r="N113" s="118" t="s">
        <v>4052</v>
      </c>
      <c r="O113" s="118" t="s">
        <v>4053</v>
      </c>
      <c r="P113" s="118"/>
      <c r="Q113" s="118"/>
      <c r="R113" s="118"/>
      <c r="S113" s="118"/>
      <c r="T113" s="118"/>
      <c r="U113" s="118"/>
      <c r="V113" s="118"/>
      <c r="W113" s="118"/>
      <c r="X113" s="118"/>
    </row>
    <row r="114" spans="3:24" x14ac:dyDescent="0.25">
      <c r="C114" s="82"/>
      <c r="D114" s="118" t="s">
        <v>3675</v>
      </c>
      <c r="E114" s="119">
        <v>28730880</v>
      </c>
      <c r="F114" s="119">
        <v>28731457</v>
      </c>
      <c r="G114" s="118" t="s">
        <v>4054</v>
      </c>
      <c r="H114" s="118" t="s">
        <v>4055</v>
      </c>
      <c r="I114" s="118">
        <v>228</v>
      </c>
      <c r="J114" s="118">
        <v>20</v>
      </c>
      <c r="K114" s="139">
        <v>1.36282E-43</v>
      </c>
      <c r="L114" s="118">
        <v>79.72</v>
      </c>
      <c r="M114" s="118"/>
      <c r="N114" s="118"/>
      <c r="O114" s="118"/>
      <c r="P114" s="118"/>
      <c r="Q114" s="118"/>
      <c r="R114" s="118"/>
      <c r="S114" s="118"/>
      <c r="T114" s="118"/>
      <c r="U114" s="118"/>
      <c r="V114" s="118"/>
      <c r="W114" s="118"/>
      <c r="X114" s="118"/>
    </row>
    <row r="115" spans="3:24" x14ac:dyDescent="0.25">
      <c r="C115" s="82"/>
      <c r="D115" s="118" t="s">
        <v>3675</v>
      </c>
      <c r="E115" s="119">
        <v>28741452</v>
      </c>
      <c r="F115" s="119">
        <v>28744965</v>
      </c>
      <c r="G115" s="118" t="s">
        <v>4056</v>
      </c>
      <c r="H115" s="118" t="s">
        <v>4057</v>
      </c>
      <c r="I115" s="118">
        <v>1527</v>
      </c>
      <c r="J115" s="118">
        <v>20</v>
      </c>
      <c r="K115" s="118">
        <v>0</v>
      </c>
      <c r="L115" s="118">
        <v>94.13</v>
      </c>
      <c r="M115" s="118">
        <v>4</v>
      </c>
      <c r="N115" s="118" t="s">
        <v>4058</v>
      </c>
      <c r="O115" s="118" t="s">
        <v>4059</v>
      </c>
      <c r="P115" s="118"/>
      <c r="Q115" s="118"/>
      <c r="R115" s="118"/>
      <c r="S115" s="118"/>
      <c r="T115" s="118"/>
      <c r="U115" s="118"/>
      <c r="V115" s="118"/>
      <c r="W115" s="118"/>
      <c r="X115" s="118"/>
    </row>
    <row r="116" spans="3:24" x14ac:dyDescent="0.25">
      <c r="C116" s="82"/>
      <c r="D116" s="118" t="s">
        <v>3675</v>
      </c>
      <c r="E116" s="119">
        <v>28745226</v>
      </c>
      <c r="F116" s="119">
        <v>28746768</v>
      </c>
      <c r="G116" s="118" t="s">
        <v>4060</v>
      </c>
      <c r="H116" s="118" t="s">
        <v>4061</v>
      </c>
      <c r="I116" s="118">
        <v>675</v>
      </c>
      <c r="J116" s="118">
        <v>20</v>
      </c>
      <c r="K116" s="139">
        <v>8.1314799999999999E-117</v>
      </c>
      <c r="L116" s="118">
        <v>89.09</v>
      </c>
      <c r="M116" s="118">
        <v>7</v>
      </c>
      <c r="N116" s="118" t="s">
        <v>4062</v>
      </c>
      <c r="O116" s="118" t="s">
        <v>4063</v>
      </c>
      <c r="P116" s="118"/>
      <c r="Q116" s="118"/>
      <c r="R116" s="118"/>
      <c r="S116" s="118"/>
      <c r="T116" s="118"/>
      <c r="U116" s="118"/>
      <c r="V116" s="118"/>
      <c r="W116" s="118"/>
      <c r="X116" s="118"/>
    </row>
    <row r="117" spans="3:24" x14ac:dyDescent="0.25">
      <c r="C117" s="82"/>
      <c r="D117" s="118" t="s">
        <v>3675</v>
      </c>
      <c r="E117" s="119">
        <v>28747336</v>
      </c>
      <c r="F117" s="119">
        <v>28749491</v>
      </c>
      <c r="G117" s="118" t="s">
        <v>4064</v>
      </c>
      <c r="H117" s="118" t="s">
        <v>4065</v>
      </c>
      <c r="I117" s="118">
        <v>1611</v>
      </c>
      <c r="J117" s="118">
        <v>20</v>
      </c>
      <c r="K117" s="118">
        <v>0</v>
      </c>
      <c r="L117" s="118">
        <v>97.07</v>
      </c>
      <c r="M117" s="118">
        <v>4</v>
      </c>
      <c r="N117" s="118" t="s">
        <v>4066</v>
      </c>
      <c r="O117" s="118" t="s">
        <v>4067</v>
      </c>
      <c r="P117" s="118" t="s">
        <v>254</v>
      </c>
      <c r="Q117" s="118" t="s">
        <v>255</v>
      </c>
      <c r="R117" s="118"/>
      <c r="S117" s="118"/>
      <c r="T117" s="118"/>
      <c r="U117" s="118"/>
      <c r="V117" s="118"/>
      <c r="W117" s="118"/>
      <c r="X117" s="118"/>
    </row>
    <row r="118" spans="3:24" x14ac:dyDescent="0.25">
      <c r="C118" s="82"/>
      <c r="D118" s="118" t="s">
        <v>3675</v>
      </c>
      <c r="E118" s="119">
        <v>28750101</v>
      </c>
      <c r="F118" s="119">
        <v>28751810</v>
      </c>
      <c r="G118" s="118" t="s">
        <v>4068</v>
      </c>
      <c r="H118" s="118" t="s">
        <v>4069</v>
      </c>
      <c r="I118" s="118">
        <v>609</v>
      </c>
      <c r="J118" s="118">
        <v>20</v>
      </c>
      <c r="K118" s="139">
        <v>6.0142799999999997E-149</v>
      </c>
      <c r="L118" s="118">
        <v>99.43</v>
      </c>
      <c r="M118" s="118">
        <v>9</v>
      </c>
      <c r="N118" s="118" t="s">
        <v>4070</v>
      </c>
      <c r="O118" s="118" t="s">
        <v>4071</v>
      </c>
      <c r="P118" s="118" t="s">
        <v>306</v>
      </c>
      <c r="Q118" s="118" t="s">
        <v>307</v>
      </c>
      <c r="R118" s="118"/>
      <c r="S118" s="118"/>
      <c r="T118" s="118"/>
      <c r="U118" s="118"/>
      <c r="V118" s="118"/>
      <c r="W118" s="118"/>
      <c r="X118" s="118"/>
    </row>
    <row r="119" spans="3:24" x14ac:dyDescent="0.25">
      <c r="C119" s="82"/>
      <c r="D119" s="118" t="s">
        <v>3675</v>
      </c>
      <c r="E119" s="119">
        <v>28751821</v>
      </c>
      <c r="F119" s="119">
        <v>28754142</v>
      </c>
      <c r="G119" s="118" t="s">
        <v>4072</v>
      </c>
      <c r="H119" s="118" t="s">
        <v>4073</v>
      </c>
      <c r="I119" s="118">
        <v>1104</v>
      </c>
      <c r="J119" s="118">
        <v>20</v>
      </c>
      <c r="K119" s="139">
        <v>3.2967099999999998E-125</v>
      </c>
      <c r="L119" s="118">
        <v>94.76</v>
      </c>
      <c r="M119" s="118">
        <v>3</v>
      </c>
      <c r="N119" s="118" t="s">
        <v>4074</v>
      </c>
      <c r="O119" s="118" t="s">
        <v>4075</v>
      </c>
      <c r="P119" s="118"/>
      <c r="Q119" s="118"/>
      <c r="R119" s="118"/>
      <c r="S119" s="118"/>
      <c r="T119" s="118"/>
      <c r="U119" s="118"/>
      <c r="V119" s="118"/>
      <c r="W119" s="118"/>
      <c r="X119" s="118"/>
    </row>
    <row r="120" spans="3:24" x14ac:dyDescent="0.25">
      <c r="C120" s="82"/>
      <c r="D120" s="118" t="s">
        <v>3675</v>
      </c>
      <c r="E120" s="119">
        <v>28760508</v>
      </c>
      <c r="F120" s="119">
        <v>28761033</v>
      </c>
      <c r="G120" s="118" t="s">
        <v>4076</v>
      </c>
      <c r="H120" s="118" t="s">
        <v>311</v>
      </c>
      <c r="I120" s="118">
        <v>306</v>
      </c>
      <c r="J120" s="118">
        <v>20</v>
      </c>
      <c r="K120" s="139">
        <v>1.46625E-62</v>
      </c>
      <c r="L120" s="118">
        <v>94.01</v>
      </c>
      <c r="M120" s="118"/>
      <c r="N120" s="118"/>
      <c r="O120" s="118"/>
      <c r="P120" s="118"/>
      <c r="Q120" s="118"/>
      <c r="R120" s="118"/>
      <c r="S120" s="118"/>
      <c r="T120" s="118"/>
      <c r="U120" s="118"/>
      <c r="V120" s="118"/>
      <c r="W120" s="118"/>
      <c r="X120" s="118"/>
    </row>
    <row r="121" spans="3:24" x14ac:dyDescent="0.25">
      <c r="C121" s="82"/>
      <c r="D121" s="118" t="s">
        <v>3675</v>
      </c>
      <c r="E121" s="119">
        <v>28772933</v>
      </c>
      <c r="F121" s="119">
        <v>28773366</v>
      </c>
      <c r="G121" s="118" t="s">
        <v>4077</v>
      </c>
      <c r="H121" s="118" t="s">
        <v>4078</v>
      </c>
      <c r="I121" s="118">
        <v>354</v>
      </c>
      <c r="J121" s="118">
        <v>20</v>
      </c>
      <c r="K121" s="139">
        <v>8.1688199999999997E-81</v>
      </c>
      <c r="L121" s="118">
        <v>91.58</v>
      </c>
      <c r="M121" s="118">
        <v>5</v>
      </c>
      <c r="N121" s="118" t="s">
        <v>4079</v>
      </c>
      <c r="O121" s="118" t="s">
        <v>4080</v>
      </c>
      <c r="P121" s="118"/>
      <c r="Q121" s="118"/>
      <c r="R121" s="118"/>
      <c r="S121" s="118"/>
      <c r="T121" s="118"/>
      <c r="U121" s="118"/>
      <c r="V121" s="118"/>
      <c r="W121" s="118"/>
      <c r="X121" s="118"/>
    </row>
    <row r="122" spans="3:24" x14ac:dyDescent="0.25">
      <c r="C122" s="82"/>
      <c r="D122" s="118" t="s">
        <v>3675</v>
      </c>
      <c r="E122" s="119">
        <v>28784692</v>
      </c>
      <c r="F122" s="119">
        <v>28785288</v>
      </c>
      <c r="G122" s="118" t="s">
        <v>4081</v>
      </c>
      <c r="H122" s="118" t="s">
        <v>4082</v>
      </c>
      <c r="I122" s="118">
        <v>597</v>
      </c>
      <c r="J122" s="118">
        <v>20</v>
      </c>
      <c r="K122" s="139">
        <v>7.7682300000000003E-125</v>
      </c>
      <c r="L122" s="118">
        <v>93.65</v>
      </c>
      <c r="M122" s="118"/>
      <c r="N122" s="118"/>
      <c r="O122" s="118"/>
      <c r="P122" s="118"/>
      <c r="Q122" s="118"/>
      <c r="R122" s="118"/>
      <c r="S122" s="118"/>
      <c r="T122" s="118"/>
      <c r="U122" s="118"/>
      <c r="V122" s="118"/>
      <c r="W122" s="118"/>
      <c r="X122" s="118"/>
    </row>
    <row r="123" spans="3:24" x14ac:dyDescent="0.25">
      <c r="C123" s="82"/>
      <c r="D123" s="118" t="s">
        <v>3675</v>
      </c>
      <c r="E123" s="119">
        <v>28786394</v>
      </c>
      <c r="F123" s="119">
        <v>28787082</v>
      </c>
      <c r="G123" s="118" t="s">
        <v>4083</v>
      </c>
      <c r="H123" s="118" t="s">
        <v>4084</v>
      </c>
      <c r="I123" s="118">
        <v>438</v>
      </c>
      <c r="J123" s="118">
        <v>20</v>
      </c>
      <c r="K123" s="139">
        <v>2.5515399999999999E-98</v>
      </c>
      <c r="L123" s="118">
        <v>93.81</v>
      </c>
      <c r="M123" s="118">
        <v>1</v>
      </c>
      <c r="N123" s="118" t="s">
        <v>198</v>
      </c>
      <c r="O123" s="118" t="s">
        <v>199</v>
      </c>
      <c r="P123" s="118"/>
      <c r="Q123" s="118"/>
      <c r="R123" s="118"/>
      <c r="S123" s="118"/>
      <c r="T123" s="118"/>
      <c r="U123" s="118"/>
      <c r="V123" s="118"/>
      <c r="W123" s="118"/>
      <c r="X123" s="118"/>
    </row>
    <row r="124" spans="3:24" x14ac:dyDescent="0.25">
      <c r="C124" s="82"/>
      <c r="D124" s="118" t="s">
        <v>3675</v>
      </c>
      <c r="E124" s="119">
        <v>28788551</v>
      </c>
      <c r="F124" s="119">
        <v>28789449</v>
      </c>
      <c r="G124" s="118" t="s">
        <v>4085</v>
      </c>
      <c r="H124" s="118" t="s">
        <v>4086</v>
      </c>
      <c r="I124" s="118">
        <v>468</v>
      </c>
      <c r="J124" s="118">
        <v>20</v>
      </c>
      <c r="K124" s="139">
        <v>3.1443100000000002E-87</v>
      </c>
      <c r="L124" s="118">
        <v>90.78</v>
      </c>
      <c r="M124" s="118">
        <v>12</v>
      </c>
      <c r="N124" s="118" t="s">
        <v>4087</v>
      </c>
      <c r="O124" s="118" t="s">
        <v>4088</v>
      </c>
      <c r="P124" s="118" t="s">
        <v>1329</v>
      </c>
      <c r="Q124" s="118" t="s">
        <v>1330</v>
      </c>
      <c r="R124" s="118"/>
      <c r="S124" s="118"/>
      <c r="T124" s="118"/>
      <c r="U124" s="118"/>
      <c r="V124" s="118"/>
      <c r="W124" s="118"/>
      <c r="X124" s="118"/>
    </row>
    <row r="125" spans="3:24" x14ac:dyDescent="0.25">
      <c r="C125" s="82"/>
      <c r="D125" s="118" t="s">
        <v>3675</v>
      </c>
      <c r="E125" s="119">
        <v>28797836</v>
      </c>
      <c r="F125" s="119">
        <v>28798354</v>
      </c>
      <c r="G125" s="118" t="s">
        <v>4089</v>
      </c>
      <c r="H125" s="118" t="s">
        <v>4090</v>
      </c>
      <c r="I125" s="118">
        <v>519</v>
      </c>
      <c r="J125" s="118">
        <v>20</v>
      </c>
      <c r="K125" s="139">
        <v>9.9621000000000006E-125</v>
      </c>
      <c r="L125" s="118">
        <v>85.44</v>
      </c>
      <c r="M125" s="118">
        <v>2</v>
      </c>
      <c r="N125" s="118" t="s">
        <v>4091</v>
      </c>
      <c r="O125" s="118" t="s">
        <v>4092</v>
      </c>
      <c r="P125" s="118"/>
      <c r="Q125" s="118"/>
      <c r="R125" s="118"/>
      <c r="S125" s="118"/>
      <c r="T125" s="118"/>
      <c r="U125" s="118"/>
      <c r="V125" s="118"/>
      <c r="W125" s="118"/>
      <c r="X125" s="118"/>
    </row>
    <row r="126" spans="3:24" x14ac:dyDescent="0.25">
      <c r="C126" s="82"/>
      <c r="D126" s="118" t="s">
        <v>3675</v>
      </c>
      <c r="E126" s="119">
        <v>28798735</v>
      </c>
      <c r="F126" s="119">
        <v>28801766</v>
      </c>
      <c r="G126" s="118" t="s">
        <v>4093</v>
      </c>
      <c r="H126" s="118" t="s">
        <v>3760</v>
      </c>
      <c r="I126" s="118">
        <v>270</v>
      </c>
      <c r="J126" s="118">
        <v>20</v>
      </c>
      <c r="K126" s="139">
        <v>3.30764E-48</v>
      </c>
      <c r="L126" s="118">
        <v>76.77</v>
      </c>
      <c r="M126" s="118">
        <v>1</v>
      </c>
      <c r="N126" s="118" t="s">
        <v>4094</v>
      </c>
      <c r="O126" s="118" t="s">
        <v>4095</v>
      </c>
      <c r="P126" s="118"/>
      <c r="Q126" s="118"/>
      <c r="R126" s="118"/>
      <c r="S126" s="118"/>
      <c r="T126" s="118"/>
      <c r="U126" s="118"/>
      <c r="V126" s="118"/>
      <c r="W126" s="118"/>
      <c r="X126" s="118"/>
    </row>
    <row r="127" spans="3:24" x14ac:dyDescent="0.25">
      <c r="C127" s="82"/>
      <c r="D127" s="118" t="s">
        <v>3675</v>
      </c>
      <c r="E127" s="119">
        <v>28808270</v>
      </c>
      <c r="F127" s="119">
        <v>28809294</v>
      </c>
      <c r="G127" s="118" t="s">
        <v>4096</v>
      </c>
      <c r="H127" s="118" t="s">
        <v>4097</v>
      </c>
      <c r="I127" s="118">
        <v>768</v>
      </c>
      <c r="J127" s="118">
        <v>20</v>
      </c>
      <c r="K127" s="139">
        <v>3.0967599999999999E-153</v>
      </c>
      <c r="L127" s="118">
        <v>89.61</v>
      </c>
      <c r="M127" s="118">
        <v>5</v>
      </c>
      <c r="N127" s="118" t="s">
        <v>4098</v>
      </c>
      <c r="O127" s="118" t="s">
        <v>4099</v>
      </c>
      <c r="P127" s="118"/>
      <c r="Q127" s="118"/>
      <c r="R127" s="118"/>
      <c r="S127" s="118"/>
      <c r="T127" s="118"/>
      <c r="U127" s="118"/>
      <c r="V127" s="118"/>
      <c r="W127" s="118"/>
      <c r="X127" s="118"/>
    </row>
    <row r="128" spans="3:24" x14ac:dyDescent="0.25">
      <c r="C128" s="82"/>
      <c r="D128" s="118" t="s">
        <v>3675</v>
      </c>
      <c r="E128" s="119">
        <v>28823884</v>
      </c>
      <c r="F128" s="119">
        <v>28824756</v>
      </c>
      <c r="G128" s="118" t="s">
        <v>4100</v>
      </c>
      <c r="H128" s="118" t="s">
        <v>4101</v>
      </c>
      <c r="I128" s="118">
        <v>873</v>
      </c>
      <c r="J128" s="118">
        <v>20</v>
      </c>
      <c r="K128" s="118">
        <v>0</v>
      </c>
      <c r="L128" s="118">
        <v>90.81</v>
      </c>
      <c r="M128" s="118">
        <v>6</v>
      </c>
      <c r="N128" s="118" t="s">
        <v>4102</v>
      </c>
      <c r="O128" s="118" t="s">
        <v>4103</v>
      </c>
      <c r="P128" s="118" t="s">
        <v>1416</v>
      </c>
      <c r="Q128" s="118" t="s">
        <v>1417</v>
      </c>
      <c r="R128" s="118"/>
      <c r="S128" s="118"/>
      <c r="T128" s="118"/>
      <c r="U128" s="118"/>
      <c r="V128" s="118"/>
      <c r="W128" s="118"/>
      <c r="X128" s="118"/>
    </row>
    <row r="129" spans="1:24" x14ac:dyDescent="0.25">
      <c r="C129" s="82"/>
      <c r="D129" s="118" t="s">
        <v>3675</v>
      </c>
      <c r="E129" s="119">
        <v>28826524</v>
      </c>
      <c r="F129" s="119">
        <v>28828112</v>
      </c>
      <c r="G129" s="118" t="s">
        <v>4104</v>
      </c>
      <c r="H129" s="118" t="s">
        <v>4105</v>
      </c>
      <c r="I129" s="118">
        <v>669</v>
      </c>
      <c r="J129" s="118">
        <v>20</v>
      </c>
      <c r="K129" s="139">
        <v>4.0700999999999999E-144</v>
      </c>
      <c r="L129" s="118">
        <v>95.31</v>
      </c>
      <c r="M129" s="118">
        <v>6</v>
      </c>
      <c r="N129" s="118" t="s">
        <v>4106</v>
      </c>
      <c r="O129" s="118" t="s">
        <v>4107</v>
      </c>
      <c r="P129" s="118" t="s">
        <v>1416</v>
      </c>
      <c r="Q129" s="118" t="s">
        <v>1417</v>
      </c>
      <c r="R129" s="118"/>
      <c r="S129" s="118"/>
      <c r="T129" s="118"/>
      <c r="U129" s="118"/>
      <c r="V129" s="118"/>
      <c r="W129" s="118"/>
      <c r="X129" s="118"/>
    </row>
    <row r="130" spans="1:24" x14ac:dyDescent="0.25">
      <c r="C130" s="82"/>
      <c r="D130" s="118" t="s">
        <v>3675</v>
      </c>
      <c r="E130" s="119">
        <v>28828646</v>
      </c>
      <c r="F130" s="119">
        <v>28830124</v>
      </c>
      <c r="G130" s="118" t="s">
        <v>4108</v>
      </c>
      <c r="H130" s="118" t="s">
        <v>4109</v>
      </c>
      <c r="I130" s="118">
        <v>897</v>
      </c>
      <c r="J130" s="118">
        <v>20</v>
      </c>
      <c r="K130" s="118">
        <v>0</v>
      </c>
      <c r="L130" s="118">
        <v>94.44</v>
      </c>
      <c r="M130" s="118">
        <v>2</v>
      </c>
      <c r="N130" s="118" t="s">
        <v>4110</v>
      </c>
      <c r="O130" s="118" t="s">
        <v>4111</v>
      </c>
      <c r="P130" s="118" t="s">
        <v>4112</v>
      </c>
      <c r="Q130" s="118" t="s">
        <v>223</v>
      </c>
      <c r="R130" s="118"/>
      <c r="S130" s="118"/>
      <c r="T130" s="118"/>
      <c r="U130" s="118"/>
      <c r="V130" s="118"/>
      <c r="W130" s="118"/>
      <c r="X130" s="118"/>
    </row>
    <row r="131" spans="1:24" x14ac:dyDescent="0.25">
      <c r="C131" s="82"/>
      <c r="D131" s="118" t="s">
        <v>3675</v>
      </c>
      <c r="E131" s="119">
        <v>28852918</v>
      </c>
      <c r="F131" s="119">
        <v>28854394</v>
      </c>
      <c r="G131" s="118" t="s">
        <v>4113</v>
      </c>
      <c r="H131" s="118" t="s">
        <v>4114</v>
      </c>
      <c r="I131" s="118">
        <v>555</v>
      </c>
      <c r="J131" s="118">
        <v>20</v>
      </c>
      <c r="K131" s="139">
        <v>6.4763500000000001E-94</v>
      </c>
      <c r="L131" s="118">
        <v>85.07</v>
      </c>
      <c r="M131" s="118">
        <v>1</v>
      </c>
      <c r="N131" s="118" t="s">
        <v>198</v>
      </c>
      <c r="O131" s="118" t="s">
        <v>199</v>
      </c>
      <c r="P131" s="118"/>
      <c r="Q131" s="118"/>
      <c r="R131" s="118"/>
      <c r="S131" s="118"/>
      <c r="T131" s="118"/>
      <c r="U131" s="118"/>
      <c r="V131" s="118"/>
      <c r="W131" s="118"/>
      <c r="X131" s="118"/>
    </row>
    <row r="132" spans="1:24" x14ac:dyDescent="0.25">
      <c r="C132" s="82"/>
      <c r="D132" s="118" t="s">
        <v>3675</v>
      </c>
      <c r="E132" s="119">
        <v>29000525</v>
      </c>
      <c r="F132" s="119">
        <v>29000743</v>
      </c>
      <c r="G132" s="118" t="s">
        <v>4115</v>
      </c>
      <c r="H132" s="118" t="s">
        <v>3135</v>
      </c>
      <c r="I132" s="118">
        <v>219</v>
      </c>
      <c r="J132" s="118">
        <v>3</v>
      </c>
      <c r="K132" s="139">
        <v>9.9048099999999998E-10</v>
      </c>
      <c r="L132" s="118">
        <v>86.62</v>
      </c>
      <c r="M132" s="118"/>
      <c r="N132" s="118"/>
      <c r="O132" s="118"/>
      <c r="P132" s="118"/>
      <c r="Q132" s="118"/>
      <c r="R132" s="118"/>
      <c r="S132" s="118"/>
      <c r="T132" s="118"/>
      <c r="U132" s="118"/>
      <c r="V132" s="118"/>
      <c r="W132" s="118"/>
      <c r="X132" s="118"/>
    </row>
    <row r="133" spans="1:24" x14ac:dyDescent="0.25">
      <c r="C133" s="82"/>
      <c r="D133" s="118" t="s">
        <v>3675</v>
      </c>
      <c r="E133" s="119">
        <v>29019561</v>
      </c>
      <c r="F133" s="119">
        <v>29020322</v>
      </c>
      <c r="G133" s="118" t="s">
        <v>4116</v>
      </c>
      <c r="H133" s="118" t="s">
        <v>4117</v>
      </c>
      <c r="I133" s="118">
        <v>420</v>
      </c>
      <c r="J133" s="118">
        <v>20</v>
      </c>
      <c r="K133" s="139">
        <v>3.95089E-98</v>
      </c>
      <c r="L133" s="118">
        <v>99.39</v>
      </c>
      <c r="M133" s="118">
        <v>9</v>
      </c>
      <c r="N133" s="118" t="s">
        <v>4118</v>
      </c>
      <c r="O133" s="118" t="s">
        <v>4119</v>
      </c>
      <c r="P133" s="118"/>
      <c r="Q133" s="118"/>
      <c r="R133" s="118"/>
      <c r="S133" s="118"/>
      <c r="T133" s="118"/>
      <c r="U133" s="118"/>
      <c r="V133" s="118"/>
      <c r="W133" s="118"/>
      <c r="X133" s="118"/>
    </row>
    <row r="134" spans="1:24" x14ac:dyDescent="0.25">
      <c r="C134" s="82"/>
      <c r="D134" s="118" t="s">
        <v>3675</v>
      </c>
      <c r="E134" s="119">
        <v>29030444</v>
      </c>
      <c r="F134" s="119">
        <v>29033455</v>
      </c>
      <c r="G134" s="118" t="s">
        <v>4120</v>
      </c>
      <c r="H134" s="118" t="s">
        <v>4121</v>
      </c>
      <c r="I134" s="118">
        <v>750</v>
      </c>
      <c r="J134" s="118">
        <v>20</v>
      </c>
      <c r="K134" s="139">
        <v>2.0569400000000002E-164</v>
      </c>
      <c r="L134" s="118">
        <v>67.37</v>
      </c>
      <c r="M134" s="118">
        <v>1</v>
      </c>
      <c r="N134" s="118" t="s">
        <v>4122</v>
      </c>
      <c r="O134" s="118" t="s">
        <v>4123</v>
      </c>
      <c r="P134" s="118"/>
      <c r="Q134" s="118"/>
      <c r="R134" s="118"/>
      <c r="S134" s="118"/>
      <c r="T134" s="118"/>
      <c r="U134" s="118"/>
      <c r="V134" s="118"/>
      <c r="W134" s="118"/>
      <c r="X134" s="118"/>
    </row>
    <row r="135" spans="1:24" x14ac:dyDescent="0.25">
      <c r="C135" s="82"/>
      <c r="D135" s="118" t="s">
        <v>3675</v>
      </c>
      <c r="E135" s="119">
        <v>29041419</v>
      </c>
      <c r="F135" s="119">
        <v>29042964</v>
      </c>
      <c r="G135" s="118" t="s">
        <v>4124</v>
      </c>
      <c r="H135" s="118" t="s">
        <v>4125</v>
      </c>
      <c r="I135" s="118">
        <v>615</v>
      </c>
      <c r="J135" s="118">
        <v>20</v>
      </c>
      <c r="K135" s="139">
        <v>5.6637500000000003E-129</v>
      </c>
      <c r="L135" s="118">
        <v>99.85</v>
      </c>
      <c r="M135" s="118">
        <v>8</v>
      </c>
      <c r="N135" s="118" t="s">
        <v>4126</v>
      </c>
      <c r="O135" s="118" t="s">
        <v>4127</v>
      </c>
      <c r="P135" s="118"/>
      <c r="Q135" s="118"/>
      <c r="R135" s="118"/>
      <c r="S135" s="118"/>
      <c r="T135" s="118"/>
      <c r="U135" s="118"/>
      <c r="V135" s="118"/>
      <c r="W135" s="118"/>
      <c r="X135" s="118"/>
    </row>
    <row r="136" spans="1:24" x14ac:dyDescent="0.25">
      <c r="C136" s="82"/>
      <c r="D136" s="118" t="s">
        <v>3675</v>
      </c>
      <c r="E136" s="119">
        <v>29042457</v>
      </c>
      <c r="F136" s="119">
        <v>29048293</v>
      </c>
      <c r="G136" s="118" t="s">
        <v>4128</v>
      </c>
      <c r="H136" s="118" t="s">
        <v>4129</v>
      </c>
      <c r="I136" s="118">
        <v>2379</v>
      </c>
      <c r="J136" s="118">
        <v>20</v>
      </c>
      <c r="K136" s="118">
        <v>0</v>
      </c>
      <c r="L136" s="118">
        <v>98.26</v>
      </c>
      <c r="M136" s="118">
        <v>9</v>
      </c>
      <c r="N136" s="118" t="s">
        <v>4118</v>
      </c>
      <c r="O136" s="118" t="s">
        <v>4119</v>
      </c>
      <c r="P136" s="118"/>
      <c r="Q136" s="118"/>
      <c r="R136" s="118"/>
      <c r="S136" s="118"/>
      <c r="T136" s="118"/>
      <c r="U136" s="118"/>
      <c r="V136" s="118"/>
      <c r="W136" s="118"/>
      <c r="X136" s="118"/>
    </row>
    <row r="137" spans="1:24" x14ac:dyDescent="0.25">
      <c r="C137" s="82"/>
      <c r="D137" s="118" t="s">
        <v>3675</v>
      </c>
      <c r="E137" s="119">
        <v>29050756</v>
      </c>
      <c r="F137" s="119">
        <v>29052708</v>
      </c>
      <c r="G137" s="118" t="s">
        <v>4130</v>
      </c>
      <c r="H137" s="118" t="s">
        <v>4131</v>
      </c>
      <c r="I137" s="118">
        <v>834</v>
      </c>
      <c r="J137" s="118">
        <v>20</v>
      </c>
      <c r="K137" s="139">
        <v>3.2308E-170</v>
      </c>
      <c r="L137" s="118">
        <v>95.26</v>
      </c>
      <c r="M137" s="118">
        <v>3</v>
      </c>
      <c r="N137" s="118" t="s">
        <v>2190</v>
      </c>
      <c r="O137" s="118" t="s">
        <v>2191</v>
      </c>
      <c r="P137" s="118" t="s">
        <v>254</v>
      </c>
      <c r="Q137" s="118" t="s">
        <v>255</v>
      </c>
      <c r="R137" s="118"/>
      <c r="S137" s="118"/>
      <c r="T137" s="118"/>
      <c r="U137" s="118"/>
      <c r="V137" s="118"/>
      <c r="W137" s="118"/>
      <c r="X137" s="118"/>
    </row>
    <row r="138" spans="1:24" x14ac:dyDescent="0.25">
      <c r="C138" s="85" t="s">
        <v>4132</v>
      </c>
      <c r="D138" s="118" t="s">
        <v>3675</v>
      </c>
      <c r="E138" s="119">
        <v>29052834</v>
      </c>
      <c r="F138" s="119">
        <v>29054746</v>
      </c>
      <c r="G138" s="118" t="s">
        <v>4133</v>
      </c>
      <c r="H138" s="118" t="s">
        <v>4134</v>
      </c>
      <c r="I138" s="118">
        <v>816</v>
      </c>
      <c r="J138" s="118">
        <v>20</v>
      </c>
      <c r="K138" s="139">
        <v>5.4957300000000001E-157</v>
      </c>
      <c r="L138" s="118">
        <v>97.7</v>
      </c>
      <c r="M138" s="118">
        <v>3</v>
      </c>
      <c r="N138" s="118" t="s">
        <v>2190</v>
      </c>
      <c r="O138" s="118" t="s">
        <v>2191</v>
      </c>
      <c r="P138" s="118" t="s">
        <v>254</v>
      </c>
      <c r="Q138" s="118" t="s">
        <v>255</v>
      </c>
      <c r="R138" s="118"/>
      <c r="S138" s="118"/>
      <c r="T138" s="118"/>
      <c r="U138" s="118"/>
      <c r="V138" s="118"/>
      <c r="W138" s="118"/>
      <c r="X138" s="118"/>
    </row>
    <row r="141" spans="1:24" x14ac:dyDescent="0.25">
      <c r="A141" s="58" t="s">
        <v>629</v>
      </c>
      <c r="B141" s="57"/>
      <c r="C141" s="57"/>
      <c r="D141" s="57"/>
      <c r="E141" s="58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26"/>
  <sheetViews>
    <sheetView zoomScale="80" zoomScaleNormal="80" workbookViewId="0">
      <selection activeCell="F10" sqref="F10"/>
    </sheetView>
  </sheetViews>
  <sheetFormatPr defaultRowHeight="14.4" x14ac:dyDescent="0.3"/>
  <cols>
    <col min="1" max="1" width="9.88671875" bestFit="1" customWidth="1"/>
    <col min="2" max="2" width="6" bestFit="1" customWidth="1"/>
    <col min="3" max="3" width="6.109375" bestFit="1" customWidth="1"/>
    <col min="4" max="4" width="7.44140625" bestFit="1" customWidth="1"/>
    <col min="5" max="6" width="10.109375" bestFit="1" customWidth="1"/>
    <col min="7" max="7" width="14.33203125" bestFit="1" customWidth="1"/>
    <col min="8" max="8" width="15.44140625" bestFit="1" customWidth="1"/>
    <col min="9" max="9" width="54.44140625" customWidth="1"/>
    <col min="10" max="10" width="15.33203125" customWidth="1"/>
    <col min="11" max="11" width="51.21875" bestFit="1" customWidth="1"/>
    <col min="12" max="12" width="14.6640625" bestFit="1" customWidth="1"/>
    <col min="13" max="13" width="10" bestFit="1" customWidth="1"/>
    <col min="14" max="14" width="14.6640625" bestFit="1" customWidth="1"/>
    <col min="15" max="15" width="10" bestFit="1" customWidth="1"/>
    <col min="16" max="16" width="9" bestFit="1" customWidth="1"/>
    <col min="17" max="17" width="12.6640625" customWidth="1"/>
  </cols>
  <sheetData>
    <row r="1" spans="1:17" ht="15.6" x14ac:dyDescent="0.3">
      <c r="A1" s="15" t="s">
        <v>4435</v>
      </c>
    </row>
    <row r="2" spans="1:17" ht="16.2" customHeight="1" x14ac:dyDescent="0.3"/>
    <row r="3" spans="1:17" s="91" customFormat="1" ht="13.8" x14ac:dyDescent="0.3">
      <c r="A3" s="89"/>
      <c r="B3" s="90"/>
      <c r="C3" s="90"/>
      <c r="D3" s="90"/>
      <c r="E3" s="90"/>
      <c r="F3" s="90"/>
      <c r="G3" s="90"/>
      <c r="H3" s="90"/>
      <c r="I3" s="90"/>
      <c r="J3" s="90"/>
      <c r="K3" s="90"/>
      <c r="L3" s="155" t="s">
        <v>4201</v>
      </c>
      <c r="M3" s="155"/>
      <c r="N3" s="155"/>
      <c r="O3" s="155"/>
      <c r="P3" s="155"/>
      <c r="Q3" s="155"/>
    </row>
    <row r="4" spans="1:17" s="91" customFormat="1" ht="13.8" x14ac:dyDescent="0.3">
      <c r="A4" s="89"/>
      <c r="B4" s="90"/>
      <c r="C4" s="90"/>
      <c r="D4" s="90"/>
      <c r="E4" s="90"/>
      <c r="F4" s="90"/>
      <c r="G4" s="90"/>
      <c r="H4" s="90"/>
      <c r="I4" s="90"/>
      <c r="J4" s="90"/>
      <c r="K4" s="90"/>
      <c r="L4" s="155" t="s">
        <v>4135</v>
      </c>
      <c r="M4" s="155"/>
      <c r="N4" s="155" t="s">
        <v>4136</v>
      </c>
      <c r="O4" s="155"/>
      <c r="P4" s="155" t="s">
        <v>4137</v>
      </c>
      <c r="Q4" s="155"/>
    </row>
    <row r="5" spans="1:17" s="91" customFormat="1" ht="13.8" x14ac:dyDescent="0.3">
      <c r="A5" s="90"/>
      <c r="B5" s="90"/>
      <c r="C5" s="90"/>
      <c r="D5" s="92" t="s">
        <v>4138</v>
      </c>
      <c r="E5" s="93" t="s">
        <v>178</v>
      </c>
      <c r="F5" s="93" t="s">
        <v>179</v>
      </c>
      <c r="G5" s="93" t="s">
        <v>4139</v>
      </c>
      <c r="H5" s="93" t="s">
        <v>4140</v>
      </c>
      <c r="I5" s="92" t="s">
        <v>4141</v>
      </c>
      <c r="J5" s="92" t="s">
        <v>4142</v>
      </c>
      <c r="K5" s="92" t="s">
        <v>4143</v>
      </c>
      <c r="L5" s="114" t="s">
        <v>178</v>
      </c>
      <c r="M5" s="114" t="s">
        <v>179</v>
      </c>
      <c r="N5" s="115" t="s">
        <v>178</v>
      </c>
      <c r="O5" s="115" t="s">
        <v>179</v>
      </c>
      <c r="P5" s="115" t="s">
        <v>178</v>
      </c>
      <c r="Q5" s="115" t="s">
        <v>179</v>
      </c>
    </row>
    <row r="6" spans="1:17" s="91" customFormat="1" x14ac:dyDescent="0.3">
      <c r="A6" s="90"/>
      <c r="B6" s="94"/>
      <c r="C6" s="95" t="s">
        <v>9</v>
      </c>
      <c r="D6" s="96" t="s">
        <v>195</v>
      </c>
      <c r="E6" s="97">
        <v>7866522</v>
      </c>
      <c r="F6" s="97">
        <v>7872494</v>
      </c>
      <c r="G6" s="97">
        <f>F6-E6</f>
        <v>5972</v>
      </c>
      <c r="H6" s="97" t="s">
        <v>413</v>
      </c>
      <c r="I6" s="96" t="s">
        <v>414</v>
      </c>
      <c r="J6" s="97" t="s">
        <v>4144</v>
      </c>
      <c r="K6" s="97" t="s">
        <v>4145</v>
      </c>
      <c r="L6" s="116">
        <v>16775521</v>
      </c>
      <c r="M6" s="116">
        <v>16775754</v>
      </c>
      <c r="N6" s="90"/>
      <c r="O6" s="90"/>
      <c r="P6" s="90"/>
      <c r="Q6" s="90"/>
    </row>
    <row r="7" spans="1:17" s="91" customFormat="1" x14ac:dyDescent="0.3">
      <c r="A7" s="90"/>
      <c r="B7" s="90"/>
      <c r="C7" s="98"/>
      <c r="D7" s="96" t="s">
        <v>195</v>
      </c>
      <c r="E7" s="97">
        <v>7875914</v>
      </c>
      <c r="F7" s="97">
        <v>7880669</v>
      </c>
      <c r="G7" s="97">
        <f t="shared" ref="G7:G26" si="0">F7-E7</f>
        <v>4755</v>
      </c>
      <c r="H7" s="97" t="s">
        <v>417</v>
      </c>
      <c r="I7" s="96" t="s">
        <v>418</v>
      </c>
      <c r="J7" s="97" t="s">
        <v>4146</v>
      </c>
      <c r="K7" s="97" t="s">
        <v>4147</v>
      </c>
      <c r="L7" s="116">
        <v>5464067</v>
      </c>
      <c r="M7" s="116">
        <v>5464816</v>
      </c>
      <c r="N7" s="90"/>
      <c r="O7" s="90"/>
      <c r="P7" s="90"/>
      <c r="Q7" s="90"/>
    </row>
    <row r="8" spans="1:17" s="91" customFormat="1" x14ac:dyDescent="0.3">
      <c r="A8" s="90"/>
      <c r="B8" s="90"/>
      <c r="C8" s="98"/>
      <c r="D8" s="96" t="s">
        <v>195</v>
      </c>
      <c r="E8" s="97">
        <v>7881513</v>
      </c>
      <c r="F8" s="97">
        <v>7882980</v>
      </c>
      <c r="G8" s="97">
        <f t="shared" si="0"/>
        <v>1467</v>
      </c>
      <c r="H8" s="97" t="s">
        <v>421</v>
      </c>
      <c r="I8" s="96" t="s">
        <v>422</v>
      </c>
      <c r="J8" s="97" t="s">
        <v>4148</v>
      </c>
      <c r="K8" s="97" t="s">
        <v>4149</v>
      </c>
      <c r="L8" s="116">
        <v>5465186</v>
      </c>
      <c r="M8" s="116">
        <v>5467026</v>
      </c>
      <c r="N8" s="90"/>
      <c r="O8" s="90"/>
      <c r="P8" s="90"/>
      <c r="Q8" s="90"/>
    </row>
    <row r="9" spans="1:17" s="91" customFormat="1" x14ac:dyDescent="0.3">
      <c r="A9" s="90"/>
      <c r="B9" s="90"/>
      <c r="C9" s="98"/>
      <c r="D9" s="96" t="s">
        <v>195</v>
      </c>
      <c r="E9" s="97">
        <v>8267253</v>
      </c>
      <c r="F9" s="97">
        <v>8272538</v>
      </c>
      <c r="G9" s="97">
        <f t="shared" si="0"/>
        <v>5285</v>
      </c>
      <c r="H9" s="97" t="s">
        <v>544</v>
      </c>
      <c r="I9" s="96" t="s">
        <v>545</v>
      </c>
      <c r="J9" s="97" t="s">
        <v>4150</v>
      </c>
      <c r="K9" s="97" t="s">
        <v>4151</v>
      </c>
      <c r="L9" s="116">
        <v>5670195</v>
      </c>
      <c r="M9" s="116">
        <v>5670860</v>
      </c>
      <c r="N9" s="90"/>
      <c r="O9" s="90"/>
      <c r="P9" s="90"/>
      <c r="Q9" s="90"/>
    </row>
    <row r="10" spans="1:17" s="91" customFormat="1" x14ac:dyDescent="0.3">
      <c r="A10" s="90"/>
      <c r="B10" s="90"/>
      <c r="C10" s="98"/>
      <c r="D10" s="96" t="s">
        <v>195</v>
      </c>
      <c r="E10" s="97">
        <v>8299581</v>
      </c>
      <c r="F10" s="97">
        <v>8303522</v>
      </c>
      <c r="G10" s="97">
        <f t="shared" si="0"/>
        <v>3941</v>
      </c>
      <c r="H10" s="97" t="s">
        <v>562</v>
      </c>
      <c r="I10" s="96" t="s">
        <v>563</v>
      </c>
      <c r="J10" s="93" t="s">
        <v>4152</v>
      </c>
      <c r="K10" s="97" t="s">
        <v>4153</v>
      </c>
      <c r="L10" s="116">
        <v>17269417</v>
      </c>
      <c r="M10" s="116">
        <v>17270947</v>
      </c>
      <c r="N10" s="90"/>
      <c r="O10" s="99"/>
      <c r="P10" s="90"/>
      <c r="Q10" s="90"/>
    </row>
    <row r="11" spans="1:17" s="91" customFormat="1" x14ac:dyDescent="0.3">
      <c r="A11" s="90"/>
      <c r="B11" s="90"/>
      <c r="C11" s="98"/>
      <c r="D11" s="96" t="s">
        <v>195</v>
      </c>
      <c r="E11" s="97">
        <v>8310656</v>
      </c>
      <c r="F11" s="97">
        <v>8312689</v>
      </c>
      <c r="G11" s="97">
        <f t="shared" si="0"/>
        <v>2033</v>
      </c>
      <c r="H11" s="97" t="s">
        <v>576</v>
      </c>
      <c r="I11" s="96" t="s">
        <v>577</v>
      </c>
      <c r="J11" s="97" t="s">
        <v>4154</v>
      </c>
      <c r="K11" s="97" t="s">
        <v>4155</v>
      </c>
      <c r="L11" s="116">
        <v>5685043</v>
      </c>
      <c r="M11" s="116">
        <v>5687302</v>
      </c>
      <c r="N11" s="90"/>
      <c r="O11" s="90"/>
      <c r="P11" s="90"/>
      <c r="Q11" s="90"/>
    </row>
    <row r="12" spans="1:17" s="91" customFormat="1" x14ac:dyDescent="0.3">
      <c r="A12" s="90"/>
      <c r="B12" s="90"/>
      <c r="C12" s="98"/>
      <c r="D12" s="96" t="s">
        <v>195</v>
      </c>
      <c r="E12" s="97">
        <v>8397184</v>
      </c>
      <c r="F12" s="97">
        <v>8399900</v>
      </c>
      <c r="G12" s="97">
        <v>1764</v>
      </c>
      <c r="H12" s="97" t="s">
        <v>625</v>
      </c>
      <c r="I12" s="96" t="s">
        <v>626</v>
      </c>
      <c r="J12" s="97" t="s">
        <v>4430</v>
      </c>
      <c r="K12" s="97" t="s">
        <v>4429</v>
      </c>
      <c r="L12" s="116">
        <v>5764818</v>
      </c>
      <c r="M12" s="116">
        <v>5766434</v>
      </c>
      <c r="N12" s="90"/>
      <c r="O12" s="90"/>
      <c r="P12" s="90"/>
      <c r="Q12" s="90"/>
    </row>
    <row r="13" spans="1:17" s="91" customFormat="1" x14ac:dyDescent="0.3">
      <c r="A13" s="90"/>
      <c r="B13" s="90"/>
      <c r="C13" s="100" t="s">
        <v>801</v>
      </c>
      <c r="D13" s="96" t="s">
        <v>635</v>
      </c>
      <c r="E13" s="97">
        <v>9533165</v>
      </c>
      <c r="F13" s="97">
        <v>9534856</v>
      </c>
      <c r="G13" s="97">
        <f t="shared" si="0"/>
        <v>1691</v>
      </c>
      <c r="H13" s="97" t="s">
        <v>909</v>
      </c>
      <c r="I13" s="96" t="s">
        <v>910</v>
      </c>
      <c r="J13" s="93" t="s">
        <v>4156</v>
      </c>
      <c r="K13" s="96" t="s">
        <v>4157</v>
      </c>
      <c r="L13" s="90"/>
      <c r="M13" s="90"/>
      <c r="N13" s="116">
        <v>25366429</v>
      </c>
      <c r="O13" s="116">
        <v>25366902</v>
      </c>
      <c r="P13" s="90"/>
      <c r="Q13" s="101"/>
    </row>
    <row r="14" spans="1:17" s="91" customFormat="1" x14ac:dyDescent="0.3">
      <c r="A14" s="102" t="s">
        <v>937</v>
      </c>
      <c r="B14" s="103" t="s">
        <v>9</v>
      </c>
      <c r="C14" s="104"/>
      <c r="D14" s="96" t="s">
        <v>635</v>
      </c>
      <c r="E14" s="97">
        <v>10163079</v>
      </c>
      <c r="F14" s="97">
        <v>10168624</v>
      </c>
      <c r="G14" s="97">
        <f t="shared" si="0"/>
        <v>5545</v>
      </c>
      <c r="H14" s="97" t="s">
        <v>1031</v>
      </c>
      <c r="I14" s="96" t="s">
        <v>1032</v>
      </c>
      <c r="J14" s="93" t="s">
        <v>4158</v>
      </c>
      <c r="K14" s="96" t="s">
        <v>4157</v>
      </c>
      <c r="L14" s="90"/>
      <c r="M14" s="90"/>
      <c r="N14" s="116">
        <v>24717736</v>
      </c>
      <c r="O14" s="116">
        <v>24720078</v>
      </c>
      <c r="P14" s="90"/>
      <c r="Q14" s="105"/>
    </row>
    <row r="15" spans="1:17" s="91" customFormat="1" x14ac:dyDescent="0.3">
      <c r="A15" s="106"/>
      <c r="B15" s="107"/>
      <c r="C15" s="104"/>
      <c r="D15" s="96" t="s">
        <v>635</v>
      </c>
      <c r="E15" s="97">
        <v>10212132</v>
      </c>
      <c r="F15" s="97">
        <v>10216729</v>
      </c>
      <c r="G15" s="97">
        <f t="shared" si="0"/>
        <v>4597</v>
      </c>
      <c r="H15" s="97" t="s">
        <v>1037</v>
      </c>
      <c r="I15" s="96" t="s">
        <v>1038</v>
      </c>
      <c r="J15" s="97" t="s">
        <v>4158</v>
      </c>
      <c r="K15" s="96" t="s">
        <v>4157</v>
      </c>
      <c r="L15" s="90"/>
      <c r="M15" s="90"/>
      <c r="N15" s="116">
        <v>24717736</v>
      </c>
      <c r="O15" s="116">
        <v>24720078</v>
      </c>
      <c r="P15" s="90"/>
      <c r="Q15" s="105"/>
    </row>
    <row r="16" spans="1:17" s="91" customFormat="1" x14ac:dyDescent="0.3">
      <c r="A16" s="106"/>
      <c r="B16" s="108" t="s">
        <v>1061</v>
      </c>
      <c r="C16" s="104"/>
      <c r="D16" s="96" t="s">
        <v>635</v>
      </c>
      <c r="E16" s="97">
        <v>11746815</v>
      </c>
      <c r="F16" s="97">
        <v>11747411</v>
      </c>
      <c r="G16" s="97">
        <f t="shared" si="0"/>
        <v>596</v>
      </c>
      <c r="H16" s="97" t="s">
        <v>1476</v>
      </c>
      <c r="I16" s="96" t="s">
        <v>1477</v>
      </c>
      <c r="J16" s="93" t="s">
        <v>4159</v>
      </c>
      <c r="K16" s="96" t="s">
        <v>4157</v>
      </c>
      <c r="L16" s="90"/>
      <c r="M16" s="90"/>
      <c r="N16" s="116">
        <v>29584377</v>
      </c>
      <c r="O16" s="116">
        <v>29585819</v>
      </c>
      <c r="P16" s="90"/>
      <c r="Q16" s="101"/>
    </row>
    <row r="17" spans="1:17" s="91" customFormat="1" ht="13.8" x14ac:dyDescent="0.3">
      <c r="A17" s="106"/>
      <c r="B17" s="109"/>
      <c r="C17" s="104"/>
      <c r="D17" s="96" t="s">
        <v>635</v>
      </c>
      <c r="E17" s="97">
        <v>11747534</v>
      </c>
      <c r="F17" s="97">
        <v>11747845</v>
      </c>
      <c r="G17" s="97">
        <f t="shared" si="0"/>
        <v>311</v>
      </c>
      <c r="H17" s="97" t="s">
        <v>1480</v>
      </c>
      <c r="I17" s="96" t="s">
        <v>1481</v>
      </c>
      <c r="J17" s="97" t="s">
        <v>4159</v>
      </c>
      <c r="K17" s="96" t="s">
        <v>4157</v>
      </c>
      <c r="L17" s="90"/>
      <c r="M17" s="90"/>
      <c r="N17" s="90" t="s">
        <v>4200</v>
      </c>
      <c r="O17" s="90" t="s">
        <v>4200</v>
      </c>
      <c r="P17" s="90"/>
      <c r="Q17" s="101"/>
    </row>
    <row r="18" spans="1:17" s="91" customFormat="1" x14ac:dyDescent="0.3">
      <c r="A18" s="106"/>
      <c r="B18" s="109"/>
      <c r="C18" s="104"/>
      <c r="D18" s="96" t="s">
        <v>635</v>
      </c>
      <c r="E18" s="97">
        <v>11747913</v>
      </c>
      <c r="F18" s="97">
        <v>11748485</v>
      </c>
      <c r="G18" s="97">
        <f t="shared" si="0"/>
        <v>572</v>
      </c>
      <c r="H18" s="97" t="s">
        <v>1486</v>
      </c>
      <c r="I18" s="96" t="s">
        <v>1481</v>
      </c>
      <c r="J18" s="97" t="s">
        <v>4159</v>
      </c>
      <c r="K18" s="96" t="s">
        <v>4157</v>
      </c>
      <c r="L18" s="90"/>
      <c r="M18" s="90"/>
      <c r="N18" s="116">
        <v>24729618</v>
      </c>
      <c r="O18" s="116">
        <v>24732164</v>
      </c>
      <c r="P18" s="90"/>
      <c r="Q18" s="101"/>
    </row>
    <row r="19" spans="1:17" s="91" customFormat="1" x14ac:dyDescent="0.3">
      <c r="A19" s="106"/>
      <c r="B19" s="109"/>
      <c r="C19" s="104"/>
      <c r="D19" s="96" t="s">
        <v>635</v>
      </c>
      <c r="E19" s="97">
        <v>11748756</v>
      </c>
      <c r="F19" s="97">
        <v>11749391</v>
      </c>
      <c r="G19" s="97">
        <f t="shared" si="0"/>
        <v>635</v>
      </c>
      <c r="H19" s="97" t="s">
        <v>1489</v>
      </c>
      <c r="I19" s="96" t="s">
        <v>1481</v>
      </c>
      <c r="J19" s="97" t="s">
        <v>4159</v>
      </c>
      <c r="K19" s="96" t="s">
        <v>4157</v>
      </c>
      <c r="L19" s="90"/>
      <c r="M19" s="90"/>
      <c r="N19" s="116">
        <v>7879277</v>
      </c>
      <c r="O19" s="116">
        <v>7891060</v>
      </c>
      <c r="P19" s="90"/>
      <c r="Q19" s="101"/>
    </row>
    <row r="20" spans="1:17" s="91" customFormat="1" x14ac:dyDescent="0.3">
      <c r="A20" s="106"/>
      <c r="B20" s="109"/>
      <c r="C20" s="104"/>
      <c r="D20" s="96" t="s">
        <v>635</v>
      </c>
      <c r="E20" s="97">
        <v>11749509</v>
      </c>
      <c r="F20" s="97">
        <v>11749942</v>
      </c>
      <c r="G20" s="97">
        <f t="shared" si="0"/>
        <v>433</v>
      </c>
      <c r="H20" s="97" t="s">
        <v>1490</v>
      </c>
      <c r="I20" s="96" t="s">
        <v>1481</v>
      </c>
      <c r="J20" s="97" t="s">
        <v>4159</v>
      </c>
      <c r="K20" s="96" t="s">
        <v>4157</v>
      </c>
      <c r="L20" s="90"/>
      <c r="M20" s="90"/>
      <c r="N20" s="116">
        <v>26191764</v>
      </c>
      <c r="O20" s="116">
        <v>26194343</v>
      </c>
      <c r="P20" s="90"/>
      <c r="Q20" s="101"/>
    </row>
    <row r="21" spans="1:17" s="91" customFormat="1" x14ac:dyDescent="0.3">
      <c r="A21" s="106"/>
      <c r="B21" s="109"/>
      <c r="C21" s="104"/>
      <c r="D21" s="96" t="s">
        <v>635</v>
      </c>
      <c r="E21" s="97">
        <v>11751167</v>
      </c>
      <c r="F21" s="97">
        <v>11755194</v>
      </c>
      <c r="G21" s="97">
        <f t="shared" si="0"/>
        <v>4027</v>
      </c>
      <c r="H21" s="97" t="s">
        <v>1491</v>
      </c>
      <c r="I21" s="96" t="s">
        <v>1038</v>
      </c>
      <c r="J21" s="93" t="s">
        <v>4160</v>
      </c>
      <c r="K21" s="96" t="s">
        <v>4161</v>
      </c>
      <c r="L21" s="90"/>
      <c r="M21" s="90"/>
      <c r="N21" s="116">
        <v>8271506</v>
      </c>
      <c r="O21" s="116">
        <v>8271700</v>
      </c>
      <c r="P21" s="90"/>
      <c r="Q21" s="101"/>
    </row>
    <row r="22" spans="1:17" s="91" customFormat="1" x14ac:dyDescent="0.3">
      <c r="A22" s="106"/>
      <c r="B22" s="109"/>
      <c r="C22" s="104"/>
      <c r="D22" s="96" t="s">
        <v>635</v>
      </c>
      <c r="E22" s="97">
        <v>12152885</v>
      </c>
      <c r="F22" s="97">
        <v>12168584</v>
      </c>
      <c r="G22" s="97">
        <f t="shared" si="0"/>
        <v>15699</v>
      </c>
      <c r="H22" s="97" t="s">
        <v>1650</v>
      </c>
      <c r="I22" s="96" t="s">
        <v>1651</v>
      </c>
      <c r="J22" s="93" t="s">
        <v>4162</v>
      </c>
      <c r="K22" s="96" t="s">
        <v>4161</v>
      </c>
      <c r="L22" s="90"/>
      <c r="M22" s="90"/>
      <c r="N22" s="116">
        <v>4126964</v>
      </c>
      <c r="O22" s="116">
        <v>4129030</v>
      </c>
      <c r="P22" s="90"/>
      <c r="Q22" s="101"/>
    </row>
    <row r="23" spans="1:17" s="91" customFormat="1" x14ac:dyDescent="0.3">
      <c r="A23" s="90"/>
      <c r="B23" s="90"/>
      <c r="C23" s="110" t="s">
        <v>16</v>
      </c>
      <c r="D23" s="96" t="s">
        <v>3675</v>
      </c>
      <c r="E23" s="97">
        <v>23486420</v>
      </c>
      <c r="F23" s="97">
        <v>23486905</v>
      </c>
      <c r="G23" s="97">
        <f t="shared" si="0"/>
        <v>485</v>
      </c>
      <c r="H23" s="97" t="s">
        <v>3729</v>
      </c>
      <c r="I23" s="96" t="s">
        <v>3730</v>
      </c>
      <c r="J23" s="93" t="s">
        <v>4163</v>
      </c>
      <c r="K23" s="96" t="s">
        <v>4164</v>
      </c>
      <c r="L23" s="90"/>
      <c r="M23" s="90"/>
      <c r="N23" s="90"/>
      <c r="O23" s="90"/>
      <c r="P23" s="116">
        <v>21138657</v>
      </c>
      <c r="Q23" s="116">
        <v>21138929</v>
      </c>
    </row>
    <row r="24" spans="1:17" s="91" customFormat="1" x14ac:dyDescent="0.3">
      <c r="A24" s="90"/>
      <c r="B24" s="90"/>
      <c r="C24" s="111"/>
      <c r="D24" s="96" t="s">
        <v>3675</v>
      </c>
      <c r="E24" s="97">
        <v>23487114</v>
      </c>
      <c r="F24" s="97">
        <v>23487434</v>
      </c>
      <c r="G24" s="97">
        <f t="shared" si="0"/>
        <v>320</v>
      </c>
      <c r="H24" s="97" t="s">
        <v>3731</v>
      </c>
      <c r="I24" s="96" t="s">
        <v>3732</v>
      </c>
      <c r="J24" s="97" t="s">
        <v>4165</v>
      </c>
      <c r="K24" s="96" t="s">
        <v>4166</v>
      </c>
      <c r="L24" s="90"/>
      <c r="M24" s="90"/>
      <c r="N24" s="90"/>
      <c r="O24" s="90"/>
      <c r="P24" s="116">
        <v>21138657</v>
      </c>
      <c r="Q24" s="116">
        <v>21138929</v>
      </c>
    </row>
    <row r="25" spans="1:17" s="91" customFormat="1" x14ac:dyDescent="0.3">
      <c r="A25" s="90"/>
      <c r="B25" s="90"/>
      <c r="C25" s="112" t="s">
        <v>15</v>
      </c>
      <c r="D25" s="96" t="s">
        <v>3675</v>
      </c>
      <c r="E25" s="97">
        <v>24623210</v>
      </c>
      <c r="F25" s="97">
        <v>24624463</v>
      </c>
      <c r="G25" s="97">
        <f t="shared" si="0"/>
        <v>1253</v>
      </c>
      <c r="H25" s="97" t="s">
        <v>3958</v>
      </c>
      <c r="I25" s="96" t="s">
        <v>3959</v>
      </c>
      <c r="J25" s="93" t="s">
        <v>4167</v>
      </c>
      <c r="K25" s="96" t="s">
        <v>4164</v>
      </c>
      <c r="L25" s="90"/>
      <c r="M25" s="90"/>
      <c r="N25" s="90"/>
      <c r="O25" s="90"/>
      <c r="P25" s="116">
        <v>21640250</v>
      </c>
      <c r="Q25" s="116">
        <v>21641322</v>
      </c>
    </row>
    <row r="26" spans="1:17" s="91" customFormat="1" x14ac:dyDescent="0.3">
      <c r="A26" s="90"/>
      <c r="B26" s="90"/>
      <c r="C26" s="113"/>
      <c r="D26" s="96" t="s">
        <v>3675</v>
      </c>
      <c r="E26" s="97">
        <v>24625065</v>
      </c>
      <c r="F26" s="97">
        <v>24626401</v>
      </c>
      <c r="G26" s="97">
        <f t="shared" si="0"/>
        <v>1336</v>
      </c>
      <c r="H26" s="97" t="s">
        <v>3960</v>
      </c>
      <c r="I26" s="96" t="s">
        <v>3959</v>
      </c>
      <c r="J26" s="97" t="s">
        <v>4167</v>
      </c>
      <c r="K26" s="96" t="s">
        <v>4164</v>
      </c>
      <c r="L26" s="90"/>
      <c r="M26" s="90"/>
      <c r="N26" s="90"/>
      <c r="O26" s="90"/>
      <c r="P26" s="116">
        <v>21640250</v>
      </c>
      <c r="Q26" s="116">
        <v>21641322</v>
      </c>
    </row>
  </sheetData>
  <mergeCells count="4">
    <mergeCell ref="P4:Q4"/>
    <mergeCell ref="L3:Q3"/>
    <mergeCell ref="L4:M4"/>
    <mergeCell ref="N4:O4"/>
  </mergeCells>
  <hyperlinks>
    <hyperlink ref="J15" r:id="rId1" display="https://www.arabidopsis.org/servlets/TairObject?type=gene&amp;id=129064" xr:uid="{00000000-0004-0000-0800-000000000000}"/>
    <hyperlink ref="J14" r:id="rId2" display="https://www.arabidopsis.org/servlets/TairObject?type=gene&amp;id=129064" xr:uid="{00000000-0004-0000-0800-000001000000}"/>
    <hyperlink ref="J13" r:id="rId3" display="https://www.arabidopsis.org/servlets/TairObject?type=gene&amp;id=431855" xr:uid="{00000000-0004-0000-0800-000002000000}"/>
    <hyperlink ref="J16" r:id="rId4" display="https://www.arabidopsis.org/servlets/TairObject?type=gene&amp;id=128957" xr:uid="{00000000-0004-0000-0800-000003000000}"/>
    <hyperlink ref="J17" r:id="rId5" display="https://www.arabidopsis.org/servlets/TairObject?type=gene&amp;id=128957" xr:uid="{00000000-0004-0000-0800-000004000000}"/>
    <hyperlink ref="J19" r:id="rId6" display="https://www.arabidopsis.org/servlets/TairObject?type=gene&amp;id=128957" xr:uid="{00000000-0004-0000-0800-000005000000}"/>
    <hyperlink ref="J20" r:id="rId7" display="https://www.arabidopsis.org/servlets/TairObject?type=gene&amp;id=128957" xr:uid="{00000000-0004-0000-0800-000006000000}"/>
    <hyperlink ref="J21" r:id="rId8" display="https://www.arabidopsis.org/servlets/TairObject?type=gene&amp;id=128959" xr:uid="{00000000-0004-0000-0800-000007000000}"/>
    <hyperlink ref="J22" r:id="rId9" display="https://www.arabidopsis.org/servlets/TairObject?type=gene&amp;id=41467" xr:uid="{00000000-0004-0000-0800-000008000000}"/>
    <hyperlink ref="J23" r:id="rId10" display="https://www.arabidopsis.org/servlets/TairObject?type=gene&amp;id=31965" xr:uid="{00000000-0004-0000-0800-000009000000}"/>
  </hyperlinks>
  <pageMargins left="0.7" right="0.7" top="0.75" bottom="0.75" header="0.3" footer="0.3"/>
  <pageSetup orientation="portrait" horizontalDpi="300" verticalDpi="300" r:id="rId1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09DE722FD17A4A83D97D50566E3EF3" ma:contentTypeVersion="15" ma:contentTypeDescription="Create a new document." ma:contentTypeScope="" ma:versionID="13bac666b397a95957c1926e0da5d064">
  <xsd:schema xmlns:xsd="http://www.w3.org/2001/XMLSchema" xmlns:xs="http://www.w3.org/2001/XMLSchema" xmlns:p="http://schemas.microsoft.com/office/2006/metadata/properties" xmlns:ns3="5cc7d8dc-d340-45df-a6e5-aa88a6744601" xmlns:ns4="6cc75e57-02ca-4923-8967-a878e10a0004" targetNamespace="http://schemas.microsoft.com/office/2006/metadata/properties" ma:root="true" ma:fieldsID="b11ba0fac72da273969be301a9e221f9" ns3:_="" ns4:_="">
    <xsd:import namespace="5cc7d8dc-d340-45df-a6e5-aa88a6744601"/>
    <xsd:import namespace="6cc75e57-02ca-4923-8967-a878e10a000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LengthInSecond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c7d8dc-d340-45df-a6e5-aa88a674460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c75e57-02ca-4923-8967-a878e10a0004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cc7d8dc-d340-45df-a6e5-aa88a6744601" xsi:nil="true"/>
  </documentManagement>
</p:properties>
</file>

<file path=customXml/itemProps1.xml><?xml version="1.0" encoding="utf-8"?>
<ds:datastoreItem xmlns:ds="http://schemas.openxmlformats.org/officeDocument/2006/customXml" ds:itemID="{349D9B03-24F0-4D03-9CF0-30702D11AE7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cc7d8dc-d340-45df-a6e5-aa88a6744601"/>
    <ds:schemaRef ds:uri="6cc75e57-02ca-4923-8967-a878e10a000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CDB74D2-D0A7-4343-8CDA-2581259D1D1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49E4B2E-6214-49DC-B429-3E159240F87B}">
  <ds:schemaRefs>
    <ds:schemaRef ds:uri="http://schemas.microsoft.com/office/2006/documentManagement/types"/>
    <ds:schemaRef ds:uri="http://schemas.microsoft.com/office/infopath/2007/PartnerControls"/>
    <ds:schemaRef ds:uri="5cc7d8dc-d340-45df-a6e5-aa88a6744601"/>
    <ds:schemaRef ds:uri="6cc75e57-02ca-4923-8967-a878e10a0004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im, Masud</dc:creator>
  <cp:keywords/>
  <dc:description/>
  <cp:lastModifiedBy>Karim, Masud (AAFC/AAC)</cp:lastModifiedBy>
  <cp:revision/>
  <dcterms:created xsi:type="dcterms:W3CDTF">2021-07-07T18:26:50Z</dcterms:created>
  <dcterms:modified xsi:type="dcterms:W3CDTF">2023-03-27T19:10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09DE722FD17A4A83D97D50566E3EF3</vt:lpwstr>
  </property>
</Properties>
</file>